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imma-diff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39" uniqueCount="5709">
  <si>
    <t xml:space="preserve">Ratio</t>
  </si>
  <si>
    <t xml:space="preserve">P-Value</t>
  </si>
  <si>
    <t xml:space="preserve">Threshold</t>
  </si>
  <si>
    <t xml:space="preserve">Name</t>
  </si>
  <si>
    <t xml:space="preserve">15'</t>
  </si>
  <si>
    <t xml:space="preserve">30'</t>
  </si>
  <si>
    <t xml:space="preserve">180'</t>
  </si>
  <si>
    <t xml:space="preserve">300'</t>
  </si>
  <si>
    <t xml:space="preserve">420'</t>
  </si>
  <si>
    <t xml:space="preserve">P-value</t>
  </si>
  <si>
    <t xml:space="preserve">Annotations (Integr8)</t>
  </si>
  <si>
    <t xml:space="preserve">slr0146</t>
  </si>
  <si>
    <t xml:space="preserve">Slr0146 protein</t>
  </si>
  <si>
    <t xml:space="preserve">ssr2194</t>
  </si>
  <si>
    <t xml:space="preserve">Ssr2194 protein</t>
  </si>
  <si>
    <t xml:space="preserve">slr1489</t>
  </si>
  <si>
    <t xml:space="preserve">Regulatory protein; PchR</t>
  </si>
  <si>
    <t xml:space="preserve">ssr2786</t>
  </si>
  <si>
    <t xml:space="preserve">Ssr2786 protein</t>
  </si>
  <si>
    <t xml:space="preserve">slr0149</t>
  </si>
  <si>
    <t xml:space="preserve">Slr0149 protein</t>
  </si>
  <si>
    <t xml:space="preserve">slr1295</t>
  </si>
  <si>
    <t xml:space="preserve">Iron transport protein</t>
  </si>
  <si>
    <t xml:space="preserve">sll0572</t>
  </si>
  <si>
    <t xml:space="preserve">Sll0572 protein</t>
  </si>
  <si>
    <t xml:space="preserve">sll1515</t>
  </si>
  <si>
    <t xml:space="preserve">Sll1515 protein</t>
  </si>
  <si>
    <t xml:space="preserve">slr0513</t>
  </si>
  <si>
    <t xml:space="preserve">Periplasmic iron-binding protein</t>
  </si>
  <si>
    <t xml:space="preserve">slr0145</t>
  </si>
  <si>
    <t xml:space="preserve">Slr0145 protein</t>
  </si>
  <si>
    <t xml:space="preserve">slr1756</t>
  </si>
  <si>
    <t xml:space="preserve">Glutamine synthetase</t>
  </si>
  <si>
    <t xml:space="preserve">ssr2439</t>
  </si>
  <si>
    <t xml:space="preserve">Hypothetical protein ssr2439</t>
  </si>
  <si>
    <t xml:space="preserve">sll1453</t>
  </si>
  <si>
    <t xml:space="preserve">Nitrate transport protein; NrtD</t>
  </si>
  <si>
    <t xml:space="preserve">sll0253</t>
  </si>
  <si>
    <t xml:space="preserve">Sll0253 protein</t>
  </si>
  <si>
    <t xml:space="preserve">sll0939</t>
  </si>
  <si>
    <t xml:space="preserve">Sll0939 protein</t>
  </si>
  <si>
    <t xml:space="preserve">sll0262</t>
  </si>
  <si>
    <t xml:space="preserve">Linoleoyl-CoA desaturase</t>
  </si>
  <si>
    <t xml:space="preserve">slr1667</t>
  </si>
  <si>
    <t xml:space="preserve">Slr1667 protein</t>
  </si>
  <si>
    <t xml:space="preserve">slr0756</t>
  </si>
  <si>
    <t xml:space="preserve">Circadian clock protein kaiA</t>
  </si>
  <si>
    <t xml:space="preserve">sll1454</t>
  </si>
  <si>
    <t xml:space="preserve">Nitrate reductase</t>
  </si>
  <si>
    <t xml:space="preserve">slr1668</t>
  </si>
  <si>
    <t xml:space="preserve">Slr1668 protein</t>
  </si>
  <si>
    <t xml:space="preserve">slr0888</t>
  </si>
  <si>
    <t xml:space="preserve">Slr0888 protein</t>
  </si>
  <si>
    <t xml:space="preserve">ssr2062</t>
  </si>
  <si>
    <t xml:space="preserve">Ssr2062 protein</t>
  </si>
  <si>
    <t xml:space="preserve">sll1291</t>
  </si>
  <si>
    <t xml:space="preserve">PatA subfamily</t>
  </si>
  <si>
    <t xml:space="preserve">slr1200</t>
  </si>
  <si>
    <t xml:space="preserve">High-affinity branched-chain amino acid transport protein</t>
  </si>
  <si>
    <t xml:space="preserve">sll0783</t>
  </si>
  <si>
    <t xml:space="preserve">Sll0783 protein</t>
  </si>
  <si>
    <t xml:space="preserve">ssl2162</t>
  </si>
  <si>
    <t xml:space="preserve">Ssl2162 protein</t>
  </si>
  <si>
    <t xml:space="preserve">sll1491</t>
  </si>
  <si>
    <t xml:space="preserve">Hypothetical WD-repeat protein sll1491</t>
  </si>
  <si>
    <t xml:space="preserve">slr0150</t>
  </si>
  <si>
    <t xml:space="preserve">Ferredoxin</t>
  </si>
  <si>
    <t xml:space="preserve">slr0151</t>
  </si>
  <si>
    <t xml:space="preserve">Slr0151 protein</t>
  </si>
  <si>
    <t xml:space="preserve">slr1820</t>
  </si>
  <si>
    <t xml:space="preserve">Slr1820 protein</t>
  </si>
  <si>
    <t xml:space="preserve">slr0148</t>
  </si>
  <si>
    <t xml:space="preserve">sll1621</t>
  </si>
  <si>
    <t xml:space="preserve">Putative peroxiredoxin sll1621</t>
  </si>
  <si>
    <t xml:space="preserve">slr1634</t>
  </si>
  <si>
    <t xml:space="preserve">Slr1634 protein</t>
  </si>
  <si>
    <t xml:space="preserve">sll1258</t>
  </si>
  <si>
    <t xml:space="preserve">Sll1258 protein</t>
  </si>
  <si>
    <t xml:space="preserve">slr0676</t>
  </si>
  <si>
    <t xml:space="preserve">Probable adenylyl-sulfate kinase</t>
  </si>
  <si>
    <t xml:space="preserve">slr0901</t>
  </si>
  <si>
    <t xml:space="preserve">Molybdenum cofactor biosynthesis protein A</t>
  </si>
  <si>
    <t xml:space="preserve">sll1878</t>
  </si>
  <si>
    <t xml:space="preserve">ABC transporter</t>
  </si>
  <si>
    <t xml:space="preserve">slr1318</t>
  </si>
  <si>
    <t xml:space="preserve">Iron(III) dicitrate transport system permease protein; FecE</t>
  </si>
  <si>
    <t xml:space="preserve">slr1453</t>
  </si>
  <si>
    <t xml:space="preserve">Sulfate transport system permease protein cysT</t>
  </si>
  <si>
    <t xml:space="preserve">sll1654</t>
  </si>
  <si>
    <t xml:space="preserve">Hypothetical protein sll1654</t>
  </si>
  <si>
    <t xml:space="preserve">slr0909</t>
  </si>
  <si>
    <t xml:space="preserve">Slr0909 protein</t>
  </si>
  <si>
    <t xml:space="preserve">sll1599</t>
  </si>
  <si>
    <t xml:space="preserve">Manganese transport system ATP-binding protein mntA</t>
  </si>
  <si>
    <t xml:space="preserve">sll1281</t>
  </si>
  <si>
    <t xml:space="preserve">Photosystem II reaction center Z protein</t>
  </si>
  <si>
    <t xml:space="preserve">sll0067</t>
  </si>
  <si>
    <t xml:space="preserve">Glutathione S-transferase</t>
  </si>
  <si>
    <t xml:space="preserve">slr0585</t>
  </si>
  <si>
    <t xml:space="preserve">Argininosuccinate synthase</t>
  </si>
  <si>
    <t xml:space="preserve">sll1549</t>
  </si>
  <si>
    <t xml:space="preserve">Sll1549 protein</t>
  </si>
  <si>
    <t xml:space="preserve">sll1925</t>
  </si>
  <si>
    <t xml:space="preserve">Sll1925 protein</t>
  </si>
  <si>
    <t xml:space="preserve">slr0423</t>
  </si>
  <si>
    <t xml:space="preserve">RlpA-like protein</t>
  </si>
  <si>
    <t xml:space="preserve">sll1451</t>
  </si>
  <si>
    <t xml:space="preserve">Nitrate transport permease protein nrtB</t>
  </si>
  <si>
    <t xml:space="preserve">slr1201</t>
  </si>
  <si>
    <t xml:space="preserve">Slr1201 protein</t>
  </si>
  <si>
    <t xml:space="preserve">ssl2250</t>
  </si>
  <si>
    <t xml:space="preserve">Glycoprotein 64</t>
  </si>
  <si>
    <t xml:space="preserve">slr1927</t>
  </si>
  <si>
    <t xml:space="preserve">Slr1927 protein</t>
  </si>
  <si>
    <t xml:space="preserve">sll1771</t>
  </si>
  <si>
    <t xml:space="preserve">Sll1771 protein</t>
  </si>
  <si>
    <t xml:space="preserve">slr0967</t>
  </si>
  <si>
    <t xml:space="preserve">Slr0967 protein</t>
  </si>
  <si>
    <t xml:space="preserve">sll1017</t>
  </si>
  <si>
    <t xml:space="preserve">Putative ammonium transporter sll1017</t>
  </si>
  <si>
    <t xml:space="preserve">sll0736</t>
  </si>
  <si>
    <t xml:space="preserve">Sll0736 protein</t>
  </si>
  <si>
    <t xml:space="preserve">sll1452</t>
  </si>
  <si>
    <t xml:space="preserve">Nitrate transport ATP-binding protein nrtC</t>
  </si>
  <si>
    <t xml:space="preserve">sll0533</t>
  </si>
  <si>
    <t xml:space="preserve">Trigger factor</t>
  </si>
  <si>
    <t xml:space="preserve">slr1258</t>
  </si>
  <si>
    <t xml:space="preserve">Slr1258 protein</t>
  </si>
  <si>
    <t xml:space="preserve">sll0208</t>
  </si>
  <si>
    <t xml:space="preserve">Sll0208 protein</t>
  </si>
  <si>
    <t xml:space="preserve">sll0209</t>
  </si>
  <si>
    <t xml:space="preserve">Sll0209 protein</t>
  </si>
  <si>
    <t xml:space="preserve">sll0443</t>
  </si>
  <si>
    <t xml:space="preserve">Sll0443 protein</t>
  </si>
  <si>
    <t xml:space="preserve">slr0023</t>
  </si>
  <si>
    <t xml:space="preserve">Slr0023 protein</t>
  </si>
  <si>
    <t xml:space="preserve">slr0581</t>
  </si>
  <si>
    <t xml:space="preserve">Slr0581 protein</t>
  </si>
  <si>
    <t xml:space="preserve">slr1316</t>
  </si>
  <si>
    <t xml:space="preserve">Iron(III) dicitrate transport system permease protein; FecC</t>
  </si>
  <si>
    <t xml:space="preserve">smr0001</t>
  </si>
  <si>
    <t xml:space="preserve">Photosystem II reaction center T protein</t>
  </si>
  <si>
    <t xml:space="preserve">sll1938</t>
  </si>
  <si>
    <t xml:space="preserve">Sll1938 protein</t>
  </si>
  <si>
    <t xml:space="preserve">slr1293</t>
  </si>
  <si>
    <t xml:space="preserve">Slr1293 protein</t>
  </si>
  <si>
    <t xml:space="preserve">slr1898</t>
  </si>
  <si>
    <t xml:space="preserve">Acetylglutamate kinase</t>
  </si>
  <si>
    <t xml:space="preserve">sll1236</t>
  </si>
  <si>
    <t xml:space="preserve">Sll1236 protein</t>
  </si>
  <si>
    <t xml:space="preserve">slr1259</t>
  </si>
  <si>
    <t xml:space="preserve">Slr1259 protein</t>
  </si>
  <si>
    <t xml:space="preserve">sll1450</t>
  </si>
  <si>
    <t xml:space="preserve">Nitrate transport protein nrtA</t>
  </si>
  <si>
    <t xml:space="preserve">slr0898</t>
  </si>
  <si>
    <t xml:space="preserve">Ferredoxin--nitrite reductase</t>
  </si>
  <si>
    <t xml:space="preserve">sll0296</t>
  </si>
  <si>
    <t xml:space="preserve">Unidentified open reading frame</t>
  </si>
  <si>
    <t xml:space="preserve">sll1091</t>
  </si>
  <si>
    <t xml:space="preserve">Geranylgeranyl hydrogenase</t>
  </si>
  <si>
    <t xml:space="preserve">slr1202</t>
  </si>
  <si>
    <t xml:space="preserve">Lactose transport system permease protein; LacF</t>
  </si>
  <si>
    <t xml:space="preserve">slr0147</t>
  </si>
  <si>
    <t xml:space="preserve">Slr0147 protein</t>
  </si>
  <si>
    <t xml:space="preserve">slr1926</t>
  </si>
  <si>
    <t xml:space="preserve">Slr1926 protein</t>
  </si>
  <si>
    <t xml:space="preserve">sll0947</t>
  </si>
  <si>
    <t xml:space="preserve">Light repressed protein A homolog</t>
  </si>
  <si>
    <t xml:space="preserve">sll1191</t>
  </si>
  <si>
    <t xml:space="preserve">Sll1191 protein</t>
  </si>
  <si>
    <t xml:space="preserve">sll0384</t>
  </si>
  <si>
    <t xml:space="preserve">Sll0384 protein</t>
  </si>
  <si>
    <t xml:space="preserve">sll0611</t>
  </si>
  <si>
    <t xml:space="preserve">Sll0611 protein</t>
  </si>
  <si>
    <t xml:space="preserve">sll1101</t>
  </si>
  <si>
    <t xml:space="preserve">30S ribosomal protein S10</t>
  </si>
  <si>
    <t xml:space="preserve">sll0923</t>
  </si>
  <si>
    <t xml:space="preserve">Exopolysaccharide export protein</t>
  </si>
  <si>
    <t xml:space="preserve">sll0135</t>
  </si>
  <si>
    <t xml:space="preserve">Sll0135 protein</t>
  </si>
  <si>
    <t xml:space="preserve">slr0553</t>
  </si>
  <si>
    <t xml:space="preserve">Dephospho-CoA kinase</t>
  </si>
  <si>
    <t xml:space="preserve">sll1214</t>
  </si>
  <si>
    <t xml:space="preserve">Magnesium-protoporphyrin IX monomethyl ester [oxidative] cyclase 1</t>
  </si>
  <si>
    <t xml:space="preserve">sll1633</t>
  </si>
  <si>
    <t xml:space="preserve">Cell division protein ftsZ</t>
  </si>
  <si>
    <t xml:space="preserve">sll1468</t>
  </si>
  <si>
    <t xml:space="preserve">B-carotene hydroxylase</t>
  </si>
  <si>
    <t xml:space="preserve">ssl2009</t>
  </si>
  <si>
    <t xml:space="preserve">Ssl2009 protein</t>
  </si>
  <si>
    <t xml:space="preserve">slr1185</t>
  </si>
  <si>
    <t xml:space="preserve">Cytochrome b6-f complex iron-sulfur subunit 1</t>
  </si>
  <si>
    <t xml:space="preserve">ssl3093</t>
  </si>
  <si>
    <t xml:space="preserve">Phycobilisome 8.9 kDa linker polypeptide, phycocyanin-associated, rod</t>
  </si>
  <si>
    <t xml:space="preserve">slr0326</t>
  </si>
  <si>
    <t xml:space="preserve">Slr0326 protein</t>
  </si>
  <si>
    <t xml:space="preserve">slr0301</t>
  </si>
  <si>
    <t xml:space="preserve">Phosphoenolpyruvate synthase</t>
  </si>
  <si>
    <t xml:space="preserve">sll1106</t>
  </si>
  <si>
    <t xml:space="preserve">Sll1106 protein</t>
  </si>
  <si>
    <t xml:space="preserve">slr1262</t>
  </si>
  <si>
    <t xml:space="preserve">Slr1262 protein</t>
  </si>
  <si>
    <t xml:space="preserve">sll1899</t>
  </si>
  <si>
    <t xml:space="preserve">Cytochrome c oxidase folding protein</t>
  </si>
  <si>
    <t xml:space="preserve">slr1350</t>
  </si>
  <si>
    <t xml:space="preserve">Fatty acid desaturase</t>
  </si>
  <si>
    <t xml:space="preserve">slr1590</t>
  </si>
  <si>
    <t xml:space="preserve">Slr1590 protein</t>
  </si>
  <si>
    <t xml:space="preserve">slr1623</t>
  </si>
  <si>
    <t xml:space="preserve">Slr1623 protein</t>
  </si>
  <si>
    <t xml:space="preserve">sll1655</t>
  </si>
  <si>
    <t xml:space="preserve">Biotin [acetyl-CoA-carboxylase] ligase</t>
  </si>
  <si>
    <t xml:space="preserve">slr1440</t>
  </si>
  <si>
    <t xml:space="preserve">Slr1440 protein</t>
  </si>
  <si>
    <t xml:space="preserve">slr2115</t>
  </si>
  <si>
    <t xml:space="preserve">NA</t>
  </si>
  <si>
    <t xml:space="preserve">Slr2115 protein</t>
  </si>
  <si>
    <t xml:space="preserve">sll1895</t>
  </si>
  <si>
    <t xml:space="preserve">Hypothetical protein sll1895</t>
  </si>
  <si>
    <t xml:space="preserve">slr0144</t>
  </si>
  <si>
    <t xml:space="preserve">Slr0144 protein</t>
  </si>
  <si>
    <t xml:space="preserve">sll1773</t>
  </si>
  <si>
    <t xml:space="preserve">Hypothetical protein sll1773</t>
  </si>
  <si>
    <t xml:space="preserve">ssl0832</t>
  </si>
  <si>
    <t xml:space="preserve">Ssl0832 protein</t>
  </si>
  <si>
    <t xml:space="preserve">sll0998</t>
  </si>
  <si>
    <t xml:space="preserve">LysR transcriptional regulator</t>
  </si>
  <si>
    <t xml:space="preserve">slr0750</t>
  </si>
  <si>
    <t xml:space="preserve">Light-independent protochlorophyllide reductase subunit N</t>
  </si>
  <si>
    <t xml:space="preserve">sll1526</t>
  </si>
  <si>
    <t xml:space="preserve">Hypothetical protein sll1526</t>
  </si>
  <si>
    <t xml:space="preserve">sll1598</t>
  </si>
  <si>
    <t xml:space="preserve">Mn transporter; MntC</t>
  </si>
  <si>
    <t xml:space="preserve">slr1319</t>
  </si>
  <si>
    <t xml:space="preserve">Iron(III) dicitrate transport system permease protein; FecB</t>
  </si>
  <si>
    <t xml:space="preserve">sll1611</t>
  </si>
  <si>
    <t xml:space="preserve">Sll1611 protein</t>
  </si>
  <si>
    <t xml:space="preserve">slr1704</t>
  </si>
  <si>
    <t xml:space="preserve">Slr1704 protein</t>
  </si>
  <si>
    <t xml:space="preserve">slr0942</t>
  </si>
  <si>
    <t xml:space="preserve">Aldehyde reductase</t>
  </si>
  <si>
    <t xml:space="preserve">slr1550</t>
  </si>
  <si>
    <t xml:space="preserve">Lysyl-tRNA synthetase</t>
  </si>
  <si>
    <t xml:space="preserve">slr0813</t>
  </si>
  <si>
    <t xml:space="preserve">Ceramide glucosyltransferase</t>
  </si>
  <si>
    <t xml:space="preserve">slr0899</t>
  </si>
  <si>
    <t xml:space="preserve">Cyanate hydratase</t>
  </si>
  <si>
    <t xml:space="preserve">slr1485</t>
  </si>
  <si>
    <t xml:space="preserve">Slr1485 protein</t>
  </si>
  <si>
    <t xml:space="preserve">ssr2848</t>
  </si>
  <si>
    <t xml:space="preserve">Ssr2848 protein</t>
  </si>
  <si>
    <t xml:space="preserve">sll0741</t>
  </si>
  <si>
    <t xml:space="preserve">Putative pyruvate-flavodoxin oxidoreductase</t>
  </si>
  <si>
    <t xml:space="preserve">ssr0349</t>
  </si>
  <si>
    <t xml:space="preserve">Ssr0349 protein</t>
  </si>
  <si>
    <t xml:space="preserve">slr0835</t>
  </si>
  <si>
    <t xml:space="preserve">MoxR protein</t>
  </si>
  <si>
    <t xml:space="preserve">sll0426</t>
  </si>
  <si>
    <t xml:space="preserve">Sll0426 protein</t>
  </si>
  <si>
    <t xml:space="preserve">slr0156</t>
  </si>
  <si>
    <t xml:space="preserve">Chaperone clpB 1</t>
  </si>
  <si>
    <t xml:space="preserve">sll0223</t>
  </si>
  <si>
    <t xml:space="preserve">NAD(P)H-quinone oxidoreductase chain 2</t>
  </si>
  <si>
    <t xml:space="preserve">slr1099</t>
  </si>
  <si>
    <t xml:space="preserve">Probable aromatic acid decarboxylase</t>
  </si>
  <si>
    <t xml:space="preserve">slr1865</t>
  </si>
  <si>
    <t xml:space="preserve">Slr1865 protein</t>
  </si>
  <si>
    <t xml:space="preserve">ssr2067</t>
  </si>
  <si>
    <t xml:space="preserve">Ssr2067 protein</t>
  </si>
  <si>
    <t xml:space="preserve">sll1457</t>
  </si>
  <si>
    <t xml:space="preserve">RfbJ protein</t>
  </si>
  <si>
    <t xml:space="preserve">slr0473</t>
  </si>
  <si>
    <t xml:space="preserve">Phytochrome-like protein cph1</t>
  </si>
  <si>
    <t xml:space="preserve">slr1737</t>
  </si>
  <si>
    <t xml:space="preserve">Slr1737 protein</t>
  </si>
  <si>
    <t xml:space="preserve">slr1828</t>
  </si>
  <si>
    <t xml:space="preserve">sml0008</t>
  </si>
  <si>
    <t xml:space="preserve">Photosystem I reaction center subunit IX</t>
  </si>
  <si>
    <t xml:space="preserve">ssr2016</t>
  </si>
  <si>
    <t xml:space="preserve">Ssr2016 protein</t>
  </si>
  <si>
    <t xml:space="preserve">slr0606</t>
  </si>
  <si>
    <t xml:space="preserve">Slr0606 protein</t>
  </si>
  <si>
    <t xml:space="preserve">slr0923</t>
  </si>
  <si>
    <t xml:space="preserve">Probable 30S ribosomal protein PSRP-3</t>
  </si>
  <si>
    <t xml:space="preserve">slr1070</t>
  </si>
  <si>
    <t xml:space="preserve">Slr1070 protein</t>
  </si>
  <si>
    <t xml:space="preserve">sll0553</t>
  </si>
  <si>
    <t xml:space="preserve">Sll0553 protein</t>
  </si>
  <si>
    <t xml:space="preserve">slr1626</t>
  </si>
  <si>
    <t xml:space="preserve">Probable dihydroneopterin aldolase</t>
  </si>
  <si>
    <t xml:space="preserve">slr0081</t>
  </si>
  <si>
    <t xml:space="preserve">OmpR subfamily</t>
  </si>
  <si>
    <t xml:space="preserve">sll0517</t>
  </si>
  <si>
    <t xml:space="preserve">Putative RNA-binding protein rbpA</t>
  </si>
  <si>
    <t xml:space="preserve">sll1198</t>
  </si>
  <si>
    <t xml:space="preserve">tRNA (Guanine-N(1)-)-methyltransferase</t>
  </si>
  <si>
    <t xml:space="preserve">slr0447</t>
  </si>
  <si>
    <t xml:space="preserve">Negative aliphatic amidase regulator</t>
  </si>
  <si>
    <t xml:space="preserve">sll0710</t>
  </si>
  <si>
    <t xml:space="preserve">Sll0710 protein</t>
  </si>
  <si>
    <t xml:space="preserve">ssr3129</t>
  </si>
  <si>
    <t xml:space="preserve">Ssr3129 protein</t>
  </si>
  <si>
    <t xml:space="preserve">slr0900</t>
  </si>
  <si>
    <t xml:space="preserve">Molybdopterin biosynthesis protein moeA</t>
  </si>
  <si>
    <t xml:space="preserve">slr1234</t>
  </si>
  <si>
    <t xml:space="preserve">Hypothetical HIT-like protein slr1234</t>
  </si>
  <si>
    <t xml:space="preserve">slr0157</t>
  </si>
  <si>
    <t xml:space="preserve">Slr0157 protein</t>
  </si>
  <si>
    <t xml:space="preserve">slr0195</t>
  </si>
  <si>
    <t xml:space="preserve">Slr0195 protein</t>
  </si>
  <si>
    <t xml:space="preserve">sll1600</t>
  </si>
  <si>
    <t xml:space="preserve">Manganese transport system membrane protein mntB</t>
  </si>
  <si>
    <t xml:space="preserve">slr1261</t>
  </si>
  <si>
    <t xml:space="preserve">Hypothetical protein slr1261</t>
  </si>
  <si>
    <t xml:space="preserve">slr0758</t>
  </si>
  <si>
    <t xml:space="preserve">Circadian clock protein kinase kaiC</t>
  </si>
  <si>
    <t xml:space="preserve">sll0198</t>
  </si>
  <si>
    <t xml:space="preserve">Sll0198 protein</t>
  </si>
  <si>
    <t xml:space="preserve">slr1608</t>
  </si>
  <si>
    <t xml:space="preserve">Hypothetical protein slr1608</t>
  </si>
  <si>
    <t xml:space="preserve">sll0857</t>
  </si>
  <si>
    <t xml:space="preserve">Sll0857 protein</t>
  </si>
  <si>
    <t xml:space="preserve">slr0421</t>
  </si>
  <si>
    <t xml:space="preserve">Slr0421 protein</t>
  </si>
  <si>
    <t xml:space="preserve">slr1434</t>
  </si>
  <si>
    <t xml:space="preserve">Pyridine nucleotide transhydrogenase beta subunit</t>
  </si>
  <si>
    <t xml:space="preserve">smr0005</t>
  </si>
  <si>
    <t xml:space="preserve">Photosystem I reaction centre subunit XII</t>
  </si>
  <si>
    <t xml:space="preserve">smr0008</t>
  </si>
  <si>
    <t xml:space="preserve">Photosystem II reaction center J protein</t>
  </si>
  <si>
    <t xml:space="preserve">ssr3304</t>
  </si>
  <si>
    <t xml:space="preserve">Ssr3304 protein</t>
  </si>
  <si>
    <t xml:space="preserve">sll0451</t>
  </si>
  <si>
    <t xml:space="preserve">Hypothetical UPF0039 protein sll0451</t>
  </si>
  <si>
    <t xml:space="preserve">slr1369</t>
  </si>
  <si>
    <t xml:space="preserve">Phosphatidate cytidylyltransferase</t>
  </si>
  <si>
    <t xml:space="preserve">slr1827</t>
  </si>
  <si>
    <t xml:space="preserve">Slr1827 protein</t>
  </si>
  <si>
    <t xml:space="preserve">ssl1690</t>
  </si>
  <si>
    <t xml:space="preserve">Ssl1690 protein</t>
  </si>
  <si>
    <t xml:space="preserve">ssr2153</t>
  </si>
  <si>
    <t xml:space="preserve">Ssr2153 protein</t>
  </si>
  <si>
    <t xml:space="preserve">sll0477</t>
  </si>
  <si>
    <t xml:space="preserve">Putative biopolymer transport exbB-like protein 1</t>
  </si>
  <si>
    <t xml:space="preserve">slr1019</t>
  </si>
  <si>
    <t xml:space="preserve">Hypothetical protein slr1019</t>
  </si>
  <si>
    <t xml:space="preserve">slr0587</t>
  </si>
  <si>
    <t xml:space="preserve">Slr0587 protein</t>
  </si>
  <si>
    <t xml:space="preserve">slr0298</t>
  </si>
  <si>
    <t xml:space="preserve">Heterocyst to vegetative cell connection protein</t>
  </si>
  <si>
    <t xml:space="preserve">slr1568</t>
  </si>
  <si>
    <t xml:space="preserve">Slr1568 protein</t>
  </si>
  <si>
    <t xml:space="preserve">slr2071</t>
  </si>
  <si>
    <t xml:space="preserve">Slr2071 protein</t>
  </si>
  <si>
    <t xml:space="preserve">slr0601</t>
  </si>
  <si>
    <t xml:space="preserve">Slr0601 protein</t>
  </si>
  <si>
    <t xml:space="preserve">sll1694</t>
  </si>
  <si>
    <t xml:space="preserve">General secretion pathway protein G</t>
  </si>
  <si>
    <t xml:space="preserve">slr1232</t>
  </si>
  <si>
    <t xml:space="preserve">Slr1232 protein</t>
  </si>
  <si>
    <t xml:space="preserve">ssr1562</t>
  </si>
  <si>
    <t xml:space="preserve">Ssr1562 protein</t>
  </si>
  <si>
    <t xml:space="preserve">slr1420</t>
  </si>
  <si>
    <t xml:space="preserve">Slr1420 protein</t>
  </si>
  <si>
    <t xml:space="preserve">sll1205</t>
  </si>
  <si>
    <t xml:space="preserve">slr0695</t>
  </si>
  <si>
    <t xml:space="preserve">Slr0695 protein</t>
  </si>
  <si>
    <t xml:space="preserve">sll1057</t>
  </si>
  <si>
    <t xml:space="preserve">Thioredoxin M</t>
  </si>
  <si>
    <t xml:space="preserve">slr0591</t>
  </si>
  <si>
    <t xml:space="preserve">Slr0591 protein</t>
  </si>
  <si>
    <t xml:space="preserve">slr1454</t>
  </si>
  <si>
    <t xml:space="preserve">Sulfate transport system permease protein cysW</t>
  </si>
  <si>
    <t xml:space="preserve">sll0149</t>
  </si>
  <si>
    <t xml:space="preserve">Sll0149 protein</t>
  </si>
  <si>
    <t xml:space="preserve">sll0853</t>
  </si>
  <si>
    <t xml:space="preserve">Sll0853 protein</t>
  </si>
  <si>
    <t xml:space="preserve">sll1388</t>
  </si>
  <si>
    <t xml:space="preserve">Hypothetical protein sll1388</t>
  </si>
  <si>
    <t xml:space="preserve">sll1430</t>
  </si>
  <si>
    <t xml:space="preserve">Adenine phosphoribosyltransferase</t>
  </si>
  <si>
    <t xml:space="preserve">sll1629</t>
  </si>
  <si>
    <t xml:space="preserve">Deoxyribodipyrimidine photo-lyase</t>
  </si>
  <si>
    <t xml:space="preserve">slr0284</t>
  </si>
  <si>
    <t xml:space="preserve">Slr0284 protein</t>
  </si>
  <si>
    <t xml:space="preserve">slr1031</t>
  </si>
  <si>
    <t xml:space="preserve">Tyrosyl-tRNA synthetase</t>
  </si>
  <si>
    <t xml:space="preserve">slr1971</t>
  </si>
  <si>
    <t xml:space="preserve">Slr1971 protein</t>
  </si>
  <si>
    <t xml:space="preserve">slr1165</t>
  </si>
  <si>
    <t xml:space="preserve">Sulfate adenylyltransferase</t>
  </si>
  <si>
    <t xml:space="preserve">sll1086</t>
  </si>
  <si>
    <t xml:space="preserve">Sll1086 protein</t>
  </si>
  <si>
    <t xml:space="preserve">sll1504</t>
  </si>
  <si>
    <t xml:space="preserve">Sll1504 protein</t>
  </si>
  <si>
    <t xml:space="preserve">sll0178</t>
  </si>
  <si>
    <t xml:space="preserve">Sll0178 protein</t>
  </si>
  <si>
    <t xml:space="preserve">sll1973</t>
  </si>
  <si>
    <t xml:space="preserve">Hypothetical UPF0078 membrane protein sll1973</t>
  </si>
  <si>
    <t xml:space="preserve">slr0090</t>
  </si>
  <si>
    <t xml:space="preserve">Hypothetical protein slr0090</t>
  </si>
  <si>
    <t xml:space="preserve">slr0517</t>
  </si>
  <si>
    <t xml:space="preserve">Slr0517 protein</t>
  </si>
  <si>
    <t xml:space="preserve">ssr0693</t>
  </si>
  <si>
    <t xml:space="preserve">Ssr0693 protein</t>
  </si>
  <si>
    <t xml:space="preserve">sll1656</t>
  </si>
  <si>
    <t xml:space="preserve">Sll1656 protein</t>
  </si>
  <si>
    <t xml:space="preserve">slr1289</t>
  </si>
  <si>
    <t xml:space="preserve">Isocitrate dehydrogenase [NADP]</t>
  </si>
  <si>
    <t xml:space="preserve">slr1076</t>
  </si>
  <si>
    <t xml:space="preserve">Slr1076 protein</t>
  </si>
  <si>
    <t xml:space="preserve">ssr2049</t>
  </si>
  <si>
    <t xml:space="preserve">Protochlorophillide reductase 57 kD subunit</t>
  </si>
  <si>
    <t xml:space="preserve">sll0241</t>
  </si>
  <si>
    <t xml:space="preserve">Sll0241 protein</t>
  </si>
  <si>
    <t xml:space="preserve">slr1160</t>
  </si>
  <si>
    <t xml:space="preserve">Slr1160 protein</t>
  </si>
  <si>
    <t xml:space="preserve">slr0795</t>
  </si>
  <si>
    <t xml:space="preserve">Lysozyme</t>
  </si>
  <si>
    <t xml:space="preserve">sll1898</t>
  </si>
  <si>
    <t xml:space="preserve">Sll1898 protein</t>
  </si>
  <si>
    <t xml:space="preserve">slr1616</t>
  </si>
  <si>
    <t xml:space="preserve">Slr1616 protein</t>
  </si>
  <si>
    <t xml:space="preserve">sll0327</t>
  </si>
  <si>
    <t xml:space="preserve">Sll0327 protein</t>
  </si>
  <si>
    <t xml:space="preserve">sll0236</t>
  </si>
  <si>
    <t xml:space="preserve">Sll0236 protein</t>
  </si>
  <si>
    <t xml:space="preserve">slr1456</t>
  </si>
  <si>
    <t xml:space="preserve">slr1851</t>
  </si>
  <si>
    <t xml:space="preserve">Hypothetical protein slr1851</t>
  </si>
  <si>
    <t xml:space="preserve">sll2001</t>
  </si>
  <si>
    <t xml:space="preserve">Probable cytosol aminopeptidase</t>
  </si>
  <si>
    <t xml:space="preserve">slr1484</t>
  </si>
  <si>
    <t xml:space="preserve">Slr1484 protein</t>
  </si>
  <si>
    <t xml:space="preserve">sll0470</t>
  </si>
  <si>
    <t xml:space="preserve">Sll0470 protein</t>
  </si>
  <si>
    <t xml:space="preserve">slr1677</t>
  </si>
  <si>
    <t xml:space="preserve">Slr1677 protein</t>
  </si>
  <si>
    <t xml:space="preserve">slr0742</t>
  </si>
  <si>
    <t xml:space="preserve">Hypothetical UPF0090 protein slr0742</t>
  </si>
  <si>
    <t xml:space="preserve">ssl2501</t>
  </si>
  <si>
    <t xml:space="preserve">Ssl2501 protein</t>
  </si>
  <si>
    <t xml:space="preserve">sll1242</t>
  </si>
  <si>
    <t xml:space="preserve">Hypothetical methyltransferase sll1242</t>
  </si>
  <si>
    <t xml:space="preserve">ssl3446</t>
  </si>
  <si>
    <t xml:space="preserve">Ssl3446 protein</t>
  </si>
  <si>
    <t xml:space="preserve">sll1441</t>
  </si>
  <si>
    <t xml:space="preserve">Delta 15 desaturase</t>
  </si>
  <si>
    <t xml:space="preserve">slr1890</t>
  </si>
  <si>
    <t xml:space="preserve">Bacterioferritin</t>
  </si>
  <si>
    <t xml:space="preserve">sll0421</t>
  </si>
  <si>
    <t xml:space="preserve">Adenylosuccinate lyase</t>
  </si>
  <si>
    <t xml:space="preserve">sll1503</t>
  </si>
  <si>
    <t xml:space="preserve">Sll1503 protein</t>
  </si>
  <si>
    <t xml:space="preserve">sll0830</t>
  </si>
  <si>
    <t xml:space="preserve">Elongation factor G-like protein</t>
  </si>
  <si>
    <t xml:space="preserve">sll1377</t>
  </si>
  <si>
    <t xml:space="preserve">Sll1377 protein</t>
  </si>
  <si>
    <t xml:space="preserve">sll1696</t>
  </si>
  <si>
    <t xml:space="preserve">Sll1696 protein</t>
  </si>
  <si>
    <t xml:space="preserve">sll0520</t>
  </si>
  <si>
    <t xml:space="preserve">NAD(P)H-quinone oxidoreductase subunit I</t>
  </si>
  <si>
    <t xml:space="preserve">sll0252</t>
  </si>
  <si>
    <t xml:space="preserve">Sll0252 protein</t>
  </si>
  <si>
    <t xml:space="preserve">sll0295</t>
  </si>
  <si>
    <t xml:space="preserve">Sll0295 protein</t>
  </si>
  <si>
    <t xml:space="preserve">sll1212</t>
  </si>
  <si>
    <t xml:space="preserve">GDP-D-mannose dehydratase</t>
  </si>
  <si>
    <t xml:space="preserve">sll1188</t>
  </si>
  <si>
    <t xml:space="preserve">Sll1188 protein</t>
  </si>
  <si>
    <t xml:space="preserve">ssl1911</t>
  </si>
  <si>
    <t xml:space="preserve">Ssl1911 protein</t>
  </si>
  <si>
    <t xml:space="preserve">slr1222</t>
  </si>
  <si>
    <t xml:space="preserve">Slr1222 protein</t>
  </si>
  <si>
    <t xml:space="preserve">sll0735</t>
  </si>
  <si>
    <t xml:space="preserve">Sll0735 protein</t>
  </si>
  <si>
    <t xml:space="preserve">slr0233</t>
  </si>
  <si>
    <t xml:space="preserve">Thioredoxin-like protein slr0233</t>
  </si>
  <si>
    <t xml:space="preserve">sll1563</t>
  </si>
  <si>
    <t xml:space="preserve">Sll1563 protein</t>
  </si>
  <si>
    <t xml:space="preserve">slr0439</t>
  </si>
  <si>
    <t xml:space="preserve">Slr0439 protein</t>
  </si>
  <si>
    <t xml:space="preserve">sll0990</t>
  </si>
  <si>
    <t xml:space="preserve">Probable alcohol dehydrogenase class III</t>
  </si>
  <si>
    <t xml:space="preserve">sll0450</t>
  </si>
  <si>
    <t xml:space="preserve">Cytochrome b subunit of nitric oxide reductase</t>
  </si>
  <si>
    <t xml:space="preserve">sll1911</t>
  </si>
  <si>
    <t xml:space="preserve">Sll1911 protein</t>
  </si>
  <si>
    <t xml:space="preserve">slr0582</t>
  </si>
  <si>
    <t xml:space="preserve">Slr0582 protein</t>
  </si>
  <si>
    <t xml:space="preserve">slr0680</t>
  </si>
  <si>
    <t xml:space="preserve">Slr0680 protein</t>
  </si>
  <si>
    <t xml:space="preserve">slr0710</t>
  </si>
  <si>
    <t xml:space="preserve">NADP-specific glutamate dehydrogenase</t>
  </si>
  <si>
    <t xml:space="preserve">slr1142</t>
  </si>
  <si>
    <t xml:space="preserve">Slr1142 protein</t>
  </si>
  <si>
    <t xml:space="preserve">slr1161</t>
  </si>
  <si>
    <t xml:space="preserve">Slr1161 protein</t>
  </si>
  <si>
    <t xml:space="preserve">slr1214</t>
  </si>
  <si>
    <t xml:space="preserve">slr1639</t>
  </si>
  <si>
    <t xml:space="preserve">SsrA-binding protein</t>
  </si>
  <si>
    <t xml:space="preserve">sml0002</t>
  </si>
  <si>
    <t xml:space="preserve">Photosystem II PsbX protein</t>
  </si>
  <si>
    <t xml:space="preserve">slr1863</t>
  </si>
  <si>
    <t xml:space="preserve">Slr1863 protein</t>
  </si>
  <si>
    <t xml:space="preserve">slr1125</t>
  </si>
  <si>
    <t xml:space="preserve">Zeaxanthin glucosyl transferase</t>
  </si>
  <si>
    <t xml:space="preserve">slr1236</t>
  </si>
  <si>
    <t xml:space="preserve">Slr1236 protein</t>
  </si>
  <si>
    <t xml:space="preserve">sll0496</t>
  </si>
  <si>
    <t xml:space="preserve">Sll0496 protein</t>
  </si>
  <si>
    <t xml:space="preserve">slr1176</t>
  </si>
  <si>
    <t xml:space="preserve">Glucose-1-phosphate adenylyltransferase</t>
  </si>
  <si>
    <t xml:space="preserve">sll1872</t>
  </si>
  <si>
    <t xml:space="preserve">Membrane bound protein; LytR</t>
  </si>
  <si>
    <t xml:space="preserve">ssr2142</t>
  </si>
  <si>
    <t xml:space="preserve">Ycf19 protein</t>
  </si>
  <si>
    <t xml:space="preserve">slr0619</t>
  </si>
  <si>
    <t xml:space="preserve">Slr0619 protein</t>
  </si>
  <si>
    <t xml:space="preserve">slr1349</t>
  </si>
  <si>
    <t xml:space="preserve">Glucose-6-phosphate isomerase</t>
  </si>
  <si>
    <t xml:space="preserve">sll1404</t>
  </si>
  <si>
    <t xml:space="preserve">Putative biopolymer transport exbB-like protein 3</t>
  </si>
  <si>
    <t xml:space="preserve">ssl1498</t>
  </si>
  <si>
    <t xml:space="preserve">Ssl1498 protein</t>
  </si>
  <si>
    <t xml:space="preserve">sll0413</t>
  </si>
  <si>
    <t xml:space="preserve">Sll0413 protein</t>
  </si>
  <si>
    <t xml:space="preserve">slr0677</t>
  </si>
  <si>
    <t xml:space="preserve">Putative biopolymer transport exbB-like protein 2</t>
  </si>
  <si>
    <t xml:space="preserve">slr0518</t>
  </si>
  <si>
    <t xml:space="preserve">Arabinofuranosidase</t>
  </si>
  <si>
    <t xml:space="preserve">slr0590</t>
  </si>
  <si>
    <t xml:space="preserve">Slr0590 protein</t>
  </si>
  <si>
    <t xml:space="preserve">slr1657</t>
  </si>
  <si>
    <t xml:space="preserve">PleD gene product</t>
  </si>
  <si>
    <t xml:space="preserve">sll0495</t>
  </si>
  <si>
    <t xml:space="preserve">Asparaginyl-tRNA synthetase</t>
  </si>
  <si>
    <t xml:space="preserve">slr0615</t>
  </si>
  <si>
    <t xml:space="preserve">ssr2711</t>
  </si>
  <si>
    <t xml:space="preserve">Ssr2711 protein</t>
  </si>
  <si>
    <t xml:space="preserve">slr0915</t>
  </si>
  <si>
    <t xml:space="preserve">Putative endonuclease</t>
  </si>
  <si>
    <t xml:space="preserve">sll1206</t>
  </si>
  <si>
    <t xml:space="preserve">Ferric aerobactin receptor</t>
  </si>
  <si>
    <t xml:space="preserve">slr1552</t>
  </si>
  <si>
    <t xml:space="preserve">Slr1552 protein</t>
  </si>
  <si>
    <t xml:space="preserve">sll1770</t>
  </si>
  <si>
    <t xml:space="preserve">Hypothetical protein sll1770</t>
  </si>
  <si>
    <t xml:space="preserve">slr0607</t>
  </si>
  <si>
    <t xml:space="preserve">Slr0607 protein</t>
  </si>
  <si>
    <t xml:space="preserve">slr0270</t>
  </si>
  <si>
    <t xml:space="preserve">Hypothetical protein slr0270</t>
  </si>
  <si>
    <t xml:space="preserve">slr0269</t>
  </si>
  <si>
    <t xml:space="preserve">Hypothetical protein slr0269</t>
  </si>
  <si>
    <t xml:space="preserve">sll0764</t>
  </si>
  <si>
    <t xml:space="preserve">High-affinity branched-chain amino acid transport ATP-binding protein</t>
  </si>
  <si>
    <t xml:space="preserve">slr2101</t>
  </si>
  <si>
    <t xml:space="preserve">Slr2101 protein</t>
  </si>
  <si>
    <t xml:space="preserve">slr1830</t>
  </si>
  <si>
    <t xml:space="preserve">Poly(3-hydroxyalkanoate) synthase</t>
  </si>
  <si>
    <t xml:space="preserve">sll0522</t>
  </si>
  <si>
    <t xml:space="preserve">NAD(P)H-quinone oxidoreductase chain 4L</t>
  </si>
  <si>
    <t xml:space="preserve">sll0274</t>
  </si>
  <si>
    <t xml:space="preserve">Sll0274 protein</t>
  </si>
  <si>
    <t xml:space="preserve">slr0244</t>
  </si>
  <si>
    <t xml:space="preserve">Slr0244 protein</t>
  </si>
  <si>
    <t xml:space="preserve">sll1580</t>
  </si>
  <si>
    <t xml:space="preserve">Phycobilisome 32.1 kDa linker polypeptide, phycocyanin-associated, rod 1</t>
  </si>
  <si>
    <t xml:space="preserve">slr0474</t>
  </si>
  <si>
    <t xml:space="preserve">Response regulator rcp1</t>
  </si>
  <si>
    <t xml:space="preserve">sll0248</t>
  </si>
  <si>
    <t xml:space="preserve">Flavodoxin</t>
  </si>
  <si>
    <t xml:space="preserve">slr1739</t>
  </si>
  <si>
    <t xml:space="preserve">Slr1739 protein</t>
  </si>
  <si>
    <t xml:space="preserve">ssl0453</t>
  </si>
  <si>
    <t xml:space="preserve">Phycobilisome degradation protein nblA homolog 2</t>
  </si>
  <si>
    <t xml:space="preserve">sll0497</t>
  </si>
  <si>
    <t xml:space="preserve">Sll0497 protein</t>
  </si>
  <si>
    <t xml:space="preserve">slr1299</t>
  </si>
  <si>
    <t xml:space="preserve">UDP-glucose dehydrogenase</t>
  </si>
  <si>
    <t xml:space="preserve">slr1517</t>
  </si>
  <si>
    <t xml:space="preserve">3-isopropylmalate dehydrogenase</t>
  </si>
  <si>
    <t xml:space="preserve">slr1694</t>
  </si>
  <si>
    <t xml:space="preserve">Activator of photopigment and puc expression</t>
  </si>
  <si>
    <t xml:space="preserve">slr1168</t>
  </si>
  <si>
    <t xml:space="preserve">Slr1168 protein</t>
  </si>
  <si>
    <t xml:space="preserve">ssl1918</t>
  </si>
  <si>
    <t xml:space="preserve">Ssl1918 protein</t>
  </si>
  <si>
    <t xml:space="preserve">sll0330</t>
  </si>
  <si>
    <t xml:space="preserve">3-ketoacyl-acyl carrier protein reductase</t>
  </si>
  <si>
    <t xml:space="preserve">slr1429</t>
  </si>
  <si>
    <t xml:space="preserve">Slr1429 protein</t>
  </si>
  <si>
    <t xml:space="preserve">ssr1951</t>
  </si>
  <si>
    <t xml:space="preserve">Ssr1951 protein</t>
  </si>
  <si>
    <t xml:space="preserve">slr0906</t>
  </si>
  <si>
    <t xml:space="preserve">Photosystem II P680 chlorophyll A apoprotein</t>
  </si>
  <si>
    <t xml:space="preserve">slr1243</t>
  </si>
  <si>
    <t xml:space="preserve">Slr1243 protein</t>
  </si>
  <si>
    <t xml:space="preserve">ssr1375</t>
  </si>
  <si>
    <t xml:space="preserve">Ssr1375 protein</t>
  </si>
  <si>
    <t xml:space="preserve">sll0057</t>
  </si>
  <si>
    <t xml:space="preserve">Protein grpE</t>
  </si>
  <si>
    <t xml:space="preserve">slr1874</t>
  </si>
  <si>
    <t xml:space="preserve">D-alanine--D-alanine ligase</t>
  </si>
  <si>
    <t xml:space="preserve">sll0289</t>
  </si>
  <si>
    <t xml:space="preserve">Septum site-determining protein minD</t>
  </si>
  <si>
    <t xml:space="preserve">slr0872</t>
  </si>
  <si>
    <t xml:space="preserve">Slr0872 protein</t>
  </si>
  <si>
    <t xml:space="preserve">ssl0312</t>
  </si>
  <si>
    <t xml:space="preserve">Ssl0312 protein</t>
  </si>
  <si>
    <t xml:space="preserve">slr1022</t>
  </si>
  <si>
    <t xml:space="preserve">Acetylornithine aminotransferase</t>
  </si>
  <si>
    <t xml:space="preserve">sll1194</t>
  </si>
  <si>
    <t xml:space="preserve">Photosystem II 12 kDa extrinsic protein precursor</t>
  </si>
  <si>
    <t xml:space="preserve">slr0323</t>
  </si>
  <si>
    <t xml:space="preserve">Alpha-mannosidase</t>
  </si>
  <si>
    <t xml:space="preserve">sll0815</t>
  </si>
  <si>
    <t xml:space="preserve">Sll0815 protein</t>
  </si>
  <si>
    <t xml:space="preserve">slr1150</t>
  </si>
  <si>
    <t xml:space="preserve">Slr1150 protein</t>
  </si>
  <si>
    <t xml:space="preserve">slr1618</t>
  </si>
  <si>
    <t xml:space="preserve">Slr1618 protein</t>
  </si>
  <si>
    <t xml:space="preserve">slr1431</t>
  </si>
  <si>
    <t xml:space="preserve">Slr1431 protein</t>
  </si>
  <si>
    <t xml:space="preserve">sll1726</t>
  </si>
  <si>
    <t xml:space="preserve">Sll1726 protein</t>
  </si>
  <si>
    <t xml:space="preserve">slr1452</t>
  </si>
  <si>
    <t xml:space="preserve">Sulfate-binding protein precursor</t>
  </si>
  <si>
    <t xml:space="preserve">slr1864</t>
  </si>
  <si>
    <t xml:space="preserve">Slr1864 protein</t>
  </si>
  <si>
    <t xml:space="preserve">sll2005</t>
  </si>
  <si>
    <t xml:space="preserve">DNA gyrase subunit B</t>
  </si>
  <si>
    <t xml:space="preserve">sll1786</t>
  </si>
  <si>
    <t xml:space="preserve">Putative deoxyribonuclease sll1786</t>
  </si>
  <si>
    <t xml:space="preserve">sll0986</t>
  </si>
  <si>
    <t xml:space="preserve">Transposase</t>
  </si>
  <si>
    <t xml:space="preserve">sll1273</t>
  </si>
  <si>
    <t xml:space="preserve">Sll1273 protein</t>
  </si>
  <si>
    <t xml:space="preserve">slr1317</t>
  </si>
  <si>
    <t xml:space="preserve">Iron(III) dicitrate transport system permease protein; FecD</t>
  </si>
  <si>
    <t xml:space="preserve">sll1418</t>
  </si>
  <si>
    <t xml:space="preserve">Sll1418 protein</t>
  </si>
  <si>
    <t xml:space="preserve">slr0602</t>
  </si>
  <si>
    <t xml:space="preserve">Slr0602 protein</t>
  </si>
  <si>
    <t xml:space="preserve">sll1282</t>
  </si>
  <si>
    <t xml:space="preserve">6,7-dimethyl-8-ribityllumazine synthase</t>
  </si>
  <si>
    <t xml:space="preserve">ssl3580</t>
  </si>
  <si>
    <t xml:space="preserve">Hydrogenase expression/formation protein hypC</t>
  </si>
  <si>
    <t xml:space="preserve">slr1728</t>
  </si>
  <si>
    <t xml:space="preserve">Potassium-transporting ATPase A chain</t>
  </si>
  <si>
    <t xml:space="preserve">slr1302</t>
  </si>
  <si>
    <t xml:space="preserve">Slr1302 protein</t>
  </si>
  <si>
    <t xml:space="preserve">ssr3465</t>
  </si>
  <si>
    <t xml:space="preserve">Ssr3465 protein</t>
  </si>
  <si>
    <t xml:space="preserve">sll0556</t>
  </si>
  <si>
    <t xml:space="preserve">Sll0556 protein</t>
  </si>
  <si>
    <t xml:space="preserve">ssr1789</t>
  </si>
  <si>
    <t xml:space="preserve">High light inducible protein</t>
  </si>
  <si>
    <t xml:space="preserve">slr1899</t>
  </si>
  <si>
    <t xml:space="preserve">Urease accessory protein ureF</t>
  </si>
  <si>
    <t xml:space="preserve">slr1658</t>
  </si>
  <si>
    <t xml:space="preserve">Slr1658 protein</t>
  </si>
  <si>
    <t xml:space="preserve">sll1715</t>
  </si>
  <si>
    <t xml:space="preserve">Sll1715 protein</t>
  </si>
  <si>
    <t xml:space="preserve">ssl1045</t>
  </si>
  <si>
    <t xml:space="preserve">Ssl1045 protein</t>
  </si>
  <si>
    <t xml:space="preserve">slr0990</t>
  </si>
  <si>
    <t xml:space="preserve">Slr0990 protein</t>
  </si>
  <si>
    <t xml:space="preserve">sll0514</t>
  </si>
  <si>
    <t xml:space="preserve">Hypothetical protein sll0514</t>
  </si>
  <si>
    <t xml:space="preserve">sll1049</t>
  </si>
  <si>
    <t xml:space="preserve">Sll1049 protein</t>
  </si>
  <si>
    <t xml:space="preserve">sll1521</t>
  </si>
  <si>
    <t xml:space="preserve">Putative diflavin flavoprotein A 3</t>
  </si>
  <si>
    <t xml:space="preserve">sll0480</t>
  </si>
  <si>
    <t xml:space="preserve">Sll0480 protein</t>
  </si>
  <si>
    <t xml:space="preserve">sll0176</t>
  </si>
  <si>
    <t xml:space="preserve">Sll0176 protein</t>
  </si>
  <si>
    <t xml:space="preserve">slr1980</t>
  </si>
  <si>
    <t xml:space="preserve">Slr1980 protein</t>
  </si>
  <si>
    <t xml:space="preserve">slr1564</t>
  </si>
  <si>
    <t xml:space="preserve">RNA polymerase sigma-37</t>
  </si>
  <si>
    <t xml:space="preserve">slr0226</t>
  </si>
  <si>
    <t xml:space="preserve">Slr0226 protein</t>
  </si>
  <si>
    <t xml:space="preserve">slr0229</t>
  </si>
  <si>
    <t xml:space="preserve">Hypothetical oxidoreductase slr0229</t>
  </si>
  <si>
    <t xml:space="preserve">sll1432</t>
  </si>
  <si>
    <t xml:space="preserve">Probable hydrogenase nickel incorporation protein hypB</t>
  </si>
  <si>
    <t xml:space="preserve">sll1531</t>
  </si>
  <si>
    <t xml:space="preserve">Sll1531 protein</t>
  </si>
  <si>
    <t xml:space="preserve">slr0327</t>
  </si>
  <si>
    <t xml:space="preserve">Iron utilization protein</t>
  </si>
  <si>
    <t xml:space="preserve">slr0806</t>
  </si>
  <si>
    <t xml:space="preserve">Slr0806 protein</t>
  </si>
  <si>
    <t xml:space="preserve">slr1417</t>
  </si>
  <si>
    <t xml:space="preserve">Hypothetical protein slr1417</t>
  </si>
  <si>
    <t xml:space="preserve">ssr2554</t>
  </si>
  <si>
    <t xml:space="preserve">Ssr2554 protein</t>
  </si>
  <si>
    <t xml:space="preserve">sll1001</t>
  </si>
  <si>
    <t xml:space="preserve">slr0914</t>
  </si>
  <si>
    <t xml:space="preserve">Slr0914 protein</t>
  </si>
  <si>
    <t xml:space="preserve">slr1615</t>
  </si>
  <si>
    <t xml:space="preserve">Perosamine synthetase</t>
  </si>
  <si>
    <t xml:space="preserve">sll1822</t>
  </si>
  <si>
    <t xml:space="preserve">30S ribosomal protein S9</t>
  </si>
  <si>
    <t xml:space="preserve">sml0007</t>
  </si>
  <si>
    <t xml:space="preserve">Photosystem II protein Y</t>
  </si>
  <si>
    <t xml:space="preserve">slr0209</t>
  </si>
  <si>
    <t xml:space="preserve">Slr0209 protein</t>
  </si>
  <si>
    <t xml:space="preserve">slr1438</t>
  </si>
  <si>
    <t xml:space="preserve">Slr1438 protein</t>
  </si>
  <si>
    <t xml:space="preserve">sll1530</t>
  </si>
  <si>
    <t xml:space="preserve">Sll1530 protein</t>
  </si>
  <si>
    <t xml:space="preserve">ssl0511</t>
  </si>
  <si>
    <t xml:space="preserve">Ssl0511 protein</t>
  </si>
  <si>
    <t xml:space="preserve">sll0373</t>
  </si>
  <si>
    <t xml:space="preserve">Probable gamma-glutamyl phosphate reductase (GPR)</t>
  </si>
  <si>
    <t xml:space="preserve">ssr1038</t>
  </si>
  <si>
    <t xml:space="preserve">Ssr1038 protein</t>
  </si>
  <si>
    <t xml:space="preserve">slr2070</t>
  </si>
  <si>
    <t xml:space="preserve">Slr2070 protein</t>
  </si>
  <si>
    <t xml:space="preserve">slr1260</t>
  </si>
  <si>
    <t xml:space="preserve">Slr1260 protein</t>
  </si>
  <si>
    <t xml:space="preserve">smr0003</t>
  </si>
  <si>
    <t xml:space="preserve">Cytochrome b6-f complex subunit VII</t>
  </si>
  <si>
    <t xml:space="preserve">sll1933</t>
  </si>
  <si>
    <t xml:space="preserve">Chaperone protein dnaJ 2</t>
  </si>
  <si>
    <t xml:space="preserve">ssr0692</t>
  </si>
  <si>
    <t xml:space="preserve">Ssr0692 protein</t>
  </si>
  <si>
    <t xml:space="preserve">sll1323</t>
  </si>
  <si>
    <t xml:space="preserve">ATP synthase B' chain</t>
  </si>
  <si>
    <t xml:space="preserve">sll0690</t>
  </si>
  <si>
    <t xml:space="preserve">Virulence associated protein C</t>
  </si>
  <si>
    <t xml:space="preserve">slr0804</t>
  </si>
  <si>
    <t xml:space="preserve">D-alanyl-D-alanine carboxypeptidase</t>
  </si>
  <si>
    <t xml:space="preserve">slr2095</t>
  </si>
  <si>
    <t xml:space="preserve">sml0001</t>
  </si>
  <si>
    <t xml:space="preserve">Photosystem II reaction center I protein</t>
  </si>
  <si>
    <t xml:space="preserve">sll1528</t>
  </si>
  <si>
    <t xml:space="preserve">Sll1528 protein</t>
  </si>
  <si>
    <t xml:space="preserve">sll1498</t>
  </si>
  <si>
    <t xml:space="preserve">Carbamoyl-phosphate synthase small chain</t>
  </si>
  <si>
    <t xml:space="preserve">slr1100</t>
  </si>
  <si>
    <t xml:space="preserve">Slr1100 protein</t>
  </si>
  <si>
    <t xml:space="preserve">sll1217</t>
  </si>
  <si>
    <t xml:space="preserve">Sll1217 protein</t>
  </si>
  <si>
    <t xml:space="preserve">sll1818</t>
  </si>
  <si>
    <t xml:space="preserve">DNA-directed RNA polymerase alpha chain</t>
  </si>
  <si>
    <t xml:space="preserve">slr0079</t>
  </si>
  <si>
    <t xml:space="preserve">General secretion pathway protein E</t>
  </si>
  <si>
    <t xml:space="preserve">slr0883</t>
  </si>
  <si>
    <t xml:space="preserve">Regulation of penicillin binding protein 5 production</t>
  </si>
  <si>
    <t xml:space="preserve">ssl0563</t>
  </si>
  <si>
    <t xml:space="preserve">Photosystem I iron-sulfur center</t>
  </si>
  <si>
    <t xml:space="preserve">slr0787</t>
  </si>
  <si>
    <t xml:space="preserve">Bifunctional NMN adenylyltransferase/Nudix hydrolase</t>
  </si>
  <si>
    <t xml:space="preserve">slr1679</t>
  </si>
  <si>
    <t xml:space="preserve">D-alanyl-D-alanine dipeptidase</t>
  </si>
  <si>
    <t xml:space="preserve">slr1270</t>
  </si>
  <si>
    <t xml:space="preserve">Slr1270 protein</t>
  </si>
  <si>
    <t xml:space="preserve">slr0885</t>
  </si>
  <si>
    <t xml:space="preserve">Slr0885 protein</t>
  </si>
  <si>
    <t xml:space="preserve">slr0449</t>
  </si>
  <si>
    <t xml:space="preserve">DNR protein</t>
  </si>
  <si>
    <t xml:space="preserve">slr0755</t>
  </si>
  <si>
    <t xml:space="preserve">Slr0755 protein</t>
  </si>
  <si>
    <t xml:space="preserve">slr1591</t>
  </si>
  <si>
    <t xml:space="preserve">Slr1591 protein</t>
  </si>
  <si>
    <t xml:space="preserve">slr1596</t>
  </si>
  <si>
    <t xml:space="preserve">Proton extrusion protein pcxA</t>
  </si>
  <si>
    <t xml:space="preserve">slr1612</t>
  </si>
  <si>
    <t xml:space="preserve">Slr1612 protein</t>
  </si>
  <si>
    <t xml:space="preserve">sll0108</t>
  </si>
  <si>
    <t xml:space="preserve">Putative ammonium transporter sll0108</t>
  </si>
  <si>
    <t xml:space="preserve">slr1844</t>
  </si>
  <si>
    <t xml:space="preserve">UvrABC system protein A</t>
  </si>
  <si>
    <t xml:space="preserve">sll0098</t>
  </si>
  <si>
    <t xml:space="preserve">Hypothetical UPF0063 protein sll0098</t>
  </si>
  <si>
    <t xml:space="preserve">sll0575</t>
  </si>
  <si>
    <t xml:space="preserve">ATP-binding protein</t>
  </si>
  <si>
    <t xml:space="preserve">slr0809</t>
  </si>
  <si>
    <t xml:space="preserve">DTDP-glucose 4-6-dehydratase</t>
  </si>
  <si>
    <t xml:space="preserve">sll0455</t>
  </si>
  <si>
    <t xml:space="preserve">Homoserine dehydrogenase</t>
  </si>
  <si>
    <t xml:space="preserve">sll0745</t>
  </si>
  <si>
    <t xml:space="preserve">6-phosphofructokinase 2</t>
  </si>
  <si>
    <t xml:space="preserve">sll1369</t>
  </si>
  <si>
    <t xml:space="preserve">Sll1369 protein</t>
  </si>
  <si>
    <t xml:space="preserve">slr1148</t>
  </si>
  <si>
    <t xml:space="preserve">Slr1148 protein</t>
  </si>
  <si>
    <t xml:space="preserve">sll0992</t>
  </si>
  <si>
    <t xml:space="preserve">Esterase</t>
  </si>
  <si>
    <t xml:space="preserve">sll0662</t>
  </si>
  <si>
    <t xml:space="preserve">slr1879</t>
  </si>
  <si>
    <t xml:space="preserve">S-adenosyl-methionine: precorrin-2 methyltransferase</t>
  </si>
  <si>
    <t xml:space="preserve">sll0576</t>
  </si>
  <si>
    <t xml:space="preserve">HrEpiB</t>
  </si>
  <si>
    <t xml:space="preserve">sll1783</t>
  </si>
  <si>
    <t xml:space="preserve">Hypothetical protein sll1783</t>
  </si>
  <si>
    <t xml:space="preserve">slr1455</t>
  </si>
  <si>
    <t xml:space="preserve">Sulfate/thiosulfate import ATP-binding protein cysA</t>
  </si>
  <si>
    <t xml:space="preserve">slr1624</t>
  </si>
  <si>
    <t xml:space="preserve">Slr1624 protein</t>
  </si>
  <si>
    <t xml:space="preserve">sll0282</t>
  </si>
  <si>
    <t xml:space="preserve">Sll0282 protein</t>
  </si>
  <si>
    <t xml:space="preserve">sll1271</t>
  </si>
  <si>
    <t xml:space="preserve">Sll1271 protein</t>
  </si>
  <si>
    <t xml:space="preserve">slr0552</t>
  </si>
  <si>
    <t xml:space="preserve">Slr0552 protein</t>
  </si>
  <si>
    <t xml:space="preserve">slr1124</t>
  </si>
  <si>
    <t xml:space="preserve">Phosphoglycerate mutase</t>
  </si>
  <si>
    <t xml:space="preserve">sll1155</t>
  </si>
  <si>
    <t xml:space="preserve">Sll1155 protein</t>
  </si>
  <si>
    <t xml:space="preserve">slr0514</t>
  </si>
  <si>
    <t xml:space="preserve">Slr0514 protein</t>
  </si>
  <si>
    <t xml:space="preserve">smr0004</t>
  </si>
  <si>
    <t xml:space="preserve">Photosystem I reaction center subunit VIII</t>
  </si>
  <si>
    <t xml:space="preserve">sll0441</t>
  </si>
  <si>
    <t xml:space="preserve">Sll0441 protein</t>
  </si>
  <si>
    <t xml:space="preserve">sll1082</t>
  </si>
  <si>
    <t xml:space="preserve">Putative nitrate transport ATP-binding protein nrtD</t>
  </si>
  <si>
    <t xml:space="preserve">sll1389</t>
  </si>
  <si>
    <t xml:space="preserve">Sll1389 protein</t>
  </si>
  <si>
    <t xml:space="preserve">sll1307</t>
  </si>
  <si>
    <t xml:space="preserve">Sll1307 protein</t>
  </si>
  <si>
    <t xml:space="preserve">ssl2233</t>
  </si>
  <si>
    <t xml:space="preserve">30S ribosomal protein S20</t>
  </si>
  <si>
    <t xml:space="preserve">sll1762</t>
  </si>
  <si>
    <t xml:space="preserve">Sll1762 protein</t>
  </si>
  <si>
    <t xml:space="preserve">sll0802</t>
  </si>
  <si>
    <t xml:space="preserve">Sll0802 protein</t>
  </si>
  <si>
    <t xml:space="preserve">sll0502</t>
  </si>
  <si>
    <t xml:space="preserve">Arginyl-tRNA synthetase</t>
  </si>
  <si>
    <t xml:space="preserve">slr0848</t>
  </si>
  <si>
    <t xml:space="preserve">Slr0848 protein</t>
  </si>
  <si>
    <t xml:space="preserve">sll1330</t>
  </si>
  <si>
    <t xml:space="preserve">sll1324</t>
  </si>
  <si>
    <t xml:space="preserve">ATP synthase B chain</t>
  </si>
  <si>
    <t xml:space="preserve">sll0578</t>
  </si>
  <si>
    <t xml:space="preserve">Phosphoribosylaminoimidazole carboxylase ATPase subunit</t>
  </si>
  <si>
    <t xml:space="preserve">sll1915</t>
  </si>
  <si>
    <t xml:space="preserve">Sll1915 protein</t>
  </si>
  <si>
    <t xml:space="preserve">slr0112</t>
  </si>
  <si>
    <t xml:space="preserve">Slr0112 protein</t>
  </si>
  <si>
    <t xml:space="preserve">slr0950</t>
  </si>
  <si>
    <t xml:space="preserve">Slr0950 protein</t>
  </si>
  <si>
    <t xml:space="preserve">slr1670</t>
  </si>
  <si>
    <t xml:space="preserve">Slr1670 protein</t>
  </si>
  <si>
    <t xml:space="preserve">slr0294</t>
  </si>
  <si>
    <t xml:space="preserve">Slr0294 protein</t>
  </si>
  <si>
    <t xml:space="preserve">slr1791</t>
  </si>
  <si>
    <t xml:space="preserve">Phosphoadenosine phosphosulfate reductase</t>
  </si>
  <si>
    <t xml:space="preserve">slr0402</t>
  </si>
  <si>
    <t xml:space="preserve">HAM1 protein homolog</t>
  </si>
  <si>
    <t xml:space="preserve">sll1272</t>
  </si>
  <si>
    <t xml:space="preserve">Sll1272 protein</t>
  </si>
  <si>
    <t xml:space="preserve">slr2072</t>
  </si>
  <si>
    <t xml:space="preserve">L-threonine deaminase</t>
  </si>
  <si>
    <t xml:space="preserve">ssr3570</t>
  </si>
  <si>
    <t xml:space="preserve">Ssr3570 protein</t>
  </si>
  <si>
    <t xml:space="preserve">sll1821</t>
  </si>
  <si>
    <t xml:space="preserve">50S ribosomal protein L13</t>
  </si>
  <si>
    <t xml:space="preserve">sll1873</t>
  </si>
  <si>
    <t xml:space="preserve">Sll1873 protein</t>
  </si>
  <si>
    <t xml:space="preserve">slr0363</t>
  </si>
  <si>
    <t xml:space="preserve">Slr0363 protein</t>
  </si>
  <si>
    <t xml:space="preserve">sll0010</t>
  </si>
  <si>
    <t xml:space="preserve">Sll0010 protein</t>
  </si>
  <si>
    <t xml:space="preserve">slr1034</t>
  </si>
  <si>
    <t xml:space="preserve">Slr1034 protein</t>
  </si>
  <si>
    <t xml:space="preserve">slr1852</t>
  </si>
  <si>
    <t xml:space="preserve">Slr1852 protein</t>
  </si>
  <si>
    <t xml:space="preserve">slr1875</t>
  </si>
  <si>
    <t xml:space="preserve">Hypothetical protein slr1875</t>
  </si>
  <si>
    <t xml:space="preserve">slr1181</t>
  </si>
  <si>
    <t xml:space="preserve">Photosystem Q(B) protein</t>
  </si>
  <si>
    <t xml:space="preserve">ssl1633</t>
  </si>
  <si>
    <t xml:space="preserve">CAB/ELIP/HLIP superfamily</t>
  </si>
  <si>
    <t xml:space="preserve">slr0646</t>
  </si>
  <si>
    <t xml:space="preserve">Penicillin-binding protein 4</t>
  </si>
  <si>
    <t xml:space="preserve">sll0210</t>
  </si>
  <si>
    <t xml:space="preserve">Undecaprenyl-diphosphatase</t>
  </si>
  <si>
    <t xml:space="preserve">sll1703</t>
  </si>
  <si>
    <t xml:space="preserve">Protease IV homolog</t>
  </si>
  <si>
    <t xml:space="preserve">sll0822</t>
  </si>
  <si>
    <t xml:space="preserve">Sll0822 protein</t>
  </si>
  <si>
    <t xml:space="preserve">slr0818</t>
  </si>
  <si>
    <t xml:space="preserve">Slr0818 protein</t>
  </si>
  <si>
    <t xml:space="preserve">slr1255</t>
  </si>
  <si>
    <t xml:space="preserve">Phytoene synthase</t>
  </si>
  <si>
    <t xml:space="preserve">sll0258</t>
  </si>
  <si>
    <t xml:space="preserve">Cytochrome c-550 precursor</t>
  </si>
  <si>
    <t xml:space="preserve">slr0055</t>
  </si>
  <si>
    <t xml:space="preserve">Anthranilate synthase component II</t>
  </si>
  <si>
    <t xml:space="preserve">sll1805</t>
  </si>
  <si>
    <t xml:space="preserve">50S ribosomal protein L16</t>
  </si>
  <si>
    <t xml:space="preserve">slr1169</t>
  </si>
  <si>
    <t xml:space="preserve">Slr1169 protein</t>
  </si>
  <si>
    <t xml:space="preserve">sll1355</t>
  </si>
  <si>
    <t xml:space="preserve">Sll1355 protein</t>
  </si>
  <si>
    <t xml:space="preserve">slr1912</t>
  </si>
  <si>
    <t xml:space="preserve">Anti-sigma F factor antagonist</t>
  </si>
  <si>
    <t xml:space="preserve">slr2051</t>
  </si>
  <si>
    <t xml:space="preserve">Phycobilisome rod-core linker polypeptide; CpcG</t>
  </si>
  <si>
    <t xml:space="preserve">sll1471</t>
  </si>
  <si>
    <t xml:space="preserve">sll1321</t>
  </si>
  <si>
    <t xml:space="preserve">ATP synthase protein I</t>
  </si>
  <si>
    <t xml:space="preserve">slr1977</t>
  </si>
  <si>
    <t xml:space="preserve">Slr1977 protein</t>
  </si>
  <si>
    <t xml:space="preserve">sll0444</t>
  </si>
  <si>
    <t xml:space="preserve">Sll0444 protein</t>
  </si>
  <si>
    <t xml:space="preserve">slr1077</t>
  </si>
  <si>
    <t xml:space="preserve">Slr1077 protein</t>
  </si>
  <si>
    <t xml:space="preserve">sll0048</t>
  </si>
  <si>
    <t xml:space="preserve">Sll0048 protein</t>
  </si>
  <si>
    <t xml:space="preserve">slr0666</t>
  </si>
  <si>
    <t xml:space="preserve">Slr0666 protein</t>
  </si>
  <si>
    <t xml:space="preserve">ssl2153</t>
  </si>
  <si>
    <t xml:space="preserve">Ribose phosphate isomerase B</t>
  </si>
  <si>
    <t xml:space="preserve">slr2002</t>
  </si>
  <si>
    <t xml:space="preserve">Cyanophycin synthetase</t>
  </si>
  <si>
    <t xml:space="preserve">sll0891</t>
  </si>
  <si>
    <t xml:space="preserve">Malate dehydrogenase</t>
  </si>
  <si>
    <t xml:space="preserve">sll0337</t>
  </si>
  <si>
    <t xml:space="preserve">Regulation of the phosphate regulon</t>
  </si>
  <si>
    <t xml:space="preserve">sll1378</t>
  </si>
  <si>
    <t xml:space="preserve">Sll1378 protein</t>
  </si>
  <si>
    <t xml:space="preserve">slr0239</t>
  </si>
  <si>
    <t xml:space="preserve">Precorrin methylase</t>
  </si>
  <si>
    <t xml:space="preserve">slr1881</t>
  </si>
  <si>
    <t xml:space="preserve">High-affinity branched-chain amino acid transport ATP-binding protein; BraG</t>
  </si>
  <si>
    <t xml:space="preserve">sml0003</t>
  </si>
  <si>
    <t xml:space="preserve">Photosystem II reaction center M protein</t>
  </si>
  <si>
    <t xml:space="preserve">ssl1533</t>
  </si>
  <si>
    <t xml:space="preserve">Ssl1533 protein</t>
  </si>
  <si>
    <t xml:space="preserve">slr0438</t>
  </si>
  <si>
    <t xml:space="preserve">Slr0438 protein</t>
  </si>
  <si>
    <t xml:space="preserve">sml0005</t>
  </si>
  <si>
    <t xml:space="preserve">Photosystem II reaction center protein K precursor</t>
  </si>
  <si>
    <t xml:space="preserve">slr1442</t>
  </si>
  <si>
    <t xml:space="preserve">Slr1442 protein</t>
  </si>
  <si>
    <t xml:space="preserve">slr0056</t>
  </si>
  <si>
    <t xml:space="preserve">Chlorophyll a synthase</t>
  </si>
  <si>
    <t xml:space="preserve">slr1957</t>
  </si>
  <si>
    <t xml:space="preserve">Slr1957 protein</t>
  </si>
  <si>
    <t xml:space="preserve">sll0739</t>
  </si>
  <si>
    <t xml:space="preserve">ssl1417</t>
  </si>
  <si>
    <t xml:space="preserve">Ycf33 gene product</t>
  </si>
  <si>
    <t xml:space="preserve">ssr1527</t>
  </si>
  <si>
    <t xml:space="preserve">Ssr1527 protein</t>
  </si>
  <si>
    <t xml:space="preserve">sll0381</t>
  </si>
  <si>
    <t xml:space="preserve">Sll0381 protein</t>
  </si>
  <si>
    <t xml:space="preserve">sll1213</t>
  </si>
  <si>
    <t xml:space="preserve">Sll1213 protein</t>
  </si>
  <si>
    <t xml:space="preserve">ssr1256</t>
  </si>
  <si>
    <t xml:space="preserve">Ssr1256 protein</t>
  </si>
  <si>
    <t xml:space="preserve">slr0747</t>
  </si>
  <si>
    <t xml:space="preserve">Orf 363</t>
  </si>
  <si>
    <t xml:space="preserve">sll0993</t>
  </si>
  <si>
    <t xml:space="preserve">Potassium channel</t>
  </si>
  <si>
    <t xml:space="preserve">sll0383</t>
  </si>
  <si>
    <t xml:space="preserve">CbiM protein</t>
  </si>
  <si>
    <t xml:space="preserve">sll1752</t>
  </si>
  <si>
    <t xml:space="preserve">Sll1752 protein</t>
  </si>
  <si>
    <t xml:space="preserve">slr1253</t>
  </si>
  <si>
    <t xml:space="preserve">Slr1253 protein</t>
  </si>
  <si>
    <t xml:space="preserve">slr0168</t>
  </si>
  <si>
    <t xml:space="preserve">Slr0168 protein</t>
  </si>
  <si>
    <t xml:space="preserve">sll0247</t>
  </si>
  <si>
    <t xml:space="preserve">Iron stress-induced chlorophyll-binding protein</t>
  </si>
  <si>
    <t xml:space="preserve">slr1330</t>
  </si>
  <si>
    <t xml:space="preserve">ATP synthase epsilon chain</t>
  </si>
  <si>
    <t xml:space="preserve">sll0912</t>
  </si>
  <si>
    <t xml:space="preserve">sll1174</t>
  </si>
  <si>
    <t xml:space="preserve">Sll1174 protein</t>
  </si>
  <si>
    <t xml:space="preserve">sll0855</t>
  </si>
  <si>
    <t xml:space="preserve">Sll0855 protein</t>
  </si>
  <si>
    <t xml:space="preserve">slr0589</t>
  </si>
  <si>
    <t xml:space="preserve">Slr0589 protein</t>
  </si>
  <si>
    <t xml:space="preserve">sll1823</t>
  </si>
  <si>
    <t xml:space="preserve">Adenylosuccinate synthetase</t>
  </si>
  <si>
    <t xml:space="preserve">sll1959</t>
  </si>
  <si>
    <t xml:space="preserve">Extragenic suppressor</t>
  </si>
  <si>
    <t xml:space="preserve">sll1543</t>
  </si>
  <si>
    <t xml:space="preserve">Sll1543 protein</t>
  </si>
  <si>
    <t xml:space="preserve">ssr2422</t>
  </si>
  <si>
    <t xml:space="preserve">Ssr2422 protein</t>
  </si>
  <si>
    <t xml:space="preserve">slr1441</t>
  </si>
  <si>
    <t xml:space="preserve">Slr1441 protein</t>
  </si>
  <si>
    <t xml:space="preserve">sll1869</t>
  </si>
  <si>
    <t xml:space="preserve">3-chlorobenzoate-3,4-dioxygenase</t>
  </si>
  <si>
    <t xml:space="preserve">slr1839</t>
  </si>
  <si>
    <t xml:space="preserve">Carbon dioxide concentrating mechanism protein ccmK homolog 4</t>
  </si>
  <si>
    <t xml:space="preserve">slr1437</t>
  </si>
  <si>
    <t xml:space="preserve">Slr1437 protein</t>
  </si>
  <si>
    <t xml:space="preserve">slr1805</t>
  </si>
  <si>
    <t xml:space="preserve">Sensory transduction histidine kinase</t>
  </si>
  <si>
    <t xml:space="preserve">slr0315</t>
  </si>
  <si>
    <t xml:space="preserve">Slr0315 protein</t>
  </si>
  <si>
    <t xml:space="preserve">slr0387</t>
  </si>
  <si>
    <t xml:space="preserve">NifS protein</t>
  </si>
  <si>
    <t xml:space="preserve">ssr0657</t>
  </si>
  <si>
    <t xml:space="preserve">Ssr0657 protein</t>
  </si>
  <si>
    <t xml:space="preserve">slr0220</t>
  </si>
  <si>
    <t xml:space="preserve">Glycyl-tRNA synthetase beta chain</t>
  </si>
  <si>
    <t xml:space="preserve">slr0902</t>
  </si>
  <si>
    <t xml:space="preserve">Molybdenum cofactor biosynthesis bifunctional protein</t>
  </si>
  <si>
    <t xml:space="preserve">sll0297</t>
  </si>
  <si>
    <t xml:space="preserve">Sll0297 protein</t>
  </si>
  <si>
    <t xml:space="preserve">sll0872</t>
  </si>
  <si>
    <t xml:space="preserve">Sll0872 protein</t>
  </si>
  <si>
    <t xml:space="preserve">sll0888</t>
  </si>
  <si>
    <t xml:space="preserve">Sll0888 protein</t>
  </si>
  <si>
    <t xml:space="preserve">sll1292</t>
  </si>
  <si>
    <t xml:space="preserve">CheY subfamily</t>
  </si>
  <si>
    <t xml:space="preserve">ssr1041</t>
  </si>
  <si>
    <t xml:space="preserve">Ssr1041 protein</t>
  </si>
  <si>
    <t xml:space="preserve">slr1903</t>
  </si>
  <si>
    <t xml:space="preserve">slr2122</t>
  </si>
  <si>
    <t xml:space="preserve">Slr2122 protein</t>
  </si>
  <si>
    <t xml:space="preserve">sll0858</t>
  </si>
  <si>
    <t xml:space="preserve">Sll0858 protein</t>
  </si>
  <si>
    <t xml:space="preserve">ssl1326</t>
  </si>
  <si>
    <t xml:space="preserve">Ssl1326 protein</t>
  </si>
  <si>
    <t xml:space="preserve">sll1849</t>
  </si>
  <si>
    <t xml:space="preserve">Sll1849 protein</t>
  </si>
  <si>
    <t xml:space="preserve">sll1927</t>
  </si>
  <si>
    <t xml:space="preserve">sll1634</t>
  </si>
  <si>
    <t xml:space="preserve">Sll1634 protein</t>
  </si>
  <si>
    <t xml:space="preserve">slr1171</t>
  </si>
  <si>
    <t xml:space="preserve">Putative glutathione peroxidase</t>
  </si>
  <si>
    <t xml:space="preserve">sll0088</t>
  </si>
  <si>
    <t xml:space="preserve">Sll0088 protein</t>
  </si>
  <si>
    <t xml:space="preserve">slr0653</t>
  </si>
  <si>
    <t xml:space="preserve">RNA polymerase sigma factor rpoD</t>
  </si>
  <si>
    <t xml:space="preserve">sll1036</t>
  </si>
  <si>
    <t xml:space="preserve">Sll1036 protein</t>
  </si>
  <si>
    <t xml:space="preserve">sll0644</t>
  </si>
  <si>
    <t xml:space="preserve">sll2013</t>
  </si>
  <si>
    <t xml:space="preserve">Sll2013 protein</t>
  </si>
  <si>
    <t xml:space="preserve">slr1576</t>
  </si>
  <si>
    <t xml:space="preserve">Slr1576 protein</t>
  </si>
  <si>
    <t xml:space="preserve">sll1505</t>
  </si>
  <si>
    <t xml:space="preserve">Sll1505 protein</t>
  </si>
  <si>
    <t xml:space="preserve">sll0473</t>
  </si>
  <si>
    <t xml:space="preserve">Sll0473 protein</t>
  </si>
  <si>
    <t xml:space="preserve">slr1115</t>
  </si>
  <si>
    <t xml:space="preserve">Slr1115 protein</t>
  </si>
  <si>
    <t xml:space="preserve">sll0536</t>
  </si>
  <si>
    <t xml:space="preserve">Sll0536 protein</t>
  </si>
  <si>
    <t xml:space="preserve">sll0742</t>
  </si>
  <si>
    <t xml:space="preserve">Sll0742 protein</t>
  </si>
  <si>
    <t xml:space="preserve">slr0348</t>
  </si>
  <si>
    <t xml:space="preserve">4-hydroxy-3-methylbut-2-enyl diphosphate reductase</t>
  </si>
  <si>
    <t xml:space="preserve">sll0927</t>
  </si>
  <si>
    <t xml:space="preserve">S-adenosylmethionine synthetase</t>
  </si>
  <si>
    <t xml:space="preserve">sll1299</t>
  </si>
  <si>
    <t xml:space="preserve">Acetate kinase</t>
  </si>
  <si>
    <t xml:space="preserve">slr1720</t>
  </si>
  <si>
    <t xml:space="preserve">Aspartyl-tRNA synthetase</t>
  </si>
  <si>
    <t xml:space="preserve">slr0044</t>
  </si>
  <si>
    <t xml:space="preserve">slr1329</t>
  </si>
  <si>
    <t xml:space="preserve">ATP synthase beta chain</t>
  </si>
  <si>
    <t xml:space="preserve">sll1579</t>
  </si>
  <si>
    <t xml:space="preserve">Phycobilisome 32.1 kDa linker polypeptide, phycocyanin-associated, rod 2</t>
  </si>
  <si>
    <t xml:space="preserve">sll1286</t>
  </si>
  <si>
    <t xml:space="preserve">Sll1286 protein</t>
  </si>
  <si>
    <t xml:space="preserve">sll1568</t>
  </si>
  <si>
    <t xml:space="preserve">Fibrillin</t>
  </si>
  <si>
    <t xml:space="preserve">slr1718</t>
  </si>
  <si>
    <t xml:space="preserve">Probable 2-phosphosulfolactate phosphatase</t>
  </si>
  <si>
    <t xml:space="preserve">sll0068</t>
  </si>
  <si>
    <t xml:space="preserve">Sll0068 protein</t>
  </si>
  <si>
    <t xml:space="preserve">slr1734</t>
  </si>
  <si>
    <t xml:space="preserve">Putative OxPP cycle protein opcA</t>
  </si>
  <si>
    <t xml:space="preserve">slr0681</t>
  </si>
  <si>
    <t xml:space="preserve">Slr0681 protein</t>
  </si>
  <si>
    <t xml:space="preserve">slr0076</t>
  </si>
  <si>
    <t xml:space="preserve">Hypothetical UPF0051 protein slr0076</t>
  </si>
  <si>
    <t xml:space="preserve">sll1132</t>
  </si>
  <si>
    <t xml:space="preserve">Sll1132 protein</t>
  </si>
  <si>
    <t xml:space="preserve">sll1446</t>
  </si>
  <si>
    <t xml:space="preserve">Sll1446 protein</t>
  </si>
  <si>
    <t xml:space="preserve">sll1867</t>
  </si>
  <si>
    <t xml:space="preserve">slr0623</t>
  </si>
  <si>
    <t xml:space="preserve">Thioredoxin</t>
  </si>
  <si>
    <t xml:space="preserve">sll0288</t>
  </si>
  <si>
    <t xml:space="preserve">sll1735</t>
  </si>
  <si>
    <t xml:space="preserve">Hypothetical protein sll1735</t>
  </si>
  <si>
    <t xml:space="preserve">slr0194</t>
  </si>
  <si>
    <t xml:space="preserve">Ribose-5-phosphate isomerase A</t>
  </si>
  <si>
    <t xml:space="preserve">slr1627</t>
  </si>
  <si>
    <t xml:space="preserve">Hypothetical protein slr1627</t>
  </si>
  <si>
    <t xml:space="preserve">slr1896</t>
  </si>
  <si>
    <t xml:space="preserve">Slr1896 protein</t>
  </si>
  <si>
    <t xml:space="preserve">slr1622</t>
  </si>
  <si>
    <t xml:space="preserve">Inorganic pyrophosphatase</t>
  </si>
  <si>
    <t xml:space="preserve">slr0480</t>
  </si>
  <si>
    <t xml:space="preserve">Ycf46 protein</t>
  </si>
  <si>
    <t xml:space="preserve">slr1494</t>
  </si>
  <si>
    <t xml:space="preserve">slr1949</t>
  </si>
  <si>
    <t xml:space="preserve">Slr1949 protein</t>
  </si>
  <si>
    <t xml:space="preserve">ssl0020</t>
  </si>
  <si>
    <t xml:space="preserve">sll0812</t>
  </si>
  <si>
    <t xml:space="preserve">Sll0812 protein</t>
  </si>
  <si>
    <t xml:space="preserve">sll1270</t>
  </si>
  <si>
    <t xml:space="preserve">Glutamine-binding periplasmic protein/glutamine transport system permease protein</t>
  </si>
  <si>
    <t xml:space="preserve">sll1058</t>
  </si>
  <si>
    <t xml:space="preserve">Dihydrodipicolinate reductase</t>
  </si>
  <si>
    <t xml:space="preserve">sll1486</t>
  </si>
  <si>
    <t xml:space="preserve">Sll1486 protein</t>
  </si>
  <si>
    <t xml:space="preserve">ssl1520</t>
  </si>
  <si>
    <t xml:space="preserve">Ssl1520 protein</t>
  </si>
  <si>
    <t xml:space="preserve">sll0869</t>
  </si>
  <si>
    <t xml:space="preserve">Leucyl/phenylalanyl-tRNA--protein transferase</t>
  </si>
  <si>
    <t xml:space="preserve">slr1755</t>
  </si>
  <si>
    <t xml:space="preserve">Glycerol-3-phosphate dehydrogenase [NAD(P)+]</t>
  </si>
  <si>
    <t xml:space="preserve">slr1353</t>
  </si>
  <si>
    <t xml:space="preserve">Hypothetical protein slr1353</t>
  </si>
  <si>
    <t xml:space="preserve">slr0752</t>
  </si>
  <si>
    <t xml:space="preserve">Enolase</t>
  </si>
  <si>
    <t xml:space="preserve">ssl1464</t>
  </si>
  <si>
    <t xml:space="preserve">Ssl1464 protein</t>
  </si>
  <si>
    <t xml:space="preserve">slr0376</t>
  </si>
  <si>
    <t xml:space="preserve">Slr0376 protein</t>
  </si>
  <si>
    <t xml:space="preserve">sll0242</t>
  </si>
  <si>
    <t xml:space="preserve">Sll0242 protein</t>
  </si>
  <si>
    <t xml:space="preserve">slr1570</t>
  </si>
  <si>
    <t xml:space="preserve">Slr1570 protein</t>
  </si>
  <si>
    <t xml:space="preserve">sll0743</t>
  </si>
  <si>
    <t xml:space="preserve">Sll0743 protein</t>
  </si>
  <si>
    <t xml:space="preserve">slr1803</t>
  </si>
  <si>
    <t xml:space="preserve">Adenine-specific DNA metylase</t>
  </si>
  <si>
    <t xml:space="preserve">ssl0452</t>
  </si>
  <si>
    <t xml:space="preserve">Phycobilisome degradation protein nblA homolog 1</t>
  </si>
  <si>
    <t xml:space="preserve">sll1322</t>
  </si>
  <si>
    <t xml:space="preserve">ATP synthase a chain</t>
  </si>
  <si>
    <t xml:space="preserve">sll1679</t>
  </si>
  <si>
    <t xml:space="preserve">Protease; HhoA</t>
  </si>
  <si>
    <t xml:space="preserve">sll0422</t>
  </si>
  <si>
    <t xml:space="preserve">Putative L-asparaginase</t>
  </si>
  <si>
    <t xml:space="preserve">slr0542</t>
  </si>
  <si>
    <t xml:space="preserve">ATP-dependent Clp protease proteolytic subunit 1</t>
  </si>
  <si>
    <t xml:space="preserve">slr1419</t>
  </si>
  <si>
    <t xml:space="preserve">Hypothetical sufE-like protein slr1419</t>
  </si>
  <si>
    <t xml:space="preserve">sll0898</t>
  </si>
  <si>
    <t xml:space="preserve">Probable GTPase engC</t>
  </si>
  <si>
    <t xml:space="preserve">sll0744</t>
  </si>
  <si>
    <t xml:space="preserve">Sll0744 protein</t>
  </si>
  <si>
    <t xml:space="preserve">sll1483</t>
  </si>
  <si>
    <t xml:space="preserve">Hypothetical protein sll1483 precursor</t>
  </si>
  <si>
    <t xml:space="preserve">slr1056</t>
  </si>
  <si>
    <t xml:space="preserve">Slr1056 protein</t>
  </si>
  <si>
    <t xml:space="preserve">slr1930</t>
  </si>
  <si>
    <t xml:space="preserve">Slr1930 protein</t>
  </si>
  <si>
    <t xml:space="preserve">ssl2069</t>
  </si>
  <si>
    <t xml:space="preserve">Ssl2069 protein</t>
  </si>
  <si>
    <t xml:space="preserve">slr1641</t>
  </si>
  <si>
    <t xml:space="preserve">Chaperone clpB 2</t>
  </si>
  <si>
    <t xml:space="preserve">sll1285</t>
  </si>
  <si>
    <t xml:space="preserve">FO synthase subunit 1</t>
  </si>
  <si>
    <t xml:space="preserve">ssl0331</t>
  </si>
  <si>
    <t xml:space="preserve">Hypothetical UPF0161 protein ssl0331</t>
  </si>
  <si>
    <t xml:space="preserve">sll1359</t>
  </si>
  <si>
    <t xml:space="preserve">Sll1359 protein</t>
  </si>
  <si>
    <t xml:space="preserve">slr0393</t>
  </si>
  <si>
    <t xml:space="preserve">Slr0393 protein</t>
  </si>
  <si>
    <t xml:space="preserve">slr1869</t>
  </si>
  <si>
    <t xml:space="preserve">Slr1869 protein</t>
  </si>
  <si>
    <t xml:space="preserve">sll1931</t>
  </si>
  <si>
    <t xml:space="preserve">Serine hydroxymethyltransferase</t>
  </si>
  <si>
    <t xml:space="preserve">slr1280</t>
  </si>
  <si>
    <t xml:space="preserve">NAD(P)H-quinone oxidoreductase subunit K</t>
  </si>
  <si>
    <t xml:space="preserve">sll0449</t>
  </si>
  <si>
    <t xml:space="preserve">Sll0449 protein</t>
  </si>
  <si>
    <t xml:space="preserve">slr2074</t>
  </si>
  <si>
    <t xml:space="preserve">Mannose-6-phosphate isomerase</t>
  </si>
  <si>
    <t xml:space="preserve">sll0169</t>
  </si>
  <si>
    <t xml:space="preserve">Sll0169 protein</t>
  </si>
  <si>
    <t xml:space="preserve">slr0067</t>
  </si>
  <si>
    <t xml:space="preserve">Mrp protein homolog</t>
  </si>
  <si>
    <t xml:space="preserve">slr1356</t>
  </si>
  <si>
    <t xml:space="preserve">30S ribosomal protein S1 homolog A</t>
  </si>
  <si>
    <t xml:space="preserve">sll2012</t>
  </si>
  <si>
    <t xml:space="preserve">RNA polymerase sigma factor</t>
  </si>
  <si>
    <t xml:space="preserve">slr0753</t>
  </si>
  <si>
    <t xml:space="preserve">Hypothetical protein slr0753</t>
  </si>
  <si>
    <t xml:space="preserve">sll1479</t>
  </si>
  <si>
    <t xml:space="preserve">6-phosphogluconolactonase</t>
  </si>
  <si>
    <t xml:space="preserve">sll0036</t>
  </si>
  <si>
    <t xml:space="preserve">Hypothetical protein sll0036</t>
  </si>
  <si>
    <t xml:space="preserve">slr0249</t>
  </si>
  <si>
    <t xml:space="preserve">Slr0249 protein</t>
  </si>
  <si>
    <t xml:space="preserve">sll0749</t>
  </si>
  <si>
    <t xml:space="preserve">Sll0749 protein</t>
  </si>
  <si>
    <t xml:space="preserve">slr1746</t>
  </si>
  <si>
    <t xml:space="preserve">Glutamate racemase</t>
  </si>
  <si>
    <t xml:space="preserve">slr2143</t>
  </si>
  <si>
    <t xml:space="preserve">Isopenicillin N epimerase</t>
  </si>
  <si>
    <t xml:space="preserve">slr1425</t>
  </si>
  <si>
    <t xml:space="preserve">Slr1425 protein</t>
  </si>
  <si>
    <t xml:space="preserve">ssl3769</t>
  </si>
  <si>
    <t xml:space="preserve">Ssl3769 protein</t>
  </si>
  <si>
    <t xml:space="preserve">sll0913</t>
  </si>
  <si>
    <t xml:space="preserve">Sll0913 protein</t>
  </si>
  <si>
    <t xml:space="preserve">ssr1853</t>
  </si>
  <si>
    <t xml:space="preserve">Ssr1853 protein</t>
  </si>
  <si>
    <t xml:space="preserve">slr0431</t>
  </si>
  <si>
    <t xml:space="preserve">Slr0431 protein</t>
  </si>
  <si>
    <t xml:space="preserve">slr0965</t>
  </si>
  <si>
    <t xml:space="preserve">DNA polymerase III, beta chain</t>
  </si>
  <si>
    <t xml:space="preserve">slr1719</t>
  </si>
  <si>
    <t xml:space="preserve">Protein drgA</t>
  </si>
  <si>
    <t xml:space="preserve">sll0300</t>
  </si>
  <si>
    <t xml:space="preserve">Riboflavin synthase alpha chain</t>
  </si>
  <si>
    <t xml:space="preserve">ssr3571</t>
  </si>
  <si>
    <t xml:space="preserve">Ssr3571 protein</t>
  </si>
  <si>
    <t xml:space="preserve">slr1738</t>
  </si>
  <si>
    <t xml:space="preserve">Slr1738 protein</t>
  </si>
  <si>
    <t xml:space="preserve">sll1025</t>
  </si>
  <si>
    <t xml:space="preserve">Sll1025 protein</t>
  </si>
  <si>
    <t xml:space="preserve">ssl2749</t>
  </si>
  <si>
    <t xml:space="preserve">Ssl2749 protein</t>
  </si>
  <si>
    <t xml:space="preserve">slr0626</t>
  </si>
  <si>
    <t xml:space="preserve">Slr0626 protein</t>
  </si>
  <si>
    <t xml:space="preserve">slr1248</t>
  </si>
  <si>
    <t xml:space="preserve">Phosphate transport system permease protein; PstC</t>
  </si>
  <si>
    <t xml:space="preserve">slr0533</t>
  </si>
  <si>
    <t xml:space="preserve">slr1488</t>
  </si>
  <si>
    <t xml:space="preserve">sll0933</t>
  </si>
  <si>
    <t xml:space="preserve">Sll0933 protein</t>
  </si>
  <si>
    <t xml:space="preserve">sll0895</t>
  </si>
  <si>
    <t xml:space="preserve">Ammonium transport protein</t>
  </si>
  <si>
    <t xml:space="preserve">sll0816</t>
  </si>
  <si>
    <t xml:space="preserve">Hypothetical oxidoreductase sll0816</t>
  </si>
  <si>
    <t xml:space="preserve">sll1426</t>
  </si>
  <si>
    <t xml:space="preserve">Sll1426 protein</t>
  </si>
  <si>
    <t xml:space="preserve">slr0947</t>
  </si>
  <si>
    <t xml:space="preserve">slr0287</t>
  </si>
  <si>
    <t xml:space="preserve">Slr0287 protein</t>
  </si>
  <si>
    <t xml:space="preserve">slr0313</t>
  </si>
  <si>
    <t xml:space="preserve">Slr0313 protein</t>
  </si>
  <si>
    <t xml:space="preserve">slr0420</t>
  </si>
  <si>
    <t xml:space="preserve">Slr0420 protein</t>
  </si>
  <si>
    <t xml:space="preserve">sll0823</t>
  </si>
  <si>
    <t xml:space="preserve">Succinate dehydrogenase iron-sulfur protein</t>
  </si>
  <si>
    <t xml:space="preserve">sll0827</t>
  </si>
  <si>
    <t xml:space="preserve">Sll0827 protein</t>
  </si>
  <si>
    <t xml:space="preserve">slr0186</t>
  </si>
  <si>
    <t xml:space="preserve">2-isopropylmalate synthase</t>
  </si>
  <si>
    <t xml:space="preserve">slr1846</t>
  </si>
  <si>
    <t xml:space="preserve">Hypothetical UPF0055 protein slr1846</t>
  </si>
  <si>
    <t xml:space="preserve">slr1614</t>
  </si>
  <si>
    <t xml:space="preserve">Slr1614 protein</t>
  </si>
  <si>
    <t xml:space="preserve">sll1180</t>
  </si>
  <si>
    <t xml:space="preserve">HlyB family</t>
  </si>
  <si>
    <t xml:space="preserve">sll0240</t>
  </si>
  <si>
    <t xml:space="preserve">sll1820</t>
  </si>
  <si>
    <t xml:space="preserve">tRNA pseudouridine synthase A</t>
  </si>
  <si>
    <t xml:space="preserve">sll1386</t>
  </si>
  <si>
    <t xml:space="preserve">Sll1386 protein</t>
  </si>
  <si>
    <t xml:space="preserve">slr1380</t>
  </si>
  <si>
    <t xml:space="preserve">Cytochrome oxidase d subunit II</t>
  </si>
  <si>
    <t xml:space="preserve">sll0400</t>
  </si>
  <si>
    <t xml:space="preserve">Hypothetical protein sll0400</t>
  </si>
  <si>
    <t xml:space="preserve">slr0115</t>
  </si>
  <si>
    <t xml:space="preserve">sll0359</t>
  </si>
  <si>
    <t xml:space="preserve">Sll0359 protein</t>
  </si>
  <si>
    <t xml:space="preserve">sll1740</t>
  </si>
  <si>
    <t xml:space="preserve">50S ribosomal protein L19</t>
  </si>
  <si>
    <t xml:space="preserve">slr2135</t>
  </si>
  <si>
    <t xml:space="preserve">Hydrogenase accessory protein</t>
  </si>
  <si>
    <t xml:space="preserve">slr0459</t>
  </si>
  <si>
    <t xml:space="preserve">Slr0459 protein</t>
  </si>
  <si>
    <t xml:space="preserve">slr1847</t>
  </si>
  <si>
    <t xml:space="preserve">Hypothetical UPF0133 protein slr1847</t>
  </si>
  <si>
    <t xml:space="preserve">sll0335</t>
  </si>
  <si>
    <t xml:space="preserve">Hypothetical protein sll0335</t>
  </si>
  <si>
    <t xml:space="preserve">sll1319</t>
  </si>
  <si>
    <t xml:space="preserve">Hypothetical transport protein sll1319</t>
  </si>
  <si>
    <t xml:space="preserve">sll2010</t>
  </si>
  <si>
    <t xml:space="preserve">UDP-N-acetylmuramoylalanine--D-glutamate ligase</t>
  </si>
  <si>
    <t xml:space="preserve">slr0165</t>
  </si>
  <si>
    <t xml:space="preserve">Probable ATP-dependent Clp protease proteolytic subunit 3</t>
  </si>
  <si>
    <t xml:space="preserve">slr0982</t>
  </si>
  <si>
    <t xml:space="preserve">ssl0543</t>
  </si>
  <si>
    <t xml:space="preserve">slr1187</t>
  </si>
  <si>
    <t xml:space="preserve">Slr1187 protein</t>
  </si>
  <si>
    <t xml:space="preserve">slr0682</t>
  </si>
  <si>
    <t xml:space="preserve">Putative histidinol dehydrogenase 2</t>
  </si>
  <si>
    <t xml:space="preserve">sll1244</t>
  </si>
  <si>
    <t xml:space="preserve">50S ribosomal protein L9</t>
  </si>
  <si>
    <t xml:space="preserve">slr0557</t>
  </si>
  <si>
    <t xml:space="preserve">Valyl-tRNA synthetase</t>
  </si>
  <si>
    <t xml:space="preserve">slr1062</t>
  </si>
  <si>
    <t xml:space="preserve">Slr1062 protein</t>
  </si>
  <si>
    <t xml:space="preserve">sll1837</t>
  </si>
  <si>
    <t xml:space="preserve">Sll1837 protein</t>
  </si>
  <si>
    <t xml:space="preserve">sll1387</t>
  </si>
  <si>
    <t xml:space="preserve">Sll1387 protein</t>
  </si>
  <si>
    <t xml:space="preserve">ssl2615</t>
  </si>
  <si>
    <t xml:space="preserve">ATP synthase C chain</t>
  </si>
  <si>
    <t xml:space="preserve">sll0686</t>
  </si>
  <si>
    <t xml:space="preserve">Sll0686 protein</t>
  </si>
  <si>
    <t xml:space="preserve">sll1260</t>
  </si>
  <si>
    <t xml:space="preserve">30S ribosomal protein S2</t>
  </si>
  <si>
    <t xml:space="preserve">sll1810</t>
  </si>
  <si>
    <t xml:space="preserve">50S ribosomal protein L6</t>
  </si>
  <si>
    <t xml:space="preserve">sll0205</t>
  </si>
  <si>
    <t xml:space="preserve">Sll0205 protein</t>
  </si>
  <si>
    <t xml:space="preserve">sll1796</t>
  </si>
  <si>
    <t xml:space="preserve">Cytochrome c6 precursor</t>
  </si>
  <si>
    <t xml:space="preserve">sll1144</t>
  </si>
  <si>
    <t xml:space="preserve">S-adenosyl-methyltransferase mraW</t>
  </si>
  <si>
    <t xml:space="preserve">slr0531</t>
  </si>
  <si>
    <t xml:space="preserve">Membrane bound sugar transport protein</t>
  </si>
  <si>
    <t xml:space="preserve">ssr2333</t>
  </si>
  <si>
    <t xml:space="preserve">Ssr2333 protein</t>
  </si>
  <si>
    <t xml:space="preserve">sll1130</t>
  </si>
  <si>
    <t xml:space="preserve">Sll1130 protein</t>
  </si>
  <si>
    <t xml:space="preserve">ssl2542</t>
  </si>
  <si>
    <t xml:space="preserve">High light-inducible protein</t>
  </si>
  <si>
    <t xml:space="preserve">slr0929</t>
  </si>
  <si>
    <t xml:space="preserve">Slr0929 protein</t>
  </si>
  <si>
    <t xml:space="preserve">slr0599</t>
  </si>
  <si>
    <t xml:space="preserve">Serine/threonine-protein kinase C</t>
  </si>
  <si>
    <t xml:space="preserve">sll1721</t>
  </si>
  <si>
    <t xml:space="preserve">Pyruvate dehydrogenase E1 beta subunit</t>
  </si>
  <si>
    <t xml:space="preserve">slr1392</t>
  </si>
  <si>
    <t xml:space="preserve">Ferrous iron transport protein B homolog</t>
  </si>
  <si>
    <t xml:space="preserve">slr0211</t>
  </si>
  <si>
    <t xml:space="preserve">Slr0211 protein</t>
  </si>
  <si>
    <t xml:space="preserve">ssl2138</t>
  </si>
  <si>
    <t xml:space="preserve">Ssl2138 protein</t>
  </si>
  <si>
    <t xml:space="preserve">ssr1499</t>
  </si>
  <si>
    <t xml:space="preserve">Ssr1499 protein</t>
  </si>
  <si>
    <t xml:space="preserve">slr1808</t>
  </si>
  <si>
    <t xml:space="preserve">Glutamyl-tRNA reductase</t>
  </si>
  <si>
    <t xml:space="preserve">sll1900</t>
  </si>
  <si>
    <t xml:space="preserve">Acetyltransferase</t>
  </si>
  <si>
    <t xml:space="preserve">sll1341</t>
  </si>
  <si>
    <t xml:space="preserve">sll1802</t>
  </si>
  <si>
    <t xml:space="preserve">50S ribosomal protein L2</t>
  </si>
  <si>
    <t xml:space="preserve">slr0598</t>
  </si>
  <si>
    <t xml:space="preserve">Slr0598 protein</t>
  </si>
  <si>
    <t xml:space="preserve">ssl2598</t>
  </si>
  <si>
    <t xml:space="preserve">Photosystem II reaction center H protein</t>
  </si>
  <si>
    <t xml:space="preserve">slr0120</t>
  </si>
  <si>
    <t xml:space="preserve">Slr0120 protein</t>
  </si>
  <si>
    <t xml:space="preserve">sll1643</t>
  </si>
  <si>
    <t xml:space="preserve">Sll1643 protein</t>
  </si>
  <si>
    <t xml:space="preserve">slr1613</t>
  </si>
  <si>
    <t xml:space="preserve">Slr1613 protein</t>
  </si>
  <si>
    <t xml:space="preserve">slr1114</t>
  </si>
  <si>
    <t xml:space="preserve">Slr1114 protein</t>
  </si>
  <si>
    <t xml:space="preserve">sll0448</t>
  </si>
  <si>
    <t xml:space="preserve">Sll0448 protein</t>
  </si>
  <si>
    <t xml:space="preserve">slr1128</t>
  </si>
  <si>
    <t xml:space="preserve">Hypothetical protein slr1128</t>
  </si>
  <si>
    <t xml:space="preserve">sll0573</t>
  </si>
  <si>
    <t xml:space="preserve">Carbamate kinase</t>
  </si>
  <si>
    <t xml:space="preserve">sll1006</t>
  </si>
  <si>
    <t xml:space="preserve">Sll1006 protein</t>
  </si>
  <si>
    <t xml:space="preserve">sll1946</t>
  </si>
  <si>
    <t xml:space="preserve">Sll1946 protein</t>
  </si>
  <si>
    <t xml:space="preserve">slr0453</t>
  </si>
  <si>
    <t xml:space="preserve">Probable phosphoketolase</t>
  </si>
  <si>
    <t xml:space="preserve">sll1051</t>
  </si>
  <si>
    <t xml:space="preserve">Phycocyanin alpha phycocyanobilin lyase cpcF</t>
  </si>
  <si>
    <t xml:space="preserve">sll0740</t>
  </si>
  <si>
    <t xml:space="preserve">Sll0740 protein</t>
  </si>
  <si>
    <t xml:space="preserve">sll0905</t>
  </si>
  <si>
    <t xml:space="preserve">Maf-like protein sll0905</t>
  </si>
  <si>
    <t xml:space="preserve">sll0856</t>
  </si>
  <si>
    <t xml:space="preserve">RNA polymerase sigma-E factor</t>
  </si>
  <si>
    <t xml:space="preserve">sll0243</t>
  </si>
  <si>
    <t xml:space="preserve">Sll0243 protein</t>
  </si>
  <si>
    <t xml:space="preserve">slr1918</t>
  </si>
  <si>
    <t xml:space="preserve">Slr1918 protein</t>
  </si>
  <si>
    <t xml:space="preserve">slr0624</t>
  </si>
  <si>
    <t xml:space="preserve">Slr0624 protein</t>
  </si>
  <si>
    <t xml:space="preserve">sll0638</t>
  </si>
  <si>
    <t xml:space="preserve">Sll0638 protein</t>
  </si>
  <si>
    <t xml:space="preserve">ssr2799</t>
  </si>
  <si>
    <t xml:space="preserve">50S ribosomal protein L27</t>
  </si>
  <si>
    <t xml:space="preserve">ssr2998</t>
  </si>
  <si>
    <t xml:space="preserve">Ssr2998 protein</t>
  </si>
  <si>
    <t xml:space="preserve">slr2077</t>
  </si>
  <si>
    <t xml:space="preserve">Slr2077 protein</t>
  </si>
  <si>
    <t xml:space="preserve">ssr3341</t>
  </si>
  <si>
    <t xml:space="preserve">Ssr3341 protein</t>
  </si>
  <si>
    <t xml:space="preserve">slr0783</t>
  </si>
  <si>
    <t xml:space="preserve">Triosephosphate isomerase</t>
  </si>
  <si>
    <t xml:space="preserve">sll1157</t>
  </si>
  <si>
    <t xml:space="preserve">sll0378</t>
  </si>
  <si>
    <t xml:space="preserve">Uroporphyrin-III C-methyltransferase</t>
  </si>
  <si>
    <t xml:space="preserve">sll1447</t>
  </si>
  <si>
    <t xml:space="preserve">Sll1447 protein</t>
  </si>
  <si>
    <t xml:space="preserve">slr0546</t>
  </si>
  <si>
    <t xml:space="preserve">Indole-3-glycerol phosphate synthase</t>
  </si>
  <si>
    <t xml:space="preserve">slr1934</t>
  </si>
  <si>
    <t xml:space="preserve">Pyruvate dehydrogenase E1 component, alpha subunit</t>
  </si>
  <si>
    <t xml:space="preserve">slr0613</t>
  </si>
  <si>
    <t xml:space="preserve">Slr0613 protein</t>
  </si>
  <si>
    <t xml:space="preserve">slr0162</t>
  </si>
  <si>
    <t xml:space="preserve">General secretion pathway protein F</t>
  </si>
  <si>
    <t xml:space="preserve">slr1379</t>
  </si>
  <si>
    <t xml:space="preserve">Cytochrome oxidase d subunit I</t>
  </si>
  <si>
    <t xml:space="preserve">ssl0242</t>
  </si>
  <si>
    <t xml:space="preserve">Ssl0242 protein</t>
  </si>
  <si>
    <t xml:space="preserve">slr1816</t>
  </si>
  <si>
    <t xml:space="preserve">Slr1816 protein</t>
  </si>
  <si>
    <t xml:space="preserve">sll1383</t>
  </si>
  <si>
    <t xml:space="preserve">Inositol-1-monophosphatase</t>
  </si>
  <si>
    <t xml:space="preserve">slr0907</t>
  </si>
  <si>
    <t xml:space="preserve">Slr0907 protein</t>
  </si>
  <si>
    <t xml:space="preserve">sll1534</t>
  </si>
  <si>
    <t xml:space="preserve">Sll1534 protein</t>
  </si>
  <si>
    <t xml:space="preserve">slr0541</t>
  </si>
  <si>
    <t xml:space="preserve">Slr0541 protein</t>
  </si>
  <si>
    <t xml:space="preserve">sll1405</t>
  </si>
  <si>
    <t xml:space="preserve">Sll1405 protein</t>
  </si>
  <si>
    <t xml:space="preserve">slr0579</t>
  </si>
  <si>
    <t xml:space="preserve">Slr0579 protein</t>
  </si>
  <si>
    <t xml:space="preserve">ssl0352</t>
  </si>
  <si>
    <t xml:space="preserve">Ssl0352 protein</t>
  </si>
  <si>
    <t xml:space="preserve">sll0026</t>
  </si>
  <si>
    <t xml:space="preserve">NADH dehydrogenase subunit 5</t>
  </si>
  <si>
    <t xml:space="preserve">sll0755</t>
  </si>
  <si>
    <t xml:space="preserve">Putative peroxiredoxin sll0755</t>
  </si>
  <si>
    <t xml:space="preserve">sll1477</t>
  </si>
  <si>
    <t xml:space="preserve">Sll1477 protein</t>
  </si>
  <si>
    <t xml:space="preserve">smr0009</t>
  </si>
  <si>
    <t xml:space="preserve">Photosystem II reaction center N protein</t>
  </si>
  <si>
    <t xml:space="preserve">sll0846</t>
  </si>
  <si>
    <t xml:space="preserve">Sll0846 protein</t>
  </si>
  <si>
    <t xml:space="preserve">sll1757</t>
  </si>
  <si>
    <t xml:space="preserve">Sll1757 protein</t>
  </si>
  <si>
    <t xml:space="preserve">sll0722</t>
  </si>
  <si>
    <t xml:space="preserve">Sll0722 protein</t>
  </si>
  <si>
    <t xml:space="preserve">slr2082</t>
  </si>
  <si>
    <t xml:space="preserve">Cytochrome c oxidase subunit I</t>
  </si>
  <si>
    <t xml:space="preserve">sll0920</t>
  </si>
  <si>
    <t xml:space="preserve">Phosphoenolpyruvate carboxylase</t>
  </si>
  <si>
    <t xml:space="preserve">slr0241</t>
  </si>
  <si>
    <t xml:space="preserve">Slr0241 protein</t>
  </si>
  <si>
    <t xml:space="preserve">slr1925</t>
  </si>
  <si>
    <t xml:space="preserve">Cobalamin biosynthesis protein cobD</t>
  </si>
  <si>
    <t xml:space="preserve">sll0156</t>
  </si>
  <si>
    <t xml:space="preserve">Sll0156 protein</t>
  </si>
  <si>
    <t xml:space="preserve">slr1162</t>
  </si>
  <si>
    <t xml:space="preserve">Slr1162 protein</t>
  </si>
  <si>
    <t xml:space="preserve">slr1030</t>
  </si>
  <si>
    <t xml:space="preserve">Magnesium-chelatase subunit chlI</t>
  </si>
  <si>
    <t xml:space="preserve">slr1645</t>
  </si>
  <si>
    <t xml:space="preserve">Photosystem II 11 kDa protein precursor</t>
  </si>
  <si>
    <t xml:space="preserve">sll1119</t>
  </si>
  <si>
    <t xml:space="preserve">Hypothetical protein sll1119</t>
  </si>
  <si>
    <t xml:space="preserve">sll1546</t>
  </si>
  <si>
    <t xml:space="preserve">Exopolyphosphatase</t>
  </si>
  <si>
    <t xml:space="preserve">sll1960</t>
  </si>
  <si>
    <t xml:space="preserve">Sll1960 protein</t>
  </si>
  <si>
    <t xml:space="preserve">slr1752</t>
  </si>
  <si>
    <t xml:space="preserve">Slr1752 protein</t>
  </si>
  <si>
    <t xml:space="preserve">slr1166</t>
  </si>
  <si>
    <t xml:space="preserve">Slr1166 protein</t>
  </si>
  <si>
    <t xml:space="preserve">ssl1378</t>
  </si>
  <si>
    <t xml:space="preserve">Ssl1378 protein</t>
  </si>
  <si>
    <t xml:space="preserve">slr0586</t>
  </si>
  <si>
    <t xml:space="preserve">Slr0586 protein</t>
  </si>
  <si>
    <t xml:space="preserve">sll1009</t>
  </si>
  <si>
    <t xml:space="preserve">Iron-regulated protein</t>
  </si>
  <si>
    <t xml:space="preserve">slr0161</t>
  </si>
  <si>
    <t xml:space="preserve">Twitching motility protein</t>
  </si>
  <si>
    <t xml:space="preserve">sll1370</t>
  </si>
  <si>
    <t xml:space="preserve">GDP-mannose pyrophosphorylase</t>
  </si>
  <si>
    <t xml:space="preserve">sll1164</t>
  </si>
  <si>
    <t xml:space="preserve">Hypothetical transport protein sll1164</t>
  </si>
  <si>
    <t xml:space="preserve">sll0250</t>
  </si>
  <si>
    <t xml:space="preserve">Coenzyme A biosynthesis bifunctional protein coaBC</t>
  </si>
  <si>
    <t xml:space="preserve">sll0385</t>
  </si>
  <si>
    <t xml:space="preserve">Cobalt import ATP-binding protein cbiO</t>
  </si>
  <si>
    <t xml:space="preserve">sll1845</t>
  </si>
  <si>
    <t xml:space="preserve">Sll1845 protein</t>
  </si>
  <si>
    <t xml:space="preserve">slr1702</t>
  </si>
  <si>
    <t xml:space="preserve">Slr1702 protein</t>
  </si>
  <si>
    <t xml:space="preserve">slr0285</t>
  </si>
  <si>
    <t xml:space="preserve">Slr0285 protein</t>
  </si>
  <si>
    <t xml:space="preserve">slr1395</t>
  </si>
  <si>
    <t xml:space="preserve">Slr1395 protein</t>
  </si>
  <si>
    <t xml:space="preserve">sll0298</t>
  </si>
  <si>
    <t xml:space="preserve">Sll0298 protein</t>
  </si>
  <si>
    <t xml:space="preserve">sll1192</t>
  </si>
  <si>
    <t xml:space="preserve">Protein crcB homolog</t>
  </si>
  <si>
    <t xml:space="preserve">slr0912</t>
  </si>
  <si>
    <t xml:space="preserve">Slr0912 protein</t>
  </si>
  <si>
    <t xml:space="preserve">slr1208</t>
  </si>
  <si>
    <t xml:space="preserve">Short-chain alcohol dehydrogenase family</t>
  </si>
  <si>
    <t xml:space="preserve">ssl2971</t>
  </si>
  <si>
    <t xml:space="preserve">Ssl2971 protein</t>
  </si>
  <si>
    <t xml:space="preserve">sll0374</t>
  </si>
  <si>
    <t xml:space="preserve">sll1573</t>
  </si>
  <si>
    <t xml:space="preserve">Sll1573 protein</t>
  </si>
  <si>
    <t xml:space="preserve">sll1021</t>
  </si>
  <si>
    <t xml:space="preserve">Hypothetical protein sll1021</t>
  </si>
  <si>
    <t xml:space="preserve">sll0419</t>
  </si>
  <si>
    <t xml:space="preserve">Sll0419 protein</t>
  </si>
  <si>
    <t xml:space="preserve">sll0685</t>
  </si>
  <si>
    <t xml:space="preserve">Sll0685 protein</t>
  </si>
  <si>
    <t xml:space="preserve">sll1620</t>
  </si>
  <si>
    <t xml:space="preserve">Sll1620 protein</t>
  </si>
  <si>
    <t xml:space="preserve">sll0100</t>
  </si>
  <si>
    <t xml:space="preserve">Hypothetical protein sll0100</t>
  </si>
  <si>
    <t xml:space="preserve">ssl2982</t>
  </si>
  <si>
    <t xml:space="preserve">DNA-directed RNA polymerase omega chain</t>
  </si>
  <si>
    <t xml:space="preserve">slr1793</t>
  </si>
  <si>
    <t xml:space="preserve">Transaldolase</t>
  </si>
  <si>
    <t xml:space="preserve">slr1835</t>
  </si>
  <si>
    <t xml:space="preserve">Photosystem I P700 chlorophyll a apoprotein A2</t>
  </si>
  <si>
    <t xml:space="preserve">sll1951</t>
  </si>
  <si>
    <t xml:space="preserve">Hemolysin</t>
  </si>
  <si>
    <t xml:space="preserve">slr1543</t>
  </si>
  <si>
    <t xml:space="preserve">DNA-damage-inducible protein</t>
  </si>
  <si>
    <t xml:space="preserve">slr1562</t>
  </si>
  <si>
    <t xml:space="preserve">Probable glutaredoxin slr1562</t>
  </si>
  <si>
    <t xml:space="preserve">sll1406</t>
  </si>
  <si>
    <t xml:space="preserve">Ferrichrome-iron receptor</t>
  </si>
  <si>
    <t xml:space="preserve">slr1215</t>
  </si>
  <si>
    <t xml:space="preserve">Slr1215 protein</t>
  </si>
  <si>
    <t xml:space="preserve">slr0496</t>
  </si>
  <si>
    <t xml:space="preserve">Slr0496 protein</t>
  </si>
  <si>
    <t xml:space="preserve">slr2052</t>
  </si>
  <si>
    <t xml:space="preserve">Slr2052 protein</t>
  </si>
  <si>
    <t xml:space="preserve">sll1096</t>
  </si>
  <si>
    <t xml:space="preserve">30S ribosomal protein S12</t>
  </si>
  <si>
    <t xml:space="preserve">sll1891</t>
  </si>
  <si>
    <t xml:space="preserve">Sll1891 protein</t>
  </si>
  <si>
    <t xml:space="preserve">slr0373</t>
  </si>
  <si>
    <t xml:space="preserve">Slr0373 protein</t>
  </si>
  <si>
    <t xml:space="preserve">sll0588</t>
  </si>
  <si>
    <t xml:space="preserve">Sll0588 protein</t>
  </si>
  <si>
    <t xml:space="preserve">sll0377</t>
  </si>
  <si>
    <t xml:space="preserve">Transcription-repair coupling factor</t>
  </si>
  <si>
    <t xml:space="preserve">sll0423</t>
  </si>
  <si>
    <t xml:space="preserve">Sll0423 protein</t>
  </si>
  <si>
    <t xml:space="preserve">sll1722</t>
  </si>
  <si>
    <t xml:space="preserve">Sll1722 protein</t>
  </si>
  <si>
    <t xml:space="preserve">slr0537</t>
  </si>
  <si>
    <t xml:space="preserve">Hypothetical sugar kinase slr0537</t>
  </si>
  <si>
    <t xml:space="preserve">slr0955</t>
  </si>
  <si>
    <t xml:space="preserve">Hypothetical tRNA/rRNA methyltransferase slr0955</t>
  </si>
  <si>
    <t xml:space="preserve">slr1363</t>
  </si>
  <si>
    <t xml:space="preserve">Slr1363 protein</t>
  </si>
  <si>
    <t xml:space="preserve">sll0447</t>
  </si>
  <si>
    <t xml:space="preserve">Sll0447 protein</t>
  </si>
  <si>
    <t xml:space="preserve">sll1156</t>
  </si>
  <si>
    <t xml:space="preserve">slr0815</t>
  </si>
  <si>
    <t xml:space="preserve">Slr0815 protein</t>
  </si>
  <si>
    <t xml:space="preserve">sll0808</t>
  </si>
  <si>
    <t xml:space="preserve">sll1507</t>
  </si>
  <si>
    <t xml:space="preserve">Sll1507 protein</t>
  </si>
  <si>
    <t xml:space="preserve">sll1812</t>
  </si>
  <si>
    <t xml:space="preserve">30S ribosomal protein S5</t>
  </si>
  <si>
    <t xml:space="preserve">slr1147</t>
  </si>
  <si>
    <t xml:space="preserve">sll0102</t>
  </si>
  <si>
    <t xml:space="preserve">Sll0102 protein</t>
  </si>
  <si>
    <t xml:space="preserve">sll2008</t>
  </si>
  <si>
    <t xml:space="preserve">Processing protease</t>
  </si>
  <si>
    <t xml:space="preserve">sll1127</t>
  </si>
  <si>
    <t xml:space="preserve">Naphthoate synthase</t>
  </si>
  <si>
    <t xml:space="preserve">sll0658</t>
  </si>
  <si>
    <t xml:space="preserve">Sll0658 protein</t>
  </si>
  <si>
    <t xml:space="preserve">slr0236</t>
  </si>
  <si>
    <t xml:space="preserve">Slr0236 protein</t>
  </si>
  <si>
    <t xml:space="preserve">sll0416</t>
  </si>
  <si>
    <t xml:space="preserve">60 kDa chaperonin 2</t>
  </si>
  <si>
    <t xml:space="preserve">sll1513</t>
  </si>
  <si>
    <t xml:space="preserve">C-type cytochrome synthesis protein</t>
  </si>
  <si>
    <t xml:space="preserve">sll1574</t>
  </si>
  <si>
    <t xml:space="preserve">sll1969</t>
  </si>
  <si>
    <t xml:space="preserve">Sll1969 protein</t>
  </si>
  <si>
    <t xml:space="preserve">sll0593</t>
  </si>
  <si>
    <t xml:space="preserve">Glucokinase</t>
  </si>
  <si>
    <t xml:space="preserve">sll1109</t>
  </si>
  <si>
    <t xml:space="preserve">Sll1109 protein</t>
  </si>
  <si>
    <t xml:space="preserve">slr0013</t>
  </si>
  <si>
    <t xml:space="preserve">Slr0013 protein</t>
  </si>
  <si>
    <t xml:space="preserve">sll0507</t>
  </si>
  <si>
    <t xml:space="preserve">Magnesium and cobalt transport protein</t>
  </si>
  <si>
    <t xml:space="preserve">sll1804</t>
  </si>
  <si>
    <t xml:space="preserve">30S ribosomal protein S3</t>
  </si>
  <si>
    <t xml:space="preserve">slr0772</t>
  </si>
  <si>
    <t xml:space="preserve">Light-independent protochlorophyllide reductase subunit B</t>
  </si>
  <si>
    <t xml:space="preserve">slr0286</t>
  </si>
  <si>
    <t xml:space="preserve">Slr0286 protein</t>
  </si>
  <si>
    <t xml:space="preserve">sll0767</t>
  </si>
  <si>
    <t xml:space="preserve">50S ribosomal protein L20</t>
  </si>
  <si>
    <t xml:space="preserve">slr0214</t>
  </si>
  <si>
    <t xml:space="preserve">Modification methylase</t>
  </si>
  <si>
    <t xml:space="preserve">ssr2087</t>
  </si>
  <si>
    <t xml:space="preserve">Ssr2087 protein</t>
  </si>
  <si>
    <t xml:space="preserve">slr0172</t>
  </si>
  <si>
    <t xml:space="preserve">IMP dehydrogenase</t>
  </si>
  <si>
    <t xml:space="preserve">sll0310</t>
  </si>
  <si>
    <t xml:space="preserve">Sll0310 protein</t>
  </si>
  <si>
    <t xml:space="preserve">sll0309</t>
  </si>
  <si>
    <t xml:space="preserve">Sll0309 protein</t>
  </si>
  <si>
    <t xml:space="preserve">slr1179</t>
  </si>
  <si>
    <t xml:space="preserve">Hypothetical UPF0075 protein slr1179</t>
  </si>
  <si>
    <t xml:space="preserve">slr0346</t>
  </si>
  <si>
    <t xml:space="preserve">Hypothetical protein slr0346</t>
  </si>
  <si>
    <t xml:space="preserve">sll0080</t>
  </si>
  <si>
    <t xml:space="preserve">N-acetyl-gamma-glutamyl-phosphate reductase</t>
  </si>
  <si>
    <t xml:space="preserve">slr2089</t>
  </si>
  <si>
    <t xml:space="preserve">Squalene-hopene-cyclase</t>
  </si>
  <si>
    <t xml:space="preserve">slr1311</t>
  </si>
  <si>
    <t xml:space="preserve">sll1808</t>
  </si>
  <si>
    <t xml:space="preserve">50S ribosomal protein L5</t>
  </si>
  <si>
    <t xml:space="preserve">sll0245</t>
  </si>
  <si>
    <t xml:space="preserve">Sll0245 protein</t>
  </si>
  <si>
    <t xml:space="preserve">sll0446</t>
  </si>
  <si>
    <t xml:space="preserve">Sll0446 protein</t>
  </si>
  <si>
    <t xml:space="preserve">ssr2857</t>
  </si>
  <si>
    <t xml:space="preserve">Ssr2857 protein</t>
  </si>
  <si>
    <t xml:space="preserve">sll0671</t>
  </si>
  <si>
    <t xml:space="preserve">sll0931</t>
  </si>
  <si>
    <t xml:space="preserve">Sll0931 protein</t>
  </si>
  <si>
    <t xml:space="preserve">slr0477</t>
  </si>
  <si>
    <t xml:space="preserve">Phosphoribosylglycinamide formyltransferase</t>
  </si>
  <si>
    <t xml:space="preserve">slr0519</t>
  </si>
  <si>
    <t xml:space="preserve">Hypothetical UPF0062 protein slr0519</t>
  </si>
  <si>
    <t xml:space="preserve">slr1958</t>
  </si>
  <si>
    <t xml:space="preserve">Slr1958 protein</t>
  </si>
  <si>
    <t xml:space="preserve">sll1196</t>
  </si>
  <si>
    <t xml:space="preserve">6-phosphofructokinase 1</t>
  </si>
  <si>
    <t xml:space="preserve">sll1566</t>
  </si>
  <si>
    <t xml:space="preserve">Glucosylglycerol-phosphate synthase</t>
  </si>
  <si>
    <t xml:space="preserve">slr0042</t>
  </si>
  <si>
    <t xml:space="preserve">Slr0042 protein</t>
  </si>
  <si>
    <t xml:space="preserve">slr2017</t>
  </si>
  <si>
    <t xml:space="preserve">Slr2017 protein</t>
  </si>
  <si>
    <t xml:space="preserve">sll1462</t>
  </si>
  <si>
    <t xml:space="preserve">Hydrogenase expression/formation protein; HypE</t>
  </si>
  <si>
    <t xml:space="preserve">slr1063</t>
  </si>
  <si>
    <t xml:space="preserve">Slr1063 protein</t>
  </si>
  <si>
    <t xml:space="preserve">slr1617</t>
  </si>
  <si>
    <t xml:space="preserve">Slr1617 protein</t>
  </si>
  <si>
    <t xml:space="preserve">sll0696</t>
  </si>
  <si>
    <t xml:space="preserve">Sll0696 protein</t>
  </si>
  <si>
    <t xml:space="preserve">sll1751</t>
  </si>
  <si>
    <t xml:space="preserve">Sll1751 protein</t>
  </si>
  <si>
    <t xml:space="preserve">slr0467</t>
  </si>
  <si>
    <t xml:space="preserve">Conserved component of ABC transporter for natural amino acids</t>
  </si>
  <si>
    <t xml:space="preserve">slr0476</t>
  </si>
  <si>
    <t xml:space="preserve">Slr0476 protein</t>
  </si>
  <si>
    <t xml:space="preserve">slr1106</t>
  </si>
  <si>
    <t xml:space="preserve">Prohibitin</t>
  </si>
  <si>
    <t xml:space="preserve">sll0207</t>
  </si>
  <si>
    <t xml:space="preserve">Glucose-1-phosphate thymidylyltransferase</t>
  </si>
  <si>
    <t xml:space="preserve">sll0606</t>
  </si>
  <si>
    <t xml:space="preserve">Sll0606 protein</t>
  </si>
  <si>
    <t xml:space="preserve">sll0900</t>
  </si>
  <si>
    <t xml:space="preserve">ATP phosphoribosyltransferase</t>
  </si>
  <si>
    <t xml:space="preserve">slr0786</t>
  </si>
  <si>
    <t xml:space="preserve">Putative methionine aminopeptidase B</t>
  </si>
  <si>
    <t xml:space="preserve">sll0037</t>
  </si>
  <si>
    <t xml:space="preserve">Sirohydrochlorin cobaltochelatase</t>
  </si>
  <si>
    <t xml:space="preserve">sll0501</t>
  </si>
  <si>
    <t xml:space="preserve">Putative glycosyl transferase sll0501</t>
  </si>
  <si>
    <t xml:space="preserve">sll0668</t>
  </si>
  <si>
    <t xml:space="preserve">slr0846</t>
  </si>
  <si>
    <t xml:space="preserve">Hypothetical UPF0074 protein slr0846</t>
  </si>
  <si>
    <t xml:space="preserve">slr0443</t>
  </si>
  <si>
    <t xml:space="preserve">Slr0443 protein</t>
  </si>
  <si>
    <t xml:space="preserve">sll0689</t>
  </si>
  <si>
    <t xml:space="preserve">Na/H+ antiporter</t>
  </si>
  <si>
    <t xml:space="preserve">slr0775</t>
  </si>
  <si>
    <t xml:space="preserve">Protein-export membrane protein secF</t>
  </si>
  <si>
    <t xml:space="preserve">sll1069</t>
  </si>
  <si>
    <t xml:space="preserve">3-oxoacyl-[acyl-carrier-protein] synthase II</t>
  </si>
  <si>
    <t xml:space="preserve">slr1306</t>
  </si>
  <si>
    <t xml:space="preserve">Slr1306 protein</t>
  </si>
  <si>
    <t xml:space="preserve">slr0245</t>
  </si>
  <si>
    <t xml:space="preserve">Hypothetical protein slr0245</t>
  </si>
  <si>
    <t xml:space="preserve">sll1676</t>
  </si>
  <si>
    <t xml:space="preserve">4-alpha-glucanotransferase</t>
  </si>
  <si>
    <t xml:space="preserve">sll1381</t>
  </si>
  <si>
    <t xml:space="preserve">Sll1381 protein</t>
  </si>
  <si>
    <t xml:space="preserve">ssl0707</t>
  </si>
  <si>
    <t xml:space="preserve">Nitrogen regulatory protein P-II</t>
  </si>
  <si>
    <t xml:space="preserve">sll1542</t>
  </si>
  <si>
    <t xml:space="preserve">Sll1542 protein</t>
  </si>
  <si>
    <t xml:space="preserve">sll0225</t>
  </si>
  <si>
    <t xml:space="preserve">Sll0225 protein</t>
  </si>
  <si>
    <t xml:space="preserve">slr1084</t>
  </si>
  <si>
    <t xml:space="preserve">Slr1084 protein</t>
  </si>
  <si>
    <t xml:space="preserve">slr0788</t>
  </si>
  <si>
    <t xml:space="preserve">Pre-B cell enhancing factor</t>
  </si>
  <si>
    <t xml:space="preserve">slr2107</t>
  </si>
  <si>
    <t xml:space="preserve">Polysialic acid transport protein; KpsM</t>
  </si>
  <si>
    <t xml:space="preserve">slr2125</t>
  </si>
  <si>
    <t xml:space="preserve">Slr2125 protein</t>
  </si>
  <si>
    <t xml:space="preserve">slr1041</t>
  </si>
  <si>
    <t xml:space="preserve">sll0595</t>
  </si>
  <si>
    <t xml:space="preserve">Sll0595 protein</t>
  </si>
  <si>
    <t xml:space="preserve">slr1729</t>
  </si>
  <si>
    <t xml:space="preserve">Potassium-transporting ATPase B chain</t>
  </si>
  <si>
    <t xml:space="preserve">sll1800</t>
  </si>
  <si>
    <t xml:space="preserve">50S ribosomal protein L4</t>
  </si>
  <si>
    <t xml:space="preserve">sll1077</t>
  </si>
  <si>
    <t xml:space="preserve">Probable agmatinase 2</t>
  </si>
  <si>
    <t xml:space="preserve">sll1325</t>
  </si>
  <si>
    <t xml:space="preserve">ATP synthase delta chain</t>
  </si>
  <si>
    <t xml:space="preserve">sll1724</t>
  </si>
  <si>
    <t xml:space="preserve">LPS glycosyltransferase; IcsA</t>
  </si>
  <si>
    <t xml:space="preserve">sll0521</t>
  </si>
  <si>
    <t xml:space="preserve">NAD(P)H-quinone oxidoreductase chain 6</t>
  </si>
  <si>
    <t xml:space="preserve">sll1142</t>
  </si>
  <si>
    <t xml:space="preserve">Sll1142 protein</t>
  </si>
  <si>
    <t xml:space="preserve">slr1220</t>
  </si>
  <si>
    <t xml:space="preserve">Slr1220 protein</t>
  </si>
  <si>
    <t xml:space="preserve">sll0272</t>
  </si>
  <si>
    <t xml:space="preserve">Sll0272 protein</t>
  </si>
  <si>
    <t xml:space="preserve">sll1514</t>
  </si>
  <si>
    <t xml:space="preserve">16.6 kDa small heat shock protein, molecular chaperon</t>
  </si>
  <si>
    <t xml:space="preserve">slr1619</t>
  </si>
  <si>
    <t xml:space="preserve">Slr1619 protein</t>
  </si>
  <si>
    <t xml:space="preserve">ssl3382</t>
  </si>
  <si>
    <t xml:space="preserve">Ssl3382 protein</t>
  </si>
  <si>
    <t xml:space="preserve">slr1978</t>
  </si>
  <si>
    <t xml:space="preserve">Slr1978 protein</t>
  </si>
  <si>
    <t xml:space="preserve">sll1945</t>
  </si>
  <si>
    <t xml:space="preserve">1-deoxy-D-xylulose-5-phosphate synthase</t>
  </si>
  <si>
    <t xml:space="preserve">slr1938</t>
  </si>
  <si>
    <t xml:space="preserve">Probable methylthioribose-1-phosphate isomerase</t>
  </si>
  <si>
    <t xml:space="preserve">ssr3410</t>
  </si>
  <si>
    <t xml:space="preserve">Ssr3410 protein</t>
  </si>
  <si>
    <t xml:space="preserve">slr0543</t>
  </si>
  <si>
    <t xml:space="preserve">Tryptophan synthase beta chain</t>
  </si>
  <si>
    <t xml:space="preserve">slr0746</t>
  </si>
  <si>
    <t xml:space="preserve">Glucosylglycerol-phosphate phosphatase</t>
  </si>
  <si>
    <t xml:space="preserve">slr1723</t>
  </si>
  <si>
    <t xml:space="preserve">Lactose transport system permease protein; LacG</t>
  </si>
  <si>
    <t xml:space="preserve">slr0404</t>
  </si>
  <si>
    <t xml:space="preserve">Slr0404 protein</t>
  </si>
  <si>
    <t xml:space="preserve">sll0053</t>
  </si>
  <si>
    <t xml:space="preserve">Biotin carboxylase</t>
  </si>
  <si>
    <t xml:space="preserve">slr0625</t>
  </si>
  <si>
    <t xml:space="preserve">Slr0625 protein</t>
  </si>
  <si>
    <t xml:space="preserve">slr0208</t>
  </si>
  <si>
    <t xml:space="preserve">Slr0208 protein</t>
  </si>
  <si>
    <t xml:space="preserve">slr0639</t>
  </si>
  <si>
    <t xml:space="preserve">Hypothetical UPF0003 protein slr0639</t>
  </si>
  <si>
    <t xml:space="preserve">slr0103</t>
  </si>
  <si>
    <t xml:space="preserve">Slr0103 protein</t>
  </si>
  <si>
    <t xml:space="preserve">slr0711</t>
  </si>
  <si>
    <t xml:space="preserve">Slr0711 protein</t>
  </si>
  <si>
    <t xml:space="preserve">sll0902</t>
  </si>
  <si>
    <t xml:space="preserve">Ornithine carbamoyltransferase</t>
  </si>
  <si>
    <t xml:space="preserve">slr0452</t>
  </si>
  <si>
    <t xml:space="preserve">Dihydroxy-acid dehydratase</t>
  </si>
  <si>
    <t xml:space="preserve">sll0160</t>
  </si>
  <si>
    <t xml:space="preserve">Sll0160 protein</t>
  </si>
  <si>
    <t xml:space="preserve">sll1824</t>
  </si>
  <si>
    <t xml:space="preserve">50S ribosomal protein L25</t>
  </si>
  <si>
    <t xml:space="preserve">sll0682</t>
  </si>
  <si>
    <t xml:space="preserve">Phosphate transport system permease protein; PstA</t>
  </si>
  <si>
    <t xml:space="preserve">sll1564</t>
  </si>
  <si>
    <t xml:space="preserve">Putative AIPM/Hcit synthase family transferase sll1564</t>
  </si>
  <si>
    <t xml:space="preserve">slr1968</t>
  </si>
  <si>
    <t xml:space="preserve">Slr1968 protein</t>
  </si>
  <si>
    <t xml:space="preserve">ssl3441</t>
  </si>
  <si>
    <t xml:space="preserve">Translation initiation factor IF-1</t>
  </si>
  <si>
    <t xml:space="preserve">slr0748</t>
  </si>
  <si>
    <t xml:space="preserve">Slr0748 protein</t>
  </si>
  <si>
    <t xml:space="preserve">slr1444</t>
  </si>
  <si>
    <t xml:space="preserve">Slr1444 protein</t>
  </si>
  <si>
    <t xml:space="preserve">slr1730</t>
  </si>
  <si>
    <t xml:space="preserve">Potassium-transporting ATPase C chain</t>
  </si>
  <si>
    <t xml:space="preserve">slr0713</t>
  </si>
  <si>
    <t xml:space="preserve">Queuine tRNA-ribosyltransferase</t>
  </si>
  <si>
    <t xml:space="preserve">slr1544</t>
  </si>
  <si>
    <t xml:space="preserve">Slr1544 protein</t>
  </si>
  <si>
    <t xml:space="preserve">sll0703</t>
  </si>
  <si>
    <t xml:space="preserve">Sll0703 protein</t>
  </si>
  <si>
    <t xml:space="preserve">sll1218</t>
  </si>
  <si>
    <t xml:space="preserve">Ycf39 protein</t>
  </si>
  <si>
    <t xml:space="preserve">sll1906</t>
  </si>
  <si>
    <t xml:space="preserve">44.5 kD bacteriochlorophyll synthase subunit</t>
  </si>
  <si>
    <t xml:space="preserve">ssl0294</t>
  </si>
  <si>
    <t xml:space="preserve">Ssl0294 protein</t>
  </si>
  <si>
    <t xml:space="preserve">sll1870</t>
  </si>
  <si>
    <t xml:space="preserve">slr0740</t>
  </si>
  <si>
    <t xml:space="preserve">Slr0740 protein</t>
  </si>
  <si>
    <t xml:space="preserve">sll0354</t>
  </si>
  <si>
    <t xml:space="preserve">Sll0354 protein</t>
  </si>
  <si>
    <t xml:space="preserve">slr1556</t>
  </si>
  <si>
    <t xml:space="preserve">2-hydroxyaciddehydrogenase</t>
  </si>
  <si>
    <t xml:space="preserve">slr1336</t>
  </si>
  <si>
    <t xml:space="preserve">H+/Ca2+ exchanger</t>
  </si>
  <si>
    <t xml:space="preserve">sll1913</t>
  </si>
  <si>
    <t xml:space="preserve">Sll1913 protein</t>
  </si>
  <si>
    <t xml:space="preserve">sll0873</t>
  </si>
  <si>
    <t xml:space="preserve">Carboxynorspermidine decarboxylase</t>
  </si>
  <si>
    <t xml:space="preserve">sll0249</t>
  </si>
  <si>
    <t xml:space="preserve">Hypothetical protein sll0249</t>
  </si>
  <si>
    <t xml:space="preserve">slr0341</t>
  </si>
  <si>
    <t xml:space="preserve">Slr0341 protein</t>
  </si>
  <si>
    <t xml:space="preserve">slr2032</t>
  </si>
  <si>
    <t xml:space="preserve">Ycf23 protein</t>
  </si>
  <si>
    <t xml:space="preserve">slr2096</t>
  </si>
  <si>
    <t xml:space="preserve">slr0520</t>
  </si>
  <si>
    <t xml:space="preserve">Phosphoribosylformylglycinamidine synthase I</t>
  </si>
  <si>
    <t xml:space="preserve">slr0479</t>
  </si>
  <si>
    <t xml:space="preserve">Slr0479 protein</t>
  </si>
  <si>
    <t xml:space="preserve">slr0302</t>
  </si>
  <si>
    <t xml:space="preserve">Slr0302 protein</t>
  </si>
  <si>
    <t xml:space="preserve">sll1107</t>
  </si>
  <si>
    <t xml:space="preserve">Sll1107 protein</t>
  </si>
  <si>
    <t xml:space="preserve">slr0842</t>
  </si>
  <si>
    <t xml:space="preserve">Slr0842 protein</t>
  </si>
  <si>
    <t xml:space="preserve">sll1102</t>
  </si>
  <si>
    <t xml:space="preserve">Sll1102 protein</t>
  </si>
  <si>
    <t xml:space="preserve">slr1340</t>
  </si>
  <si>
    <t xml:space="preserve">Slr1340 protein</t>
  </si>
  <si>
    <t xml:space="preserve">slr2075</t>
  </si>
  <si>
    <t xml:space="preserve">10 kDa chaperonin</t>
  </si>
  <si>
    <t xml:space="preserve">slr0199</t>
  </si>
  <si>
    <t xml:space="preserve">Hypothetical protein slr0199</t>
  </si>
  <si>
    <t xml:space="preserve">sll1734</t>
  </si>
  <si>
    <t xml:space="preserve">Sll1734 protein</t>
  </si>
  <si>
    <t xml:space="preserve">slr1705</t>
  </si>
  <si>
    <t xml:space="preserve">Probable aspartoacylase</t>
  </si>
  <si>
    <t xml:space="preserve">sll1078</t>
  </si>
  <si>
    <t xml:space="preserve">Probable hydrogenase nickel incorporation protein hypA 2</t>
  </si>
  <si>
    <t xml:space="preserve">sll1699</t>
  </si>
  <si>
    <t xml:space="preserve">Extracellular solute-binding protein</t>
  </si>
  <si>
    <t xml:space="preserve">sll0181</t>
  </si>
  <si>
    <t xml:space="preserve">Sll0181 protein</t>
  </si>
  <si>
    <t xml:space="preserve">slr1143</t>
  </si>
  <si>
    <t xml:space="preserve">Slr1143 protein</t>
  </si>
  <si>
    <t xml:space="preserve">sll1831</t>
  </si>
  <si>
    <t xml:space="preserve">Glycolate oxidase subunit (Fe-S) protein</t>
  </si>
  <si>
    <t xml:space="preserve">slr0106</t>
  </si>
  <si>
    <t xml:space="preserve">Slr0106 protein</t>
  </si>
  <si>
    <t xml:space="preserve">slr0434</t>
  </si>
  <si>
    <t xml:space="preserve">Elongation factor P</t>
  </si>
  <si>
    <t xml:space="preserve">sll0679</t>
  </si>
  <si>
    <t xml:space="preserve">Protein sphX precursor</t>
  </si>
  <si>
    <t xml:space="preserve">slr0592</t>
  </si>
  <si>
    <t xml:space="preserve">Slr0592 protein</t>
  </si>
  <si>
    <t xml:space="preserve">slr1206</t>
  </si>
  <si>
    <t xml:space="preserve">Slr1206 protein</t>
  </si>
  <si>
    <t xml:space="preserve">sll0594</t>
  </si>
  <si>
    <t xml:space="preserve">Regulatory protein cysR homolog</t>
  </si>
  <si>
    <t xml:space="preserve">sll1681</t>
  </si>
  <si>
    <t xml:space="preserve">Sll1681 protein</t>
  </si>
  <si>
    <t xml:space="preserve">sll1908</t>
  </si>
  <si>
    <t xml:space="preserve">D-3-phosphoglycerate dehydrogenase</t>
  </si>
  <si>
    <t xml:space="preserve">slr1935</t>
  </si>
  <si>
    <t xml:space="preserve">Slr1935 protein</t>
  </si>
  <si>
    <t xml:space="preserve">ssl0788</t>
  </si>
  <si>
    <t xml:space="preserve">Ssl0788 protein</t>
  </si>
  <si>
    <t xml:space="preserve">slr1133</t>
  </si>
  <si>
    <t xml:space="preserve">Argininosuccinate lyase</t>
  </si>
  <si>
    <t xml:space="preserve">sll0944</t>
  </si>
  <si>
    <t xml:space="preserve">Hypothetical protein sll0944</t>
  </si>
  <si>
    <t xml:space="preserve">sll0172</t>
  </si>
  <si>
    <t xml:space="preserve">Sll0172 protein</t>
  </si>
  <si>
    <t xml:space="preserve">slr2010</t>
  </si>
  <si>
    <t xml:space="preserve">Slr2010 protein</t>
  </si>
  <si>
    <t xml:space="preserve">slr0665</t>
  </si>
  <si>
    <t xml:space="preserve">Aconitate hydratase 2</t>
  </si>
  <si>
    <t xml:space="preserve">sll0837</t>
  </si>
  <si>
    <t xml:space="preserve">Sll0837 protein</t>
  </si>
  <si>
    <t xml:space="preserve">sll1693</t>
  </si>
  <si>
    <t xml:space="preserve">Sll1693 protein</t>
  </si>
  <si>
    <t xml:space="preserve">slr1838</t>
  </si>
  <si>
    <t xml:space="preserve">Carbon dioxide concentrating mechanism protein ccmK homolog 3</t>
  </si>
  <si>
    <t xml:space="preserve">slr0271</t>
  </si>
  <si>
    <t xml:space="preserve">Hypothetical protein slr0271 precursor</t>
  </si>
  <si>
    <t xml:space="preserve">slr1703</t>
  </si>
  <si>
    <t xml:space="preserve">Seryl-tRNA synthetase</t>
  </si>
  <si>
    <t xml:space="preserve">sll0798</t>
  </si>
  <si>
    <t xml:space="preserve">slr0966</t>
  </si>
  <si>
    <t xml:space="preserve">Tryptophan synthase alpha chain</t>
  </si>
  <si>
    <t xml:space="preserve">sll0784</t>
  </si>
  <si>
    <t xml:space="preserve">Nitrilase</t>
  </si>
  <si>
    <t xml:space="preserve">sll0063</t>
  </si>
  <si>
    <t xml:space="preserve">Hypothetical UPF0118 protein sll0063</t>
  </si>
  <si>
    <t xml:space="preserve">slr2041</t>
  </si>
  <si>
    <t xml:space="preserve">Cell division response regulator; DivK</t>
  </si>
  <si>
    <t xml:space="preserve">sll0982</t>
  </si>
  <si>
    <t xml:space="preserve">Sll0982 protein</t>
  </si>
  <si>
    <t xml:space="preserve">sll2015</t>
  </si>
  <si>
    <t xml:space="preserve">Sll2015 protein</t>
  </si>
  <si>
    <t xml:space="preserve">slr1098</t>
  </si>
  <si>
    <t xml:space="preserve">Slr1098 protein</t>
  </si>
  <si>
    <t xml:space="preserve">sll1024</t>
  </si>
  <si>
    <t xml:space="preserve">Hypothetical UPF0187 protein sll1024</t>
  </si>
  <si>
    <t xml:space="preserve">sll1074</t>
  </si>
  <si>
    <t xml:space="preserve">Leucyl-tRNA synthetase</t>
  </si>
  <si>
    <t xml:space="preserve">sll1659</t>
  </si>
  <si>
    <t xml:space="preserve">FO synthase subunit 2</t>
  </si>
  <si>
    <t xml:space="preserve">slr1213</t>
  </si>
  <si>
    <t xml:space="preserve">AraC subfamily</t>
  </si>
  <si>
    <t xml:space="preserve">slr1272</t>
  </si>
  <si>
    <t xml:space="preserve">Slr1272 protein</t>
  </si>
  <si>
    <t xml:space="preserve">ssr2315</t>
  </si>
  <si>
    <t xml:space="preserve">Ssr2315 protein</t>
  </si>
  <si>
    <t xml:space="preserve">sll0829</t>
  </si>
  <si>
    <t xml:space="preserve">Putative methyltransferase sll0829</t>
  </si>
  <si>
    <t xml:space="preserve">slr1681</t>
  </si>
  <si>
    <t xml:space="preserve">Slr1681 protein</t>
  </si>
  <si>
    <t xml:space="preserve">sll1274</t>
  </si>
  <si>
    <t xml:space="preserve">Sll1274 protein</t>
  </si>
  <si>
    <t xml:space="preserve">sll0761</t>
  </si>
  <si>
    <t xml:space="preserve">Sll0761 protein</t>
  </si>
  <si>
    <t xml:space="preserve">slr0020</t>
  </si>
  <si>
    <t xml:space="preserve">ATP-dependent DNA helicase recG</t>
  </si>
  <si>
    <t xml:space="preserve">ssl0738</t>
  </si>
  <si>
    <t xml:space="preserve">Hypothetical UPF0150 protein ssl0738</t>
  </si>
  <si>
    <t xml:space="preserve">sll1220</t>
  </si>
  <si>
    <t xml:space="preserve">Potential NAD-reducing hydrogenase subunit</t>
  </si>
  <si>
    <t xml:space="preserve">sll1442</t>
  </si>
  <si>
    <t xml:space="preserve">Sll1442 protein</t>
  </si>
  <si>
    <t xml:space="preserve">sll1628</t>
  </si>
  <si>
    <t xml:space="preserve">Sll1628 protein</t>
  </si>
  <si>
    <t xml:space="preserve">sll1909</t>
  </si>
  <si>
    <t xml:space="preserve">Ribosomal protein L11 methyltransferase</t>
  </si>
  <si>
    <t xml:space="preserve">ssl0750</t>
  </si>
  <si>
    <t xml:space="preserve">Ssl0750 protein</t>
  </si>
  <si>
    <t xml:space="preserve">slr1127</t>
  </si>
  <si>
    <t xml:space="preserve">Slr1127 protein</t>
  </si>
  <si>
    <t xml:space="preserve">slr1301</t>
  </si>
  <si>
    <t xml:space="preserve">Slr1301 protein</t>
  </si>
  <si>
    <t xml:space="preserve">slr0692</t>
  </si>
  <si>
    <t xml:space="preserve">Ycf45 protein</t>
  </si>
  <si>
    <t xml:space="preserve">slr1917</t>
  </si>
  <si>
    <t xml:space="preserve">Slr1917 protein</t>
  </si>
  <si>
    <t xml:space="preserve">slr0217</t>
  </si>
  <si>
    <t xml:space="preserve">Slr0217 protein</t>
  </si>
  <si>
    <t xml:space="preserve">slr1495</t>
  </si>
  <si>
    <t xml:space="preserve">Slr1495 protein</t>
  </si>
  <si>
    <t xml:space="preserve">sll1476</t>
  </si>
  <si>
    <t xml:space="preserve">Sll1476 protein</t>
  </si>
  <si>
    <t xml:space="preserve">slr1413</t>
  </si>
  <si>
    <t xml:space="preserve">Slr1413 protein</t>
  </si>
  <si>
    <t xml:space="preserve">sll1816</t>
  </si>
  <si>
    <t xml:space="preserve">30S ribosomal protein S13</t>
  </si>
  <si>
    <t xml:space="preserve">slr1339</t>
  </si>
  <si>
    <t xml:space="preserve">Slr1339 protein</t>
  </si>
  <si>
    <t xml:space="preserve">sll1099</t>
  </si>
  <si>
    <t xml:space="preserve">Elongation factor Tu</t>
  </si>
  <si>
    <t xml:space="preserve">slr2018</t>
  </si>
  <si>
    <t xml:space="preserve">Slr2018 protein</t>
  </si>
  <si>
    <t xml:space="preserve">slr1343</t>
  </si>
  <si>
    <t xml:space="preserve">Slr1343 protein</t>
  </si>
  <si>
    <t xml:space="preserve">sll1249</t>
  </si>
  <si>
    <t xml:space="preserve">Pantoate--beta-alanine ligase</t>
  </si>
  <si>
    <t xml:space="preserve">sll0925</t>
  </si>
  <si>
    <t xml:space="preserve">Hypothetical protein sll0925</t>
  </si>
  <si>
    <t xml:space="preserve">slr0014</t>
  </si>
  <si>
    <t xml:space="preserve">Hypothetical protein slr0014</t>
  </si>
  <si>
    <t xml:space="preserve">slr0924</t>
  </si>
  <si>
    <t xml:space="preserve">Slr0924 protein</t>
  </si>
  <si>
    <t xml:space="preserve">slr1866</t>
  </si>
  <si>
    <t xml:space="preserve">Slr1866 protein</t>
  </si>
  <si>
    <t xml:space="preserve">slr0185</t>
  </si>
  <si>
    <t xml:space="preserve">Orotate phosphoribosyltransferase</t>
  </si>
  <si>
    <t xml:space="preserve">sll1085</t>
  </si>
  <si>
    <t xml:space="preserve">Glycerol-3-phosphate dehydrogenase</t>
  </si>
  <si>
    <t xml:space="preserve">sll0487</t>
  </si>
  <si>
    <t xml:space="preserve">Sll0487 protein</t>
  </si>
  <si>
    <t xml:space="preserve">slr0108</t>
  </si>
  <si>
    <t xml:space="preserve">Slr0108 protein</t>
  </si>
  <si>
    <t xml:space="preserve">slr0930</t>
  </si>
  <si>
    <t xml:space="preserve">Slr0930 protein</t>
  </si>
  <si>
    <t xml:space="preserve">sll0868</t>
  </si>
  <si>
    <t xml:space="preserve">Lipoyl synthase 2</t>
  </si>
  <si>
    <t xml:space="preserve">slr0634</t>
  </si>
  <si>
    <t xml:space="preserve">Slr0634 protein</t>
  </si>
  <si>
    <t xml:space="preserve">sll0602</t>
  </si>
  <si>
    <t xml:space="preserve">Sll0602 protein</t>
  </si>
  <si>
    <t xml:space="preserve">sll1150</t>
  </si>
  <si>
    <t xml:space="preserve">Sll1150 protein</t>
  </si>
  <si>
    <t xml:space="preserve">slr1998</t>
  </si>
  <si>
    <t xml:space="preserve">Slr1998 protein</t>
  </si>
  <si>
    <t xml:space="preserve">sll0727</t>
  </si>
  <si>
    <t xml:space="preserve">Sll0727 protein</t>
  </si>
  <si>
    <t xml:space="preserve">sll1835</t>
  </si>
  <si>
    <t xml:space="preserve">Sll1835 protein</t>
  </si>
  <si>
    <t xml:space="preserve">slr0408</t>
  </si>
  <si>
    <t xml:space="preserve">Slr0408 protein</t>
  </si>
  <si>
    <t xml:space="preserve">slr2088</t>
  </si>
  <si>
    <t xml:space="preserve">Acetohydroxy acid synthase</t>
  </si>
  <si>
    <t xml:space="preserve">slr1829</t>
  </si>
  <si>
    <t xml:space="preserve">Slr1829 protein</t>
  </si>
  <si>
    <t xml:space="preserve">slr1982</t>
  </si>
  <si>
    <t xml:space="preserve">sll0983</t>
  </si>
  <si>
    <t xml:space="preserve">Sll0983 protein</t>
  </si>
  <si>
    <t xml:space="preserve">slr0451</t>
  </si>
  <si>
    <t xml:space="preserve">Antiviral protein</t>
  </si>
  <si>
    <t xml:space="preserve">slr2044</t>
  </si>
  <si>
    <t xml:space="preserve">slr0084</t>
  </si>
  <si>
    <t xml:space="preserve">Imidazole glycerol phosphate synthase subunit hisH</t>
  </si>
  <si>
    <t xml:space="preserve">sll0930</t>
  </si>
  <si>
    <t xml:space="preserve">Sll0930 protein</t>
  </si>
  <si>
    <t xml:space="preserve">slr1468</t>
  </si>
  <si>
    <t xml:space="preserve">Tymocyte protein cThy28kD</t>
  </si>
  <si>
    <t xml:space="preserve">slr1676</t>
  </si>
  <si>
    <t xml:space="preserve">Slr1676 protein</t>
  </si>
  <si>
    <t xml:space="preserve">sll1165</t>
  </si>
  <si>
    <t xml:space="preserve">DNA mismatch repair protein mutS</t>
  </si>
  <si>
    <t xml:space="preserve">slr0664</t>
  </si>
  <si>
    <t xml:space="preserve">Slr0664 protein</t>
  </si>
  <si>
    <t xml:space="preserve">slr1659</t>
  </si>
  <si>
    <t xml:space="preserve">Slr1659 protein</t>
  </si>
  <si>
    <t xml:space="preserve">sll1161</t>
  </si>
  <si>
    <t xml:space="preserve">Adenylate cyclase</t>
  </si>
  <si>
    <t xml:space="preserve">slr1415</t>
  </si>
  <si>
    <t xml:space="preserve">Slr1415 protein</t>
  </si>
  <si>
    <t xml:space="preserve">sll0280</t>
  </si>
  <si>
    <t xml:space="preserve">Sll0280 protein</t>
  </si>
  <si>
    <t xml:space="preserve">ssr2843</t>
  </si>
  <si>
    <t xml:space="preserve">Ssr2843 protein</t>
  </si>
  <si>
    <t xml:space="preserve">sll0759</t>
  </si>
  <si>
    <t xml:space="preserve">slr0442</t>
  </si>
  <si>
    <t xml:space="preserve">Slr0442 protein</t>
  </si>
  <si>
    <t xml:space="preserve">sll0540</t>
  </si>
  <si>
    <t xml:space="preserve">Sll0540 protein</t>
  </si>
  <si>
    <t xml:space="preserve">slr0944</t>
  </si>
  <si>
    <t xml:space="preserve">Hypothetical protein slr0944</t>
  </si>
  <si>
    <t xml:space="preserve">ssr1258</t>
  </si>
  <si>
    <t xml:space="preserve">Hypothetical UPF0150 protein ssr1258</t>
  </si>
  <si>
    <t xml:space="preserve">slr1902</t>
  </si>
  <si>
    <t xml:space="preserve">sll1229</t>
  </si>
  <si>
    <t xml:space="preserve">Hybrid sensory kinase</t>
  </si>
  <si>
    <t xml:space="preserve">slr0642</t>
  </si>
  <si>
    <t xml:space="preserve">Integral membrane protein</t>
  </si>
  <si>
    <t xml:space="preserve">slr1546</t>
  </si>
  <si>
    <t xml:space="preserve">Slr1546 protein</t>
  </si>
  <si>
    <t xml:space="preserve">sll1293</t>
  </si>
  <si>
    <t xml:space="preserve">Sll1293 protein</t>
  </si>
  <si>
    <t xml:space="preserve">slr1653</t>
  </si>
  <si>
    <t xml:space="preserve">N-acyl-L-amino acid amidohydrolase</t>
  </si>
  <si>
    <t xml:space="preserve">sll0479</t>
  </si>
  <si>
    <t xml:space="preserve">Sll0479 protein</t>
  </si>
  <si>
    <t xml:space="preserve">slr0719</t>
  </si>
  <si>
    <t xml:space="preserve">Slr0719 protein</t>
  </si>
  <si>
    <t xml:space="preserve">slr0426</t>
  </si>
  <si>
    <t xml:space="preserve">GTP cyclohydrolase I</t>
  </si>
  <si>
    <t xml:space="preserve">sll1219</t>
  </si>
  <si>
    <t xml:space="preserve">Sll1219 protein</t>
  </si>
  <si>
    <t xml:space="preserve">sll1817</t>
  </si>
  <si>
    <t xml:space="preserve">30S ribosomal protein S11</t>
  </si>
  <si>
    <t xml:space="preserve">slr1196</t>
  </si>
  <si>
    <t xml:space="preserve">Slr1196 protein</t>
  </si>
  <si>
    <t xml:space="preserve">sll1562</t>
  </si>
  <si>
    <t xml:space="preserve">Sll1562 protein</t>
  </si>
  <si>
    <t xml:space="preserve">slr0678</t>
  </si>
  <si>
    <t xml:space="preserve">Putative biopolymer transport exbD protein</t>
  </si>
  <si>
    <t xml:space="preserve">slr1774</t>
  </si>
  <si>
    <t xml:space="preserve">Slr1774 protein</t>
  </si>
  <si>
    <t xml:space="preserve">ssl3437</t>
  </si>
  <si>
    <t xml:space="preserve">30S ribosomal protein S17</t>
  </si>
  <si>
    <t xml:space="preserve">slr0075</t>
  </si>
  <si>
    <t xml:space="preserve">Probable ATP-dependent transporter slr0075</t>
  </si>
  <si>
    <t xml:space="preserve">slr1398</t>
  </si>
  <si>
    <t xml:space="preserve">Slr1398 protein</t>
  </si>
  <si>
    <t xml:space="preserve">slr0903</t>
  </si>
  <si>
    <t xml:space="preserve">Hypothetical protein slr0903</t>
  </si>
  <si>
    <t xml:space="preserve">slr1051</t>
  </si>
  <si>
    <t xml:space="preserve">Enoyl-[acyl-carrier-protein] reductase [NADH]</t>
  </si>
  <si>
    <t xml:space="preserve">slr0989</t>
  </si>
  <si>
    <t xml:space="preserve">Hypothetical UPF0082 protein slr0989</t>
  </si>
  <si>
    <t xml:space="preserve">sll1685</t>
  </si>
  <si>
    <t xml:space="preserve">CemA-like protein sll1685</t>
  </si>
  <si>
    <t xml:space="preserve">slr1884</t>
  </si>
  <si>
    <t xml:space="preserve">Tryptophanyl-tRNA synthetase</t>
  </si>
  <si>
    <t xml:space="preserve">sll1871</t>
  </si>
  <si>
    <t xml:space="preserve">sll0306</t>
  </si>
  <si>
    <t xml:space="preserve">slr2033</t>
  </si>
  <si>
    <t xml:space="preserve">Rubredoxin</t>
  </si>
  <si>
    <t xml:space="preserve">slr2067</t>
  </si>
  <si>
    <t xml:space="preserve">Allophycocyanin alpha chain</t>
  </si>
  <si>
    <t xml:space="preserve">sll1606</t>
  </si>
  <si>
    <t xml:space="preserve">Sll1606 protein</t>
  </si>
  <si>
    <t xml:space="preserve">sll1397</t>
  </si>
  <si>
    <t xml:space="preserve">ssl2559</t>
  </si>
  <si>
    <t xml:space="preserve">sll1184</t>
  </si>
  <si>
    <t xml:space="preserve">Heme oxygenase 1</t>
  </si>
  <si>
    <t xml:space="preserve">slr0922</t>
  </si>
  <si>
    <t xml:space="preserve">Peptidyl-tRNA hydrolase</t>
  </si>
  <si>
    <t xml:space="preserve">slr1509</t>
  </si>
  <si>
    <t xml:space="preserve">Na+-ATPase subunit J</t>
  </si>
  <si>
    <t xml:space="preserve">slr1717</t>
  </si>
  <si>
    <t xml:space="preserve">Hypothetical protein slr1717</t>
  </si>
  <si>
    <t xml:space="preserve">sll0847</t>
  </si>
  <si>
    <t xml:space="preserve">Sll0847 protein</t>
  </si>
  <si>
    <t xml:space="preserve">slr1325</t>
  </si>
  <si>
    <t xml:space="preserve">Probable guanosine-3',5'-bis(diphosphate) 3'-pyrophosphohydrolase</t>
  </si>
  <si>
    <t xml:space="preserve">sll1110</t>
  </si>
  <si>
    <t xml:space="preserve">Peptide chain release factor 1</t>
  </si>
  <si>
    <t xml:space="preserve">sll1652</t>
  </si>
  <si>
    <t xml:space="preserve">Sll1652 protein</t>
  </si>
  <si>
    <t xml:space="preserve">sll0436</t>
  </si>
  <si>
    <t xml:space="preserve">Sll0436 protein</t>
  </si>
  <si>
    <t xml:space="preserve">sll1687</t>
  </si>
  <si>
    <t xml:space="preserve">Sll1687 protein</t>
  </si>
  <si>
    <t xml:space="preserve">slr0534</t>
  </si>
  <si>
    <t xml:space="preserve">Soluble lytic transglycosylase</t>
  </si>
  <si>
    <t xml:space="preserve">slr2076</t>
  </si>
  <si>
    <t xml:space="preserve">60 kDa chaperonin 1</t>
  </si>
  <si>
    <t xml:space="preserve">slr0983</t>
  </si>
  <si>
    <t xml:space="preserve">Alpha-D-glucose-1-phosphate cytidylyltransferase</t>
  </si>
  <si>
    <t xml:space="preserve">sll0819</t>
  </si>
  <si>
    <t xml:space="preserve">Photosystem I reaction centre subunit III precursor</t>
  </si>
  <si>
    <t xml:space="preserve">sll1553</t>
  </si>
  <si>
    <t xml:space="preserve">Phenylalanyl-tRNA synthetase beta chain</t>
  </si>
  <si>
    <t xml:space="preserve">slr0445</t>
  </si>
  <si>
    <t xml:space="preserve">Slr0445 protein</t>
  </si>
  <si>
    <t xml:space="preserve">slr0011</t>
  </si>
  <si>
    <t xml:space="preserve">Hypothetical protein rbcX</t>
  </si>
  <si>
    <t xml:space="preserve">slr0611</t>
  </si>
  <si>
    <t xml:space="preserve">Prenyl transferase</t>
  </si>
  <si>
    <t xml:space="preserve">slr0897</t>
  </si>
  <si>
    <t xml:space="preserve">Endo-1,4-beta-glucanase</t>
  </si>
  <si>
    <t xml:space="preserve">slr2141</t>
  </si>
  <si>
    <t xml:space="preserve">Slr2141 protein</t>
  </si>
  <si>
    <t xml:space="preserve">slr1315</t>
  </si>
  <si>
    <t xml:space="preserve">Slr1315 protein</t>
  </si>
  <si>
    <t xml:space="preserve">slr2019</t>
  </si>
  <si>
    <t xml:space="preserve">ssl3829</t>
  </si>
  <si>
    <t xml:space="preserve">Ssl3829 protein</t>
  </si>
  <si>
    <t xml:space="preserve">sll1275</t>
  </si>
  <si>
    <t xml:space="preserve">Pyruvate kinase 2</t>
  </si>
  <si>
    <t xml:space="preserve">slr0193</t>
  </si>
  <si>
    <t xml:space="preserve">RNA-binding protein</t>
  </si>
  <si>
    <t xml:space="preserve">slr0644</t>
  </si>
  <si>
    <t xml:space="preserve">Probable tRNA-dihydrouridine synthase 1</t>
  </si>
  <si>
    <t xml:space="preserve">slr1986</t>
  </si>
  <si>
    <t xml:space="preserve">Allophycocyanin beta chain</t>
  </si>
  <si>
    <t xml:space="preserve">slr2058</t>
  </si>
  <si>
    <t xml:space="preserve">DNA topoisomerase I</t>
  </si>
  <si>
    <t xml:space="preserve">slr2001</t>
  </si>
  <si>
    <t xml:space="preserve">Cyanophycinase</t>
  </si>
  <si>
    <t xml:space="preserve">slr2047</t>
  </si>
  <si>
    <t xml:space="preserve">PhoH-like protein</t>
  </si>
  <si>
    <t xml:space="preserve">sll1677</t>
  </si>
  <si>
    <t xml:space="preserve">Spore maturation protein B</t>
  </si>
  <si>
    <t xml:space="preserve">slr1462</t>
  </si>
  <si>
    <t xml:space="preserve">Slr1462 protein</t>
  </si>
  <si>
    <t xml:space="preserve">slr1573</t>
  </si>
  <si>
    <t xml:space="preserve">Hypothetical UPF0124 protein slr1573</t>
  </si>
  <si>
    <t xml:space="preserve">sll0370</t>
  </si>
  <si>
    <t xml:space="preserve">Carbamoyl-phosphate synthase large chain</t>
  </si>
  <si>
    <t xml:space="preserve">sll1739</t>
  </si>
  <si>
    <t xml:space="preserve">Sll1739 protein</t>
  </si>
  <si>
    <t xml:space="preserve">sll1954</t>
  </si>
  <si>
    <t xml:space="preserve">Sll1954 protein</t>
  </si>
  <si>
    <t xml:space="preserve">slr2025</t>
  </si>
  <si>
    <t xml:space="preserve">Slr2025 protein</t>
  </si>
  <si>
    <t xml:space="preserve">ssr3300</t>
  </si>
  <si>
    <t xml:space="preserve">Ssr3300 protein</t>
  </si>
  <si>
    <t xml:space="preserve">sll0876</t>
  </si>
  <si>
    <t xml:space="preserve">Holliday junction DNA helicase ruvA</t>
  </si>
  <si>
    <t xml:space="preserve">slr1367</t>
  </si>
  <si>
    <t xml:space="preserve">Glycogen phosphorylase</t>
  </si>
  <si>
    <t xml:space="preserve">sll1079</t>
  </si>
  <si>
    <t xml:space="preserve">Hydrogenase expression/formation protein; HypB</t>
  </si>
  <si>
    <t xml:space="preserve">sll1537</t>
  </si>
  <si>
    <t xml:space="preserve">Sll1537 protein</t>
  </si>
  <si>
    <t xml:space="preserve">sll0922</t>
  </si>
  <si>
    <t xml:space="preserve">Sll0922 protein</t>
  </si>
  <si>
    <t xml:space="preserve">slr0318</t>
  </si>
  <si>
    <t xml:space="preserve">Slr0318 protein</t>
  </si>
  <si>
    <t xml:space="preserve">ssl3436</t>
  </si>
  <si>
    <t xml:space="preserve">50S ribosomal protein L29</t>
  </si>
  <si>
    <t xml:space="preserve">slr1101</t>
  </si>
  <si>
    <t xml:space="preserve">Hypothetical protein slr1101</t>
  </si>
  <si>
    <t xml:space="preserve">slr1777</t>
  </si>
  <si>
    <t xml:space="preserve">Magnesium-chelatase subunit chlD</t>
  </si>
  <si>
    <t xml:space="preserve">sll0555</t>
  </si>
  <si>
    <t xml:space="preserve">Putative methionine aminopeptidase C</t>
  </si>
  <si>
    <t xml:space="preserve">slr1344</t>
  </si>
  <si>
    <t xml:space="preserve">Slr1344 protein</t>
  </si>
  <si>
    <t xml:space="preserve">sll1533</t>
  </si>
  <si>
    <t xml:space="preserve">Twitching mobility protein</t>
  </si>
  <si>
    <t xml:space="preserve">slr0009</t>
  </si>
  <si>
    <t xml:space="preserve">Ribulose bisphosphate carboxylase large chain</t>
  </si>
  <si>
    <t xml:space="preserve">slr1969</t>
  </si>
  <si>
    <t xml:space="preserve">ssr0330</t>
  </si>
  <si>
    <t xml:space="preserve">Ferredoxin-thioredoxin reductase, variable chain</t>
  </si>
  <si>
    <t xml:space="preserve">slr1566</t>
  </si>
  <si>
    <t xml:space="preserve">Slr1566 protein</t>
  </si>
  <si>
    <t xml:space="preserve">ssr1604</t>
  </si>
  <si>
    <t xml:space="preserve">50S ribosomal protein L28</t>
  </si>
  <si>
    <t xml:space="preserve">ssl2471</t>
  </si>
  <si>
    <t xml:space="preserve">Ssl2471 protein</t>
  </si>
  <si>
    <t xml:space="preserve">slr0293</t>
  </si>
  <si>
    <t xml:space="preserve">Glycine dehydrogenase [decarboxylating]</t>
  </si>
  <si>
    <t xml:space="preserve">slr1796</t>
  </si>
  <si>
    <t xml:space="preserve">Slr1796 protein</t>
  </si>
  <si>
    <t xml:space="preserve">sll1625</t>
  </si>
  <si>
    <t xml:space="preserve">Succinate dehydrogenase iron-sulphur protein subunit</t>
  </si>
  <si>
    <t xml:space="preserve">ssr2723</t>
  </si>
  <si>
    <t xml:space="preserve">Ssr2723 protein</t>
  </si>
  <si>
    <t xml:space="preserve">sll0625</t>
  </si>
  <si>
    <t xml:space="preserve">Sll0625 protein</t>
  </si>
  <si>
    <t xml:space="preserve">slr1342</t>
  </si>
  <si>
    <t xml:space="preserve">Slr1342 protein</t>
  </si>
  <si>
    <t xml:space="preserve">sll0508</t>
  </si>
  <si>
    <t xml:space="preserve">Sll0508 protein</t>
  </si>
  <si>
    <t xml:space="preserve">slr0722</t>
  </si>
  <si>
    <t xml:space="preserve">Hypothetical UPF0088 protein slr0722</t>
  </si>
  <si>
    <t xml:space="preserve">sll0586</t>
  </si>
  <si>
    <t xml:space="preserve">Sll0586 protein</t>
  </si>
  <si>
    <t xml:space="preserve">slr1167</t>
  </si>
  <si>
    <t xml:space="preserve">Hypothetical oxidoreductase slr1167</t>
  </si>
  <si>
    <t xml:space="preserve">slr0091</t>
  </si>
  <si>
    <t xml:space="preserve">Aldehyde dehydrogenase</t>
  </si>
  <si>
    <t xml:space="preserve">sll0158</t>
  </si>
  <si>
    <t xml:space="preserve">1,4-alpha-glucan branching enzyme</t>
  </si>
  <si>
    <t xml:space="preserve">sll1041</t>
  </si>
  <si>
    <t xml:space="preserve">sll1708</t>
  </si>
  <si>
    <t xml:space="preserve">NarL subfamily</t>
  </si>
  <si>
    <t xml:space="preserve">slr0050</t>
  </si>
  <si>
    <t xml:space="preserve">Ribonuclease Z</t>
  </si>
  <si>
    <t xml:space="preserve">slr1686</t>
  </si>
  <si>
    <t xml:space="preserve">Slr1686 protein</t>
  </si>
  <si>
    <t xml:space="preserve">slr1840</t>
  </si>
  <si>
    <t xml:space="preserve">Hypothetical protein slr1840</t>
  </si>
  <si>
    <t xml:space="preserve">sll1173</t>
  </si>
  <si>
    <t xml:space="preserve">Sll1173 protein</t>
  </si>
  <si>
    <t xml:space="preserve">slr1886</t>
  </si>
  <si>
    <t xml:space="preserve">Putative iojap protein</t>
  </si>
  <si>
    <t xml:space="preserve">sll1186</t>
  </si>
  <si>
    <t xml:space="preserve">Sll1186 protein</t>
  </si>
  <si>
    <t xml:space="preserve">sll0838</t>
  </si>
  <si>
    <t xml:space="preserve">Orotidine 5'-phosphate decarboxylase</t>
  </si>
  <si>
    <t xml:space="preserve">slr1287</t>
  </si>
  <si>
    <t xml:space="preserve">Slr1287 protein</t>
  </si>
  <si>
    <t xml:space="preserve">slr0250</t>
  </si>
  <si>
    <t xml:space="preserve">Slr0250 protein</t>
  </si>
  <si>
    <t xml:space="preserve">slr0456</t>
  </si>
  <si>
    <t xml:space="preserve">Slr0456 protein</t>
  </si>
  <si>
    <t xml:space="preserve">ssr1398</t>
  </si>
  <si>
    <t xml:space="preserve">50S ribosomal protein L33</t>
  </si>
  <si>
    <t xml:space="preserve">ssl3712</t>
  </si>
  <si>
    <t xml:space="preserve">Ssl3712 protein</t>
  </si>
  <si>
    <t xml:space="preserve">slr1238</t>
  </si>
  <si>
    <t xml:space="preserve">Glutathione synthetase</t>
  </si>
  <si>
    <t xml:space="preserve">ssl3445</t>
  </si>
  <si>
    <t xml:space="preserve">50S ribosomal protein L31</t>
  </si>
  <si>
    <t xml:space="preserve">sll1799</t>
  </si>
  <si>
    <t xml:space="preserve">50S ribosomal protein L3</t>
  </si>
  <si>
    <t xml:space="preserve">slr1068</t>
  </si>
  <si>
    <t xml:space="preserve">Slr1068 protein</t>
  </si>
  <si>
    <t xml:space="preserve">sll0167</t>
  </si>
  <si>
    <t xml:space="preserve">Sll0167 protein</t>
  </si>
  <si>
    <t xml:space="preserve">sll0320</t>
  </si>
  <si>
    <t xml:space="preserve">Ribonuclease D</t>
  </si>
  <si>
    <t xml:space="preserve">sll0493</t>
  </si>
  <si>
    <t xml:space="preserve">Sll0493 protein</t>
  </si>
  <si>
    <t xml:space="preserve">slr1235</t>
  </si>
  <si>
    <t xml:space="preserve">Slr1235 protein</t>
  </si>
  <si>
    <t xml:space="preserve">slr0974</t>
  </si>
  <si>
    <t xml:space="preserve">Translation initiation factor IF-3</t>
  </si>
  <si>
    <t xml:space="preserve">slr0556</t>
  </si>
  <si>
    <t xml:space="preserve">Hypothetical UPF0001 protein slr0556</t>
  </si>
  <si>
    <t xml:space="preserve">sll1461</t>
  </si>
  <si>
    <t xml:space="preserve">Sll1461 protein</t>
  </si>
  <si>
    <t xml:space="preserve">slr0877</t>
  </si>
  <si>
    <t xml:space="preserve">Glutamyl-tRNA(Gln) amidotransferase subunit A</t>
  </si>
  <si>
    <t xml:space="preserve">sll0293</t>
  </si>
  <si>
    <t xml:space="preserve">Sll0293 protein</t>
  </si>
  <si>
    <t xml:space="preserve">slr1649</t>
  </si>
  <si>
    <t xml:space="preserve">Slr1649 protein</t>
  </si>
  <si>
    <t xml:space="preserve">sll1367</t>
  </si>
  <si>
    <t xml:space="preserve">Sll1367 protein</t>
  </si>
  <si>
    <t xml:space="preserve">sll0751</t>
  </si>
  <si>
    <t xml:space="preserve">Ycf22 protein</t>
  </si>
  <si>
    <t xml:space="preserve">slr1113</t>
  </si>
  <si>
    <t xml:space="preserve">slr2045</t>
  </si>
  <si>
    <t xml:space="preserve">Hypothetical protein slr2045</t>
  </si>
  <si>
    <t xml:space="preserve">sll0574</t>
  </si>
  <si>
    <t xml:space="preserve">Integral membrane O-antigen translocator protein</t>
  </si>
  <si>
    <t xml:space="preserve">sll1744</t>
  </si>
  <si>
    <t xml:space="preserve">50S ribosomal protein L1</t>
  </si>
  <si>
    <t xml:space="preserve">ssr2611</t>
  </si>
  <si>
    <t xml:space="preserve">Ssr2611 protein</t>
  </si>
  <si>
    <t xml:space="preserve">slr0483</t>
  </si>
  <si>
    <t xml:space="preserve">Slr0483 protein</t>
  </si>
  <si>
    <t xml:space="preserve">sll0267</t>
  </si>
  <si>
    <t xml:space="preserve">Sll0267 protein</t>
  </si>
  <si>
    <t xml:space="preserve">sll0877</t>
  </si>
  <si>
    <t xml:space="preserve">Sll0877 protein</t>
  </si>
  <si>
    <t xml:space="preserve">sll1263</t>
  </si>
  <si>
    <t xml:space="preserve">Hypothetical transport protein sll1263</t>
  </si>
  <si>
    <t xml:space="preserve">slr0121</t>
  </si>
  <si>
    <t xml:space="preserve">Slr0121 protein</t>
  </si>
  <si>
    <t xml:space="preserve">slr0867</t>
  </si>
  <si>
    <t xml:space="preserve">Slr0867 protein</t>
  </si>
  <si>
    <t xml:space="preserve">sll0268</t>
  </si>
  <si>
    <t xml:space="preserve">Sll0268 protein</t>
  </si>
  <si>
    <t xml:space="preserve">sll1032</t>
  </si>
  <si>
    <t xml:space="preserve">CcmN protein</t>
  </si>
  <si>
    <t xml:space="preserve">sll0563</t>
  </si>
  <si>
    <t xml:space="preserve">Sll0563 protein</t>
  </si>
  <si>
    <t xml:space="preserve">sll1809</t>
  </si>
  <si>
    <t xml:space="preserve">30S ribosomal protein S8</t>
  </si>
  <si>
    <t xml:space="preserve">slr0015</t>
  </si>
  <si>
    <t xml:space="preserve">Lipid-A-disaccharide synthase</t>
  </si>
  <si>
    <t xml:space="preserve">sll0154</t>
  </si>
  <si>
    <t xml:space="preserve">Hypothetical UPF0052 protein sll0154</t>
  </si>
  <si>
    <t xml:space="preserve">slr0807</t>
  </si>
  <si>
    <t xml:space="preserve">Probable O-sialoglycoprotein endopeptidase</t>
  </si>
  <si>
    <t xml:space="preserve">sll0414</t>
  </si>
  <si>
    <t xml:space="preserve">Sll0414 protein</t>
  </si>
  <si>
    <t xml:space="preserve">slr0143</t>
  </si>
  <si>
    <t xml:space="preserve">Hypothetical WD-repeat protein slr0143</t>
  </si>
  <si>
    <t xml:space="preserve">slr0237</t>
  </si>
  <si>
    <t xml:space="preserve">Glycogen operon protein; GlgX</t>
  </si>
  <si>
    <t xml:space="preserve">slr0522</t>
  </si>
  <si>
    <t xml:space="preserve">Slr0522 protein</t>
  </si>
  <si>
    <t xml:space="preserve">slr0529</t>
  </si>
  <si>
    <t xml:space="preserve">Slr0529 protein</t>
  </si>
  <si>
    <t xml:space="preserve">slr0638</t>
  </si>
  <si>
    <t xml:space="preserve">Glycyl-tRNA synthetase alpha chain</t>
  </si>
  <si>
    <t xml:space="preserve">ssl1707</t>
  </si>
  <si>
    <t xml:space="preserve">Ssl1707 protein</t>
  </si>
  <si>
    <t xml:space="preserve">sll0146</t>
  </si>
  <si>
    <t xml:space="preserve">High-affinity branched-chain amino acid transport protein; BraE</t>
  </si>
  <si>
    <t xml:space="preserve">sll1678</t>
  </si>
  <si>
    <t xml:space="preserve">Spore maturation protein A</t>
  </si>
  <si>
    <t xml:space="preserve">slr0001</t>
  </si>
  <si>
    <t xml:space="preserve">Slr0001 protein</t>
  </si>
  <si>
    <t xml:space="preserve">slr0272</t>
  </si>
  <si>
    <t xml:space="preserve">Hypothetical protein slr0272</t>
  </si>
  <si>
    <t xml:space="preserve">slr0394</t>
  </si>
  <si>
    <t xml:space="preserve">Phosphoglycerate kinase</t>
  </si>
  <si>
    <t xml:space="preserve">slr1762</t>
  </si>
  <si>
    <t xml:space="preserve">Slr1762 protein</t>
  </si>
  <si>
    <t xml:space="preserve">slr1910</t>
  </si>
  <si>
    <t xml:space="preserve">N-acetylmuramoyl-L-alanine amidase</t>
  </si>
  <si>
    <t xml:space="preserve">sll0498</t>
  </si>
  <si>
    <t xml:space="preserve">Sll0498 protein</t>
  </si>
  <si>
    <t xml:space="preserve">sll1803</t>
  </si>
  <si>
    <t xml:space="preserve">50S ribosomal protein L22</t>
  </si>
  <si>
    <t xml:space="preserve">sll1095</t>
  </si>
  <si>
    <t xml:space="preserve">Sll1095 protein</t>
  </si>
  <si>
    <t xml:space="preserve">slr0468</t>
  </si>
  <si>
    <t xml:space="preserve">Slr0468 protein</t>
  </si>
  <si>
    <t xml:space="preserve">sll0177</t>
  </si>
  <si>
    <t xml:space="preserve">Sll0177 protein</t>
  </si>
  <si>
    <t xml:space="preserve">sll0765</t>
  </si>
  <si>
    <t xml:space="preserve">Hypothetical UPF0176 protein sll0765</t>
  </si>
  <si>
    <t xml:space="preserve">sll1097</t>
  </si>
  <si>
    <t xml:space="preserve">30S ribosomal protein S7</t>
  </si>
  <si>
    <t xml:space="preserve">sll0702</t>
  </si>
  <si>
    <t xml:space="preserve">Sll0702 protein</t>
  </si>
  <si>
    <t xml:space="preserve">sll0072</t>
  </si>
  <si>
    <t xml:space="preserve">Sll0072 protein</t>
  </si>
  <si>
    <t xml:space="preserve">sll0601</t>
  </si>
  <si>
    <t xml:space="preserve">Hypothetical UPF0012 protein sll0601</t>
  </si>
  <si>
    <t xml:space="preserve">sll0704</t>
  </si>
  <si>
    <t xml:space="preserve">sll0204</t>
  </si>
  <si>
    <t xml:space="preserve">tRNA uridine 5-carboxymethylaminomethyl modification enzyme gid</t>
  </si>
  <si>
    <t xml:space="preserve">sll0284</t>
  </si>
  <si>
    <t xml:space="preserve">Sll0284 protein</t>
  </si>
  <si>
    <t xml:space="preserve">slr1545</t>
  </si>
  <si>
    <t xml:space="preserve">ssl2667</t>
  </si>
  <si>
    <t xml:space="preserve">NifU protein</t>
  </si>
  <si>
    <t xml:space="preserve">sll1825</t>
  </si>
  <si>
    <t xml:space="preserve">Aklaviketone reductase</t>
  </si>
  <si>
    <t xml:space="preserve">sll0023</t>
  </si>
  <si>
    <t xml:space="preserve">Sll0023 protein</t>
  </si>
  <si>
    <t xml:space="preserve">sll1695</t>
  </si>
  <si>
    <t xml:space="preserve">slr1854</t>
  </si>
  <si>
    <t xml:space="preserve">Slr1854 protein</t>
  </si>
  <si>
    <t xml:space="preserve">sll1163</t>
  </si>
  <si>
    <t xml:space="preserve">Sll1163 protein</t>
  </si>
  <si>
    <t xml:space="preserve">slr0398</t>
  </si>
  <si>
    <t xml:space="preserve">Slr0398 protein</t>
  </si>
  <si>
    <t xml:space="preserve">sll1670</t>
  </si>
  <si>
    <t xml:space="preserve">Heat-inducible transcription repressor hrcA homolog</t>
  </si>
  <si>
    <t xml:space="preserve">sll1516</t>
  </si>
  <si>
    <t xml:space="preserve">Sll1516 protein</t>
  </si>
  <si>
    <t xml:space="preserve">ssr1425</t>
  </si>
  <si>
    <t xml:space="preserve">Ycf34 gene product</t>
  </si>
  <si>
    <t xml:space="preserve">slr0743</t>
  </si>
  <si>
    <t xml:space="preserve">N utilization substance protein</t>
  </si>
  <si>
    <t xml:space="preserve">sll0395</t>
  </si>
  <si>
    <t xml:space="preserve">Sll0395 protein</t>
  </si>
  <si>
    <t xml:space="preserve">slr1611</t>
  </si>
  <si>
    <t xml:space="preserve">Slr1611 protein</t>
  </si>
  <si>
    <t xml:space="preserve">sll0984</t>
  </si>
  <si>
    <t xml:space="preserve">Sll0984 protein</t>
  </si>
  <si>
    <t xml:space="preserve">slr2128</t>
  </si>
  <si>
    <t xml:space="preserve">Slr2128 protein</t>
  </si>
  <si>
    <t xml:space="preserve">slr0782</t>
  </si>
  <si>
    <t xml:space="preserve">Hypothetical protein slr0782</t>
  </si>
  <si>
    <t xml:space="preserve">slr0845</t>
  </si>
  <si>
    <t xml:space="preserve">Slr0845 protein</t>
  </si>
  <si>
    <t xml:space="preserve">slr0337</t>
  </si>
  <si>
    <t xml:space="preserve">Slr0337 protein</t>
  </si>
  <si>
    <t xml:space="preserve">sll0887</t>
  </si>
  <si>
    <t xml:space="preserve">Sll0887 protein</t>
  </si>
  <si>
    <t xml:space="preserve">sll1851</t>
  </si>
  <si>
    <t xml:space="preserve">Sll1851 protein</t>
  </si>
  <si>
    <t xml:space="preserve">sll0757</t>
  </si>
  <si>
    <t xml:space="preserve">Amidophosphoribosyltransferase precursor</t>
  </si>
  <si>
    <t xml:space="preserve">sll0756</t>
  </si>
  <si>
    <t xml:space="preserve">Sll0756 protein</t>
  </si>
  <si>
    <t xml:space="preserve">slr1652</t>
  </si>
  <si>
    <t xml:space="preserve">Slr1652 protein</t>
  </si>
  <si>
    <t xml:space="preserve">sll0096</t>
  </si>
  <si>
    <t xml:space="preserve">Sll0096 protein</t>
  </si>
  <si>
    <t xml:space="preserve">sll1338</t>
  </si>
  <si>
    <t xml:space="preserve">Sll1338 protein</t>
  </si>
  <si>
    <t xml:space="preserve">slr0927</t>
  </si>
  <si>
    <t xml:space="preserve">slr2117</t>
  </si>
  <si>
    <t xml:space="preserve">Slr2117 protein</t>
  </si>
  <si>
    <t xml:space="preserve">slr2003</t>
  </si>
  <si>
    <t xml:space="preserve">Slr2003 protein</t>
  </si>
  <si>
    <t xml:space="preserve">sll0069</t>
  </si>
  <si>
    <t xml:space="preserve">Sll0069 protein</t>
  </si>
  <si>
    <t xml:space="preserve">slr0338</t>
  </si>
  <si>
    <t xml:space="preserve">Slr0338 protein</t>
  </si>
  <si>
    <t xml:space="preserve">slr1575</t>
  </si>
  <si>
    <t xml:space="preserve">Slr1575 protein</t>
  </si>
  <si>
    <t xml:space="preserve">slr2011</t>
  </si>
  <si>
    <t xml:space="preserve">Slr2011 protein</t>
  </si>
  <si>
    <t xml:space="preserve">slr2121</t>
  </si>
  <si>
    <t xml:space="preserve">Slr2121 protein</t>
  </si>
  <si>
    <t xml:space="preserve">sll0994</t>
  </si>
  <si>
    <t xml:space="preserve">Sll0994 protein</t>
  </si>
  <si>
    <t xml:space="preserve">slr0796</t>
  </si>
  <si>
    <t xml:space="preserve">Nickel resistance</t>
  </si>
  <si>
    <t xml:space="preserve">slr1199</t>
  </si>
  <si>
    <t xml:space="preserve">DNA mismatch repair protein mutL</t>
  </si>
  <si>
    <t xml:space="preserve">slr0325</t>
  </si>
  <si>
    <t xml:space="preserve">Slr0325 protein</t>
  </si>
  <si>
    <t xml:space="preserve">slr1940</t>
  </si>
  <si>
    <t xml:space="preserve">Slr1940 protein</t>
  </si>
  <si>
    <t xml:space="preserve">sll1987</t>
  </si>
  <si>
    <t xml:space="preserve">Peroxidase/catalase</t>
  </si>
  <si>
    <t xml:space="preserve">sll0461</t>
  </si>
  <si>
    <t xml:space="preserve">Hypothetical protein sll0461</t>
  </si>
  <si>
    <t xml:space="preserve">sll1300</t>
  </si>
  <si>
    <t xml:space="preserve">tRNA (guanine-N(7)-)-methyltransferase</t>
  </si>
  <si>
    <t xml:space="preserve">sll1169</t>
  </si>
  <si>
    <t xml:space="preserve">Sll1169 protein</t>
  </si>
  <si>
    <t xml:space="preserve">slr1979</t>
  </si>
  <si>
    <t xml:space="preserve">Anthranilate synthase component I-like protein</t>
  </si>
  <si>
    <t xml:space="preserve">slr0243</t>
  </si>
  <si>
    <t xml:space="preserve">Slr0243 protein</t>
  </si>
  <si>
    <t xml:space="preserve">slr1901</t>
  </si>
  <si>
    <t xml:space="preserve">slr1853</t>
  </si>
  <si>
    <t xml:space="preserve">Slr1853 protein</t>
  </si>
  <si>
    <t xml:space="preserve">sll1725</t>
  </si>
  <si>
    <t xml:space="preserve">sll1921</t>
  </si>
  <si>
    <t xml:space="preserve">Sll1921 protein</t>
  </si>
  <si>
    <t xml:space="preserve">slr0448</t>
  </si>
  <si>
    <t xml:space="preserve">DNA repair protein radA homolog</t>
  </si>
  <si>
    <t xml:space="preserve">slr1742</t>
  </si>
  <si>
    <t xml:space="preserve">Slr1742 protein</t>
  </si>
  <si>
    <t xml:space="preserve">slr0731</t>
  </si>
  <si>
    <t xml:space="preserve">Slr0731 protein</t>
  </si>
  <si>
    <t xml:space="preserve">sll0418</t>
  </si>
  <si>
    <t xml:space="preserve">Sterol-C-methyltransferase</t>
  </si>
  <si>
    <t xml:space="preserve">sll0781</t>
  </si>
  <si>
    <t xml:space="preserve">Sll0781 protein</t>
  </si>
  <si>
    <t xml:space="preserve">sll0379</t>
  </si>
  <si>
    <t xml:space="preserve">Acyl-[acyl-carrier-protein]--UDP-N-acetylglucosamine O-acyltransferase</t>
  </si>
  <si>
    <t xml:space="preserve">slr1334</t>
  </si>
  <si>
    <t xml:space="preserve">Slr1334 protein</t>
  </si>
  <si>
    <t xml:space="preserve">slr0712</t>
  </si>
  <si>
    <t xml:space="preserve">Hypothetical protein slr0712</t>
  </si>
  <si>
    <t xml:space="preserve">slr0169</t>
  </si>
  <si>
    <t xml:space="preserve">Slr0169 protein</t>
  </si>
  <si>
    <t xml:space="preserve">sll0485</t>
  </si>
  <si>
    <t xml:space="preserve">slr1999</t>
  </si>
  <si>
    <t xml:space="preserve">Slr1999 protein</t>
  </si>
  <si>
    <t xml:space="preserve">slr1565</t>
  </si>
  <si>
    <t xml:space="preserve">Hypothetical protein slr1565</t>
  </si>
  <si>
    <t xml:space="preserve">ssl2595</t>
  </si>
  <si>
    <t xml:space="preserve">Ssl2595 protein</t>
  </si>
  <si>
    <t xml:space="preserve">sll1868</t>
  </si>
  <si>
    <t xml:space="preserve">DNA primase</t>
  </si>
  <si>
    <t xml:space="preserve">slr1491</t>
  </si>
  <si>
    <t xml:space="preserve">Iron(III) dicitrate-binding periplasmic protein</t>
  </si>
  <si>
    <t xml:space="preserve">slr1693</t>
  </si>
  <si>
    <t xml:space="preserve">slr0231</t>
  </si>
  <si>
    <t xml:space="preserve">Slr0231 protein</t>
  </si>
  <si>
    <t xml:space="preserve">slr0645</t>
  </si>
  <si>
    <t xml:space="preserve">Slr0645 protein</t>
  </si>
  <si>
    <t xml:space="preserve">ssr2962</t>
  </si>
  <si>
    <t xml:space="preserve">Ssr2962 protein</t>
  </si>
  <si>
    <t xml:space="preserve">slr1254</t>
  </si>
  <si>
    <t xml:space="preserve">Phytoene dehydrogenase</t>
  </si>
  <si>
    <t xml:space="preserve">sll0634</t>
  </si>
  <si>
    <t xml:space="preserve">Photosystem I biogenesis protein btpA</t>
  </si>
  <si>
    <t xml:space="preserve">slr1435</t>
  </si>
  <si>
    <t xml:space="preserve">PmbA protein</t>
  </si>
  <si>
    <t xml:space="preserve">sll0376</t>
  </si>
  <si>
    <t xml:space="preserve">Sll0376 protein</t>
  </si>
  <si>
    <t xml:space="preserve">slr0525</t>
  </si>
  <si>
    <t xml:space="preserve">Magnesium-protoporphyrin O-methyltransferase</t>
  </si>
  <si>
    <t xml:space="preserve">slr1249</t>
  </si>
  <si>
    <t xml:space="preserve">sll1392</t>
  </si>
  <si>
    <t xml:space="preserve">Sll1392 protein</t>
  </si>
  <si>
    <t xml:space="preserve">slr1747</t>
  </si>
  <si>
    <t xml:space="preserve">Slr1747 protein</t>
  </si>
  <si>
    <t xml:space="preserve">slr0040</t>
  </si>
  <si>
    <t xml:space="preserve">Bicarbonate transporter</t>
  </si>
  <si>
    <t xml:space="preserve">sll1775</t>
  </si>
  <si>
    <t xml:space="preserve">Sll1775 protein</t>
  </si>
  <si>
    <t xml:space="preserve">slr0118</t>
  </si>
  <si>
    <t xml:space="preserve">Thiamine biosynthesis protein thiC</t>
  </si>
  <si>
    <t xml:space="preserve">slr0300</t>
  </si>
  <si>
    <t xml:space="preserve">Slr0300 protein</t>
  </si>
  <si>
    <t xml:space="preserve">sll0726</t>
  </si>
  <si>
    <t xml:space="preserve">Phosphoglucomutase</t>
  </si>
  <si>
    <t xml:space="preserve">sll1261</t>
  </si>
  <si>
    <t xml:space="preserve">Elongation factor Ts</t>
  </si>
  <si>
    <t xml:space="preserve">slr0216</t>
  </si>
  <si>
    <t xml:space="preserve">Cobinamide kinase/cobinamide phosphate guanylyltransferase</t>
  </si>
  <si>
    <t xml:space="preserve">slr1072</t>
  </si>
  <si>
    <t xml:space="preserve">ssr2912</t>
  </si>
  <si>
    <t xml:space="preserve">Ssr2912 protein</t>
  </si>
  <si>
    <t xml:space="preserve">slr0689</t>
  </si>
  <si>
    <t xml:space="preserve">Slr0689 protein</t>
  </si>
  <si>
    <t xml:space="preserve">slr0650</t>
  </si>
  <si>
    <t xml:space="preserve">Slr0650 protein</t>
  </si>
  <si>
    <t xml:space="preserve">slr0985</t>
  </si>
  <si>
    <t xml:space="preserve">DTDP-6-deoxy-L-mannose-dehydrogenase</t>
  </si>
  <si>
    <t xml:space="preserve">slr0333</t>
  </si>
  <si>
    <t xml:space="preserve">Slr0333 protein</t>
  </si>
  <si>
    <t xml:space="preserve">sll1662</t>
  </si>
  <si>
    <t xml:space="preserve">Chorismate mutase /prephenate dehydratase</t>
  </si>
  <si>
    <t xml:space="preserve">slr2009</t>
  </si>
  <si>
    <t xml:space="preserve">sll0790</t>
  </si>
  <si>
    <t xml:space="preserve">sll1151</t>
  </si>
  <si>
    <t xml:space="preserve">Sll1151 protein</t>
  </si>
  <si>
    <t xml:space="preserve">slr0952</t>
  </si>
  <si>
    <t xml:space="preserve">Fructose-1,6-bisphosphatase</t>
  </si>
  <si>
    <t xml:space="preserve">slr1975</t>
  </si>
  <si>
    <t xml:space="preserve">Renin-binding protein</t>
  </si>
  <si>
    <t xml:space="preserve">slr0984</t>
  </si>
  <si>
    <t xml:space="preserve">CDP-glucose-4,6-dehydratase</t>
  </si>
  <si>
    <t xml:space="preserve">sll0543</t>
  </si>
  <si>
    <t xml:space="preserve">Sll0543 protein</t>
  </si>
  <si>
    <t xml:space="preserve">slr1821</t>
  </si>
  <si>
    <t xml:space="preserve">Hypothetical zinc metalloprotease slr1821</t>
  </si>
  <si>
    <t xml:space="preserve">sll0550</t>
  </si>
  <si>
    <t xml:space="preserve">Diflavin flavoprotein A 1</t>
  </si>
  <si>
    <t xml:space="preserve">slr1724</t>
  </si>
  <si>
    <t xml:space="preserve">Slr1724 protein</t>
  </si>
  <si>
    <t xml:space="preserve">sll0260</t>
  </si>
  <si>
    <t xml:space="preserve">Hypothetical UPF0053 protein sll0260</t>
  </si>
  <si>
    <t xml:space="preserve">slr0095</t>
  </si>
  <si>
    <t xml:space="preserve">O-methyltransferase</t>
  </si>
  <si>
    <t xml:space="preserve">sll1863</t>
  </si>
  <si>
    <t xml:space="preserve">Sll1863 protein</t>
  </si>
  <si>
    <t xml:space="preserve">sll0430</t>
  </si>
  <si>
    <t xml:space="preserve">Heat shock protein</t>
  </si>
  <si>
    <t xml:space="preserve">slr0662</t>
  </si>
  <si>
    <t xml:space="preserve">Biosynthetic arginine decarboxylase 1</t>
  </si>
  <si>
    <t xml:space="preserve">slr2048</t>
  </si>
  <si>
    <t xml:space="preserve">Slr2048 protein</t>
  </si>
  <si>
    <t xml:space="preserve">sll0092</t>
  </si>
  <si>
    <t xml:space="preserve">sll0596</t>
  </si>
  <si>
    <t xml:space="preserve">Sll0596 protein</t>
  </si>
  <si>
    <t xml:space="preserve">slr0657</t>
  </si>
  <si>
    <t xml:space="preserve">Aspartokinase</t>
  </si>
  <si>
    <t xml:space="preserve">slr1690</t>
  </si>
  <si>
    <t xml:space="preserve">Slr1690 protein</t>
  </si>
  <si>
    <t xml:space="preserve">slr0345</t>
  </si>
  <si>
    <t xml:space="preserve">Slr0345 protein</t>
  </si>
  <si>
    <t xml:space="preserve">slr0314</t>
  </si>
  <si>
    <t xml:space="preserve">Putative non-heme chloroperoxidase</t>
  </si>
  <si>
    <t xml:space="preserve">sll0033</t>
  </si>
  <si>
    <t xml:space="preserve">Sll0033 protein</t>
  </si>
  <si>
    <t xml:space="preserve">sll1394</t>
  </si>
  <si>
    <t xml:space="preserve">Peptide methionine sulfoxide reductase msrA 1</t>
  </si>
  <si>
    <t xml:space="preserve">slr0359</t>
  </si>
  <si>
    <t xml:space="preserve">Slr0359 protein</t>
  </si>
  <si>
    <t xml:space="preserve">sll0613</t>
  </si>
  <si>
    <t xml:space="preserve">Holliday junction DNA helicase ruvB</t>
  </si>
  <si>
    <t xml:space="preserve">slr1046</t>
  </si>
  <si>
    <t xml:space="preserve">Slr1046 protein</t>
  </si>
  <si>
    <t xml:space="preserve">sll0525</t>
  </si>
  <si>
    <t xml:space="preserve">Sll0525 protein</t>
  </si>
  <si>
    <t xml:space="preserve">slr0776</t>
  </si>
  <si>
    <t xml:space="preserve">UDP-3-O-[3-hydroxymyristoyl] glucosamine N-acyltransferase</t>
  </si>
  <si>
    <t xml:space="preserve">sll0044</t>
  </si>
  <si>
    <t xml:space="preserve">Sll0044 protein</t>
  </si>
  <si>
    <t xml:space="preserve">ssr0109</t>
  </si>
  <si>
    <t xml:space="preserve">Ssr0109 protein</t>
  </si>
  <si>
    <t xml:space="preserve">sll1344</t>
  </si>
  <si>
    <t xml:space="preserve">Sll1344 protein</t>
  </si>
  <si>
    <t xml:space="preserve">sll0055</t>
  </si>
  <si>
    <t xml:space="preserve">slr0550</t>
  </si>
  <si>
    <t xml:space="preserve">Dihydrodipicolinate synthase</t>
  </si>
  <si>
    <t xml:space="preserve">slr0971</t>
  </si>
  <si>
    <t xml:space="preserve">Slr0971 protein</t>
  </si>
  <si>
    <t xml:space="preserve">slr1037</t>
  </si>
  <si>
    <t xml:space="preserve">slr1069</t>
  </si>
  <si>
    <t xml:space="preserve">Slr1069 protein</t>
  </si>
  <si>
    <t xml:space="preserve">slr1123</t>
  </si>
  <si>
    <t xml:space="preserve">Guanylate kinase</t>
  </si>
  <si>
    <t xml:space="preserve">slr1277</t>
  </si>
  <si>
    <t xml:space="preserve">General secretion pathway protein D</t>
  </si>
  <si>
    <t xml:space="preserve">slr1656</t>
  </si>
  <si>
    <t xml:space="preserve">UDP-N-acetylglucosamine--N-acetylmuramyl-(pentapeptide) pyrophosphoryl-undecaprenol N-acetylglucosamine transferase</t>
  </si>
  <si>
    <t xml:space="preserve">slr1784</t>
  </si>
  <si>
    <t xml:space="preserve">Biliverdin reductase</t>
  </si>
  <si>
    <t xml:space="preserve">ssl2823</t>
  </si>
  <si>
    <t xml:space="preserve">Ssl2823 protein</t>
  </si>
  <si>
    <t xml:space="preserve">slr0527</t>
  </si>
  <si>
    <t xml:space="preserve">ExsB protein</t>
  </si>
  <si>
    <t xml:space="preserve">slr0819</t>
  </si>
  <si>
    <t xml:space="preserve">Apolipoprotein N-acyltransferase</t>
  </si>
  <si>
    <t xml:space="preserve">slr1331</t>
  </si>
  <si>
    <t xml:space="preserve">ssl0350</t>
  </si>
  <si>
    <t xml:space="preserve">Ssl0350 protein</t>
  </si>
  <si>
    <t xml:space="preserve">sll0051</t>
  </si>
  <si>
    <t xml:space="preserve">Sll0051 protein</t>
  </si>
  <si>
    <t xml:space="preserve">slr2046</t>
  </si>
  <si>
    <t xml:space="preserve">Fat protein</t>
  </si>
  <si>
    <t xml:space="preserve">sll1712</t>
  </si>
  <si>
    <t xml:space="preserve">DNA-binding protein HU</t>
  </si>
  <si>
    <t xml:space="preserve">sll0817</t>
  </si>
  <si>
    <t xml:space="preserve">tRNA delta(2)-isopentenylpyrophosphate transferase</t>
  </si>
  <si>
    <t xml:space="preserve">sll0732</t>
  </si>
  <si>
    <t xml:space="preserve">Sll0732 protein</t>
  </si>
  <si>
    <t xml:space="preserve">sll1892</t>
  </si>
  <si>
    <t xml:space="preserve">Sll1892 protein</t>
  </si>
  <si>
    <t xml:space="preserve">sll1570</t>
  </si>
  <si>
    <t xml:space="preserve">Sll1570 protein</t>
  </si>
  <si>
    <t xml:space="preserve">slr0784</t>
  </si>
  <si>
    <t xml:space="preserve">Slr0784 protein</t>
  </si>
  <si>
    <t xml:space="preserve">slr0875</t>
  </si>
  <si>
    <t xml:space="preserve">Large-conductance mechanosensitive channel</t>
  </si>
  <si>
    <t xml:space="preserve">sll0684</t>
  </si>
  <si>
    <t xml:space="preserve">Phosphate import ATP-binding protein pstB 2</t>
  </si>
  <si>
    <t xml:space="preserve">sll1081</t>
  </si>
  <si>
    <t xml:space="preserve">Integral membrane components of other binding-protein-dependent transport system</t>
  </si>
  <si>
    <t xml:space="preserve">sll1108</t>
  </si>
  <si>
    <t xml:space="preserve">5'-nucleotidase surE</t>
  </si>
  <si>
    <t xml:space="preserve">sll0750</t>
  </si>
  <si>
    <t xml:space="preserve">Adaptive-response sensory-kinase sasA</t>
  </si>
  <si>
    <t xml:space="preserve">slr1145</t>
  </si>
  <si>
    <t xml:space="preserve">Glutamate permease</t>
  </si>
  <si>
    <t xml:space="preserve">slr0771</t>
  </si>
  <si>
    <t xml:space="preserve">Slr0771 protein</t>
  </si>
  <si>
    <t xml:space="preserve">sll0897</t>
  </si>
  <si>
    <t xml:space="preserve">Chaperone protein dnaJ 1</t>
  </si>
  <si>
    <t xml:space="preserve">sll1874</t>
  </si>
  <si>
    <t xml:space="preserve">Magnesium-protoporphyrin IX monomethyl ester [oxidative] cyclase 2</t>
  </si>
  <si>
    <t xml:space="preserve">ssr2708</t>
  </si>
  <si>
    <t xml:space="preserve">Ssr2708 protein</t>
  </si>
  <si>
    <t xml:space="preserve">sll1541</t>
  </si>
  <si>
    <t xml:space="preserve">Lignostilbene-alpha,beta-dioxygenase</t>
  </si>
  <si>
    <t xml:space="preserve">sll0762</t>
  </si>
  <si>
    <t xml:space="preserve">Sll0762 protein</t>
  </si>
  <si>
    <t xml:space="preserve">sll1011</t>
  </si>
  <si>
    <t xml:space="preserve">Sll1011 protein</t>
  </si>
  <si>
    <t xml:space="preserve">sll0772</t>
  </si>
  <si>
    <t xml:space="preserve">Hypothetical protein sll0772</t>
  </si>
  <si>
    <t xml:space="preserve">slr1207</t>
  </si>
  <si>
    <t xml:space="preserve">Slr1207 protein</t>
  </si>
  <si>
    <t xml:space="preserve">sll1362</t>
  </si>
  <si>
    <t xml:space="preserve">Isoleucyl-tRNA synthetase</t>
  </si>
  <si>
    <t xml:space="preserve">slr0377</t>
  </si>
  <si>
    <t xml:space="preserve">Slr0377 protein</t>
  </si>
  <si>
    <t xml:space="preserve">sll0609</t>
  </si>
  <si>
    <t xml:space="preserve">Sll0609 protein</t>
  </si>
  <si>
    <t xml:space="preserve">sll0286</t>
  </si>
  <si>
    <t xml:space="preserve">Ycf52-like protein</t>
  </si>
  <si>
    <t xml:space="preserve">slr1463</t>
  </si>
  <si>
    <t xml:space="preserve">Elongation factor G 1</t>
  </si>
  <si>
    <t xml:space="preserve">sll0775</t>
  </si>
  <si>
    <t xml:space="preserve">Sll0775 protein</t>
  </si>
  <si>
    <t xml:space="preserve">ssl3335</t>
  </si>
  <si>
    <t xml:space="preserve">Preprotein translocase secE subunit</t>
  </si>
  <si>
    <t xml:space="preserve">sll1343</t>
  </si>
  <si>
    <t xml:space="preserve">Aminopeptidase</t>
  </si>
  <si>
    <t xml:space="preserve">ssl0564</t>
  </si>
  <si>
    <t xml:space="preserve">Response regulator like protein</t>
  </si>
  <si>
    <t xml:space="preserve">slr0917</t>
  </si>
  <si>
    <t xml:space="preserve">7-keto-8-aminopelargonic acid synthetase</t>
  </si>
  <si>
    <t xml:space="preserve">sll0708</t>
  </si>
  <si>
    <t xml:space="preserve">Dimethyladenosine transferase</t>
  </si>
  <si>
    <t xml:space="preserve">sll1830</t>
  </si>
  <si>
    <t xml:space="preserve">Sll1830 protein</t>
  </si>
  <si>
    <t xml:space="preserve">slr1209</t>
  </si>
  <si>
    <t xml:space="preserve">Slr1209 protein</t>
  </si>
  <si>
    <t xml:space="preserve">ssr1169</t>
  </si>
  <si>
    <t xml:space="preserve">Hypothetical UPF0057 protein ssr1169</t>
  </si>
  <si>
    <t xml:space="preserve">sll1121</t>
  </si>
  <si>
    <t xml:space="preserve">Sll1121 protein</t>
  </si>
  <si>
    <t xml:space="preserve">slr0725</t>
  </si>
  <si>
    <t xml:space="preserve">Slr0725 protein</t>
  </si>
  <si>
    <t xml:space="preserve">slr1241</t>
  </si>
  <si>
    <t xml:space="preserve">Slr1241 protein</t>
  </si>
  <si>
    <t xml:space="preserve">ssl3177</t>
  </si>
  <si>
    <t xml:space="preserve">Hypothetical protein ssl3177</t>
  </si>
  <si>
    <t xml:space="preserve">sll1489</t>
  </si>
  <si>
    <t xml:space="preserve">Sll1489 protein</t>
  </si>
  <si>
    <t xml:space="preserve">slr1118</t>
  </si>
  <si>
    <t xml:space="preserve">UDP-N-acetyl-D-mannosaminuronic acid transferase</t>
  </si>
  <si>
    <t xml:space="preserve">slr0210</t>
  </si>
  <si>
    <t xml:space="preserve">slr0060</t>
  </si>
  <si>
    <t xml:space="preserve">Slr0060 protein</t>
  </si>
  <si>
    <t xml:space="preserve">sll1841</t>
  </si>
  <si>
    <t xml:space="preserve">Dihydrolipoamide acetyltransferase component (E2) of pyruvate dehydrogenase complex</t>
  </si>
  <si>
    <t xml:space="preserve">slr0184</t>
  </si>
  <si>
    <t xml:space="preserve">Slr0184 protein</t>
  </si>
  <si>
    <t xml:space="preserve">slr0392</t>
  </si>
  <si>
    <t xml:space="preserve">Slr0392 protein</t>
  </si>
  <si>
    <t xml:space="preserve">slr1672</t>
  </si>
  <si>
    <t xml:space="preserve">Glycerol kinase</t>
  </si>
  <si>
    <t xml:space="preserve">slr0707</t>
  </si>
  <si>
    <t xml:space="preserve">DNA polymerase I</t>
  </si>
  <si>
    <t xml:space="preserve">slr2080</t>
  </si>
  <si>
    <t xml:space="preserve">Slr2080 protein</t>
  </si>
  <si>
    <t xml:space="preserve">ssl3044</t>
  </si>
  <si>
    <t xml:space="preserve">Hydrogenase component</t>
  </si>
  <si>
    <t xml:space="preserve">sll1980</t>
  </si>
  <si>
    <t xml:space="preserve">Thiol:disulfide interchange protein txlA homolog</t>
  </si>
  <si>
    <t xml:space="preserve">slr1020</t>
  </si>
  <si>
    <t xml:space="preserve">Sulfolipid biosynthesis protein; SqdB</t>
  </si>
  <si>
    <t xml:space="preserve">sll0180</t>
  </si>
  <si>
    <t xml:space="preserve">Sll0180 protein</t>
  </si>
  <si>
    <t xml:space="preserve">sll0219</t>
  </si>
  <si>
    <t xml:space="preserve">Putative diflavin flavoprotein A 4</t>
  </si>
  <si>
    <t xml:space="preserve">slr0334</t>
  </si>
  <si>
    <t xml:space="preserve">Slr0334 protein</t>
  </si>
  <si>
    <t xml:space="preserve">sll1640</t>
  </si>
  <si>
    <t xml:space="preserve">Sll1640 protein</t>
  </si>
  <si>
    <t xml:space="preserve">ssl1426</t>
  </si>
  <si>
    <t xml:space="preserve">50S ribosomal protein L35</t>
  </si>
  <si>
    <t xml:space="preserve">sll0851</t>
  </si>
  <si>
    <t xml:space="preserve">Photosystem II 44 kDa reaction center protein</t>
  </si>
  <si>
    <t xml:space="preserve">sll0899</t>
  </si>
  <si>
    <t xml:space="preserve">UDP-N-acetylglucosamine pyrophosphorylase</t>
  </si>
  <si>
    <t xml:space="preserve">slr1048</t>
  </si>
  <si>
    <t xml:space="preserve">Slr1048 protein</t>
  </si>
  <si>
    <t xml:space="preserve">sll0170</t>
  </si>
  <si>
    <t xml:space="preserve">Chaperone protein dnaK2</t>
  </si>
  <si>
    <t xml:space="preserve">sll1484</t>
  </si>
  <si>
    <t xml:space="preserve">NADH dehydrogenase</t>
  </si>
  <si>
    <t xml:space="preserve">sll1813</t>
  </si>
  <si>
    <t xml:space="preserve">50S ribosomal protein L15</t>
  </si>
  <si>
    <t xml:space="preserve">ssl1792</t>
  </si>
  <si>
    <t xml:space="preserve">Ssl1792 protein</t>
  </si>
  <si>
    <t xml:space="preserve">slr1763</t>
  </si>
  <si>
    <t xml:space="preserve">Slr1763 protein</t>
  </si>
  <si>
    <t xml:space="preserve">slr1043</t>
  </si>
  <si>
    <t xml:space="preserve">Slr1043 protein</t>
  </si>
  <si>
    <t xml:space="preserve">slr2120</t>
  </si>
  <si>
    <t xml:space="preserve">Slr2120 protein</t>
  </si>
  <si>
    <t xml:space="preserve">sll0687</t>
  </si>
  <si>
    <t xml:space="preserve">Sll0687 protein</t>
  </si>
  <si>
    <t xml:space="preserve">sll1680</t>
  </si>
  <si>
    <t xml:space="preserve">Sll1680 protein</t>
  </si>
  <si>
    <t xml:space="preserve">slr1708</t>
  </si>
  <si>
    <t xml:space="preserve">Lysostaphin</t>
  </si>
  <si>
    <t xml:space="preserve">sll0188</t>
  </si>
  <si>
    <t xml:space="preserve">Sll0188 protein</t>
  </si>
  <si>
    <t xml:space="preserve">sll0027</t>
  </si>
  <si>
    <t xml:space="preserve">NADH dehydrogenase subunit 4</t>
  </si>
  <si>
    <t xml:space="preserve">ssl0546</t>
  </si>
  <si>
    <t xml:space="preserve">Putative cell division topological specificity factor</t>
  </si>
  <si>
    <t xml:space="preserve">sll1571</t>
  </si>
  <si>
    <t xml:space="preserve">Sll1571 protein</t>
  </si>
  <si>
    <t xml:space="preserve">slr0596</t>
  </si>
  <si>
    <t xml:space="preserve">Creatinine amidohydrolase</t>
  </si>
  <si>
    <t xml:space="preserve">sll0136</t>
  </si>
  <si>
    <t xml:space="preserve">Aminopeptidase P</t>
  </si>
  <si>
    <t xml:space="preserve">slr0951</t>
  </si>
  <si>
    <t xml:space="preserve">2-C-methyl-D-erythritol 4-phosphate cytidylyltransferase</t>
  </si>
  <si>
    <t xml:space="preserve">sll1059</t>
  </si>
  <si>
    <t xml:space="preserve">Probable adenylate kinase 2</t>
  </si>
  <si>
    <t xml:space="preserve">slr1900</t>
  </si>
  <si>
    <t xml:space="preserve">Slr1900 protein</t>
  </si>
  <si>
    <t xml:space="preserve">ssl2084</t>
  </si>
  <si>
    <t xml:space="preserve">Acyl carrier protein</t>
  </si>
  <si>
    <t xml:space="preserve">slr1885</t>
  </si>
  <si>
    <t xml:space="preserve">Slr1885 protein</t>
  </si>
  <si>
    <t xml:space="preserve">sll0780</t>
  </si>
  <si>
    <t xml:space="preserve">Sll0780 protein</t>
  </si>
  <si>
    <t xml:space="preserve">slr0105</t>
  </si>
  <si>
    <t xml:space="preserve">Slr0105 protein</t>
  </si>
  <si>
    <t xml:space="preserve">slr2023</t>
  </si>
  <si>
    <t xml:space="preserve">Malonyl CoA-acyl carrier protein transacylase</t>
  </si>
  <si>
    <t xml:space="preserve">sll1253</t>
  </si>
  <si>
    <t xml:space="preserve">PolyA polymerase</t>
  </si>
  <si>
    <t xml:space="preserve">slr1929</t>
  </si>
  <si>
    <t xml:space="preserve">Slr1929 protein</t>
  </si>
  <si>
    <t xml:space="preserve">sll1204</t>
  </si>
  <si>
    <t xml:space="preserve">Sll1204 protein</t>
  </si>
  <si>
    <t xml:space="preserve">slr0292</t>
  </si>
  <si>
    <t xml:space="preserve">Slr0292 protein</t>
  </si>
  <si>
    <t xml:space="preserve">sll0584</t>
  </si>
  <si>
    <t xml:space="preserve">Ycf36 protein</t>
  </si>
  <si>
    <t xml:space="preserve">slr0962</t>
  </si>
  <si>
    <t xml:space="preserve">Slr0962 protein</t>
  </si>
  <si>
    <t xml:space="preserve">slr1557</t>
  </si>
  <si>
    <t xml:space="preserve">Slr1557 protein</t>
  </si>
  <si>
    <t xml:space="preserve">sll0007</t>
  </si>
  <si>
    <t xml:space="preserve">Sll0007 protein</t>
  </si>
  <si>
    <t xml:space="preserve">slr1140</t>
  </si>
  <si>
    <t xml:space="preserve">3-amino-5-hydroxybenzoic acid synthase</t>
  </si>
  <si>
    <t xml:space="preserve">sll0222</t>
  </si>
  <si>
    <t xml:space="preserve">Alkaline phosphatase</t>
  </si>
  <si>
    <t xml:space="preserve">sll0382</t>
  </si>
  <si>
    <t xml:space="preserve">Sll0382 protein</t>
  </si>
  <si>
    <t xml:space="preserve">slr1278</t>
  </si>
  <si>
    <t xml:space="preserve">tRNA(Ile)-lysidine synthase</t>
  </si>
  <si>
    <t xml:space="preserve">ssl0787</t>
  </si>
  <si>
    <t xml:space="preserve">Ssl0787 protein</t>
  </si>
  <si>
    <t xml:space="preserve">ssr1513</t>
  </si>
  <si>
    <t xml:space="preserve">Ssr1513 protein</t>
  </si>
  <si>
    <t xml:space="preserve">sll0361</t>
  </si>
  <si>
    <t xml:space="preserve">Sll0361 protein</t>
  </si>
  <si>
    <t xml:space="preserve">sll1508</t>
  </si>
  <si>
    <t xml:space="preserve">UDP-3-O-[3-hydroxymyristoyl] N-acetylglucosamine deacetylase</t>
  </si>
  <si>
    <t xml:space="preserve">slr1783</t>
  </si>
  <si>
    <t xml:space="preserve">sll0842</t>
  </si>
  <si>
    <t xml:space="preserve">Neopullulanase</t>
  </si>
  <si>
    <t xml:space="preserve">sll1581</t>
  </si>
  <si>
    <t xml:space="preserve">GumB protein</t>
  </si>
  <si>
    <t xml:space="preserve">slr0670</t>
  </si>
  <si>
    <t xml:space="preserve">Slr0670 protein</t>
  </si>
  <si>
    <t xml:space="preserve">smr0007</t>
  </si>
  <si>
    <t xml:space="preserve">Photosystem II reaction center L protein</t>
  </si>
  <si>
    <t xml:space="preserve">slr0861</t>
  </si>
  <si>
    <t xml:space="preserve">Phosphoribosylglycinamide formyltransferase 2</t>
  </si>
  <si>
    <t xml:space="preserve">sll0103</t>
  </si>
  <si>
    <t xml:space="preserve">Hypothetical protein sll0103</t>
  </si>
  <si>
    <t xml:space="preserve">sll1178</t>
  </si>
  <si>
    <t xml:space="preserve">Hypothetical protein sll1178</t>
  </si>
  <si>
    <t xml:space="preserve">slr1039</t>
  </si>
  <si>
    <t xml:space="preserve">Slr1039 protein</t>
  </si>
  <si>
    <t xml:space="preserve">slr2057</t>
  </si>
  <si>
    <t xml:space="preserve">Aquaporin Z</t>
  </si>
  <si>
    <t xml:space="preserve">slr0652</t>
  </si>
  <si>
    <t xml:space="preserve">1-(5-phosphoribosyl)-5-[(5-phosphoribosylamino)methylideneamino] imidazole-4-carboxamide isomerase</t>
  </si>
  <si>
    <t xml:space="preserve">slr1152</t>
  </si>
  <si>
    <t xml:space="preserve">Hypothetical protein slr1152</t>
  </si>
  <si>
    <t xml:space="preserve">slr1919</t>
  </si>
  <si>
    <t xml:space="preserve">Hypothetical protein slr1919</t>
  </si>
  <si>
    <t xml:space="preserve">slr2108</t>
  </si>
  <si>
    <t xml:space="preserve">Polysialic acid transport ATP-binding protein; KpsT</t>
  </si>
  <si>
    <t xml:space="preserve">sll0456</t>
  </si>
  <si>
    <t xml:space="preserve">Sll0456 protein</t>
  </si>
  <si>
    <t xml:space="preserve">sll0539</t>
  </si>
  <si>
    <t xml:space="preserve">Sll0539 protein</t>
  </si>
  <si>
    <t xml:space="preserve">slr1911</t>
  </si>
  <si>
    <t xml:space="preserve">Slr1911 protein</t>
  </si>
  <si>
    <t xml:space="preserve">sll1098</t>
  </si>
  <si>
    <t xml:space="preserve">Elongation factor G 2</t>
  </si>
  <si>
    <t xml:space="preserve">slr0077</t>
  </si>
  <si>
    <t xml:space="preserve">Probable cysteine desulfurase</t>
  </si>
  <si>
    <t xml:space="preserve">slr0770</t>
  </si>
  <si>
    <t xml:space="preserve">Slr0770 protein</t>
  </si>
  <si>
    <t xml:space="preserve">sll0184</t>
  </si>
  <si>
    <t xml:space="preserve">Probable RNA polymerase sigma-C factor</t>
  </si>
  <si>
    <t xml:space="preserve">slr2083</t>
  </si>
  <si>
    <t xml:space="preserve">Cytochrome c oxidase subunit III</t>
  </si>
  <si>
    <t xml:space="preserve">sll0789</t>
  </si>
  <si>
    <t xml:space="preserve">sll1583</t>
  </si>
  <si>
    <t xml:space="preserve">DNA ligase</t>
  </si>
  <si>
    <t xml:space="preserve">sll0226</t>
  </si>
  <si>
    <t xml:space="preserve">Photosystem I assembly protein ycf4</t>
  </si>
  <si>
    <t xml:space="preserve">sll0145</t>
  </si>
  <si>
    <t xml:space="preserve">Ribosome recycling factor</t>
  </si>
  <si>
    <t xml:space="preserve">sll0220</t>
  </si>
  <si>
    <t xml:space="preserve">Glucosamine--fructose-6-phosphate aminotransferase [isomerizing]</t>
  </si>
  <si>
    <t xml:space="preserve">slr1418</t>
  </si>
  <si>
    <t xml:space="preserve">Dihydroorotate dehydrogenase</t>
  </si>
  <si>
    <t xml:space="preserve">sll1333</t>
  </si>
  <si>
    <t xml:space="preserve">Sll1333 protein</t>
  </si>
  <si>
    <t xml:space="preserve">sll1667</t>
  </si>
  <si>
    <t xml:space="preserve">Mitochondrial outer membrane 72K protein</t>
  </si>
  <si>
    <t xml:space="preserve">sll1765</t>
  </si>
  <si>
    <t xml:space="preserve">Sll1765 protein</t>
  </si>
  <si>
    <t xml:space="preserve">slr0949</t>
  </si>
  <si>
    <t xml:space="preserve">High-affinity branched-chain amino acid transport permease protein</t>
  </si>
  <si>
    <t xml:space="preserve">slr1761</t>
  </si>
  <si>
    <t xml:space="preserve">FKBP-type peptidyl-prolyl cis-trans isomerase</t>
  </si>
  <si>
    <t xml:space="preserve">slr0399</t>
  </si>
  <si>
    <t xml:space="preserve">Ycf39 gene product</t>
  </si>
  <si>
    <t xml:space="preserve">slr0163</t>
  </si>
  <si>
    <t xml:space="preserve">Pilin biogenesis protein</t>
  </si>
  <si>
    <t xml:space="preserve">sll0524</t>
  </si>
  <si>
    <t xml:space="preserve">Sll0524 protein</t>
  </si>
  <si>
    <t xml:space="preserve">sll2011</t>
  </si>
  <si>
    <t xml:space="preserve">Sll2011 protein</t>
  </si>
  <si>
    <t xml:space="preserve">slr0573</t>
  </si>
  <si>
    <t xml:space="preserve">Slr0573 protein</t>
  </si>
  <si>
    <t xml:space="preserve">slr1697</t>
  </si>
  <si>
    <t xml:space="preserve">Serine/threonine-protein kinase B</t>
  </si>
  <si>
    <t xml:space="preserve">slr0890</t>
  </si>
  <si>
    <t xml:space="preserve">Slr0890 protein</t>
  </si>
  <si>
    <t xml:space="preserve">slr1664</t>
  </si>
  <si>
    <t xml:space="preserve">Slr1664 protein</t>
  </si>
  <si>
    <t xml:space="preserve">slr1727</t>
  </si>
  <si>
    <t xml:space="preserve">Eukaryotic Na+/H+ exchanger</t>
  </si>
  <si>
    <t xml:space="preserve">sll0622</t>
  </si>
  <si>
    <t xml:space="preserve">Quinolinate synthetase A</t>
  </si>
  <si>
    <t xml:space="preserve">sll0404</t>
  </si>
  <si>
    <t xml:space="preserve">Glycolate oxidase subunit; GlcD</t>
  </si>
  <si>
    <t xml:space="preserve">slr1097</t>
  </si>
  <si>
    <t xml:space="preserve">Slr1097 protein</t>
  </si>
  <si>
    <t xml:space="preserve">sll0237</t>
  </si>
  <si>
    <t xml:space="preserve">Sll0237 protein</t>
  </si>
  <si>
    <t xml:space="preserve">sll1193</t>
  </si>
  <si>
    <t xml:space="preserve">Sll1193 protein</t>
  </si>
  <si>
    <t xml:space="preserve">slr0416</t>
  </si>
  <si>
    <t xml:space="preserve">Slr0416 protein</t>
  </si>
  <si>
    <t xml:space="preserve">slr2015</t>
  </si>
  <si>
    <t xml:space="preserve">Slr2015 protein</t>
  </si>
  <si>
    <t xml:space="preserve">sll0656</t>
  </si>
  <si>
    <t xml:space="preserve">Extracellular nuclease</t>
  </si>
  <si>
    <t xml:space="preserve">slr1598</t>
  </si>
  <si>
    <t xml:space="preserve">Lipoyl synthase 1</t>
  </si>
  <si>
    <t xml:space="preserve">slr0500</t>
  </si>
  <si>
    <t xml:space="preserve">Imidazoleglycerol-phosphate dehydratase</t>
  </si>
  <si>
    <t xml:space="preserve">ssr2803</t>
  </si>
  <si>
    <t xml:space="preserve">Ssr2803 protein</t>
  </si>
  <si>
    <t xml:space="preserve">slr0789</t>
  </si>
  <si>
    <t xml:space="preserve">Slr0789 protein</t>
  </si>
  <si>
    <t xml:space="preserve">sll0147</t>
  </si>
  <si>
    <t xml:space="preserve">Sll0147 protein</t>
  </si>
  <si>
    <t xml:space="preserve">sll1689</t>
  </si>
  <si>
    <t xml:space="preserve">sll0825</t>
  </si>
  <si>
    <t xml:space="preserve">sll0640</t>
  </si>
  <si>
    <t xml:space="preserve">Hypothetical protein sll0640</t>
  </si>
  <si>
    <t xml:space="preserve">sll0380</t>
  </si>
  <si>
    <t xml:space="preserve">Mannosyl transferase</t>
  </si>
  <si>
    <t xml:space="preserve">slr1303</t>
  </si>
  <si>
    <t xml:space="preserve">Slr1303 protein</t>
  </si>
  <si>
    <t xml:space="preserve">smr0006</t>
  </si>
  <si>
    <t xml:space="preserve">Cytochrome b559 beta subunit</t>
  </si>
  <si>
    <t xml:space="preserve">sll0372</t>
  </si>
  <si>
    <t xml:space="preserve">Sll0372 protein</t>
  </si>
  <si>
    <t xml:space="preserve">slr0054</t>
  </si>
  <si>
    <t xml:space="preserve">Probable diacylglycerol kinase</t>
  </si>
  <si>
    <t xml:space="preserve">slr2110</t>
  </si>
  <si>
    <t xml:space="preserve">Slr2110 protein</t>
  </si>
  <si>
    <t xml:space="preserve">slr1105</t>
  </si>
  <si>
    <t xml:space="preserve">GTP-binding protein TypA/BipA homolog</t>
  </si>
  <si>
    <t xml:space="preserve">sll1234</t>
  </si>
  <si>
    <t xml:space="preserve">Adenosylhomocysteinase</t>
  </si>
  <si>
    <t xml:space="preserve">sll1092</t>
  </si>
  <si>
    <t xml:space="preserve">Sll1092 protein</t>
  </si>
  <si>
    <t xml:space="preserve">sll2007</t>
  </si>
  <si>
    <t xml:space="preserve">Sll2007 protein</t>
  </si>
  <si>
    <t xml:space="preserve">slr0847</t>
  </si>
  <si>
    <t xml:space="preserve">Phosphopantetheine adenylyltransferase</t>
  </si>
  <si>
    <t xml:space="preserve">slr0213</t>
  </si>
  <si>
    <t xml:space="preserve">GMP synthase [glutamine-hydrolyzing]</t>
  </si>
  <si>
    <t xml:space="preserve">sll0474</t>
  </si>
  <si>
    <t xml:space="preserve">sll1552</t>
  </si>
  <si>
    <t xml:space="preserve">Sll1552 protein</t>
  </si>
  <si>
    <t xml:space="preserve">sll1251</t>
  </si>
  <si>
    <t xml:space="preserve">Sll1251 protein</t>
  </si>
  <si>
    <t xml:space="preserve">slr0197</t>
  </si>
  <si>
    <t xml:space="preserve">ComE ORF1</t>
  </si>
  <si>
    <t xml:space="preserve">sll0777</t>
  </si>
  <si>
    <t xml:space="preserve">Sll0777 protein</t>
  </si>
  <si>
    <t xml:space="preserve">sll0356</t>
  </si>
  <si>
    <t xml:space="preserve">N-(5'-phosphoribosyl)anthranilate isomerase</t>
  </si>
  <si>
    <t xml:space="preserve">sll0454</t>
  </si>
  <si>
    <t xml:space="preserve">Phenylalanyl-tRNA synthetase alpha chain</t>
  </si>
  <si>
    <t xml:space="preserve">sll1039</t>
  </si>
  <si>
    <t xml:space="preserve">Sll1039 protein</t>
  </si>
  <si>
    <t xml:space="preserve">slr0086</t>
  </si>
  <si>
    <t xml:space="preserve">Slr0086 protein</t>
  </si>
  <si>
    <t xml:space="preserve">slr0384</t>
  </si>
  <si>
    <t xml:space="preserve">Slr0384 protein</t>
  </si>
  <si>
    <t xml:space="preserve">slr1102</t>
  </si>
  <si>
    <t xml:space="preserve">Slr1102 protein</t>
  </si>
  <si>
    <t xml:space="preserve">ssr2781</t>
  </si>
  <si>
    <t xml:space="preserve">Ssr2781 protein</t>
  </si>
  <si>
    <t xml:space="preserve">sll0163</t>
  </si>
  <si>
    <t xml:space="preserve">Hypothetical WD-repeat protein sll0163</t>
  </si>
  <si>
    <t xml:space="preserve">sll1745</t>
  </si>
  <si>
    <t xml:space="preserve">50S ribosomal protein L10</t>
  </si>
  <si>
    <t xml:space="preserve">slr0353</t>
  </si>
  <si>
    <t xml:space="preserve">Slr0353 protein</t>
  </si>
  <si>
    <t xml:space="preserve">slr0516</t>
  </si>
  <si>
    <t xml:space="preserve">Hypothetical protein slr0516</t>
  </si>
  <si>
    <t xml:space="preserve">slr1449</t>
  </si>
  <si>
    <t xml:space="preserve">Slr1449 protein</t>
  </si>
  <si>
    <t xml:space="preserve">sll1630</t>
  </si>
  <si>
    <t xml:space="preserve">Sll1630 protein</t>
  </si>
  <si>
    <t xml:space="preserve">slr0593</t>
  </si>
  <si>
    <t xml:space="preserve">CAMP protein kinase regulatory chain</t>
  </si>
  <si>
    <t xml:space="preserve">sll0369</t>
  </si>
  <si>
    <t xml:space="preserve">Sll0369 protein</t>
  </si>
  <si>
    <t xml:space="preserve">sll1653</t>
  </si>
  <si>
    <t xml:space="preserve">Menaquinone biosynthesis methyltransferase ubiE</t>
  </si>
  <si>
    <t xml:space="preserve">sll1929</t>
  </si>
  <si>
    <t xml:space="preserve">ComE</t>
  </si>
  <si>
    <t xml:space="preserve">slr0913</t>
  </si>
  <si>
    <t xml:space="preserve">Slr0913 protein</t>
  </si>
  <si>
    <t xml:space="preserve">slr0798</t>
  </si>
  <si>
    <t xml:space="preserve">Zinc-transporting ATPase</t>
  </si>
  <si>
    <t xml:space="preserve">slr1066</t>
  </si>
  <si>
    <t xml:space="preserve">Slr1066 protein</t>
  </si>
  <si>
    <t xml:space="preserve">slr0697</t>
  </si>
  <si>
    <t xml:space="preserve">Slr0697 protein</t>
  </si>
  <si>
    <t xml:space="preserve">sll0509</t>
  </si>
  <si>
    <t xml:space="preserve">Ap-4-A phosphorylase II</t>
  </si>
  <si>
    <t xml:space="preserve">slr0616</t>
  </si>
  <si>
    <t xml:space="preserve">Slr0616 protein</t>
  </si>
  <si>
    <t xml:space="preserve">sll0217</t>
  </si>
  <si>
    <t xml:space="preserve">Putative diflavin flavoprotein A 2</t>
  </si>
  <si>
    <t xml:space="preserve">slr0751</t>
  </si>
  <si>
    <t xml:space="preserve">Hypothetical protein slr0751</t>
  </si>
  <si>
    <t xml:space="preserve">slr2092</t>
  </si>
  <si>
    <t xml:space="preserve">Slr2092 protein</t>
  </si>
  <si>
    <t xml:space="preserve">sll1023</t>
  </si>
  <si>
    <t xml:space="preserve">Succinate--CoA ligase</t>
  </si>
  <si>
    <t xml:space="preserve">slr1651</t>
  </si>
  <si>
    <t xml:space="preserve">Haemolysin secretion ATP-binding protein</t>
  </si>
  <si>
    <t xml:space="preserve">slr1687</t>
  </si>
  <si>
    <t xml:space="preserve">Slr1687 protein</t>
  </si>
  <si>
    <t xml:space="preserve">slr1572</t>
  </si>
  <si>
    <t xml:space="preserve">Slr1572 protein</t>
  </si>
  <si>
    <t xml:space="preserve">slr0455</t>
  </si>
  <si>
    <t xml:space="preserve">Slr0455 protein</t>
  </si>
  <si>
    <t xml:space="preserve">slr1195</t>
  </si>
  <si>
    <t xml:space="preserve">Slr1195 protein</t>
  </si>
  <si>
    <t xml:space="preserve">slr1186</t>
  </si>
  <si>
    <t xml:space="preserve">Slr1186 protein</t>
  </si>
  <si>
    <t xml:space="preserve">slr1194</t>
  </si>
  <si>
    <t xml:space="preserve">Slr1194 protein</t>
  </si>
  <si>
    <t xml:space="preserve">sll0420</t>
  </si>
  <si>
    <t xml:space="preserve">Urease beta subunit</t>
  </si>
  <si>
    <t xml:space="preserve">slr2127</t>
  </si>
  <si>
    <t xml:space="preserve">Slr2127 protein</t>
  </si>
  <si>
    <t xml:space="preserve">sll0017</t>
  </si>
  <si>
    <t xml:space="preserve">Glutamate-1-semialdehyde 2,1-aminomutase</t>
  </si>
  <si>
    <t xml:space="preserve">sll1738</t>
  </si>
  <si>
    <t xml:space="preserve">Sll1738 protein</t>
  </si>
  <si>
    <t xml:space="preserve">ssl3692</t>
  </si>
  <si>
    <t xml:space="preserve">Ssl3692 protein</t>
  </si>
  <si>
    <t xml:space="preserve">ssr1155</t>
  </si>
  <si>
    <t xml:space="preserve">Ssr1155 protein</t>
  </si>
  <si>
    <t xml:space="preserve">sll1019</t>
  </si>
  <si>
    <t xml:space="preserve">Probable hydroxyacylglutathione hydrolase</t>
  </si>
  <si>
    <t xml:space="preserve">sll1443</t>
  </si>
  <si>
    <t xml:space="preserve">CTP synthase</t>
  </si>
  <si>
    <t xml:space="preserve">sll0848</t>
  </si>
  <si>
    <t xml:space="preserve">Chromosomal replication initiator protein dnaA</t>
  </si>
  <si>
    <t xml:space="preserve">sll1350</t>
  </si>
  <si>
    <t xml:space="preserve">Sll1350 protein</t>
  </si>
  <si>
    <t xml:space="preserve">slr2030</t>
  </si>
  <si>
    <t xml:space="preserve">Slr2030 protein</t>
  </si>
  <si>
    <t xml:space="preserve">sll0083</t>
  </si>
  <si>
    <t xml:space="preserve">Phosphoheptose isomerase</t>
  </si>
  <si>
    <t xml:space="preserve">slr0797</t>
  </si>
  <si>
    <t xml:space="preserve">Cation-transporting ATPase; E1-E2 ATPase</t>
  </si>
  <si>
    <t xml:space="preserve">sll1089</t>
  </si>
  <si>
    <t xml:space="preserve">Sll1089 protein</t>
  </si>
  <si>
    <t xml:space="preserve">sll1131</t>
  </si>
  <si>
    <t xml:space="preserve">Sll1131 protein</t>
  </si>
  <si>
    <t xml:space="preserve">slr0572</t>
  </si>
  <si>
    <t xml:space="preserve">Slr0572 protein</t>
  </si>
  <si>
    <t xml:space="preserve">sll1181</t>
  </si>
  <si>
    <t xml:space="preserve">HlyD family of secretion proteins</t>
  </si>
  <si>
    <t xml:space="preserve">slr0886</t>
  </si>
  <si>
    <t xml:space="preserve">3-oxoacyl-[acyl-carrier-protein] reductase 1</t>
  </si>
  <si>
    <t xml:space="preserve">sll1363</t>
  </si>
  <si>
    <t xml:space="preserve">Ketol-acid reductoisomerase</t>
  </si>
  <si>
    <t xml:space="preserve">sll0024</t>
  </si>
  <si>
    <t xml:space="preserve">Sll0024 protein</t>
  </si>
  <si>
    <t xml:space="preserve">ssr1736</t>
  </si>
  <si>
    <t xml:space="preserve">50S ribosomal protein L32</t>
  </si>
  <si>
    <t xml:space="preserve">slr1134</t>
  </si>
  <si>
    <t xml:space="preserve">Slr1134 protein</t>
  </si>
  <si>
    <t xml:space="preserve">sll1411</t>
  </si>
  <si>
    <t xml:space="preserve">Sll1411 protein</t>
  </si>
  <si>
    <t xml:space="preserve">sll1683</t>
  </si>
  <si>
    <t xml:space="preserve">Lysine decarboxylase</t>
  </si>
  <si>
    <t xml:space="preserve">sll1806</t>
  </si>
  <si>
    <t xml:space="preserve">50S ribosomal protein L14</t>
  </si>
  <si>
    <t xml:space="preserve">slr1275</t>
  </si>
  <si>
    <t xml:space="preserve">Slr1275 protein</t>
  </si>
  <si>
    <t xml:space="preserve">sll1084</t>
  </si>
  <si>
    <t xml:space="preserve">Sll1084 protein</t>
  </si>
  <si>
    <t xml:space="preserve">sll1956</t>
  </si>
  <si>
    <t xml:space="preserve">Sll1956 protein</t>
  </si>
  <si>
    <t xml:space="preserve">sll0545</t>
  </si>
  <si>
    <t xml:space="preserve">Sll0545 protein</t>
  </si>
  <si>
    <t xml:space="preserve">sll1297</t>
  </si>
  <si>
    <t xml:space="preserve">Phenoxybenzoate dioxygenase</t>
  </si>
  <si>
    <t xml:space="preserve">sll1318</t>
  </si>
  <si>
    <t xml:space="preserve">Sll1318 protein</t>
  </si>
  <si>
    <t xml:space="preserve">sll1475</t>
  </si>
  <si>
    <t xml:space="preserve">sll1380</t>
  </si>
  <si>
    <t xml:space="preserve">Sll1380 protein</t>
  </si>
  <si>
    <t xml:space="preserve">slr0794</t>
  </si>
  <si>
    <t xml:space="preserve">Cation or drug efflux system protein</t>
  </si>
  <si>
    <t xml:space="preserve">slr0821</t>
  </si>
  <si>
    <t xml:space="preserve">Hypothetical UPF0084 protein slr0821</t>
  </si>
  <si>
    <t xml:space="preserve">slr0006</t>
  </si>
  <si>
    <t xml:space="preserve">Slr0006 protein</t>
  </si>
  <si>
    <t xml:space="preserve">sll1031</t>
  </si>
  <si>
    <t xml:space="preserve">Carbon dioxide concentrating mechanism protein; CcmM</t>
  </si>
  <si>
    <t xml:space="preserve">slr0545</t>
  </si>
  <si>
    <t xml:space="preserve">Auxin-induced protein</t>
  </si>
  <si>
    <t xml:space="preserve">sll1636</t>
  </si>
  <si>
    <t xml:space="preserve">Ferripyochelin binding protein</t>
  </si>
  <si>
    <t xml:space="preserve">sll1306</t>
  </si>
  <si>
    <t xml:space="preserve">Sll1306 protein</t>
  </si>
  <si>
    <t xml:space="preserve">slr1946</t>
  </si>
  <si>
    <t xml:space="preserve">Slr1946 protein</t>
  </si>
  <si>
    <t xml:space="preserve">sll0070</t>
  </si>
  <si>
    <t xml:space="preserve">Formyltetrahydrofolate deformylase</t>
  </si>
  <si>
    <t xml:space="preserve">slr0978</t>
  </si>
  <si>
    <t xml:space="preserve">Slr0978 protein</t>
  </si>
  <si>
    <t xml:space="preserve">sll0587</t>
  </si>
  <si>
    <t xml:space="preserve">Pyruvate kinase 1</t>
  </si>
  <si>
    <t xml:space="preserve">ssr0759</t>
  </si>
  <si>
    <t xml:space="preserve">Ssr0759 protein</t>
  </si>
  <si>
    <t xml:space="preserve">slr1880</t>
  </si>
  <si>
    <t xml:space="preserve">Slr1880 protein</t>
  </si>
  <si>
    <t xml:space="preserve">slr0099</t>
  </si>
  <si>
    <t xml:space="preserve">sll0019</t>
  </si>
  <si>
    <t xml:space="preserve">1-deoxy-D-xylulose 5-phosphate reductoisomerase</t>
  </si>
  <si>
    <t xml:space="preserve">slr1300</t>
  </si>
  <si>
    <t xml:space="preserve">Hypothetical protein slr1300</t>
  </si>
  <si>
    <t xml:space="preserve">slr0617</t>
  </si>
  <si>
    <t xml:space="preserve">Slr0617 protein</t>
  </si>
  <si>
    <t xml:space="preserve">ssl2384</t>
  </si>
  <si>
    <t xml:space="preserve">Ssl2384 protein</t>
  </si>
  <si>
    <t xml:space="preserve">sll0045</t>
  </si>
  <si>
    <t xml:space="preserve">Sucrose phosphate synthase</t>
  </si>
  <si>
    <t xml:space="preserve">sll1590</t>
  </si>
  <si>
    <t xml:space="preserve">ssl3549</t>
  </si>
  <si>
    <t xml:space="preserve">Ssl3549 protein</t>
  </si>
  <si>
    <t xml:space="preserve">slr1771</t>
  </si>
  <si>
    <t xml:space="preserve">Slr1771 protein</t>
  </si>
  <si>
    <t xml:space="preserve">sll0926</t>
  </si>
  <si>
    <t xml:space="preserve">Probable tRNA-dihydrouridine synthase 2</t>
  </si>
  <si>
    <t xml:space="preserve">sll0854</t>
  </si>
  <si>
    <t xml:space="preserve">Sll0854 protein</t>
  </si>
  <si>
    <t xml:space="preserve">slr0896</t>
  </si>
  <si>
    <t xml:space="preserve">Probable multidrug resistance protein norM</t>
  </si>
  <si>
    <t xml:space="preserve">sll1485</t>
  </si>
  <si>
    <t xml:space="preserve">Sll1485 protein</t>
  </si>
  <si>
    <t xml:space="preserve">sll1550</t>
  </si>
  <si>
    <t xml:space="preserve">Sll1550 protein</t>
  </si>
  <si>
    <t xml:space="preserve">slr0109</t>
  </si>
  <si>
    <t xml:space="preserve">Slr0109 protein</t>
  </si>
  <si>
    <t xml:space="preserve">sll1772</t>
  </si>
  <si>
    <t xml:space="preserve">MutS2 protein</t>
  </si>
  <si>
    <t xml:space="preserve">smr0010</t>
  </si>
  <si>
    <t xml:space="preserve">Cytochrome b6-f complex subunit V</t>
  </si>
  <si>
    <t xml:space="preserve">slr0969</t>
  </si>
  <si>
    <t xml:space="preserve">slr2087</t>
  </si>
  <si>
    <t xml:space="preserve">Ycf44 protein</t>
  </si>
  <si>
    <t xml:space="preserve">sll1087</t>
  </si>
  <si>
    <t xml:space="preserve">Sodium-coupled permease</t>
  </si>
  <si>
    <t xml:space="preserve">sll0371</t>
  </si>
  <si>
    <t xml:space="preserve">Sll0371 protein</t>
  </si>
  <si>
    <t xml:space="preserve">slr1467</t>
  </si>
  <si>
    <t xml:space="preserve">Precorrin isomerase</t>
  </si>
  <si>
    <t xml:space="preserve">sll0228</t>
  </si>
  <si>
    <t xml:space="preserve">Agmatinase 1</t>
  </si>
  <si>
    <t xml:space="preserve">slr1307</t>
  </si>
  <si>
    <t xml:space="preserve">Slr1307 protein</t>
  </si>
  <si>
    <t xml:space="preserve">slr0196</t>
  </si>
  <si>
    <t xml:space="preserve">Slr0196 protein</t>
  </si>
  <si>
    <t xml:space="preserve">ssr1765</t>
  </si>
  <si>
    <t xml:space="preserve">Hypothetical UPF0150 protein ssr1765</t>
  </si>
  <si>
    <t xml:space="preserve">sll0911</t>
  </si>
  <si>
    <t xml:space="preserve">Sll0911 protein</t>
  </si>
  <si>
    <t xml:space="preserve">sll1774</t>
  </si>
  <si>
    <t xml:space="preserve">Sll1774 protein</t>
  </si>
  <si>
    <t xml:space="preserve">sll1327</t>
  </si>
  <si>
    <t xml:space="preserve">ATP synthase gamma chain</t>
  </si>
  <si>
    <t xml:space="preserve">sll1880</t>
  </si>
  <si>
    <t xml:space="preserve">Hypothetical UPF0047 protein sll1880</t>
  </si>
  <si>
    <t xml:space="preserve">sll1698</t>
  </si>
  <si>
    <t xml:space="preserve">Sll1698 protein</t>
  </si>
  <si>
    <t xml:space="preserve">sll1801</t>
  </si>
  <si>
    <t xml:space="preserve">50S ribosomal protein L23</t>
  </si>
  <si>
    <t xml:space="preserve">slr0344</t>
  </si>
  <si>
    <t xml:space="preserve">sll0631</t>
  </si>
  <si>
    <t xml:space="preserve">L-aspartate oxidase</t>
  </si>
  <si>
    <t xml:space="preserve">slr2004</t>
  </si>
  <si>
    <t xml:space="preserve">Slr2004 protein</t>
  </si>
  <si>
    <t xml:space="preserve">slr1510</t>
  </si>
  <si>
    <t xml:space="preserve">Fatty acid/phospholipid synthesis protein plsX</t>
  </si>
  <si>
    <t xml:space="preserve">sll0042</t>
  </si>
  <si>
    <t xml:space="preserve">Methyl-accepting chemotaxis protein II</t>
  </si>
  <si>
    <t xml:space="preserve">slr1665</t>
  </si>
  <si>
    <t xml:space="preserve">Diaminopimelate epimerase</t>
  </si>
  <si>
    <t xml:space="preserve">sll1524</t>
  </si>
  <si>
    <t xml:space="preserve">Sll1524 protein</t>
  </si>
  <si>
    <t xml:space="preserve">sll0058</t>
  </si>
  <si>
    <t xml:space="preserve">Chaperone protein dnaK1</t>
  </si>
  <si>
    <t xml:space="preserve">sll0396</t>
  </si>
  <si>
    <t xml:space="preserve">sll1605</t>
  </si>
  <si>
    <t xml:space="preserve">(3R)-hydroxymyristoyl-[acyl carrier protein] dehydratase</t>
  </si>
  <si>
    <t xml:space="preserve">sll0590</t>
  </si>
  <si>
    <t xml:space="preserve">Sll0590 protein</t>
  </si>
  <si>
    <t xml:space="preserve">slr0749</t>
  </si>
  <si>
    <t xml:space="preserve">Light-independent protochlorophyllide reductase iron-sulfur ATP-binding protein</t>
  </si>
  <si>
    <t xml:space="preserve">sll1241</t>
  </si>
  <si>
    <t xml:space="preserve">Sll1241 protein</t>
  </si>
  <si>
    <t xml:space="preserve">sll1749</t>
  </si>
  <si>
    <t xml:space="preserve">Sll1749 protein</t>
  </si>
  <si>
    <t xml:space="preserve">slr0240</t>
  </si>
  <si>
    <t xml:space="preserve">Slr0240 protein</t>
  </si>
  <si>
    <t xml:space="preserve">slr0822</t>
  </si>
  <si>
    <t xml:space="preserve">sll0577</t>
  </si>
  <si>
    <t xml:space="preserve">Sll0577 protein</t>
  </si>
  <si>
    <t xml:space="preserve">sll0034</t>
  </si>
  <si>
    <t xml:space="preserve">Sll0034 protein</t>
  </si>
  <si>
    <t xml:space="preserve">slr1939</t>
  </si>
  <si>
    <t xml:space="preserve">Slr1939 protein</t>
  </si>
  <si>
    <t xml:space="preserve">sll1043</t>
  </si>
  <si>
    <t xml:space="preserve">Polyribonucleotide nucleotidyltransferase</t>
  </si>
  <si>
    <t xml:space="preserve">ssr1114</t>
  </si>
  <si>
    <t xml:space="preserve">Ssr1114 protein</t>
  </si>
  <si>
    <t xml:space="preserve">slr0064</t>
  </si>
  <si>
    <t xml:space="preserve">Hypothetical UPF0020 protein slr0064</t>
  </si>
  <si>
    <t xml:space="preserve">sll0038</t>
  </si>
  <si>
    <t xml:space="preserve">slr0699</t>
  </si>
  <si>
    <t xml:space="preserve">Slr0699 protein</t>
  </si>
  <si>
    <t xml:space="preserve">slr1490</t>
  </si>
  <si>
    <t xml:space="preserve">sll1400</t>
  </si>
  <si>
    <t xml:space="preserve">Sll1400 protein</t>
  </si>
  <si>
    <t xml:space="preserve">slr0536</t>
  </si>
  <si>
    <t xml:space="preserve">Uroporphyrinogen decarboxylase</t>
  </si>
  <si>
    <t xml:space="preserve">slr1273</t>
  </si>
  <si>
    <t xml:space="preserve">Slr1273 protein</t>
  </si>
  <si>
    <t xml:space="preserve">slr2084</t>
  </si>
  <si>
    <t xml:space="preserve">Slr2084 protein</t>
  </si>
  <si>
    <t xml:space="preserve">sll0558</t>
  </si>
  <si>
    <t xml:space="preserve">Ycf53-like protein</t>
  </si>
  <si>
    <t xml:space="preserve">sll0410</t>
  </si>
  <si>
    <t xml:space="preserve">Hypothetical protein sll0410</t>
  </si>
  <si>
    <t xml:space="preserve">slr1861</t>
  </si>
  <si>
    <t xml:space="preserve">Slr1861 protein</t>
  </si>
  <si>
    <t xml:space="preserve">slr0948</t>
  </si>
  <si>
    <t xml:space="preserve">Slr0948 protein</t>
  </si>
  <si>
    <t xml:space="preserve">slr0709</t>
  </si>
  <si>
    <t xml:space="preserve">Hypothetical UPF0076 protein slr0709</t>
  </si>
  <si>
    <t xml:space="preserve">slr1897</t>
  </si>
  <si>
    <t xml:space="preserve">SrrA</t>
  </si>
  <si>
    <t xml:space="preserve">slr1251</t>
  </si>
  <si>
    <t xml:space="preserve">Peptidyl-prolyl cis-trans isomerase slr1251</t>
  </si>
  <si>
    <t xml:space="preserve">slr2131</t>
  </si>
  <si>
    <t xml:space="preserve">sll1865</t>
  </si>
  <si>
    <t xml:space="preserve">Peptide chain release factor 2</t>
  </si>
  <si>
    <t xml:space="preserve">slr0487</t>
  </si>
  <si>
    <t xml:space="preserve">Slr0487 protein</t>
  </si>
  <si>
    <t xml:space="preserve">sll0782</t>
  </si>
  <si>
    <t xml:space="preserve">Hypothetical protein sll0782</t>
  </si>
  <si>
    <t xml:space="preserve">slr1529</t>
  </si>
  <si>
    <t xml:space="preserve">Nitrogen assimilation regulatory protein</t>
  </si>
  <si>
    <t xml:space="preserve">slr1601</t>
  </si>
  <si>
    <t xml:space="preserve">Slr1601 protein</t>
  </si>
  <si>
    <t xml:space="preserve">slr1743</t>
  </si>
  <si>
    <t xml:space="preserve">sll1221</t>
  </si>
  <si>
    <t xml:space="preserve">Hydrogenase subunit</t>
  </si>
  <si>
    <t xml:space="preserve">sll1743</t>
  </si>
  <si>
    <t xml:space="preserve">50S ribosomal protein L11</t>
  </si>
  <si>
    <t xml:space="preserve">sll1228</t>
  </si>
  <si>
    <t xml:space="preserve">sll0615</t>
  </si>
  <si>
    <t xml:space="preserve">Hypothetical UPF0016 protein sll0615</t>
  </si>
  <si>
    <t xml:space="preserve">sll1254</t>
  </si>
  <si>
    <t xml:space="preserve">Hypothetical UPF0053 protein sll1254</t>
  </si>
  <si>
    <t xml:space="preserve">slr0119</t>
  </si>
  <si>
    <t xml:space="preserve">Serum resistance locus; BrkB</t>
  </si>
  <si>
    <t xml:space="preserve">sll0535</t>
  </si>
  <si>
    <t xml:space="preserve">ATP-dependent Clp protease ATP-binding subunit clpX</t>
  </si>
  <si>
    <t xml:space="preserve">ssr0390</t>
  </si>
  <si>
    <t xml:space="preserve">Photosystem I reaction center subunit psaK 1 precursor</t>
  </si>
  <si>
    <t xml:space="preserve">slr1055</t>
  </si>
  <si>
    <t xml:space="preserve">Mg-chelatase subunit; ChlH</t>
  </si>
  <si>
    <t xml:space="preserve">slr2035</t>
  </si>
  <si>
    <t xml:space="preserve">Glutamate 5-kinase</t>
  </si>
  <si>
    <t xml:space="preserve">slr1414</t>
  </si>
  <si>
    <t xml:space="preserve">slr1760</t>
  </si>
  <si>
    <t xml:space="preserve">Regulatory components of sensory transduction system</t>
  </si>
  <si>
    <t xml:space="preserve">slr1579</t>
  </si>
  <si>
    <t xml:space="preserve">Slr1579 protein</t>
  </si>
  <si>
    <t xml:space="preserve">slr1751</t>
  </si>
  <si>
    <t xml:space="preserve">Carboxyl-terminal protease</t>
  </si>
  <si>
    <t xml:space="preserve">sll0670</t>
  </si>
  <si>
    <t xml:space="preserve">Sll0670 protein</t>
  </si>
  <si>
    <t xml:space="preserve">slr1567</t>
  </si>
  <si>
    <t xml:space="preserve">Slr1567 protein</t>
  </si>
  <si>
    <t xml:space="preserve">sll0729</t>
  </si>
  <si>
    <t xml:space="preserve">sll0996</t>
  </si>
  <si>
    <t xml:space="preserve">Hypothetical UPF0004 protein sll0996</t>
  </si>
  <si>
    <t xml:space="preserve">sll1252</t>
  </si>
  <si>
    <t xml:space="preserve">Sll1252 protein</t>
  </si>
  <si>
    <t xml:space="preserve">sll0099</t>
  </si>
  <si>
    <t xml:space="preserve">Precorrin-6y methylase</t>
  </si>
  <si>
    <t xml:space="preserve">slr1436</t>
  </si>
  <si>
    <t xml:space="preserve">Slr1436 protein</t>
  </si>
  <si>
    <t xml:space="preserve">sll0647</t>
  </si>
  <si>
    <t xml:space="preserve">Sll0647 protein</t>
  </si>
  <si>
    <t xml:space="preserve">sll1608</t>
  </si>
  <si>
    <t xml:space="preserve">Sll1608 protein</t>
  </si>
  <si>
    <t xml:space="preserve">slr1426</t>
  </si>
  <si>
    <t xml:space="preserve">Recombination protein recR</t>
  </si>
  <si>
    <t xml:space="preserve">sll1240</t>
  </si>
  <si>
    <t xml:space="preserve">Sll1240 protein</t>
  </si>
  <si>
    <t xml:space="preserve">sll1358</t>
  </si>
  <si>
    <t xml:space="preserve">Sll1358 protein</t>
  </si>
  <si>
    <t xml:space="preserve">sll0567</t>
  </si>
  <si>
    <t xml:space="preserve">Ferric uptake regulation protein</t>
  </si>
  <si>
    <t xml:space="preserve">sll0811</t>
  </si>
  <si>
    <t xml:space="preserve">Sll0811 protein</t>
  </si>
  <si>
    <t xml:space="preserve">sll0681</t>
  </si>
  <si>
    <t xml:space="preserve">slr0444</t>
  </si>
  <si>
    <t xml:space="preserve">3-phosphoshikimate 1-carboxyvinyltransferase</t>
  </si>
  <si>
    <t xml:space="preserve">slr0498</t>
  </si>
  <si>
    <t xml:space="preserve">Slr0498 protein</t>
  </si>
  <si>
    <t xml:space="preserve">sll1760</t>
  </si>
  <si>
    <t xml:space="preserve">Homoserine kinase</t>
  </si>
  <si>
    <t xml:space="preserve">slr0658</t>
  </si>
  <si>
    <t xml:space="preserve">Slr0658 protein</t>
  </si>
  <si>
    <t xml:space="preserve">slr1103</t>
  </si>
  <si>
    <t xml:space="preserve">Slr1103 protein</t>
  </si>
  <si>
    <t xml:space="preserve">slr1706</t>
  </si>
  <si>
    <t xml:space="preserve">Putative dihydroflavonol-4-reductase</t>
  </si>
  <si>
    <t xml:space="preserve">slr2026</t>
  </si>
  <si>
    <t xml:space="preserve">Dihydropteroate synthase</t>
  </si>
  <si>
    <t xml:space="preserve">slr0254</t>
  </si>
  <si>
    <t xml:space="preserve">Slr0254 protein</t>
  </si>
  <si>
    <t xml:space="preserve">sll1459</t>
  </si>
  <si>
    <t xml:space="preserve">Putative 5'-nucleotidase alr3139</t>
  </si>
  <si>
    <t xml:space="preserve">sll1262</t>
  </si>
  <si>
    <t xml:space="preserve">Sll1262 protein</t>
  </si>
  <si>
    <t xml:space="preserve">sll1129</t>
  </si>
  <si>
    <t xml:space="preserve">2-hydroxy-6-oxohepta-2,4-dienoate hydrolase</t>
  </si>
  <si>
    <t xml:space="preserve">slr0065</t>
  </si>
  <si>
    <t xml:space="preserve">Slr0065 protein</t>
  </si>
  <si>
    <t xml:space="preserve">slr0291</t>
  </si>
  <si>
    <t xml:space="preserve">Slr0291 protein</t>
  </si>
  <si>
    <t xml:space="preserve">slr0440</t>
  </si>
  <si>
    <t xml:space="preserve">Slr0440 protein</t>
  </si>
  <si>
    <t xml:space="preserve">slr0654</t>
  </si>
  <si>
    <t xml:space="preserve">Slr0654 protein</t>
  </si>
  <si>
    <t xml:space="preserve">slr1970</t>
  </si>
  <si>
    <t xml:space="preserve">Slr1970 protein</t>
  </si>
  <si>
    <t xml:space="preserve">sll0997</t>
  </si>
  <si>
    <t xml:space="preserve">Sll0997 protein</t>
  </si>
  <si>
    <t xml:space="preserve">slr1332</t>
  </si>
  <si>
    <t xml:space="preserve">Beta ketoacyl-acyl carrier protein synthase</t>
  </si>
  <si>
    <t xml:space="preserve">slr0943</t>
  </si>
  <si>
    <t xml:space="preserve">Fructose-bisphosphate aldolase class I</t>
  </si>
  <si>
    <t xml:space="preserve">sll0402</t>
  </si>
  <si>
    <t xml:space="preserve">Aspartate aminotransferase</t>
  </si>
  <si>
    <t xml:space="preserve">slr2079</t>
  </si>
  <si>
    <t xml:space="preserve">Glutaminase</t>
  </si>
  <si>
    <t xml:space="preserve">slr1788</t>
  </si>
  <si>
    <t xml:space="preserve">Slr1788 protein</t>
  </si>
  <si>
    <t xml:space="preserve">slr1895</t>
  </si>
  <si>
    <t xml:space="preserve">Slr1895 protein</t>
  </si>
  <si>
    <t xml:space="preserve">slr2144</t>
  </si>
  <si>
    <t xml:space="preserve">Slr2144 protein</t>
  </si>
  <si>
    <t xml:space="preserve">sll1415</t>
  </si>
  <si>
    <t xml:space="preserve">Probable inorganic polyphosphate/ATP-NAD kinase 2</t>
  </si>
  <si>
    <t xml:space="preserve">sll0281</t>
  </si>
  <si>
    <t xml:space="preserve">Sll0281 protein</t>
  </si>
  <si>
    <t xml:space="preserve">sll0355</t>
  </si>
  <si>
    <t xml:space="preserve">Hypothetical transport protein sll0355</t>
  </si>
  <si>
    <t xml:space="preserve">sll0082</t>
  </si>
  <si>
    <t xml:space="preserve">Sll0082 protein</t>
  </si>
  <si>
    <t xml:space="preserve">sll0716</t>
  </si>
  <si>
    <t xml:space="preserve">Probable signal peptidase I-1</t>
  </si>
  <si>
    <t xml:space="preserve">slr2013</t>
  </si>
  <si>
    <t xml:space="preserve">Slr2013 protein</t>
  </si>
  <si>
    <t xml:space="preserve">slr1110</t>
  </si>
  <si>
    <t xml:space="preserve">Slr1110 protein</t>
  </si>
  <si>
    <t xml:space="preserve">sll0415</t>
  </si>
  <si>
    <t xml:space="preserve">Hypothetical ABC transporter ATP-binding protein sll0415</t>
  </si>
  <si>
    <t xml:space="preserve">slr1501</t>
  </si>
  <si>
    <t xml:space="preserve">Slr1501 protein</t>
  </si>
  <si>
    <t xml:space="preserve">sll1780</t>
  </si>
  <si>
    <t xml:space="preserve">Putative transposase for insertion sequence element IS4SA</t>
  </si>
  <si>
    <t xml:space="preserve">sll1723</t>
  </si>
  <si>
    <t xml:space="preserve">Sll1723 protein</t>
  </si>
  <si>
    <t xml:space="preserve">ssr1391</t>
  </si>
  <si>
    <t xml:space="preserve">Ssr1391 protein</t>
  </si>
  <si>
    <t xml:space="preserve">slr1443</t>
  </si>
  <si>
    <t xml:space="preserve">Serine/threonine-protein kinase-like protein E</t>
  </si>
  <si>
    <t xml:space="preserve">slr1025</t>
  </si>
  <si>
    <t xml:space="preserve">Hypothetical protein slr1025</t>
  </si>
  <si>
    <t xml:space="preserve">sll1225</t>
  </si>
  <si>
    <t xml:space="preserve">Sll1225 protein</t>
  </si>
  <si>
    <t xml:space="preserve">slr0630</t>
  </si>
  <si>
    <t xml:space="preserve">Slr0630 protein</t>
  </si>
  <si>
    <t xml:space="preserve">sll0191</t>
  </si>
  <si>
    <t xml:space="preserve">Hypothetical PKHD-type hydroxylase sll0191</t>
  </si>
  <si>
    <t xml:space="preserve">slr1451</t>
  </si>
  <si>
    <t xml:space="preserve">Slr1451 protein</t>
  </si>
  <si>
    <t xml:space="preserve">sll0766</t>
  </si>
  <si>
    <t xml:space="preserve">DNA repair protein radC homolog</t>
  </si>
  <si>
    <t xml:space="preserve">ssr2406</t>
  </si>
  <si>
    <t xml:space="preserve">Ssr2406 protein</t>
  </si>
  <si>
    <t xml:space="preserve">sll0318</t>
  </si>
  <si>
    <t xml:space="preserve">Sll0318 protein</t>
  </si>
  <si>
    <t xml:space="preserve">sll0934</t>
  </si>
  <si>
    <t xml:space="preserve">Carboxysome formation protein</t>
  </si>
  <si>
    <t xml:space="preserve">sll0364</t>
  </si>
  <si>
    <t xml:space="preserve">Sll0364 protein</t>
  </si>
  <si>
    <t xml:space="preserve">sll1858</t>
  </si>
  <si>
    <t xml:space="preserve">Sll1858 protein</t>
  </si>
  <si>
    <t xml:space="preserve">sll1061</t>
  </si>
  <si>
    <t xml:space="preserve">Sll1061 protein</t>
  </si>
  <si>
    <t xml:space="preserve">slr1324</t>
  </si>
  <si>
    <t xml:space="preserve">slr2037</t>
  </si>
  <si>
    <t xml:space="preserve">Slr2037 protein</t>
  </si>
  <si>
    <t xml:space="preserve">slr1972</t>
  </si>
  <si>
    <t xml:space="preserve">Hypothetical protein slr1972</t>
  </si>
  <si>
    <t xml:space="preserve">sll0484</t>
  </si>
  <si>
    <t xml:space="preserve">slr1530</t>
  </si>
  <si>
    <t xml:space="preserve">Slr1530 protein</t>
  </si>
  <si>
    <t xml:space="preserve">sll1937</t>
  </si>
  <si>
    <t xml:space="preserve">slr0354</t>
  </si>
  <si>
    <t xml:space="preserve">sll1618</t>
  </si>
  <si>
    <t xml:space="preserve">Sll1618 protein</t>
  </si>
  <si>
    <t xml:space="preserve">ssl3127</t>
  </si>
  <si>
    <t xml:space="preserve">Ssl3127 protein</t>
  </si>
  <si>
    <t xml:space="preserve">sll1967</t>
  </si>
  <si>
    <t xml:space="preserve">Hypothetical RNA methyltransferase sll1967</t>
  </si>
  <si>
    <t xml:space="preserve">sll1635</t>
  </si>
  <si>
    <t xml:space="preserve">Thymidylate synthase thyX</t>
  </si>
  <si>
    <t xml:space="preserve">slr1423</t>
  </si>
  <si>
    <t xml:space="preserve">UDP-N-acetylmuramate--L-alanine ligase</t>
  </si>
  <si>
    <t xml:space="preserve">slr0317</t>
  </si>
  <si>
    <t xml:space="preserve">Slr0317 protein</t>
  </si>
  <si>
    <t xml:space="preserve">sll1187</t>
  </si>
  <si>
    <t xml:space="preserve">Prolipoprotein diacylglyceryl transferase</t>
  </si>
  <si>
    <t xml:space="preserve">slr1736</t>
  </si>
  <si>
    <t xml:space="preserve">Slr1736 protein</t>
  </si>
  <si>
    <t xml:space="preserve">slr0812</t>
  </si>
  <si>
    <t xml:space="preserve">Slr0812 protein</t>
  </si>
  <si>
    <t xml:space="preserve">ssl3379</t>
  </si>
  <si>
    <t xml:space="preserve">ATP-dependent Clp protease adaptor protein clpS</t>
  </si>
  <si>
    <t xml:space="preserve">slr2078</t>
  </si>
  <si>
    <t xml:space="preserve">Slr2078 protein</t>
  </si>
  <si>
    <t xml:space="preserve">ssr1558</t>
  </si>
  <si>
    <t xml:space="preserve">Ssr1558 protein</t>
  </si>
  <si>
    <t xml:space="preserve">sll0787</t>
  </si>
  <si>
    <t xml:space="preserve">Hypothetical protein sll0787</t>
  </si>
  <si>
    <t xml:space="preserve">sll1917</t>
  </si>
  <si>
    <t xml:space="preserve">Oxygen-independent coproporphyrinogen III oxidase-like protein sll1917</t>
  </si>
  <si>
    <t xml:space="preserve">slr1772</t>
  </si>
  <si>
    <t xml:space="preserve">Slr1772 protein</t>
  </si>
  <si>
    <t xml:space="preserve">slr0251</t>
  </si>
  <si>
    <t xml:space="preserve">sll1040</t>
  </si>
  <si>
    <t xml:space="preserve">Sll1040 protein</t>
  </si>
  <si>
    <t xml:space="preserve">sll1433</t>
  </si>
  <si>
    <t xml:space="preserve">Hypothetical UPF0031 protein sll1433</t>
  </si>
  <si>
    <t xml:space="preserve">sll1525</t>
  </si>
  <si>
    <t xml:space="preserve">Phosphoribulokinase</t>
  </si>
  <si>
    <t xml:space="preserve">slr1130</t>
  </si>
  <si>
    <t xml:space="preserve">Ribonuclease HII</t>
  </si>
  <si>
    <t xml:space="preserve">slr0038</t>
  </si>
  <si>
    <t xml:space="preserve">Slr0038 protein</t>
  </si>
  <si>
    <t xml:space="preserve">sll0005</t>
  </si>
  <si>
    <t xml:space="preserve">Hypothetical protein sll0005</t>
  </si>
  <si>
    <t xml:space="preserve">slr1818</t>
  </si>
  <si>
    <t xml:space="preserve">Slr1818 protein</t>
  </si>
  <si>
    <t xml:space="preserve">sll0867</t>
  </si>
  <si>
    <t xml:space="preserve">Sll0867 protein</t>
  </si>
  <si>
    <t xml:space="preserve">sll1626</t>
  </si>
  <si>
    <t xml:space="preserve">SOS function regulatory protein</t>
  </si>
  <si>
    <t xml:space="preserve">ssl1923</t>
  </si>
  <si>
    <t xml:space="preserve">Ssl1923 protein</t>
  </si>
  <si>
    <t xml:space="preserve">slr0881</t>
  </si>
  <si>
    <t xml:space="preserve">Slr0881 protein</t>
  </si>
  <si>
    <t xml:space="preserve">sll1971</t>
  </si>
  <si>
    <t xml:space="preserve">Sll1971 protein</t>
  </si>
  <si>
    <t xml:space="preserve">slr1045</t>
  </si>
  <si>
    <t xml:space="preserve">Slr1045 protein</t>
  </si>
  <si>
    <t xml:space="preserve">sll0537</t>
  </si>
  <si>
    <t xml:space="preserve">Putative ammonium transporter sll0537</t>
  </si>
  <si>
    <t xml:space="preserve">slr1271</t>
  </si>
  <si>
    <t xml:space="preserve">slr1366</t>
  </si>
  <si>
    <t xml:space="preserve">Lipoprotein signal peptidase</t>
  </si>
  <si>
    <t xml:space="preserve">sll0659</t>
  </si>
  <si>
    <t xml:space="preserve">Sll0659 protein</t>
  </si>
  <si>
    <t xml:space="preserve">slr0351</t>
  </si>
  <si>
    <t xml:space="preserve">Slr0351 protein</t>
  </si>
  <si>
    <t xml:space="preserve">slr0744</t>
  </si>
  <si>
    <t xml:space="preserve">Translation initiation factor IF-2</t>
  </si>
  <si>
    <t xml:space="preserve">sll0864</t>
  </si>
  <si>
    <t xml:space="preserve">Sll0864 protein</t>
  </si>
  <si>
    <t xml:space="preserve">sll0216</t>
  </si>
  <si>
    <t xml:space="preserve">Sll0216 protein</t>
  </si>
  <si>
    <t xml:space="preserve">slr1644</t>
  </si>
  <si>
    <t xml:space="preserve">Slr1644 protein</t>
  </si>
  <si>
    <t xml:space="preserve">sll0875</t>
  </si>
  <si>
    <t xml:space="preserve">Hypothetical protein sll0875</t>
  </si>
  <si>
    <t xml:space="preserve">slr0687</t>
  </si>
  <si>
    <t xml:space="preserve">slr1638</t>
  </si>
  <si>
    <t xml:space="preserve">Slr1638 protein</t>
  </si>
  <si>
    <t xml:space="preserve">slr1541</t>
  </si>
  <si>
    <t xml:space="preserve">Slr1541 protein</t>
  </si>
  <si>
    <t xml:space="preserve">sll1631</t>
  </si>
  <si>
    <t xml:space="preserve">Sll1631 protein</t>
  </si>
  <si>
    <t xml:space="preserve">sll0195</t>
  </si>
  <si>
    <t xml:space="preserve">ATP-dependent proteinase; BsgA</t>
  </si>
  <si>
    <t xml:space="preserve">sll1942</t>
  </si>
  <si>
    <t xml:space="preserve">Sll1942 protein</t>
  </si>
  <si>
    <t xml:space="preserve">slr0790</t>
  </si>
  <si>
    <t xml:space="preserve">UmuC protein</t>
  </si>
  <si>
    <t xml:space="preserve">slr1849</t>
  </si>
  <si>
    <t xml:space="preserve">Mercuric reductase</t>
  </si>
  <si>
    <t xml:space="preserve">slr2053</t>
  </si>
  <si>
    <t xml:space="preserve">Slr2053 protein</t>
  </si>
  <si>
    <t xml:space="preserve">slr1459</t>
  </si>
  <si>
    <t xml:space="preserve">Phycobilisome core component</t>
  </si>
  <si>
    <t xml:space="preserve">sll2006</t>
  </si>
  <si>
    <t xml:space="preserve">Sll2006 protein</t>
  </si>
  <si>
    <t xml:space="preserve">slr2043</t>
  </si>
  <si>
    <t xml:space="preserve">Periplasmic binding protein component of an ABC type zinc uptake transporter</t>
  </si>
  <si>
    <t xml:space="preserve">slr1822</t>
  </si>
  <si>
    <t xml:space="preserve">Endonuclease III</t>
  </si>
  <si>
    <t xml:space="preserve">sll1764</t>
  </si>
  <si>
    <t xml:space="preserve">Sll1764 protein</t>
  </si>
  <si>
    <t xml:space="preserve">sll1755</t>
  </si>
  <si>
    <t xml:space="preserve">Sll1755 protein</t>
  </si>
  <si>
    <t xml:space="preserve">sll0792</t>
  </si>
  <si>
    <t xml:space="preserve">Transcriptional repressor smtB homolog</t>
  </si>
  <si>
    <t xml:space="preserve">slr1506</t>
  </si>
  <si>
    <t xml:space="preserve">Slr1506 protein</t>
  </si>
  <si>
    <t xml:space="preserve">slr1071</t>
  </si>
  <si>
    <t xml:space="preserve">Slr1071 protein</t>
  </si>
  <si>
    <t xml:space="preserve">sll1502</t>
  </si>
  <si>
    <t xml:space="preserve">Ferredoxin-dependent glutamate synthase 1</t>
  </si>
  <si>
    <t xml:space="preserve">slr2136</t>
  </si>
  <si>
    <t xml:space="preserve">4-hydroxy-3-methylbut-2-en-1-yl diphosphate synthase</t>
  </si>
  <si>
    <t xml:space="preserve">slr0686</t>
  </si>
  <si>
    <t xml:space="preserve">Slr0686 protein</t>
  </si>
  <si>
    <t xml:space="preserve">slr1384</t>
  </si>
  <si>
    <t xml:space="preserve">Slr1384 protein</t>
  </si>
  <si>
    <t xml:space="preserve">slr0502</t>
  </si>
  <si>
    <t xml:space="preserve">CobW protein</t>
  </si>
  <si>
    <t xml:space="preserve">sll1902</t>
  </si>
  <si>
    <t xml:space="preserve">Sll1902 protein</t>
  </si>
  <si>
    <t xml:space="preserve">slr1876</t>
  </si>
  <si>
    <t xml:space="preserve">Slr1876 protein</t>
  </si>
  <si>
    <t xml:space="preserve">sll0283</t>
  </si>
  <si>
    <t xml:space="preserve">Sll0283 protein</t>
  </si>
  <si>
    <t xml:space="preserve">slr1678</t>
  </si>
  <si>
    <t xml:space="preserve">50S ribosomal protein L21</t>
  </si>
  <si>
    <t xml:space="preserve">sll0499</t>
  </si>
  <si>
    <t xml:space="preserve">Sll0499 protein</t>
  </si>
  <si>
    <t xml:space="preserve">ssl1784</t>
  </si>
  <si>
    <t xml:space="preserve">30S ribosomal protein S15</t>
  </si>
  <si>
    <t xml:space="preserve">slr1035</t>
  </si>
  <si>
    <t xml:space="preserve">Slr1035 protein</t>
  </si>
  <si>
    <t xml:space="preserve">sll0821</t>
  </si>
  <si>
    <t xml:space="preserve">Phytochrome-like protein cph2</t>
  </si>
  <si>
    <t xml:space="preserve">slr0879</t>
  </si>
  <si>
    <t xml:space="preserve">Glycine cleavage system H protein</t>
  </si>
  <si>
    <t xml:space="preserve">sll1070</t>
  </si>
  <si>
    <t xml:space="preserve">Transketolase</t>
  </si>
  <si>
    <t xml:space="preserve">sll1747</t>
  </si>
  <si>
    <t xml:space="preserve">Chorismate synthase</t>
  </si>
  <si>
    <t xml:space="preserve">sll1444</t>
  </si>
  <si>
    <t xml:space="preserve">3-isopropylmalate dehydratase small subunit</t>
  </si>
  <si>
    <t xml:space="preserve">slr0976</t>
  </si>
  <si>
    <t xml:space="preserve">Slr0976 protein</t>
  </si>
  <si>
    <t xml:space="preserve">slr0737</t>
  </si>
  <si>
    <t xml:space="preserve">Photosystem I reaction center subunit II</t>
  </si>
  <si>
    <t xml:space="preserve">sll0654</t>
  </si>
  <si>
    <t xml:space="preserve">slr0521</t>
  </si>
  <si>
    <t xml:space="preserve">Slr0521 protein</t>
  </si>
  <si>
    <t xml:space="preserve">slr0374</t>
  </si>
  <si>
    <t xml:space="preserve">Cell division cycle protein</t>
  </si>
  <si>
    <t xml:space="preserve">sll0336</t>
  </si>
  <si>
    <t xml:space="preserve">Acetyl-coenzyme A carboxylase carboxyl transferase subunit beta</t>
  </si>
  <si>
    <t xml:space="preserve">slr1291</t>
  </si>
  <si>
    <t xml:space="preserve">NAD(P)H-quinone oxidoreductase chain 4-2</t>
  </si>
  <si>
    <t xml:space="preserve">slr0836</t>
  </si>
  <si>
    <t xml:space="preserve">DTDP-glucose 4,6-dehydratase</t>
  </si>
  <si>
    <t xml:space="preserve">sll1482</t>
  </si>
  <si>
    <t xml:space="preserve">Sll1482 protein</t>
  </si>
  <si>
    <t xml:space="preserve">slr1464</t>
  </si>
  <si>
    <t xml:space="preserve">Hypothetical UPF0026 protein slr1464</t>
  </si>
  <si>
    <t xml:space="preserve">slr2042</t>
  </si>
  <si>
    <t xml:space="preserve">Hypothetical protein slr2042</t>
  </si>
  <si>
    <t xml:space="preserve">slr0769</t>
  </si>
  <si>
    <t xml:space="preserve">Slr0769 protein</t>
  </si>
  <si>
    <t xml:space="preserve">slr0603</t>
  </si>
  <si>
    <t xml:space="preserve">DNA polymerase III alpha subunit</t>
  </si>
  <si>
    <t xml:space="preserve">slr0204</t>
  </si>
  <si>
    <t xml:space="preserve">Hypothetical protein slr0204</t>
  </si>
  <si>
    <t xml:space="preserve">ssr2549</t>
  </si>
  <si>
    <t xml:space="preserve">Ssr2549 protein</t>
  </si>
  <si>
    <t xml:space="preserve">sll1688</t>
  </si>
  <si>
    <t xml:space="preserve">Threonine synthase</t>
  </si>
  <si>
    <t xml:space="preserve">slr0801</t>
  </si>
  <si>
    <t xml:space="preserve">Slr0801 protein</t>
  </si>
  <si>
    <t xml:space="preserve">slr1508</t>
  </si>
  <si>
    <t xml:space="preserve">Slr1508 protein</t>
  </si>
  <si>
    <t xml:space="preserve">sll0442</t>
  </si>
  <si>
    <t xml:space="preserve">Sll0442 protein</t>
  </si>
  <si>
    <t xml:space="preserve">slr1655</t>
  </si>
  <si>
    <t xml:space="preserve">Photosystem I reaction center subunit XI</t>
  </si>
  <si>
    <t xml:space="preserve">sll1472</t>
  </si>
  <si>
    <t xml:space="preserve">Sll1472 protein</t>
  </si>
  <si>
    <t xml:space="preserve">slr1795</t>
  </si>
  <si>
    <t xml:space="preserve">Peptide methionine sulfoxide reductase msrA 2</t>
  </si>
  <si>
    <t xml:space="preserve">sll1250</t>
  </si>
  <si>
    <t xml:space="preserve">Sll1250 protein</t>
  </si>
  <si>
    <t xml:space="preserve">slr2097</t>
  </si>
  <si>
    <t xml:space="preserve">Cyanoglobin</t>
  </si>
  <si>
    <t xml:space="preserve">sll1557</t>
  </si>
  <si>
    <t xml:space="preserve">Succinyl-CoA synthetase</t>
  </si>
  <si>
    <t xml:space="preserve">slr0905</t>
  </si>
  <si>
    <t xml:space="preserve">Magnesium-protoporphyrin IX monomethyl ester [oxidative] cyclase</t>
  </si>
  <si>
    <t xml:space="preserve">sll1615</t>
  </si>
  <si>
    <t xml:space="preserve">Probable tRNA modification GTPase trmE</t>
  </si>
  <si>
    <t xml:space="preserve">slr0407</t>
  </si>
  <si>
    <t xml:space="preserve">Slr0407 protein</t>
  </si>
  <si>
    <t xml:space="preserve">slr1024</t>
  </si>
  <si>
    <t xml:space="preserve">Slr1024 protein</t>
  </si>
  <si>
    <t xml:space="preserve">slr0884</t>
  </si>
  <si>
    <t xml:space="preserve">Glyceraldehyde-3-phosphate dehydrogenase 1</t>
  </si>
  <si>
    <t xml:space="preserve">slr0779</t>
  </si>
  <si>
    <t xml:space="preserve">Slr0779 protein</t>
  </si>
  <si>
    <t xml:space="preserve">slr0954</t>
  </si>
  <si>
    <t xml:space="preserve">Slr0954 protein</t>
  </si>
  <si>
    <t xml:space="preserve">slr0364</t>
  </si>
  <si>
    <t xml:space="preserve">Slr0364 protein</t>
  </si>
  <si>
    <t xml:space="preserve">sll1064</t>
  </si>
  <si>
    <t xml:space="preserve">Sll1064 protein</t>
  </si>
  <si>
    <t xml:space="preserve">slr1516</t>
  </si>
  <si>
    <t xml:space="preserve">Superoxide dismutase [Fe]</t>
  </si>
  <si>
    <t xml:space="preserve">slr2098</t>
  </si>
  <si>
    <t xml:space="preserve">sll1103</t>
  </si>
  <si>
    <t xml:space="preserve">Sll1103 protein</t>
  </si>
  <si>
    <t xml:space="preserve">slr0640</t>
  </si>
  <si>
    <t xml:space="preserve">slr1276</t>
  </si>
  <si>
    <t xml:space="preserve">Slr1276 protein</t>
  </si>
  <si>
    <t xml:space="preserve">slr1942</t>
  </si>
  <si>
    <t xml:space="preserve">KaiC-like protein 2</t>
  </si>
  <si>
    <t xml:space="preserve">sll1664</t>
  </si>
  <si>
    <t xml:space="preserve">Sll1664 protein</t>
  </si>
  <si>
    <t xml:space="preserve">slr0600</t>
  </si>
  <si>
    <t xml:space="preserve">Slr0600 protein</t>
  </si>
  <si>
    <t xml:space="preserve">slr0661</t>
  </si>
  <si>
    <t xml:space="preserve">Pyrroline-5-carboxylate reductase</t>
  </si>
  <si>
    <t xml:space="preserve">slr1992</t>
  </si>
  <si>
    <t xml:space="preserve">Glutathione peroxidase</t>
  </si>
  <si>
    <t xml:space="preserve">slr0957</t>
  </si>
  <si>
    <t xml:space="preserve">Slr0957 protein</t>
  </si>
  <si>
    <t xml:space="preserve">slr1841</t>
  </si>
  <si>
    <t xml:space="preserve">Slr1841 protein</t>
  </si>
  <si>
    <t xml:space="preserve">sll0800</t>
  </si>
  <si>
    <t xml:space="preserve">Sll0800 protein</t>
  </si>
  <si>
    <t xml:space="preserve">sll1167</t>
  </si>
  <si>
    <t xml:space="preserve">slr0007</t>
  </si>
  <si>
    <t xml:space="preserve">Slr0007 protein</t>
  </si>
  <si>
    <t xml:space="preserve">ssr0482</t>
  </si>
  <si>
    <t xml:space="preserve">30S ribosomal protein S16</t>
  </si>
  <si>
    <t xml:space="preserve">sll0849</t>
  </si>
  <si>
    <t xml:space="preserve">Photosystem II D2 protein</t>
  </si>
  <si>
    <t xml:space="preserve">slr1198</t>
  </si>
  <si>
    <t xml:space="preserve">Rehydrin</t>
  </si>
  <si>
    <t xml:space="preserve">slr1661</t>
  </si>
  <si>
    <t xml:space="preserve">Slr1661 protein</t>
  </si>
  <si>
    <t xml:space="preserve">sll1592</t>
  </si>
  <si>
    <t xml:space="preserve">sll1268</t>
  </si>
  <si>
    <t xml:space="preserve">Sll1268 protein</t>
  </si>
  <si>
    <t xml:space="preserve">slr0870</t>
  </si>
  <si>
    <t xml:space="preserve">Slr0870 protein</t>
  </si>
  <si>
    <t xml:space="preserve">sll1512</t>
  </si>
  <si>
    <t xml:space="preserve">Putative HTH-type transcriptional regulator sll1512</t>
  </si>
  <si>
    <t xml:space="preserve">slr1993</t>
  </si>
  <si>
    <t xml:space="preserve">Acetyl coenzyme A acetyltransferase</t>
  </si>
  <si>
    <t xml:space="preserve">sll1495</t>
  </si>
  <si>
    <t xml:space="preserve">Sll1495 protein</t>
  </si>
  <si>
    <t xml:space="preserve">slr1666</t>
  </si>
  <si>
    <t xml:space="preserve">Pleiotropic regulatory protein</t>
  </si>
  <si>
    <t xml:space="preserve">slr1205</t>
  </si>
  <si>
    <t xml:space="preserve">Ferredoxin component</t>
  </si>
  <si>
    <t xml:space="preserve">slr0383</t>
  </si>
  <si>
    <t xml:space="preserve">Slr0383 protein</t>
  </si>
  <si>
    <t xml:space="preserve">slr1233</t>
  </si>
  <si>
    <t xml:space="preserve">Succinate dehydrogenase flavoprotein subunit</t>
  </si>
  <si>
    <t xml:space="preserve">sll0257</t>
  </si>
  <si>
    <t xml:space="preserve">Hypothetical UPF0079 protein sll0257</t>
  </si>
  <si>
    <t xml:space="preserve">slr1767</t>
  </si>
  <si>
    <t xml:space="preserve">Slr1767 protein</t>
  </si>
  <si>
    <t xml:space="preserve">sll1561</t>
  </si>
  <si>
    <t xml:space="preserve">Delta-1-pyrroline-5-carboxylate dehydrogenase</t>
  </si>
  <si>
    <t xml:space="preserve">slr0192</t>
  </si>
  <si>
    <t xml:space="preserve">Slr0192 protein</t>
  </si>
  <si>
    <t xml:space="preserve">slr0306</t>
  </si>
  <si>
    <t xml:space="preserve">Slr0306 protein</t>
  </si>
  <si>
    <t xml:space="preserve">sll1398</t>
  </si>
  <si>
    <t xml:space="preserve">Photosystem II reaction center W protein</t>
  </si>
  <si>
    <t xml:space="preserve">slr0679</t>
  </si>
  <si>
    <t xml:space="preserve">Ribosomal RNA small subunit methyltransferase B</t>
  </si>
  <si>
    <t xml:space="preserve">slr1028</t>
  </si>
  <si>
    <t xml:space="preserve">Slr1028 protein</t>
  </si>
  <si>
    <t xml:space="preserve">sll0603</t>
  </si>
  <si>
    <t xml:space="preserve">2-succinyl-6-hydroxy-2,4-cyclohexadiene-1-carboxylate synthase</t>
  </si>
  <si>
    <t xml:space="preserve">slr0833</t>
  </si>
  <si>
    <t xml:space="preserve">Replicative DNA helicase</t>
  </si>
  <si>
    <t xml:space="preserve">ssl1263</t>
  </si>
  <si>
    <t xml:space="preserve">Ssl1263 protein</t>
  </si>
  <si>
    <t xml:space="preserve">slr0080</t>
  </si>
  <si>
    <t xml:space="preserve">Ribonuclease HI</t>
  </si>
  <si>
    <t xml:space="preserve">slr1503</t>
  </si>
  <si>
    <t xml:space="preserve">Slr1503 protein</t>
  </si>
  <si>
    <t xml:space="preserve">slr2060</t>
  </si>
  <si>
    <t xml:space="preserve">Slr2060 protein</t>
  </si>
  <si>
    <t xml:space="preserve">sll1366</t>
  </si>
  <si>
    <t xml:space="preserve">Helicase of the snf2/rad54 family</t>
  </si>
  <si>
    <t xml:space="preserve">sll1623</t>
  </si>
  <si>
    <t xml:space="preserve">sll0649</t>
  </si>
  <si>
    <t xml:space="preserve">slr0022</t>
  </si>
  <si>
    <t xml:space="preserve">Slr0022 protein</t>
  </si>
  <si>
    <t xml:space="preserve">slr0355</t>
  </si>
  <si>
    <t xml:space="preserve">Slr0355 protein</t>
  </si>
  <si>
    <t xml:space="preserve">slr1074</t>
  </si>
  <si>
    <t xml:space="preserve">Slr1074 protein</t>
  </si>
  <si>
    <t xml:space="preserve">slr1403</t>
  </si>
  <si>
    <t xml:space="preserve">Slr1403 protein</t>
  </si>
  <si>
    <t xml:space="preserve">sll0534</t>
  </si>
  <si>
    <t xml:space="preserve">ATP-dependent Clp protease proteolytic subunit 2</t>
  </si>
  <si>
    <t xml:space="preserve">sll1245</t>
  </si>
  <si>
    <t xml:space="preserve">Cytochrome c-553-like precursor</t>
  </si>
  <si>
    <t xml:space="preserve">sll1671</t>
  </si>
  <si>
    <t xml:space="preserve">Sll1671 protein</t>
  </si>
  <si>
    <t xml:space="preserve">slr0329</t>
  </si>
  <si>
    <t xml:space="preserve">Xylose repressor</t>
  </si>
  <si>
    <t xml:space="preserve">slr0953</t>
  </si>
  <si>
    <t xml:space="preserve">Slr0953 protein (Sucrose-phosphatase)</t>
  </si>
  <si>
    <t xml:space="preserve">slr1177</t>
  </si>
  <si>
    <t xml:space="preserve">Slr1177 protein</t>
  </si>
  <si>
    <t xml:space="preserve">slr1305</t>
  </si>
  <si>
    <t xml:space="preserve">slr1378</t>
  </si>
  <si>
    <t xml:space="preserve">Slr1378 protein</t>
  </si>
  <si>
    <t xml:space="preserve">slr1584</t>
  </si>
  <si>
    <t xml:space="preserve">sll0776</t>
  </si>
  <si>
    <t xml:space="preserve">Serine/threonine-protein kinase D</t>
  </si>
  <si>
    <t xml:space="preserve">sll1905</t>
  </si>
  <si>
    <t xml:space="preserve">slr1799</t>
  </si>
  <si>
    <t xml:space="preserve">Slr1799 protein</t>
  </si>
  <si>
    <t xml:space="preserve">sll1702</t>
  </si>
  <si>
    <t xml:space="preserve">Ycf51-like protein</t>
  </si>
  <si>
    <t xml:space="preserve">slr0549</t>
  </si>
  <si>
    <t xml:space="preserve">Aspartate-semialdehyde dehydrogenase</t>
  </si>
  <si>
    <t xml:space="preserve">sll0921</t>
  </si>
  <si>
    <t xml:space="preserve">sll0721</t>
  </si>
  <si>
    <t xml:space="preserve">Leukotoxin; LtA</t>
  </si>
  <si>
    <t xml:space="preserve">slr0526</t>
  </si>
  <si>
    <t xml:space="preserve">3-methyl-2-oxobutanoate hydroxymethyltransferase</t>
  </si>
  <si>
    <t xml:space="preserve">slr0649</t>
  </si>
  <si>
    <t xml:space="preserve">Methionyl-tRNA synthetase</t>
  </si>
  <si>
    <t xml:space="preserve">slr1867</t>
  </si>
  <si>
    <t xml:space="preserve">Anthranilate phosphoribosyltransferase</t>
  </si>
  <si>
    <t xml:space="preserve">slr1139</t>
  </si>
  <si>
    <t xml:space="preserve">Thioredoxin-like protein slr1139</t>
  </si>
  <si>
    <t xml:space="preserve">ssr2201</t>
  </si>
  <si>
    <t xml:space="preserve">Ssr2201 protein</t>
  </si>
  <si>
    <t xml:space="preserve">slr1078</t>
  </si>
  <si>
    <t xml:space="preserve">UDP-glucose-4-epimerase</t>
  </si>
  <si>
    <t xml:space="preserve">sll0406</t>
  </si>
  <si>
    <t xml:space="preserve">Sll0406 protein</t>
  </si>
  <si>
    <t xml:space="preserve">slr0388</t>
  </si>
  <si>
    <t xml:space="preserve">Slr0388 protein</t>
  </si>
  <si>
    <t xml:space="preserve">slr1065</t>
  </si>
  <si>
    <t xml:space="preserve">Slr1065 protein</t>
  </si>
  <si>
    <t xml:space="preserve">sll1941</t>
  </si>
  <si>
    <t xml:space="preserve">Topoisomerase IV subunit A</t>
  </si>
  <si>
    <t xml:space="preserve">sll1761</t>
  </si>
  <si>
    <t xml:space="preserve">Sll1761 protein</t>
  </si>
  <si>
    <t xml:space="preserve">sll1979</t>
  </si>
  <si>
    <t xml:space="preserve">Sll1979 protein</t>
  </si>
  <si>
    <t xml:space="preserve">sll1224</t>
  </si>
  <si>
    <t xml:space="preserve">Hydrogenase small subunit</t>
  </si>
  <si>
    <t xml:space="preserve">sll0813</t>
  </si>
  <si>
    <t xml:space="preserve">Cytochrome c oxidase subunit II</t>
  </si>
  <si>
    <t xml:space="preserve">slr1857</t>
  </si>
  <si>
    <t xml:space="preserve">slr1984</t>
  </si>
  <si>
    <t xml:space="preserve">30S ribosomal protein S1 homolog B</t>
  </si>
  <si>
    <t xml:space="preserve">sll0892</t>
  </si>
  <si>
    <t xml:space="preserve">Aspartate 1-decarboxylase precursor</t>
  </si>
  <si>
    <t xml:space="preserve">sll0179</t>
  </si>
  <si>
    <t xml:space="preserve">Glutamyl-tRNA synthetase</t>
  </si>
  <si>
    <t xml:space="preserve">ssl3432</t>
  </si>
  <si>
    <t xml:space="preserve">30S ribosomal protein S19</t>
  </si>
  <si>
    <t xml:space="preserve">slr0863</t>
  </si>
  <si>
    <t xml:space="preserve">Hypothetical protein slr0863</t>
  </si>
  <si>
    <t xml:space="preserve">slr1225</t>
  </si>
  <si>
    <t xml:space="preserve">Serine/threonine-protein kinase F</t>
  </si>
  <si>
    <t xml:space="preserve">sll1714</t>
  </si>
  <si>
    <t xml:space="preserve">Sll1714 protein</t>
  </si>
  <si>
    <t xml:space="preserve">sll0809</t>
  </si>
  <si>
    <t xml:space="preserve">Sll0809 protein</t>
  </si>
  <si>
    <t xml:space="preserve">slr1170</t>
  </si>
  <si>
    <t xml:space="preserve">Slr1170 protein</t>
  </si>
  <si>
    <t xml:space="preserve">sll0469</t>
  </si>
  <si>
    <t xml:space="preserve">Ribose-phosphate pyrophosphokinase</t>
  </si>
  <si>
    <t xml:space="preserve">slr1347</t>
  </si>
  <si>
    <t xml:space="preserve">Carbonic anhydrase</t>
  </si>
  <si>
    <t xml:space="preserve">slr0053</t>
  </si>
  <si>
    <t xml:space="preserve">Hypothetical UPF0054 protein slr0053</t>
  </si>
  <si>
    <t xml:space="preserve">slr2059</t>
  </si>
  <si>
    <t xml:space="preserve">slr1859</t>
  </si>
  <si>
    <t xml:space="preserve">Anti-sigma factor antagonist</t>
  </si>
  <si>
    <t xml:space="preserve">sgl0001</t>
  </si>
  <si>
    <t xml:space="preserve">Sgl0001 protein</t>
  </si>
  <si>
    <t xml:space="preserve">sll0519</t>
  </si>
  <si>
    <t xml:space="preserve">NAD(P)H-quinone oxidoreductase chain 1</t>
  </si>
  <si>
    <t xml:space="preserve">sll0269</t>
  </si>
  <si>
    <t xml:space="preserve">Sll0269 protein</t>
  </si>
  <si>
    <t xml:space="preserve">sll1609</t>
  </si>
  <si>
    <t xml:space="preserve">Hypothetical protein sll1609</t>
  </si>
  <si>
    <t xml:space="preserve">slr1983</t>
  </si>
  <si>
    <t xml:space="preserve">slr0862</t>
  </si>
  <si>
    <t xml:space="preserve">LmbP protein</t>
  </si>
  <si>
    <t xml:space="preserve">slr1933</t>
  </si>
  <si>
    <t xml:space="preserve">DTDP-4-dehydrorhamnose 3,5-epimerase</t>
  </si>
  <si>
    <t xml:space="preserve">slr1312</t>
  </si>
  <si>
    <t xml:space="preserve">Biosynthetic arginine decarboxylase 2</t>
  </si>
  <si>
    <t xml:space="preserve">slr0066</t>
  </si>
  <si>
    <t xml:space="preserve">Riboflavin biosynthesis protein ribD</t>
  </si>
  <si>
    <t xml:space="preserve">sll1390</t>
  </si>
  <si>
    <t xml:space="preserve">Sll1390 protein</t>
  </si>
  <si>
    <t xml:space="preserve">sll0445</t>
  </si>
  <si>
    <t xml:space="preserve">Sll0445 protein</t>
  </si>
  <si>
    <t xml:space="preserve">slr1391</t>
  </si>
  <si>
    <t xml:space="preserve">Slr1391 protein</t>
  </si>
  <si>
    <t xml:space="preserve">slr1269</t>
  </si>
  <si>
    <t xml:space="preserve">Gamma-glutamyltranspeptidase precursor</t>
  </si>
  <si>
    <t xml:space="preserve">sll1439</t>
  </si>
  <si>
    <t xml:space="preserve">Sll1439 protein</t>
  </si>
  <si>
    <t xml:space="preserve">slr0975</t>
  </si>
  <si>
    <t xml:space="preserve">Slr0975 protein</t>
  </si>
  <si>
    <t xml:space="preserve">slr0853</t>
  </si>
  <si>
    <t xml:space="preserve">Ribosomal-protein-alanine acetyltransferase</t>
  </si>
  <si>
    <t xml:space="preserve">slr0417</t>
  </si>
  <si>
    <t xml:space="preserve">DNA gyrase subunit A</t>
  </si>
  <si>
    <t xml:space="preserve">slr1120</t>
  </si>
  <si>
    <t xml:space="preserve">Type 4 prepilin-like proteins leader peptide processing enzyme</t>
  </si>
  <si>
    <t xml:space="preserve">sll0614</t>
  </si>
  <si>
    <t xml:space="preserve">Sll0614 protein</t>
  </si>
  <si>
    <t xml:space="preserve">slr2024</t>
  </si>
  <si>
    <t xml:space="preserve">sll0238</t>
  </si>
  <si>
    <t xml:space="preserve">Sll0238 protein</t>
  </si>
  <si>
    <t xml:space="preserve">sll1940</t>
  </si>
  <si>
    <t xml:space="preserve">Sll1940 protein</t>
  </si>
  <si>
    <t xml:space="preserve">sll1784</t>
  </si>
  <si>
    <t xml:space="preserve">Sll1784 protein</t>
  </si>
  <si>
    <t xml:space="preserve">slr0503</t>
  </si>
  <si>
    <t xml:space="preserve">Ycf66-like protein</t>
  </si>
  <si>
    <t xml:space="preserve">ssl2717</t>
  </si>
  <si>
    <t xml:space="preserve">Ssl2717 protein</t>
  </si>
  <si>
    <t xml:space="preserve">ssl1300</t>
  </si>
  <si>
    <t xml:space="preserve">Ssl1300 protein</t>
  </si>
  <si>
    <t xml:space="preserve">sll1072</t>
  </si>
  <si>
    <t xml:space="preserve">Sll1072 protein</t>
  </si>
  <si>
    <t xml:space="preserve">sll1189</t>
  </si>
  <si>
    <t xml:space="preserve">Glycolate oxidase subunit; GlcE</t>
  </si>
  <si>
    <t xml:space="preserve">slr1923</t>
  </si>
  <si>
    <t xml:space="preserve">Slr1923 protein</t>
  </si>
  <si>
    <t xml:space="preserve">ssr2130</t>
  </si>
  <si>
    <t xml:space="preserve">Ssr2130 protein</t>
  </si>
  <si>
    <t xml:space="preserve">sll0546</t>
  </si>
  <si>
    <t xml:space="preserve">Hypothetical protein sll0546</t>
  </si>
  <si>
    <t xml:space="preserve">slr0305</t>
  </si>
  <si>
    <t xml:space="preserve">Hypothetical UPF0043 protein slr0305</t>
  </si>
  <si>
    <t xml:space="preserve">slr1211</t>
  </si>
  <si>
    <t xml:space="preserve">CobN protein</t>
  </si>
  <si>
    <t xml:space="preserve">slr1648</t>
  </si>
  <si>
    <t xml:space="preserve">Slr1648 protein</t>
  </si>
  <si>
    <t xml:space="preserve">slr2062</t>
  </si>
  <si>
    <t xml:space="preserve">sll1601</t>
  </si>
  <si>
    <t xml:space="preserve">Sll1601 protein</t>
  </si>
  <si>
    <t xml:space="preserve">sll1233</t>
  </si>
  <si>
    <t xml:space="preserve">Sll1233 protein</t>
  </si>
  <si>
    <t xml:space="preserve">sll0660</t>
  </si>
  <si>
    <t xml:space="preserve">4-hydroxythreonine-4-phosphate dehydrogenase</t>
  </si>
  <si>
    <t xml:space="preserve">sll0008</t>
  </si>
  <si>
    <t xml:space="preserve">Sll0008 protein</t>
  </si>
  <si>
    <t xml:space="preserve">slr1256</t>
  </si>
  <si>
    <t xml:space="preserve">Urease gamma subunit</t>
  </si>
  <si>
    <t xml:space="preserve">slr1281</t>
  </si>
  <si>
    <t xml:space="preserve">NAD(P)H-quinone oxidoreductase subunit J</t>
  </si>
  <si>
    <t xml:space="preserve">ssr2060</t>
  </si>
  <si>
    <t xml:space="preserve">Ssr2060 protein</t>
  </si>
  <si>
    <t xml:space="preserve">sll0040</t>
  </si>
  <si>
    <t xml:space="preserve">Sll0040 protein</t>
  </si>
  <si>
    <t xml:space="preserve">sll1401</t>
  </si>
  <si>
    <t xml:space="preserve">Sll1401 protein</t>
  </si>
  <si>
    <t xml:space="preserve">slr0919</t>
  </si>
  <si>
    <t xml:space="preserve">Slr0919 protein</t>
  </si>
  <si>
    <t xml:space="preserve">sll1003</t>
  </si>
  <si>
    <t xml:space="preserve">sll1029</t>
  </si>
  <si>
    <t xml:space="preserve">Carbon dioxide concentrating mechanism protein ccmK homolog 1</t>
  </si>
  <si>
    <t xml:space="preserve">slr0655</t>
  </si>
  <si>
    <t xml:space="preserve">Slr0655 protein</t>
  </si>
  <si>
    <t xml:space="preserve">slr1033</t>
  </si>
  <si>
    <t xml:space="preserve">Slr1033 protein</t>
  </si>
  <si>
    <t xml:space="preserve">sll0266</t>
  </si>
  <si>
    <t xml:space="preserve">Sll0266 protein</t>
  </si>
  <si>
    <t xml:space="preserve">sll1456</t>
  </si>
  <si>
    <t xml:space="preserve">Sll1456 protein</t>
  </si>
  <si>
    <t xml:space="preserve">slr0981</t>
  </si>
  <si>
    <t xml:space="preserve">Slr0981 protein</t>
  </si>
  <si>
    <t xml:space="preserve">ssl0601</t>
  </si>
  <si>
    <t xml:space="preserve">30S ribosomal protein S21</t>
  </si>
  <si>
    <t xml:space="preserve">slr0864</t>
  </si>
  <si>
    <t xml:space="preserve">sll0733</t>
  </si>
  <si>
    <t xml:space="preserve">Sll0733 protein</t>
  </si>
  <si>
    <t xml:space="preserve">sll1030</t>
  </si>
  <si>
    <t xml:space="preserve">Carbon dioxide concentrating mechanism protein ccmL</t>
  </si>
  <si>
    <t xml:space="preserve">sll0002</t>
  </si>
  <si>
    <t xml:space="preserve">Penicillin-binding protein 1A</t>
  </si>
  <si>
    <t xml:space="preserve">sll0018</t>
  </si>
  <si>
    <t xml:space="preserve">Fructose-bisphosphate aldolase class II</t>
  </si>
  <si>
    <t xml:space="preserve">slr0773</t>
  </si>
  <si>
    <t xml:space="preserve">Slr0773 protein</t>
  </si>
  <si>
    <t xml:space="preserve">slr0063</t>
  </si>
  <si>
    <t xml:space="preserve">slr1450</t>
  </si>
  <si>
    <t xml:space="preserve">Slr1450 protein</t>
  </si>
  <si>
    <t xml:space="preserve">slr1842</t>
  </si>
  <si>
    <t xml:space="preserve">Cysteine synthase</t>
  </si>
  <si>
    <t xml:space="preserve">sll1833</t>
  </si>
  <si>
    <t xml:space="preserve">Penicillin-binding protein</t>
  </si>
  <si>
    <t xml:space="preserve">ssr2806</t>
  </si>
  <si>
    <t xml:space="preserve">Ssr2806 protein</t>
  </si>
  <si>
    <t xml:space="preserve">slr1223</t>
  </si>
  <si>
    <t xml:space="preserve">Hypothetical UPF0105 protein slr1223</t>
  </si>
  <si>
    <t xml:space="preserve">sll1060</t>
  </si>
  <si>
    <t xml:space="preserve">Hypothetical UPF0182 protein sll1060</t>
  </si>
  <si>
    <t xml:space="preserve">slr0074</t>
  </si>
  <si>
    <t xml:space="preserve">Hypothetical UPF0051 protein slr0074</t>
  </si>
  <si>
    <t xml:space="preserve">slr0179</t>
  </si>
  <si>
    <t xml:space="preserve">Slr0179 protein</t>
  </si>
  <si>
    <t xml:space="preserve">ssr2802</t>
  </si>
  <si>
    <t xml:space="preserve">sll0678</t>
  </si>
  <si>
    <t xml:space="preserve">Sll0678 protein</t>
  </si>
  <si>
    <t xml:space="preserve">sll0629</t>
  </si>
  <si>
    <t xml:space="preserve">Photosystem I reaction center subunit psaK 2 precursor</t>
  </si>
  <si>
    <t xml:space="preserve">sll1853</t>
  </si>
  <si>
    <t xml:space="preserve">Sll1853 protein</t>
  </si>
  <si>
    <t xml:space="preserve">sll1785</t>
  </si>
  <si>
    <t xml:space="preserve">Sll1785 protein</t>
  </si>
  <si>
    <t xml:space="preserve">smr0011</t>
  </si>
  <si>
    <t xml:space="preserve">50S ribosomal protein L34</t>
  </si>
  <si>
    <t xml:space="preserve">sll1584</t>
  </si>
  <si>
    <t xml:space="preserve">Sll1584 protein</t>
  </si>
  <si>
    <t xml:space="preserve">sll1033</t>
  </si>
  <si>
    <t xml:space="preserve">Sll1033 protein</t>
  </si>
  <si>
    <t xml:space="preserve">sml0004</t>
  </si>
  <si>
    <t xml:space="preserve">Cytochrome b6-f complex subunit VIII</t>
  </si>
  <si>
    <t xml:space="preserve">slr0780</t>
  </si>
  <si>
    <t xml:space="preserve">Hypothetical UPF0168 protein slr0780</t>
  </si>
  <si>
    <t xml:space="preserve">slr1183</t>
  </si>
  <si>
    <t xml:space="preserve">Slr1183 protein</t>
  </si>
  <si>
    <t xml:space="preserve">sll0909</t>
  </si>
  <si>
    <t xml:space="preserve">Sll0909 protein</t>
  </si>
  <si>
    <t xml:space="preserve">ssl2789</t>
  </si>
  <si>
    <t xml:space="preserve">Resolvase</t>
  </si>
  <si>
    <t xml:space="preserve">slr1593</t>
  </si>
  <si>
    <t xml:space="preserve">Slr1593 protein</t>
  </si>
  <si>
    <t xml:space="preserve">slr0733</t>
  </si>
  <si>
    <t xml:space="preserve">Tyrosine recombinase xerC</t>
  </si>
  <si>
    <t xml:space="preserve">sll1056</t>
  </si>
  <si>
    <t xml:space="preserve">Phosphoribosylformylglycinamidine synthase II</t>
  </si>
  <si>
    <t xml:space="preserve">slr0868</t>
  </si>
  <si>
    <t xml:space="preserve">Slr0868 protein</t>
  </si>
  <si>
    <t xml:space="preserve">slr1571</t>
  </si>
  <si>
    <t xml:space="preserve">Slr1571 protein</t>
  </si>
  <si>
    <t xml:space="preserve">sll1473</t>
  </si>
  <si>
    <t xml:space="preserve">Sll1473 protein</t>
  </si>
  <si>
    <t xml:space="preserve">slr0977</t>
  </si>
  <si>
    <t xml:space="preserve">slr2118</t>
  </si>
  <si>
    <t xml:space="preserve">Slr2118 protein</t>
  </si>
  <si>
    <t xml:space="preserve">sll0489</t>
  </si>
  <si>
    <t xml:space="preserve">sll0910</t>
  </si>
  <si>
    <t xml:space="preserve">Sll0910 protein</t>
  </si>
  <si>
    <t xml:space="preserve">slr1188</t>
  </si>
  <si>
    <t xml:space="preserve">Chloroplast membrane-associated 30 kD protein</t>
  </si>
  <si>
    <t xml:space="preserve">slr1409</t>
  </si>
  <si>
    <t xml:space="preserve">Hypothetical WD-repeat protein slr1409</t>
  </si>
  <si>
    <t xml:space="preserve">slr0089</t>
  </si>
  <si>
    <t xml:space="preserve">Delta(24)-sterol C-methyltransferase</t>
  </si>
  <si>
    <t xml:space="preserve">sll0676</t>
  </si>
  <si>
    <t xml:space="preserve">Sll0676 protein</t>
  </si>
  <si>
    <t xml:space="preserve">sll1522</t>
  </si>
  <si>
    <t xml:space="preserve">CDP-diacylglycerol--glycerol-3-phosphate 3-phosphatidyltransferase</t>
  </si>
  <si>
    <t xml:space="preserve">sll0945</t>
  </si>
  <si>
    <t xml:space="preserve">Glycogen synthase 1</t>
  </si>
  <si>
    <t xml:space="preserve">slr2132</t>
  </si>
  <si>
    <t xml:space="preserve">Phosphate acetyltransferase</t>
  </si>
  <si>
    <t xml:space="preserve">sll1027</t>
  </si>
  <si>
    <t xml:space="preserve">NADH-glutamate synthase small subunit</t>
  </si>
  <si>
    <t xml:space="preserve">sll1612</t>
  </si>
  <si>
    <t xml:space="preserve">Folyl-polyglutamate synthetase</t>
  </si>
  <si>
    <t xml:space="preserve">sll1232</t>
  </si>
  <si>
    <t xml:space="preserve">Sll1232 protein</t>
  </si>
  <si>
    <t xml:space="preserve">sll0173</t>
  </si>
  <si>
    <t xml:space="preserve">Virginiamycin B hydrolase; Vgb</t>
  </si>
  <si>
    <t xml:space="preserve">slr1962</t>
  </si>
  <si>
    <t xml:space="preserve">Slr1962 protein</t>
  </si>
  <si>
    <t xml:space="preserve">sll1981</t>
  </si>
  <si>
    <t xml:space="preserve">Acetolactate synthase</t>
  </si>
  <si>
    <t xml:space="preserve">slr0061</t>
  </si>
  <si>
    <t xml:space="preserve">Slr0061 protein</t>
  </si>
  <si>
    <t xml:space="preserve">slr0878</t>
  </si>
  <si>
    <t xml:space="preserve">Slr0878 protein</t>
  </si>
  <si>
    <t xml:space="preserve">slr0559</t>
  </si>
  <si>
    <t xml:space="preserve">Periplasmic binding protein of ABC transporter for natural amino acids</t>
  </si>
  <si>
    <t xml:space="preserve">slr1759</t>
  </si>
  <si>
    <t xml:space="preserve">slr1860</t>
  </si>
  <si>
    <t xml:space="preserve">Protein icfG</t>
  </si>
  <si>
    <t xml:space="preserve">slr1603</t>
  </si>
  <si>
    <t xml:space="preserve">Slr1603 protein</t>
  </si>
  <si>
    <t xml:space="preserve">slr1710</t>
  </si>
  <si>
    <t xml:space="preserve">Penicillin-binding protein 1B</t>
  </si>
  <si>
    <t xml:space="preserve">sll0329</t>
  </si>
  <si>
    <t xml:space="preserve">6-phosphogluconate dehydrogenase, decarboxylating</t>
  </si>
  <si>
    <t xml:space="preserve">sll0788</t>
  </si>
  <si>
    <t xml:space="preserve">Sll0788 protein</t>
  </si>
  <si>
    <t xml:space="preserve">sll1910</t>
  </si>
  <si>
    <t xml:space="preserve">Acetazolamide conferring resistance protein zam</t>
  </si>
  <si>
    <t xml:space="preserve">sll1965</t>
  </si>
  <si>
    <t xml:space="preserve">Sll1965 protein</t>
  </si>
  <si>
    <t xml:space="preserve">slr1274</t>
  </si>
  <si>
    <t xml:space="preserve">Membrane protein</t>
  </si>
  <si>
    <t xml:space="preserve">slr0362</t>
  </si>
  <si>
    <t xml:space="preserve">Slr0362 protein</t>
  </si>
  <si>
    <t xml:space="preserve">sll1294</t>
  </si>
  <si>
    <t xml:space="preserve">PilJ protein</t>
  </si>
  <si>
    <t xml:space="preserve">sll1713</t>
  </si>
  <si>
    <t xml:space="preserve">Histidinol-phosphate aminotransferase</t>
  </si>
  <si>
    <t xml:space="preserve">slr1515</t>
  </si>
  <si>
    <t xml:space="preserve">Slr1515 protein</t>
  </si>
  <si>
    <t xml:space="preserve">slr2130</t>
  </si>
  <si>
    <t xml:space="preserve">3-dehydroquinate synthase</t>
  </si>
  <si>
    <t xml:space="preserve">slr1263</t>
  </si>
  <si>
    <t xml:space="preserve">Slr1263 protein</t>
  </si>
  <si>
    <t xml:space="preserve">slr0072</t>
  </si>
  <si>
    <t xml:space="preserve">Methyltransferase gidB</t>
  </si>
  <si>
    <t xml:space="preserve">sll0171</t>
  </si>
  <si>
    <t xml:space="preserve">Aminomethyltransferase</t>
  </si>
  <si>
    <t xml:space="preserve">sll1638</t>
  </si>
  <si>
    <t xml:space="preserve">Sll1638 protein</t>
  </si>
  <si>
    <t xml:space="preserve">slr1159</t>
  </si>
  <si>
    <t xml:space="preserve">Phosphoribosylamine--glycine ligase</t>
  </si>
  <si>
    <t xml:space="preserve">sll1071</t>
  </si>
  <si>
    <t xml:space="preserve">Sll1071 protein</t>
  </si>
  <si>
    <t xml:space="preserve">slr0732</t>
  </si>
  <si>
    <t xml:space="preserve">Slr0732 protein</t>
  </si>
  <si>
    <t xml:space="preserve">sll1575</t>
  </si>
  <si>
    <t xml:space="preserve">sll0408</t>
  </si>
  <si>
    <t xml:space="preserve">Peptidyl-prolyl cis-trans isomerase</t>
  </si>
  <si>
    <t xml:space="preserve">sll1316</t>
  </si>
  <si>
    <t xml:space="preserve">Cytochrome b6-f complex iron-sulfur subunit 2</t>
  </si>
  <si>
    <t xml:space="preserve">sll1112</t>
  </si>
  <si>
    <t xml:space="preserve">3-dehydroquinate dehydratase</t>
  </si>
  <si>
    <t xml:space="preserve">sll1510</t>
  </si>
  <si>
    <t xml:space="preserve">Sll1510 protein</t>
  </si>
  <si>
    <t xml:space="preserve">slr1721</t>
  </si>
  <si>
    <t xml:space="preserve">Slr1721 protein</t>
  </si>
  <si>
    <t xml:space="preserve">slr1476</t>
  </si>
  <si>
    <t xml:space="preserve">Aspartate carbamoyltransferase</t>
  </si>
  <si>
    <t xml:space="preserve">slr1609</t>
  </si>
  <si>
    <t xml:space="preserve">Long-chain-fatty-acid CoA ligase</t>
  </si>
  <si>
    <t xml:space="preserve">slr1521</t>
  </si>
  <si>
    <t xml:space="preserve">GTP-binding protein; HflX</t>
  </si>
  <si>
    <t xml:space="preserve">slr0222</t>
  </si>
  <si>
    <t xml:space="preserve">sll0047</t>
  </si>
  <si>
    <t xml:space="preserve">Hypothetical protein ycf12</t>
  </si>
  <si>
    <t xml:space="preserve">sll0094</t>
  </si>
  <si>
    <t xml:space="preserve">slr0263</t>
  </si>
  <si>
    <t xml:space="preserve">Slr0263 protein</t>
  </si>
  <si>
    <t xml:space="preserve">sll1296</t>
  </si>
  <si>
    <t xml:space="preserve">CheA like protein</t>
  </si>
  <si>
    <t xml:space="preserve">slr0509</t>
  </si>
  <si>
    <t xml:space="preserve">Alkaline phosphatase like protein</t>
  </si>
  <si>
    <t xml:space="preserve">sll0646</t>
  </si>
  <si>
    <t xml:space="preserve">slr0841</t>
  </si>
  <si>
    <t xml:space="preserve">Slr0841 protein</t>
  </si>
  <si>
    <t xml:space="preserve">sll1658</t>
  </si>
  <si>
    <t xml:space="preserve">Sll1658 protein</t>
  </si>
  <si>
    <t xml:space="preserve">slr1909</t>
  </si>
  <si>
    <t xml:space="preserve">sll1427</t>
  </si>
  <si>
    <t xml:space="preserve">Protease; HhoB</t>
  </si>
  <si>
    <t xml:space="preserve">slr0727</t>
  </si>
  <si>
    <t xml:space="preserve">Slr0727 protein</t>
  </si>
  <si>
    <t xml:space="preserve">slr1327</t>
  </si>
  <si>
    <t xml:space="preserve">Slr1327 protein</t>
  </si>
  <si>
    <t xml:space="preserve">slr0019</t>
  </si>
  <si>
    <t xml:space="preserve">Slr0019 protein</t>
  </si>
  <si>
    <t xml:space="preserve">slr0360</t>
  </si>
  <si>
    <t xml:space="preserve">Slr0360 protein</t>
  </si>
  <si>
    <t xml:space="preserve">slr1534</t>
  </si>
  <si>
    <t xml:space="preserve">Hypothetical protein slr1534</t>
  </si>
  <si>
    <t xml:space="preserve">slr0092</t>
  </si>
  <si>
    <t xml:space="preserve">Slr0092 protein</t>
  </si>
  <si>
    <t xml:space="preserve">slr0299</t>
  </si>
  <si>
    <t xml:space="preserve">Slr0299 protein</t>
  </si>
  <si>
    <t xml:space="preserve">sll1409</t>
  </si>
  <si>
    <t xml:space="preserve">sll1596</t>
  </si>
  <si>
    <t xml:space="preserve">KaiB-like protein 1</t>
  </si>
  <si>
    <t xml:space="preserve">slr0808</t>
  </si>
  <si>
    <t xml:space="preserve">Probable 16S rRNA processing protein rimM</t>
  </si>
  <si>
    <t xml:space="preserve">slr1505</t>
  </si>
  <si>
    <t xml:space="preserve">Slr1505 protein</t>
  </si>
  <si>
    <t xml:space="preserve">slr1138</t>
  </si>
  <si>
    <t xml:space="preserve">Cytochrome c oxidase polypeptide III</t>
  </si>
  <si>
    <t xml:space="preserve">sll0616</t>
  </si>
  <si>
    <t xml:space="preserve">Preprotein translocase secA subunit</t>
  </si>
  <si>
    <t xml:space="preserve">sll1639</t>
  </si>
  <si>
    <t xml:space="preserve">Urease accessory protein ureD</t>
  </si>
  <si>
    <t xml:space="preserve">sll0513</t>
  </si>
  <si>
    <t xml:space="preserve">Sll0513 protein</t>
  </si>
  <si>
    <t xml:space="preserve">slr0418</t>
  </si>
  <si>
    <t xml:space="preserve">Slr0418 protein</t>
  </si>
  <si>
    <t xml:space="preserve">slr0116</t>
  </si>
  <si>
    <t xml:space="preserve">Phycocyanobilin:ferredoxin oxidoreductase</t>
  </si>
  <si>
    <t xml:space="preserve">slr1518</t>
  </si>
  <si>
    <t xml:space="preserve">Probable 1,4-dihydroxy-2-naphthoate octaprenyltransferase</t>
  </si>
  <si>
    <t xml:space="preserve">slr1908</t>
  </si>
  <si>
    <t xml:space="preserve">Slr1908 protein</t>
  </si>
  <si>
    <t xml:space="preserve">sll0698</t>
  </si>
  <si>
    <t xml:space="preserve">Drug sensory protein A</t>
  </si>
  <si>
    <t xml:space="preserve">sll1035</t>
  </si>
  <si>
    <t xml:space="preserve">Uracil phosphoribosyltransferase</t>
  </si>
  <si>
    <t xml:space="preserve">sll1267</t>
  </si>
  <si>
    <t xml:space="preserve">Sll1267 protein</t>
  </si>
  <si>
    <t xml:space="preserve">sll0183</t>
  </si>
  <si>
    <t xml:space="preserve">Sll0183 protein</t>
  </si>
  <si>
    <t xml:space="preserve">sll1304</t>
  </si>
  <si>
    <t xml:space="preserve">Hypothetical protein sll1304</t>
  </si>
  <si>
    <t xml:space="preserve">sll0398</t>
  </si>
  <si>
    <t xml:space="preserve">Deoxyguanosinetriphosphate triphosphohydrolase-like protein</t>
  </si>
  <si>
    <t xml:space="preserve">sll1373</t>
  </si>
  <si>
    <t xml:space="preserve">Sll1373 protein</t>
  </si>
  <si>
    <t xml:space="preserve">sll1624</t>
  </si>
  <si>
    <t xml:space="preserve">sll1004</t>
  </si>
  <si>
    <t xml:space="preserve">Sll1004 protein</t>
  </si>
  <si>
    <t xml:space="preserve">slr1779</t>
  </si>
  <si>
    <t xml:space="preserve">Pyridoxal phosphate biosynthetic protein pdxJ</t>
  </si>
  <si>
    <t xml:space="preserve">slr0918</t>
  </si>
  <si>
    <t xml:space="preserve">Putative methionine aminopeptidase A</t>
  </si>
  <si>
    <t xml:space="preserve">slr0544</t>
  </si>
  <si>
    <t xml:space="preserve">slr0825</t>
  </si>
  <si>
    <t xml:space="preserve">Slr0825 protein</t>
  </si>
  <si>
    <t xml:space="preserve">sll1185</t>
  </si>
  <si>
    <t xml:space="preserve">Coproporphyrinogen III oxidase, aerobic</t>
  </si>
  <si>
    <t xml:space="preserve">slr1915</t>
  </si>
  <si>
    <t xml:space="preserve">Slr1915 protein</t>
  </si>
  <si>
    <t xml:space="preserve">sll0312</t>
  </si>
  <si>
    <t xml:space="preserve">OppB in a binding protein-dependent transport system</t>
  </si>
  <si>
    <t xml:space="preserve">sll0397</t>
  </si>
  <si>
    <t xml:space="preserve">Sll0397 protein</t>
  </si>
  <si>
    <t xml:space="preserve">sll0924</t>
  </si>
  <si>
    <t xml:space="preserve">Sll0924 protein</t>
  </si>
  <si>
    <t xml:space="preserve">sll1717</t>
  </si>
  <si>
    <t xml:space="preserve">Sll1717 protein</t>
  </si>
  <si>
    <t xml:space="preserve">slr0088</t>
  </si>
  <si>
    <t xml:space="preserve">B-carotene ketolase</t>
  </si>
  <si>
    <t xml:space="preserve">slr0303</t>
  </si>
  <si>
    <t xml:space="preserve">Slr0303 protein</t>
  </si>
  <si>
    <t xml:space="preserve">slr1362</t>
  </si>
  <si>
    <t xml:space="preserve">Slr1362 protein</t>
  </si>
  <si>
    <t xml:space="preserve">slr1834</t>
  </si>
  <si>
    <t xml:space="preserve">Photosystem I P700 chlorophyll a apoprotein A1</t>
  </si>
  <si>
    <t xml:space="preserve">slr0633</t>
  </si>
  <si>
    <t xml:space="preserve">Bifunctional goxB/thiG protein</t>
  </si>
  <si>
    <t xml:space="preserve">ssr1528</t>
  </si>
  <si>
    <t xml:space="preserve">Ssr1528 protein</t>
  </si>
  <si>
    <t xml:space="preserve">ssr0336</t>
  </si>
  <si>
    <t xml:space="preserve">Ssr0336 protein</t>
  </si>
  <si>
    <t xml:space="preserve">slr2124</t>
  </si>
  <si>
    <t xml:space="preserve">slr0701</t>
  </si>
  <si>
    <t xml:space="preserve">Putative HTH-type transcriptional regulator slr0701</t>
  </si>
  <si>
    <t xml:space="preserve">ssl0410</t>
  </si>
  <si>
    <t xml:space="preserve">Ssl0410 protein</t>
  </si>
  <si>
    <t xml:space="preserve">sll1159</t>
  </si>
  <si>
    <t xml:space="preserve">Sll1159 protein</t>
  </si>
  <si>
    <t xml:space="preserve">sll1613</t>
  </si>
  <si>
    <t xml:space="preserve">Hypothetical protein sll1613</t>
  </si>
  <si>
    <t xml:space="preserve">ssr1698</t>
  </si>
  <si>
    <t xml:space="preserve">Ssr1698 protein</t>
  </si>
  <si>
    <t xml:space="preserve">sll1647</t>
  </si>
  <si>
    <t xml:space="preserve">Sll1647 protein</t>
  </si>
  <si>
    <t xml:space="preserve">sll1815</t>
  </si>
  <si>
    <t xml:space="preserve">Adenylate kinase 1</t>
  </si>
  <si>
    <t xml:space="preserve">sll0314</t>
  </si>
  <si>
    <t xml:space="preserve">Sll0314 protein</t>
  </si>
  <si>
    <t xml:space="preserve">slr0260</t>
  </si>
  <si>
    <t xml:space="preserve">Cob(I)alamin adenosyltransferase</t>
  </si>
  <si>
    <t xml:space="preserve">sll1811</t>
  </si>
  <si>
    <t xml:space="preserve">50S ribosomal protein L18</t>
  </si>
  <si>
    <t xml:space="preserve">sll1020</t>
  </si>
  <si>
    <t xml:space="preserve">Sll1020 protein</t>
  </si>
  <si>
    <t xml:space="preserve">sll1864</t>
  </si>
  <si>
    <t xml:space="preserve">Chloride channel protein</t>
  </si>
  <si>
    <t xml:space="preserve">slr1247</t>
  </si>
  <si>
    <t xml:space="preserve">Periplasmic phosphate binding protein</t>
  </si>
  <si>
    <t xml:space="preserve">slr2081</t>
  </si>
  <si>
    <t xml:space="preserve">Prephenate dehydrogenase (Arogenate dehydrogenase)</t>
  </si>
  <si>
    <t xml:space="preserve">slr1163</t>
  </si>
  <si>
    <t xml:space="preserve">Slr1163 protein</t>
  </si>
  <si>
    <t xml:space="preserve">sll0503</t>
  </si>
  <si>
    <t xml:space="preserve">Sll0503 protein</t>
  </si>
  <si>
    <t xml:space="preserve">slr1224</t>
  </si>
  <si>
    <t xml:space="preserve">Cytoplasmic membrane protein for maltose uptake</t>
  </si>
  <si>
    <t xml:space="preserve">slr1538</t>
  </si>
  <si>
    <t xml:space="preserve">Putative cobalt-precorrin-6A synthase [deacetylating]</t>
  </si>
  <si>
    <t xml:space="preserve">slr1862</t>
  </si>
  <si>
    <t xml:space="preserve">Slr1862 protein</t>
  </si>
  <si>
    <t xml:space="preserve">sll1882</t>
  </si>
  <si>
    <t xml:space="preserve">Sll1882 protein</t>
  </si>
  <si>
    <t xml:space="preserve">slr0628</t>
  </si>
  <si>
    <t xml:space="preserve">30S ribosomal protein S14</t>
  </si>
  <si>
    <t xml:space="preserve">slr1826</t>
  </si>
  <si>
    <t xml:space="preserve">Slr1826 protein</t>
  </si>
  <si>
    <t xml:space="preserve">sll0403</t>
  </si>
  <si>
    <t xml:space="preserve">Sll0403 protein</t>
  </si>
  <si>
    <t xml:space="preserve">slr1928</t>
  </si>
  <si>
    <t xml:space="preserve">Slr1928 protein</t>
  </si>
  <si>
    <t xml:space="preserve">slr1643</t>
  </si>
  <si>
    <t xml:space="preserve">Ferredoxin--NADP reductase</t>
  </si>
  <si>
    <t xml:space="preserve">sll1425</t>
  </si>
  <si>
    <t xml:space="preserve">Prolyl-tRNA synthetase</t>
  </si>
  <si>
    <t xml:space="preserve">sll1154</t>
  </si>
  <si>
    <t xml:space="preserve">Quinolene resistance protein; NorA</t>
  </si>
  <si>
    <t xml:space="preserve">sll0803</t>
  </si>
  <si>
    <t xml:space="preserve">Sll0803 protein</t>
  </si>
  <si>
    <t xml:space="preserve">sll0810</t>
  </si>
  <si>
    <t xml:space="preserve">Sll0810 protein</t>
  </si>
  <si>
    <t xml:space="preserve">slr0378</t>
  </si>
  <si>
    <t xml:space="preserve">7-beta-(4-carbaxybutanamido)cephalosporanic acid acylase</t>
  </si>
  <si>
    <t xml:space="preserve">slr0609</t>
  </si>
  <si>
    <t xml:space="preserve">47 kD protein</t>
  </si>
  <si>
    <t xml:space="preserve">slr1348</t>
  </si>
  <si>
    <t xml:space="preserve">Serine acetyltransferase</t>
  </si>
  <si>
    <t xml:space="preserve">sll0168</t>
  </si>
  <si>
    <t xml:space="preserve">Sll0168 protein</t>
  </si>
  <si>
    <t xml:space="preserve">sll1520</t>
  </si>
  <si>
    <t xml:space="preserve">DNA repair protein recN</t>
  </si>
  <si>
    <t xml:space="preserve">sll1767</t>
  </si>
  <si>
    <t xml:space="preserve">30S ribosomal protein S6</t>
  </si>
  <si>
    <t xml:space="preserve">slr0938</t>
  </si>
  <si>
    <t xml:space="preserve">Slr0938 protein</t>
  </si>
  <si>
    <t xml:space="preserve">sll0552</t>
  </si>
  <si>
    <t xml:space="preserve">Sll0552 protein</t>
  </si>
  <si>
    <t xml:space="preserve">sll1848</t>
  </si>
  <si>
    <t xml:space="preserve">Sll1848 protein</t>
  </si>
  <si>
    <t xml:space="preserve">sll1862</t>
  </si>
  <si>
    <t xml:space="preserve">Sll1862 protein</t>
  </si>
  <si>
    <t xml:space="preserve">slr0869</t>
  </si>
  <si>
    <t xml:space="preserve">Slr0869 protein</t>
  </si>
  <si>
    <t xml:space="preserve">sll1968</t>
  </si>
  <si>
    <t xml:space="preserve">PmgA</t>
  </si>
  <si>
    <t xml:space="preserve">slr1229</t>
  </si>
  <si>
    <t xml:space="preserve">Slr1229 protein</t>
  </si>
  <si>
    <t xml:space="preserve">sll1429</t>
  </si>
  <si>
    <t xml:space="preserve">Sll1429 protein</t>
  </si>
  <si>
    <t xml:space="preserve">slr0356</t>
  </si>
  <si>
    <t xml:space="preserve">Slr0356 protein</t>
  </si>
  <si>
    <t xml:space="preserve">slr0583</t>
  </si>
  <si>
    <t xml:space="preserve">Slr0583 protein</t>
  </si>
  <si>
    <t xml:space="preserve">sll0916</t>
  </si>
  <si>
    <t xml:space="preserve">Cobalt-precorrin-8X methylmutase</t>
  </si>
  <si>
    <t xml:space="preserve">slr1768</t>
  </si>
  <si>
    <t xml:space="preserve">Slr1768 protein</t>
  </si>
  <si>
    <t xml:space="preserve">ssr1399</t>
  </si>
  <si>
    <t xml:space="preserve">30S ribosomal protein S18</t>
  </si>
  <si>
    <t xml:space="preserve">sll1276</t>
  </si>
  <si>
    <t xml:space="preserve">sll1834</t>
  </si>
  <si>
    <t xml:space="preserve">Sll1834 protein</t>
  </si>
  <si>
    <t xml:space="preserve">slr0612</t>
  </si>
  <si>
    <t xml:space="preserve">Hypothetical RNA pseudouridine synthase slr0612</t>
  </si>
  <si>
    <t xml:space="preserve">ssr3451</t>
  </si>
  <si>
    <t xml:space="preserve">Cytochrome b559 alpha subunit</t>
  </si>
  <si>
    <t xml:space="preserve">sll1455</t>
  </si>
  <si>
    <t xml:space="preserve">Sll1455 protein</t>
  </si>
  <si>
    <t xml:space="preserve">sll0488</t>
  </si>
  <si>
    <t xml:space="preserve">Sll0488 protein</t>
  </si>
  <si>
    <t xml:space="preserve">sll1201</t>
  </si>
  <si>
    <t xml:space="preserve">Sll1201 protein</t>
  </si>
  <si>
    <t xml:space="preserve">slr0823</t>
  </si>
  <si>
    <t xml:space="preserve">Photosystem I assembly protein ycf3</t>
  </si>
  <si>
    <t xml:space="preserve">slr1400</t>
  </si>
  <si>
    <t xml:space="preserve">sll0547</t>
  </si>
  <si>
    <t xml:space="preserve">Sll0547 protein</t>
  </si>
  <si>
    <t xml:space="preserve">sll1305</t>
  </si>
  <si>
    <t xml:space="preserve">Sll1305 protein</t>
  </si>
  <si>
    <t xml:space="preserve">sll1924</t>
  </si>
  <si>
    <t xml:space="preserve">Sll1924 protein</t>
  </si>
  <si>
    <t xml:space="preserve">sll1182</t>
  </si>
  <si>
    <t xml:space="preserve">Cytochrome b6/f complex iron-sulfur subunit</t>
  </si>
  <si>
    <t xml:space="preserve">slr0854</t>
  </si>
  <si>
    <t xml:space="preserve">slr2027</t>
  </si>
  <si>
    <t xml:space="preserve">Slr2027 protein</t>
  </si>
  <si>
    <t xml:space="preserve">sll0471</t>
  </si>
  <si>
    <t xml:space="preserve">Sll0471 protein</t>
  </si>
  <si>
    <t xml:space="preserve">slr2104</t>
  </si>
  <si>
    <t xml:space="preserve">sll1308</t>
  </si>
  <si>
    <t xml:space="preserve">Sll1308 protein</t>
  </si>
  <si>
    <t xml:space="preserve">sll0194</t>
  </si>
  <si>
    <t xml:space="preserve">Hypothetical protein sll0194</t>
  </si>
  <si>
    <t xml:space="preserve">slr1216</t>
  </si>
  <si>
    <t xml:space="preserve">Mg2+ transporter</t>
  </si>
  <si>
    <t xml:space="preserve">sll0861</t>
  </si>
  <si>
    <t xml:space="preserve">Hypothetical protein sll0861</t>
  </si>
  <si>
    <t xml:space="preserve">slr1848</t>
  </si>
  <si>
    <t xml:space="preserve">Histidinol dehydrogenase 1</t>
  </si>
  <si>
    <t xml:space="preserve">slr0018</t>
  </si>
  <si>
    <t xml:space="preserve">Fumarate hydratase class II</t>
  </si>
  <si>
    <t xml:space="preserve">slr2123</t>
  </si>
  <si>
    <t xml:space="preserve">D-isomer specific 2-hydroxyacid dehydrogenase family</t>
  </si>
  <si>
    <t xml:space="preserve">slr0488</t>
  </si>
  <si>
    <t xml:space="preserve">Virulence factor mviN homolog</t>
  </si>
  <si>
    <t xml:space="preserve">sll0078</t>
  </si>
  <si>
    <t xml:space="preserve">Threonyl-tRNA synthetase</t>
  </si>
  <si>
    <t xml:space="preserve">sll0504</t>
  </si>
  <si>
    <t xml:space="preserve">Diaminopimelate decarboxylase</t>
  </si>
  <si>
    <t xml:space="preserve">sll0839</t>
  </si>
  <si>
    <t xml:space="preserve">Sll0839 protein</t>
  </si>
  <si>
    <t xml:space="preserve">slr0765</t>
  </si>
  <si>
    <t xml:space="preserve">Slr0765 protein</t>
  </si>
  <si>
    <t xml:space="preserve">sll1926</t>
  </si>
  <si>
    <t xml:space="preserve">Sll1926 protein</t>
  </si>
  <si>
    <t xml:space="preserve">slr0839</t>
  </si>
  <si>
    <t xml:space="preserve">Ferrochelatase</t>
  </si>
  <si>
    <t xml:space="preserve">sll0794</t>
  </si>
  <si>
    <t xml:space="preserve">Mercuric resistance operon regulatory protein; precorrin isomerase</t>
  </si>
  <si>
    <t xml:space="preserve">slr0257</t>
  </si>
  <si>
    <t xml:space="preserve">slr0637</t>
  </si>
  <si>
    <t xml:space="preserve">Slr0637 protein</t>
  </si>
  <si>
    <t xml:space="preserve">ssl3615</t>
  </si>
  <si>
    <t xml:space="preserve">Ssl3615 protein</t>
  </si>
  <si>
    <t xml:space="preserve">ssr2047</t>
  </si>
  <si>
    <t xml:space="preserve">Ssr2047 protein</t>
  </si>
  <si>
    <t xml:space="preserve">slr1085</t>
  </si>
  <si>
    <t xml:space="preserve">Slr1085 protein</t>
  </si>
  <si>
    <t xml:space="preserve">slr1149</t>
  </si>
  <si>
    <t xml:space="preserve">slr1197</t>
  </si>
  <si>
    <t xml:space="preserve">Smf protein</t>
  </si>
  <si>
    <t xml:space="preserve">slr1203</t>
  </si>
  <si>
    <t xml:space="preserve">Slr1203 protein</t>
  </si>
  <si>
    <t xml:space="preserve">slr1498</t>
  </si>
  <si>
    <t xml:space="preserve">Hydrogenase isoenzymes formation protein; HypD</t>
  </si>
  <si>
    <t xml:space="preserve">slr0321</t>
  </si>
  <si>
    <t xml:space="preserve">GTP-binding protein era homolog</t>
  </si>
  <si>
    <t xml:space="preserve">sll0031</t>
  </si>
  <si>
    <t xml:space="preserve">Sll0031 protein</t>
  </si>
  <si>
    <t xml:space="preserve">slr1107</t>
  </si>
  <si>
    <t xml:space="preserve">Slr1107 protein</t>
  </si>
  <si>
    <t xml:space="preserve">slr1184</t>
  </si>
  <si>
    <t xml:space="preserve">Slr1184 protein</t>
  </si>
  <si>
    <t xml:space="preserve">sll0085</t>
  </si>
  <si>
    <t xml:space="preserve">Sll0085 protein</t>
  </si>
  <si>
    <t xml:space="preserve">slr0651</t>
  </si>
  <si>
    <t xml:space="preserve">Slr0651 protein</t>
  </si>
  <si>
    <t xml:space="preserve">slr1461</t>
  </si>
  <si>
    <t xml:space="preserve">Slr1461 protein</t>
  </si>
  <si>
    <t xml:space="preserve">sll1317</t>
  </si>
  <si>
    <t xml:space="preserve">Apocytochrome f precursor</t>
  </si>
  <si>
    <t xml:space="preserve">sll0564</t>
  </si>
  <si>
    <t xml:space="preserve">Sll0564 protein</t>
  </si>
  <si>
    <t xml:space="preserve">slr0492</t>
  </si>
  <si>
    <t xml:space="preserve">O-succinylbenzoic acid--CoA ligase</t>
  </si>
  <si>
    <t xml:space="preserve">slr1815</t>
  </si>
  <si>
    <t xml:space="preserve">Slr1815 protein</t>
  </si>
  <si>
    <t xml:space="preserve">slr0741</t>
  </si>
  <si>
    <t xml:space="preserve">Phosphate transport system protein phoU homolog</t>
  </si>
  <si>
    <t xml:space="preserve">slr1228</t>
  </si>
  <si>
    <t xml:space="preserve">Peptide chain release factor 3</t>
  </si>
  <si>
    <t xml:space="preserve">sll0995</t>
  </si>
  <si>
    <t xml:space="preserve">Sll0995 protein</t>
  </si>
  <si>
    <t xml:space="preserve">sll1875</t>
  </si>
  <si>
    <t xml:space="preserve">Heme oxygenase 2</t>
  </si>
  <si>
    <t xml:space="preserve">slr0865</t>
  </si>
  <si>
    <t xml:space="preserve">Slr0865 protein</t>
  </si>
  <si>
    <t xml:space="preserve">sll0554</t>
  </si>
  <si>
    <t xml:space="preserve">Ferredoxin-thioredoxin reductase, catalytic chain</t>
  </si>
  <si>
    <t xml:space="preserve">sll0043</t>
  </si>
  <si>
    <t xml:space="preserve">slr1338</t>
  </si>
  <si>
    <t xml:space="preserve">Slr1338 protein</t>
  </si>
  <si>
    <t xml:space="preserve">slr1732</t>
  </si>
  <si>
    <t xml:space="preserve">Slr1732 protein</t>
  </si>
  <si>
    <t xml:space="preserve">slr0724</t>
  </si>
  <si>
    <t xml:space="preserve">HtaR suppressor protein</t>
  </si>
  <si>
    <t xml:space="preserve">sll0175</t>
  </si>
  <si>
    <t xml:space="preserve">Putative; ORF1</t>
  </si>
  <si>
    <t xml:space="preserve">slr1592</t>
  </si>
  <si>
    <t xml:space="preserve">Hypothetical RNA pseudouridine synthase slr1592</t>
  </si>
  <si>
    <t xml:space="preserve">slr0659</t>
  </si>
  <si>
    <t xml:space="preserve">Oligopeptidase A</t>
  </si>
  <si>
    <t xml:space="preserve">slr0608</t>
  </si>
  <si>
    <t xml:space="preserve">Histidine biosynthesis bifunctional protein hisIE</t>
  </si>
  <si>
    <t xml:space="preserve">slr0992</t>
  </si>
  <si>
    <t xml:space="preserve">Hypothetical tRNA/rRNA methyltransferase slr0992</t>
  </si>
  <si>
    <t xml:space="preserve">slr1519</t>
  </si>
  <si>
    <t xml:space="preserve">HglK</t>
  </si>
  <si>
    <t xml:space="preserve">slr1629</t>
  </si>
  <si>
    <t xml:space="preserve">Hypothetical RNA pseudouridine synthase slr1629</t>
  </si>
  <si>
    <t xml:space="preserve">slr1932</t>
  </si>
  <si>
    <t xml:space="preserve">Slr1932 protein</t>
  </si>
  <si>
    <t xml:space="preserve">slr0734</t>
  </si>
  <si>
    <t xml:space="preserve">Slr0734 protein</t>
  </si>
  <si>
    <t xml:space="preserve">slr0852</t>
  </si>
  <si>
    <t xml:space="preserve">Slr0852 protein</t>
  </si>
  <si>
    <t xml:space="preserve">slr1789</t>
  </si>
  <si>
    <t xml:space="preserve">Slr1789 protein</t>
  </si>
  <si>
    <t xml:space="preserve">slr1117</t>
  </si>
  <si>
    <t xml:space="preserve">Slr1117 protein</t>
  </si>
  <si>
    <t xml:space="preserve">slr0232</t>
  </si>
  <si>
    <t xml:space="preserve">Hypothetical protein slr0232</t>
  </si>
  <si>
    <t xml:space="preserve">ssr1600</t>
  </si>
  <si>
    <t xml:space="preserve">sll1239</t>
  </si>
  <si>
    <t xml:space="preserve">Sll1239 protein</t>
  </si>
  <si>
    <t xml:space="preserve">slr1994</t>
  </si>
  <si>
    <t xml:space="preserve">3-oxoacyl-[acyl-carrier-protein] reductase 2</t>
  </si>
  <si>
    <t xml:space="preserve">sll1660</t>
  </si>
  <si>
    <t xml:space="preserve">Sll1660 protein</t>
  </si>
  <si>
    <t xml:space="preserve">sll1582</t>
  </si>
  <si>
    <t xml:space="preserve">Sll1582 protein</t>
  </si>
  <si>
    <t xml:space="preserve">ssr3188</t>
  </si>
  <si>
    <t xml:space="preserve">Ssr3188 protein</t>
  </si>
  <si>
    <t xml:space="preserve">sll1594</t>
  </si>
  <si>
    <t xml:space="preserve">Rubisco operon transcriptional regulator</t>
  </si>
  <si>
    <t xml:space="preserve">slr0551</t>
  </si>
  <si>
    <t xml:space="preserve">Hypothetical UPF0036 protein slr0551</t>
  </si>
  <si>
    <t xml:space="preserve">slr1119</t>
  </si>
  <si>
    <t xml:space="preserve">Slr1119 protein</t>
  </si>
  <si>
    <t xml:space="preserve">sll2009</t>
  </si>
  <si>
    <t xml:space="preserve">slr1597</t>
  </si>
  <si>
    <t xml:space="preserve">Slr1597 protein</t>
  </si>
  <si>
    <t xml:space="preserve">sll0621</t>
  </si>
  <si>
    <t xml:space="preserve">Thiol:disulfide interchange protein; DsbD</t>
  </si>
  <si>
    <t xml:space="preserve">slr0580</t>
  </si>
  <si>
    <t xml:space="preserve">Slr0580 protein</t>
  </si>
  <si>
    <t xml:space="preserve">slr1266</t>
  </si>
  <si>
    <t xml:space="preserve">Slr1266 protein</t>
  </si>
  <si>
    <t xml:space="preserve">slr1837</t>
  </si>
  <si>
    <t xml:space="preserve">slr1173</t>
  </si>
  <si>
    <t xml:space="preserve">Slr1173 protein</t>
  </si>
  <si>
    <t xml:space="preserve">slr2119</t>
  </si>
  <si>
    <t xml:space="preserve">Slr2119 protein</t>
  </si>
  <si>
    <t xml:space="preserve">sml0006</t>
  </si>
  <si>
    <t xml:space="preserve">50S ribosomal protein L36</t>
  </si>
  <si>
    <t xml:space="preserve">sll0793</t>
  </si>
  <si>
    <t xml:space="preserve">Hypothetical UPF0060 membrane protein sll0793</t>
  </si>
  <si>
    <t xml:space="preserve">slr0964</t>
  </si>
  <si>
    <t xml:space="preserve">Hypothetical protein slr0964</t>
  </si>
  <si>
    <t xml:space="preserve">sll1691</t>
  </si>
  <si>
    <t xml:space="preserve">Sll1691 protein</t>
  </si>
  <si>
    <t xml:space="preserve">sll1382</t>
  </si>
  <si>
    <t xml:space="preserve">sll0754</t>
  </si>
  <si>
    <t xml:space="preserve">Ribosome-binding factor A</t>
  </si>
  <si>
    <t xml:space="preserve">sll0771</t>
  </si>
  <si>
    <t xml:space="preserve">Glucose transport protein</t>
  </si>
  <si>
    <t xml:space="preserve">sll0162</t>
  </si>
  <si>
    <t xml:space="preserve">Sll0162 protein</t>
  </si>
  <si>
    <t xml:space="preserve">sll0319</t>
  </si>
  <si>
    <t xml:space="preserve">Sll0319 protein</t>
  </si>
  <si>
    <t xml:space="preserve">sll1342</t>
  </si>
  <si>
    <t xml:space="preserve">Glyceraldehyde-3-phosphate dehydrogenase 2</t>
  </si>
  <si>
    <t xml:space="preserve">slr0093</t>
  </si>
  <si>
    <t xml:space="preserve">DnAJ-like protein slr0093</t>
  </si>
  <si>
    <t xml:space="preserve">slr1073</t>
  </si>
  <si>
    <t xml:space="preserve">Slr1073 protein</t>
  </si>
  <si>
    <t xml:space="preserve">sll1284</t>
  </si>
  <si>
    <t xml:space="preserve">Serine esterase</t>
  </si>
  <si>
    <t xml:space="preserve">sll1290</t>
  </si>
  <si>
    <t xml:space="preserve">Hypothetical ribonuclease sll1290</t>
  </si>
  <si>
    <t xml:space="preserve">slr1507</t>
  </si>
  <si>
    <t xml:space="preserve">Slr1507 protein</t>
  </si>
  <si>
    <t xml:space="preserve">sll0224</t>
  </si>
  <si>
    <t xml:space="preserve">Sll0224 protein</t>
  </si>
  <si>
    <t xml:space="preserve">sll0481</t>
  </si>
  <si>
    <t xml:space="preserve">Hypothetical protein sll0481</t>
  </si>
  <si>
    <t xml:space="preserve">slr1094</t>
  </si>
  <si>
    <t xml:space="preserve">Slr1094 protein</t>
  </si>
  <si>
    <t xml:space="preserve">sll0871</t>
  </si>
  <si>
    <t xml:space="preserve">Sll0871 protein</t>
  </si>
  <si>
    <t xml:space="preserve">sll1408</t>
  </si>
  <si>
    <t xml:space="preserve">Regulatory protein; PcrR</t>
  </si>
  <si>
    <t xml:space="preserve">sll1423</t>
  </si>
  <si>
    <t xml:space="preserve">Global nitrogen regulator</t>
  </si>
  <si>
    <t xml:space="preserve">ssr0102</t>
  </si>
  <si>
    <t xml:space="preserve">Ycf40 protein</t>
  </si>
  <si>
    <t xml:space="preserve">slr1394</t>
  </si>
  <si>
    <t xml:space="preserve">Slr1394 protein</t>
  </si>
  <si>
    <t xml:space="preserve">slr0104</t>
  </si>
  <si>
    <t xml:space="preserve">Hypothetical protein slr0104</t>
  </si>
  <si>
    <t xml:space="preserve">slr1285</t>
  </si>
  <si>
    <t xml:space="preserve">Sensor protein</t>
  </si>
  <si>
    <t xml:space="preserve">slr1279</t>
  </si>
  <si>
    <t xml:space="preserve">NAD(P)H-quinone oxidoreductase chain 3</t>
  </si>
  <si>
    <t xml:space="preserve">sll0227</t>
  </si>
  <si>
    <t xml:space="preserve">Probable peptidyl-prolyl cis-trans isomerase sll0227 precursor</t>
  </si>
  <si>
    <t xml:space="preserve">sll0270</t>
  </si>
  <si>
    <t xml:space="preserve">Primosomal protein N'</t>
  </si>
  <si>
    <t xml:space="preserve">slr1457</t>
  </si>
  <si>
    <t xml:space="preserve">Chromate transport protein</t>
  </si>
  <si>
    <t xml:space="preserve">slr0043</t>
  </si>
  <si>
    <t xml:space="preserve">Nitrate transport protein; NrtC</t>
  </si>
  <si>
    <t xml:space="preserve">sll0401</t>
  </si>
  <si>
    <t xml:space="preserve">Citrate synthase</t>
  </si>
  <si>
    <t xml:space="preserve">sll1555</t>
  </si>
  <si>
    <t xml:space="preserve">slr0493</t>
  </si>
  <si>
    <t xml:space="preserve">Phosphomannose isomerase</t>
  </si>
  <si>
    <t xml:space="preserve">sll1349</t>
  </si>
  <si>
    <t xml:space="preserve">Phosphoglycolate phosphatase</t>
  </si>
  <si>
    <t xml:space="preserve">slr0343</t>
  </si>
  <si>
    <t xml:space="preserve">Cytochrome b6-f complex subunit 4</t>
  </si>
  <si>
    <t xml:space="preserve">slr0946</t>
  </si>
  <si>
    <t xml:space="preserve">Arsenate reductase</t>
  </si>
  <si>
    <t xml:space="preserve">sll0254</t>
  </si>
  <si>
    <t xml:space="preserve">Sll0254 protein</t>
  </si>
  <si>
    <t xml:space="preserve">slr1192</t>
  </si>
  <si>
    <t xml:space="preserve">Zinc-containing alcohol dehydrogenase family</t>
  </si>
  <si>
    <t xml:space="preserve">slr1595</t>
  </si>
  <si>
    <t xml:space="preserve">Na/H antiporter</t>
  </si>
  <si>
    <t xml:space="preserve">sll0185</t>
  </si>
  <si>
    <t xml:space="preserve">Sll0185 protein</t>
  </si>
  <si>
    <t xml:space="preserve">slr0810</t>
  </si>
  <si>
    <t xml:space="preserve">Slr0810 protein</t>
  </si>
  <si>
    <t xml:space="preserve">sll1669</t>
  </si>
  <si>
    <t xml:space="preserve">Shikimate kinase</t>
  </si>
  <si>
    <t xml:space="preserve">sll0244</t>
  </si>
  <si>
    <t xml:space="preserve">UDP-glucose 4-epimerase</t>
  </si>
  <si>
    <t xml:space="preserve">sll1247</t>
  </si>
  <si>
    <t xml:space="preserve">Hypothetical protein sll1247</t>
  </si>
  <si>
    <t xml:space="preserve">slr0565</t>
  </si>
  <si>
    <t xml:space="preserve">Slr0565 protein</t>
  </si>
  <si>
    <t xml:space="preserve">ssr2318</t>
  </si>
  <si>
    <t xml:space="preserve">Ssr2318 protein</t>
  </si>
  <si>
    <t xml:space="preserve">sll0753</t>
  </si>
  <si>
    <t xml:space="preserve">Methylenetetrahydrofolate dehydrogenase /methenyltetrahydrofolate cyclohydrolase</t>
  </si>
  <si>
    <t xml:space="preserve">sll1496</t>
  </si>
  <si>
    <t xml:space="preserve">Mannose-1-phosphate guanyltransferase</t>
  </si>
  <si>
    <t xml:space="preserve">sll1912</t>
  </si>
  <si>
    <t xml:space="preserve">Sll1912 protein</t>
  </si>
  <si>
    <t xml:space="preserve">slr1351</t>
  </si>
  <si>
    <t xml:space="preserve">UDP-N-acetylmuramoyl-tripeptide--D-alanyl-D-alanine ligase</t>
  </si>
  <si>
    <t xml:space="preserve">sll0657</t>
  </si>
  <si>
    <t xml:space="preserve">Phospho-N-acetylmuramoyl-pentapeptide-transferase</t>
  </si>
  <si>
    <t xml:space="preserve">sll1814</t>
  </si>
  <si>
    <t xml:space="preserve">Preprotein translocase secY subunit</t>
  </si>
  <si>
    <t xml:space="preserve">sll1961</t>
  </si>
  <si>
    <t xml:space="preserve">Sll1961 protein</t>
  </si>
  <si>
    <t xml:space="preserve">slr0575</t>
  </si>
  <si>
    <t xml:space="preserve">Slr0575 protein</t>
  </si>
  <si>
    <t xml:space="preserve">sll0901</t>
  </si>
  <si>
    <t xml:space="preserve">Phosphoribosylaminoimidazole carboxylase catalytic subunit</t>
  </si>
  <si>
    <t xml:space="preserve">sll1614</t>
  </si>
  <si>
    <t xml:space="preserve">Cation-transporting ATPase pma1</t>
  </si>
  <si>
    <t xml:space="preserve">sll0664</t>
  </si>
  <si>
    <t xml:space="preserve">Sll0664 protein</t>
  </si>
  <si>
    <t xml:space="preserve">ssl1972</t>
  </si>
  <si>
    <t xml:space="preserve">Ssl1972 protein</t>
  </si>
  <si>
    <t xml:space="preserve">slr0574</t>
  </si>
  <si>
    <t xml:space="preserve">Putative cytochrome P450 120</t>
  </si>
  <si>
    <t xml:space="preserve">slr0212</t>
  </si>
  <si>
    <t xml:space="preserve">Methionine synthase</t>
  </si>
  <si>
    <t xml:space="preserve">slr1843</t>
  </si>
  <si>
    <t xml:space="preserve">Glucose-6-phosphate 1-dehydrogenase</t>
  </si>
  <si>
    <t xml:space="preserve">sll1334</t>
  </si>
  <si>
    <t xml:space="preserve">Sll1334 protein</t>
  </si>
  <si>
    <t xml:space="preserve">slr0994</t>
  </si>
  <si>
    <t xml:space="preserve">Lipoyltransferase</t>
  </si>
  <si>
    <t xml:space="preserve">slr1542</t>
  </si>
  <si>
    <t xml:space="preserve">2-C-methyl-D-erythritol 2,4-cyclodiphosphate synthase</t>
  </si>
  <si>
    <t xml:space="preserve">sll1499</t>
  </si>
  <si>
    <t xml:space="preserve">Ferredoxin-dependent glutamate synthase 2</t>
  </si>
  <si>
    <t xml:space="preserve">sll1063</t>
  </si>
  <si>
    <t xml:space="preserve">Sll1063 protein</t>
  </si>
  <si>
    <t xml:space="preserve">sll1372</t>
  </si>
  <si>
    <t xml:space="preserve">Sll1372 protein</t>
  </si>
  <si>
    <t xml:space="preserve">slr1764</t>
  </si>
  <si>
    <t xml:space="preserve">Hypothetical protein slr1764</t>
  </si>
  <si>
    <t xml:space="preserve">sll1336</t>
  </si>
  <si>
    <t xml:space="preserve">Sll1336 protein</t>
  </si>
  <si>
    <t xml:space="preserve">ssl2420</t>
  </si>
  <si>
    <t xml:space="preserve">Ssl2420 protein</t>
  </si>
  <si>
    <t xml:space="preserve">ssr0536</t>
  </si>
  <si>
    <t xml:space="preserve">Ssr0536 protein</t>
  </si>
  <si>
    <t xml:space="preserve">slr1855</t>
  </si>
  <si>
    <t xml:space="preserve">Slr1855 protein</t>
  </si>
  <si>
    <t xml:space="preserve">slr1753</t>
  </si>
  <si>
    <t xml:space="preserve">Slr1753 protein</t>
  </si>
  <si>
    <t xml:space="preserve">slr0656</t>
  </si>
  <si>
    <t xml:space="preserve">Slr0656 protein</t>
  </si>
  <si>
    <t xml:space="preserve">slr1178</t>
  </si>
  <si>
    <t xml:space="preserve">Slr1178 protein</t>
  </si>
  <si>
    <t xml:space="preserve">slr0528</t>
  </si>
  <si>
    <t xml:space="preserve">UDP-N-acetylmuramoylalanyl-D-glutamate--2,6-diaminopimelate ligase</t>
  </si>
  <si>
    <t xml:space="preserve">slr0510</t>
  </si>
  <si>
    <t xml:space="preserve">Slr0510 protein</t>
  </si>
  <si>
    <t xml:space="preserve">sll0192</t>
  </si>
  <si>
    <t xml:space="preserve">Sll0192 protein</t>
  </si>
  <si>
    <t xml:space="preserve">sll1572</t>
  </si>
  <si>
    <t xml:space="preserve">slr0083</t>
  </si>
  <si>
    <t xml:space="preserve">ATP-dependent RNA helicase; DeaD</t>
  </si>
  <si>
    <t xml:space="preserve">slr0228</t>
  </si>
  <si>
    <t xml:space="preserve">Cell division protein ftsH homolog 1</t>
  </si>
  <si>
    <t xml:space="preserve">sll1776</t>
  </si>
  <si>
    <t xml:space="preserve">Deoxyribose-phosphate aldolase</t>
  </si>
  <si>
    <t xml:space="preserve">slr2006</t>
  </si>
  <si>
    <t xml:space="preserve">Slr2006 protein</t>
  </si>
  <si>
    <t xml:space="preserve">slr1083</t>
  </si>
  <si>
    <t xml:space="preserve">Slr1083 protein</t>
  </si>
  <si>
    <t xml:space="preserve">slr1974</t>
  </si>
  <si>
    <t xml:space="preserve">GTP-binding protein engA</t>
  </si>
  <si>
    <t xml:space="preserve">slr0817</t>
  </si>
  <si>
    <t xml:space="preserve">Isochorismate synthase</t>
  </si>
  <si>
    <t xml:space="preserve">slr0945</t>
  </si>
  <si>
    <t xml:space="preserve">Slr0945 protein</t>
  </si>
  <si>
    <t xml:space="preserve">sll0174</t>
  </si>
  <si>
    <t xml:space="preserve">Sll0174 protein</t>
  </si>
  <si>
    <t xml:space="preserve">sll0643</t>
  </si>
  <si>
    <t xml:space="preserve">Urease accessory protein ureG</t>
  </si>
  <si>
    <t xml:space="preserve">sll1920</t>
  </si>
  <si>
    <t xml:space="preserve">Cation-transporting ATPase pacS</t>
  </si>
  <si>
    <t xml:space="preserve">slr0688</t>
  </si>
  <si>
    <t xml:space="preserve">Slr0688 protein</t>
  </si>
  <si>
    <t xml:space="preserve">slr1951</t>
  </si>
  <si>
    <t xml:space="preserve">Slr1951 protein</t>
  </si>
  <si>
    <t xml:space="preserve">ssl2922</t>
  </si>
  <si>
    <t xml:space="preserve">Virulence associated protein B</t>
  </si>
  <si>
    <t xml:space="preserve">ssr1766</t>
  </si>
  <si>
    <t xml:space="preserve">Ssr1766 protein</t>
  </si>
  <si>
    <t xml:space="preserve">slr0925</t>
  </si>
  <si>
    <t xml:space="preserve">Single-strand binding protein</t>
  </si>
  <si>
    <t xml:space="preserve">sll1692</t>
  </si>
  <si>
    <t xml:space="preserve">Sll1692 protein</t>
  </si>
  <si>
    <t xml:space="preserve">sll0569</t>
  </si>
  <si>
    <t xml:space="preserve">Protein recA</t>
  </si>
  <si>
    <t xml:space="preserve">slr0322</t>
  </si>
  <si>
    <t xml:space="preserve">slr0357</t>
  </si>
  <si>
    <t xml:space="preserve">Histidyl-tRNA synthetase</t>
  </si>
  <si>
    <t xml:space="preserve">slr1469</t>
  </si>
  <si>
    <t xml:space="preserve">Ribonuclease P protein component</t>
  </si>
  <si>
    <t xml:space="preserve">sll0095</t>
  </si>
  <si>
    <t xml:space="preserve">Hypothetical protein sll0095</t>
  </si>
  <si>
    <t xml:space="preserve">sll0549</t>
  </si>
  <si>
    <t xml:space="preserve">Sll0549 protein</t>
  </si>
  <si>
    <t xml:space="preserve">sll1500</t>
  </si>
  <si>
    <t xml:space="preserve">Hypothetical UPF0284 protein sll1500</t>
  </si>
  <si>
    <t xml:space="preserve">slr0073</t>
  </si>
  <si>
    <t xml:space="preserve">slr1794</t>
  </si>
  <si>
    <t xml:space="preserve">Slr1794 protein</t>
  </si>
  <si>
    <t xml:space="preserve">sll0529</t>
  </si>
  <si>
    <t xml:space="preserve">Sll0529 protein</t>
  </si>
  <si>
    <t xml:space="preserve">slr1888</t>
  </si>
  <si>
    <t xml:space="preserve">Slr1888 protein</t>
  </si>
  <si>
    <t xml:space="preserve">sll1939</t>
  </si>
  <si>
    <t xml:space="preserve">Sll1939 protein</t>
  </si>
  <si>
    <t xml:space="preserve">sll1002</t>
  </si>
  <si>
    <t xml:space="preserve">slr1943</t>
  </si>
  <si>
    <t xml:space="preserve">Putative glycosyl transferase slr1943</t>
  </si>
  <si>
    <t xml:space="preserve">ssl2920</t>
  </si>
  <si>
    <t xml:space="preserve">Ssl2920 protein</t>
  </si>
  <si>
    <t xml:space="preserve">sll0221</t>
  </si>
  <si>
    <t xml:space="preserve">Bacterioferritin comigratory protein</t>
  </si>
  <si>
    <t xml:space="preserve">slr1798</t>
  </si>
  <si>
    <t xml:space="preserve">slr1533</t>
  </si>
  <si>
    <t xml:space="preserve">Slr1533 protein</t>
  </si>
  <si>
    <t xml:space="preserve">sll1068</t>
  </si>
  <si>
    <t xml:space="preserve">Sll1068 protein</t>
  </si>
  <si>
    <t xml:space="preserve">sll0350</t>
  </si>
  <si>
    <t xml:space="preserve">Sll0350 protein</t>
  </si>
  <si>
    <t xml:space="preserve">slr1647</t>
  </si>
  <si>
    <t xml:space="preserve">Hypothetical UPF0014 membrane protein slr1647</t>
  </si>
  <si>
    <t xml:space="preserve">sll1577</t>
  </si>
  <si>
    <t xml:space="preserve">C-phycocyanin beta chain</t>
  </si>
  <si>
    <t xml:space="preserve">slr1298</t>
  </si>
  <si>
    <t xml:space="preserve">Hypothetical protein slr1298</t>
  </si>
  <si>
    <t xml:space="preserve">sll0142</t>
  </si>
  <si>
    <t xml:space="preserve">slr0935</t>
  </si>
  <si>
    <t xml:space="preserve">Slr0935 protein</t>
  </si>
  <si>
    <t xml:space="preserve">sll2003</t>
  </si>
  <si>
    <t xml:space="preserve">Sll2003 protein</t>
  </si>
  <si>
    <t xml:space="preserve">slr0335</t>
  </si>
  <si>
    <t xml:space="preserve">Phycobilisome LCM core-membrane linker polypeptide</t>
  </si>
  <si>
    <t xml:space="preserve">slr2105</t>
  </si>
  <si>
    <t xml:space="preserve">Slr2105 protein</t>
  </si>
  <si>
    <t xml:space="preserve">sll0462</t>
  </si>
  <si>
    <t xml:space="preserve">Sll0462 protein</t>
  </si>
  <si>
    <t xml:space="preserve">sll0833</t>
  </si>
  <si>
    <t xml:space="preserve">OppC in a binding protein-dependent transport system</t>
  </si>
  <si>
    <t xml:space="preserve">slr0963</t>
  </si>
  <si>
    <t xml:space="preserve">Sulfite reductase [ferredoxin]</t>
  </si>
  <si>
    <t xml:space="preserve">sll1884</t>
  </si>
  <si>
    <t xml:space="preserve">Sll1884 protein</t>
  </si>
  <si>
    <t xml:space="preserve">slr1800</t>
  </si>
  <si>
    <t xml:space="preserve">Slr1800 protein</t>
  </si>
  <si>
    <t xml:space="preserve">sll1538</t>
  </si>
  <si>
    <t xml:space="preserve">Beta-glucosidase</t>
  </si>
  <si>
    <t xml:space="preserve">slr0191</t>
  </si>
  <si>
    <t xml:space="preserve">Amidase enhancer</t>
  </si>
  <si>
    <t xml:space="preserve">slr1095</t>
  </si>
  <si>
    <t xml:space="preserve">Slr1095 protein</t>
  </si>
  <si>
    <t xml:space="preserve">sll0107</t>
  </si>
  <si>
    <t xml:space="preserve">4-hydroxy-2-oxoglutarate aldolase</t>
  </si>
  <si>
    <t xml:space="preserve">slr0262</t>
  </si>
  <si>
    <t xml:space="preserve">Slr0262 protein</t>
  </si>
  <si>
    <t xml:space="preserve">slr0304</t>
  </si>
  <si>
    <t xml:space="preserve">Slr0304 protein</t>
  </si>
  <si>
    <t xml:space="preserve">slr1104</t>
  </si>
  <si>
    <t xml:space="preserve">Slr1104 protein</t>
  </si>
  <si>
    <t xml:space="preserve">sll1353</t>
  </si>
  <si>
    <t xml:space="preserve">ssr3409</t>
  </si>
  <si>
    <t xml:space="preserve">Ssr3409 protein</t>
  </si>
  <si>
    <t xml:space="preserve">slr0381</t>
  </si>
  <si>
    <t xml:space="preserve">Probable lactoylglutathione lyase</t>
  </si>
  <si>
    <t xml:space="preserve">slr0604</t>
  </si>
  <si>
    <t xml:space="preserve">GTP-binding protein lepA</t>
  </si>
  <si>
    <t xml:space="preserve">sll0467</t>
  </si>
  <si>
    <t xml:space="preserve">S-adenosylmethionine:tRNA ribosyltransferase-isomerase</t>
  </si>
  <si>
    <t xml:space="preserve">slr1267</t>
  </si>
  <si>
    <t xml:space="preserve">Probable cell division protein ftsW</t>
  </si>
  <si>
    <t xml:space="preserve">sll0218</t>
  </si>
  <si>
    <t xml:space="preserve">Sll0218 protein</t>
  </si>
  <si>
    <t xml:space="preserve">slr0267</t>
  </si>
  <si>
    <t xml:space="preserve">Slr0267 protein</t>
  </si>
  <si>
    <t xml:space="preserve">slr1560</t>
  </si>
  <si>
    <t xml:space="preserve">ATP phosphoribosyltransferase regulatory subunit</t>
  </si>
  <si>
    <t xml:space="preserve">sll1170</t>
  </si>
  <si>
    <t xml:space="preserve">Sll1170 protein</t>
  </si>
  <si>
    <t xml:space="preserve">sll0711</t>
  </si>
  <si>
    <t xml:space="preserve">4-diphosphocytidyl-2-C-methyl-D-erythritol kinase</t>
  </si>
  <si>
    <t xml:space="preserve">sll0624</t>
  </si>
  <si>
    <t xml:space="preserve">Sll0624 protein</t>
  </si>
  <si>
    <t xml:space="preserve">slr1877</t>
  </si>
  <si>
    <t xml:space="preserve">5-oxo-1,2,5-tricarboxilic-3-penten acid decarboxilase/isomer</t>
  </si>
  <si>
    <t xml:space="preserve">sll1558</t>
  </si>
  <si>
    <t xml:space="preserve">slr1047</t>
  </si>
  <si>
    <t xml:space="preserve">PleD</t>
  </si>
  <si>
    <t xml:space="preserve">slr0312</t>
  </si>
  <si>
    <t xml:space="preserve">slr0164</t>
  </si>
  <si>
    <t xml:space="preserve">Putative ATP-dependent Clp protease proteolytic subunit-like</t>
  </si>
  <si>
    <t xml:space="preserve">ssr1407</t>
  </si>
  <si>
    <t xml:space="preserve">Ssr1407 protein</t>
  </si>
  <si>
    <t xml:space="preserve">slr1093</t>
  </si>
  <si>
    <t xml:space="preserve">2-amino-4-hydroxy-6-hydroxymethyldihydropteridine pyrophosphokinase</t>
  </si>
  <si>
    <t xml:space="preserve">slr2102</t>
  </si>
  <si>
    <t xml:space="preserve">Cell division protein ftsY homolog</t>
  </si>
  <si>
    <t xml:space="preserve">sll1315</t>
  </si>
  <si>
    <t xml:space="preserve">Sll1315 protein</t>
  </si>
  <si>
    <t xml:space="preserve">slr2031</t>
  </si>
  <si>
    <t xml:space="preserve">Sigma factor SibG regulation protein; RsbU</t>
  </si>
  <si>
    <t xml:space="preserve">sll0844</t>
  </si>
  <si>
    <t xml:space="preserve">Probable tRNA (5-methylaminomethyl-2-thiouridylate)-methyltransferase</t>
  </si>
  <si>
    <t xml:space="preserve">ssr2009</t>
  </si>
  <si>
    <t xml:space="preserve">Ssr2009 protein</t>
  </si>
  <si>
    <t xml:space="preserve">slr1219</t>
  </si>
  <si>
    <t xml:space="preserve">Urease accessory protein E</t>
  </si>
  <si>
    <t xml:space="preserve">slr0058</t>
  </si>
  <si>
    <t xml:space="preserve">Slr0058 protein</t>
  </si>
  <si>
    <t xml:space="preserve">slr1288</t>
  </si>
  <si>
    <t xml:space="preserve">Slr1288 protein</t>
  </si>
  <si>
    <t xml:space="preserve">slr1520</t>
  </si>
  <si>
    <t xml:space="preserve">Slr1520 protein</t>
  </si>
  <si>
    <t xml:space="preserve">slr2008</t>
  </si>
  <si>
    <t xml:space="preserve">Slr2008 protein</t>
  </si>
  <si>
    <t xml:space="preserve">sll1746</t>
  </si>
  <si>
    <t xml:space="preserve">50S ribosomal protein L7/L12</t>
  </si>
  <si>
    <t xml:space="preserve">slr1963</t>
  </si>
  <si>
    <t xml:space="preserve">Slr1963 protein</t>
  </si>
  <si>
    <t xml:space="preserve">sll0412</t>
  </si>
  <si>
    <t xml:space="preserve">Sll0412 protein</t>
  </si>
  <si>
    <t xml:space="preserve">sll0786</t>
  </si>
  <si>
    <t xml:space="preserve">Sll0786 protein</t>
  </si>
  <si>
    <t xml:space="preserve">slr1050</t>
  </si>
  <si>
    <t xml:space="preserve">Slr1050 protein</t>
  </si>
  <si>
    <t xml:space="preserve">slr1087</t>
  </si>
  <si>
    <t xml:space="preserve">Slr1087 protein</t>
  </si>
  <si>
    <t xml:space="preserve">slr1914</t>
  </si>
  <si>
    <t xml:space="preserve">Slr1914 protein</t>
  </si>
  <si>
    <t xml:space="preserve">sll1160</t>
  </si>
  <si>
    <t xml:space="preserve">Sll1160 protein</t>
  </si>
  <si>
    <t xml:space="preserve">sll2014</t>
  </si>
  <si>
    <t xml:space="preserve">Sugar fermentation stimulation protein homolog</t>
  </si>
  <si>
    <t xml:space="preserve">sll1544</t>
  </si>
  <si>
    <t xml:space="preserve">slr0446</t>
  </si>
  <si>
    <t xml:space="preserve">DNA polymerase III subunit</t>
  </si>
  <si>
    <t xml:space="preserve">slr1416</t>
  </si>
  <si>
    <t xml:space="preserve">MorR protein</t>
  </si>
  <si>
    <t xml:space="preserve">sll0896</t>
  </si>
  <si>
    <t xml:space="preserve">Crossover junction endodeoxyribonuclease ruvC</t>
  </si>
  <si>
    <t xml:space="preserve">slr0618</t>
  </si>
  <si>
    <t xml:space="preserve">Cobyric acid synthase</t>
  </si>
  <si>
    <t xml:space="preserve">sll1162</t>
  </si>
  <si>
    <t xml:space="preserve">Sll1162 protein</t>
  </si>
  <si>
    <t xml:space="preserve">slr0252</t>
  </si>
  <si>
    <t xml:space="preserve">Cobalt-precorrin-6A reductase</t>
  </si>
  <si>
    <t xml:space="preserve">sll1481</t>
  </si>
  <si>
    <t xml:space="preserve">Sll1481 protein</t>
  </si>
  <si>
    <t xml:space="preserve">slr1549</t>
  </si>
  <si>
    <t xml:space="preserve">Peptide deformylase</t>
  </si>
  <si>
    <t xml:space="preserve">slr1230</t>
  </si>
  <si>
    <t xml:space="preserve">Hypothetical protein slr1230</t>
  </si>
  <si>
    <t xml:space="preserve">sll1314</t>
  </si>
  <si>
    <t xml:space="preserve">C4-dicarboxylase binding protein</t>
  </si>
  <si>
    <t xml:space="preserve">sll0617</t>
  </si>
  <si>
    <t xml:space="preserve">Hypothetical protein sll0617</t>
  </si>
  <si>
    <t xml:space="preserve">slr1290</t>
  </si>
  <si>
    <t xml:space="preserve">Hypothetical protein slr1290</t>
  </si>
  <si>
    <t xml:space="preserve">slr0454</t>
  </si>
  <si>
    <t xml:space="preserve">sll1736</t>
  </si>
  <si>
    <t xml:space="preserve">Sll1736 protein</t>
  </si>
  <si>
    <t xml:space="preserve">sll0322</t>
  </si>
  <si>
    <t xml:space="preserve">Hydrogenase maturation protein hypF</t>
  </si>
  <si>
    <t xml:space="preserve">sll0597</t>
  </si>
  <si>
    <t xml:space="preserve">Sll0597 protein</t>
  </si>
  <si>
    <t xml:space="preserve">ssr2061</t>
  </si>
  <si>
    <t xml:space="preserve">Probable glutaredoxin ssr2061</t>
  </si>
  <si>
    <t xml:space="preserve">sll1237</t>
  </si>
  <si>
    <t xml:space="preserve">Protein hemK homolog</t>
  </si>
  <si>
    <t xml:space="preserve">sll0645</t>
  </si>
  <si>
    <t xml:space="preserve">Sll0645 protein</t>
  </si>
  <si>
    <t xml:space="preserve">slr2049</t>
  </si>
  <si>
    <t xml:space="preserve">Slr2049 protein</t>
  </si>
  <si>
    <t xml:space="preserve">sll0428</t>
  </si>
  <si>
    <t xml:space="preserve">Sll0428 protein</t>
  </si>
  <si>
    <t xml:space="preserve">slr0871</t>
  </si>
  <si>
    <t xml:space="preserve">Slr0871 protein</t>
  </si>
  <si>
    <t xml:space="preserve">ssl2296</t>
  </si>
  <si>
    <t xml:space="preserve">Putative pterin-4-alpha-carbinolamine dehydratase</t>
  </si>
  <si>
    <t xml:space="preserve">slr1082</t>
  </si>
  <si>
    <t xml:space="preserve">Slr1082 protein</t>
  </si>
  <si>
    <t xml:space="preserve">sll0635</t>
  </si>
  <si>
    <t xml:space="preserve">Probable thiamine-phosphate pyrophosphorylase</t>
  </si>
  <si>
    <t xml:space="preserve">sll1758</t>
  </si>
  <si>
    <t xml:space="preserve">Sll1758 protein</t>
  </si>
  <si>
    <t xml:space="preserve">slr0324</t>
  </si>
  <si>
    <t xml:space="preserve">slr0505</t>
  </si>
  <si>
    <t xml:space="preserve">Slr0505 protein</t>
  </si>
  <si>
    <t xml:space="preserve">sll1277</t>
  </si>
  <si>
    <t xml:space="preserve">DNA replication and repair protein recF</t>
  </si>
  <si>
    <t xml:space="preserve">slr1383</t>
  </si>
  <si>
    <t xml:space="preserve">Slr1383 protein</t>
  </si>
  <si>
    <t xml:space="preserve">slr1245</t>
  </si>
  <si>
    <t xml:space="preserve">Transcriptional regulator</t>
  </si>
  <si>
    <t xml:space="preserve">sll1885</t>
  </si>
  <si>
    <t xml:space="preserve">Sll1885 protein</t>
  </si>
  <si>
    <t xml:space="preserve">sll0486</t>
  </si>
  <si>
    <t xml:space="preserve">KaiB-like protein 2</t>
  </si>
  <si>
    <t xml:space="preserve">sll0752</t>
  </si>
  <si>
    <t xml:space="preserve">Sll0752 protein</t>
  </si>
  <si>
    <t xml:space="preserve">slr2000</t>
  </si>
  <si>
    <t xml:space="preserve">Slr2000 protein</t>
  </si>
  <si>
    <t xml:space="preserve">sll1559</t>
  </si>
  <si>
    <t xml:space="preserve">Soluble hydrogenase 42 kD subunit</t>
  </si>
  <si>
    <t xml:space="preserve">sll0362</t>
  </si>
  <si>
    <t xml:space="preserve">Alanyl-tRNA synthetase</t>
  </si>
  <si>
    <t xml:space="preserve">sll0518</t>
  </si>
  <si>
    <t xml:space="preserve">Sll0518 protein</t>
  </si>
  <si>
    <t xml:space="preserve">slr1628</t>
  </si>
  <si>
    <t xml:space="preserve">Slr1628 protein</t>
  </si>
  <si>
    <t xml:space="preserve">sll1768</t>
  </si>
  <si>
    <t xml:space="preserve">sll0585</t>
  </si>
  <si>
    <t xml:space="preserve">Sll0585 protein</t>
  </si>
  <si>
    <t xml:space="preserve">slr0960</t>
  </si>
  <si>
    <t xml:space="preserve">Slr0960 protein</t>
  </si>
  <si>
    <t xml:space="preserve">sll0807</t>
  </si>
  <si>
    <t xml:space="preserve">Ribulose-phosphate 3-epimerase</t>
  </si>
  <si>
    <t xml:space="preserve">slr0379</t>
  </si>
  <si>
    <t xml:space="preserve">Thymidylate kinase</t>
  </si>
  <si>
    <t xml:space="preserve">ssl2781</t>
  </si>
  <si>
    <t xml:space="preserve">Ssl2781 protein</t>
  </si>
  <si>
    <t xml:space="preserve">sll0709</t>
  </si>
  <si>
    <t xml:space="preserve">LlaI.2 protein</t>
  </si>
  <si>
    <t xml:space="preserve">sll0943</t>
  </si>
  <si>
    <t xml:space="preserve">Sll0943 protein</t>
  </si>
  <si>
    <t xml:space="preserve">sll1414</t>
  </si>
  <si>
    <t xml:space="preserve">Sll1414 protein</t>
  </si>
  <si>
    <t xml:space="preserve">sll0760</t>
  </si>
  <si>
    <t xml:space="preserve">Ycf38</t>
  </si>
  <si>
    <t xml:space="preserve">slr0723</t>
  </si>
  <si>
    <t xml:space="preserve">Slr0723 protein</t>
  </si>
  <si>
    <t xml:space="preserve">sll0886</t>
  </si>
  <si>
    <t xml:space="preserve">Sll0886 protein</t>
  </si>
  <si>
    <t xml:space="preserve">sll1226</t>
  </si>
  <si>
    <t xml:space="preserve">Hydrogenase large subunit</t>
  </si>
  <si>
    <t xml:space="preserve">slr0201</t>
  </si>
  <si>
    <t xml:space="preserve">Heterodisulfide reductase subunit B</t>
  </si>
  <si>
    <t xml:space="preserve">slr1182</t>
  </si>
  <si>
    <t xml:space="preserve">Slr1182 protein</t>
  </si>
  <si>
    <t xml:space="preserve">sll1120</t>
  </si>
  <si>
    <t xml:space="preserve">Chromosome segregation protein SMC1</t>
  </si>
  <si>
    <t xml:space="preserve">sll0626</t>
  </si>
  <si>
    <t xml:space="preserve">LIM17 protein (Neutral invertase)</t>
  </si>
  <si>
    <t xml:space="preserve">sll1488</t>
  </si>
  <si>
    <t xml:space="preserve">Sll1488 protein</t>
  </si>
  <si>
    <t xml:space="preserve">slr0730</t>
  </si>
  <si>
    <t xml:space="preserve">Slr0730 protein</t>
  </si>
  <si>
    <t xml:space="preserve">sll1005</t>
  </si>
  <si>
    <t xml:space="preserve">Regulatory protein for beta-lactamase</t>
  </si>
  <si>
    <t xml:space="preserve">sll0084</t>
  </si>
  <si>
    <t xml:space="preserve">Imidazoleglycerol-phosphate dehydratase; histidinol-phosphatase</t>
  </si>
  <si>
    <t xml:space="preserve">slr1583</t>
  </si>
  <si>
    <t xml:space="preserve">Slr1583 protein</t>
  </si>
  <si>
    <t xml:space="preserve">sll0368</t>
  </si>
  <si>
    <t xml:space="preserve">PyrR bifunctional protein</t>
  </si>
  <si>
    <t xml:space="preserve">sll1360</t>
  </si>
  <si>
    <t xml:space="preserve">ssr2551</t>
  </si>
  <si>
    <t xml:space="preserve">Ssr2551 protein</t>
  </si>
  <si>
    <t xml:space="preserve">sll1686</t>
  </si>
  <si>
    <t xml:space="preserve">Sll1686 protein</t>
  </si>
  <si>
    <t xml:space="preserve">sll0865</t>
  </si>
  <si>
    <t xml:space="preserve">UvrABC system protein C</t>
  </si>
  <si>
    <t xml:space="preserve">sll1203</t>
  </si>
  <si>
    <t xml:space="preserve">Sll1203 protein</t>
  </si>
  <si>
    <t xml:space="preserve">slr2116</t>
  </si>
  <si>
    <t xml:space="preserve">Spore coat polysaccharide biosynthesis protein; SpsA</t>
  </si>
  <si>
    <t xml:space="preserve">sll1407</t>
  </si>
  <si>
    <t xml:space="preserve">Sll1407 protein</t>
  </si>
  <si>
    <t xml:space="preserve">slr1547</t>
  </si>
  <si>
    <t xml:space="preserve">Slr1547 protein</t>
  </si>
  <si>
    <t xml:space="preserve">ssl1255</t>
  </si>
  <si>
    <t xml:space="preserve">Hypothetical UPF0175 protein ssl1255</t>
  </si>
  <si>
    <t xml:space="preserve">slr1135</t>
  </si>
  <si>
    <t xml:space="preserve">Slr1135 protein</t>
  </si>
  <si>
    <t xml:space="preserve">slr0523</t>
  </si>
  <si>
    <t xml:space="preserve">Dethiobiotin synthetase</t>
  </si>
  <si>
    <t xml:space="preserve">slr1636</t>
  </si>
  <si>
    <t xml:space="preserve">Slr1636 protein</t>
  </si>
  <si>
    <t xml:space="preserve">slr0491</t>
  </si>
  <si>
    <t xml:space="preserve">Slr0491 protein</t>
  </si>
  <si>
    <t xml:space="preserve">slr0926</t>
  </si>
  <si>
    <t xml:space="preserve">4-hydroxybenzoate-octaprenyl transferase</t>
  </si>
  <si>
    <t xml:space="preserve">slr0078</t>
  </si>
  <si>
    <t xml:space="preserve">Putative 6-pyruvoyl tetrahydrobiopterin synthase</t>
  </si>
  <si>
    <t xml:space="preserve">sll0060</t>
  </si>
  <si>
    <t xml:space="preserve">Hypothetical UPF0118 protein sll0060</t>
  </si>
  <si>
    <t xml:space="preserve">sll1666</t>
  </si>
  <si>
    <t xml:space="preserve">DnaJ protein</t>
  </si>
  <si>
    <t xml:space="preserve">slr1090</t>
  </si>
  <si>
    <t xml:space="preserve">GTP-binding protein</t>
  </si>
  <si>
    <t xml:space="preserve">slr1674</t>
  </si>
  <si>
    <t xml:space="preserve">Slr1674 protein</t>
  </si>
  <si>
    <t xml:space="preserve">slr2103</t>
  </si>
  <si>
    <t xml:space="preserve">Slr2103 protein</t>
  </si>
  <si>
    <t xml:space="preserve">slr0171</t>
  </si>
  <si>
    <t xml:space="preserve">Ycf37 gene product</t>
  </si>
  <si>
    <t xml:space="preserve">sll0041</t>
  </si>
  <si>
    <t xml:space="preserve">Hypothetical methyl-accepting chemotaxis protein sll0041</t>
  </si>
  <si>
    <t xml:space="preserve">sll0189</t>
  </si>
  <si>
    <t xml:space="preserve">Hypothetical UPF0102 protein sll0189</t>
  </si>
  <si>
    <t xml:space="preserve">slr1991</t>
  </si>
  <si>
    <t xml:space="preserve">slr0435</t>
  </si>
  <si>
    <t xml:space="preserve">Biotin carboxyl carrier protein of acetyl-CoA carboxylase</t>
  </si>
  <si>
    <t xml:space="preserve">slr0016</t>
  </si>
  <si>
    <t xml:space="preserve">Slr0016 protein</t>
  </si>
  <si>
    <t xml:space="preserve">slr1675</t>
  </si>
  <si>
    <t xml:space="preserve">Probable hydrogenase nickel incorporation protein hypA 1</t>
  </si>
  <si>
    <t xml:space="preserve">sll1158</t>
  </si>
  <si>
    <t xml:space="preserve">Sll1158 protein</t>
  </si>
  <si>
    <t xml:space="preserve">slr1410</t>
  </si>
  <si>
    <t xml:space="preserve">Hypothetical WD-repeat protein slr1410</t>
  </si>
  <si>
    <t xml:space="preserve">sll1763</t>
  </si>
  <si>
    <t xml:space="preserve">Sll1763 protein</t>
  </si>
  <si>
    <t xml:space="preserve">slr1032</t>
  </si>
  <si>
    <t xml:space="preserve">Slr1032 protein</t>
  </si>
  <si>
    <t xml:space="preserve">sll0712</t>
  </si>
  <si>
    <t xml:space="preserve">sll1957</t>
  </si>
  <si>
    <t xml:space="preserve">Arsenical resistance operon repressor</t>
  </si>
  <si>
    <t xml:space="preserve">slr2111</t>
  </si>
  <si>
    <t xml:space="preserve">Slr2111 protein</t>
  </si>
  <si>
    <t xml:space="preserve">slr0261</t>
  </si>
  <si>
    <t xml:space="preserve">NAD(P)H-quinone oxidoreductase chain H</t>
  </si>
  <si>
    <t xml:space="preserve">sll1298</t>
  </si>
  <si>
    <t xml:space="preserve">Putative carboxymethylenebutenolidase</t>
  </si>
  <si>
    <t xml:space="preserve">slr1129</t>
  </si>
  <si>
    <t xml:space="preserve">Ribonuclease E homolog</t>
  </si>
  <si>
    <t xml:space="preserve">sll1890</t>
  </si>
  <si>
    <t xml:space="preserve">sll0832</t>
  </si>
  <si>
    <t xml:space="preserve">Sll0832 protein</t>
  </si>
  <si>
    <t xml:space="preserve">sll1501</t>
  </si>
  <si>
    <t xml:space="preserve">Cobyrinic acid A,C-diamide synthase</t>
  </si>
  <si>
    <t xml:space="preserve">slr0698</t>
  </si>
  <si>
    <t xml:space="preserve">Slr0698 protein</t>
  </si>
  <si>
    <t xml:space="preserve">ssl0426</t>
  </si>
  <si>
    <t xml:space="preserve">slr1950</t>
  </si>
  <si>
    <t xml:space="preserve">slr1364</t>
  </si>
  <si>
    <t xml:space="preserve">Biotin synthase</t>
  </si>
  <si>
    <t xml:space="preserve">slr0484</t>
  </si>
  <si>
    <t xml:space="preserve">sll1289</t>
  </si>
  <si>
    <t xml:space="preserve">Sll1289 protein</t>
  </si>
  <si>
    <t xml:space="preserve">sll1395</t>
  </si>
  <si>
    <t xml:space="preserve">slr0569</t>
  </si>
  <si>
    <t xml:space="preserve">Slr0569 protein</t>
  </si>
  <si>
    <t xml:space="preserve">slr0667</t>
  </si>
  <si>
    <t xml:space="preserve">Slr0667 protein</t>
  </si>
  <si>
    <t xml:space="preserve">sll0778</t>
  </si>
  <si>
    <t xml:space="preserve">slr0700</t>
  </si>
  <si>
    <t xml:space="preserve">Slr0700 protein</t>
  </si>
  <si>
    <t xml:space="preserve">sll1062</t>
  </si>
  <si>
    <t xml:space="preserve">Sll1062 protein</t>
  </si>
  <si>
    <t xml:space="preserve">slr0728</t>
  </si>
  <si>
    <t xml:space="preserve">Slr0728 protein</t>
  </si>
  <si>
    <t xml:space="preserve">slr1265</t>
  </si>
  <si>
    <t xml:space="preserve">DNA-directed RNA polymerase gamma chain</t>
  </si>
  <si>
    <t xml:space="preserve">sll1697</t>
  </si>
  <si>
    <t xml:space="preserve">Sll1697 protein</t>
  </si>
  <si>
    <t xml:space="preserve">slr0729</t>
  </si>
  <si>
    <t xml:space="preserve">Slr0729 protein</t>
  </si>
  <si>
    <t xml:space="preserve">slr1478</t>
  </si>
  <si>
    <t xml:space="preserve">Slr1478 protein</t>
  </si>
  <si>
    <t xml:space="preserve">slr1531</t>
  </si>
  <si>
    <t xml:space="preserve">Signal recognition particle protein</t>
  </si>
  <si>
    <t xml:space="preserve">sll0843</t>
  </si>
  <si>
    <t xml:space="preserve">Sll0843 protein</t>
  </si>
  <si>
    <t xml:space="preserve">sll1675</t>
  </si>
  <si>
    <t xml:space="preserve">Sll1675 protein</t>
  </si>
  <si>
    <t xml:space="preserve">slr0594</t>
  </si>
  <si>
    <t xml:space="preserve">Slr0594 protein</t>
  </si>
  <si>
    <t xml:space="preserve">slr0316</t>
  </si>
  <si>
    <t xml:space="preserve">Slr0316 protein</t>
  </si>
  <si>
    <t xml:space="preserve">slr0342</t>
  </si>
  <si>
    <t xml:space="preserve">Cytochrome b6</t>
  </si>
  <si>
    <t xml:space="preserve">slr1819</t>
  </si>
  <si>
    <t xml:space="preserve">Hypothetical protein slr1819</t>
  </si>
  <si>
    <t xml:space="preserve">sll0683</t>
  </si>
  <si>
    <t xml:space="preserve">Phosphate import ATP-binding protein pstB 1</t>
  </si>
  <si>
    <t xml:space="preserve">sll1393</t>
  </si>
  <si>
    <t xml:space="preserve">Probable glycogen synthase 2</t>
  </si>
  <si>
    <t xml:space="preserve">ssl2148</t>
  </si>
  <si>
    <t xml:space="preserve">Ssl2148 protein</t>
  </si>
  <si>
    <t xml:space="preserve">sll0641</t>
  </si>
  <si>
    <t xml:space="preserve">Sll0641 protein</t>
  </si>
  <si>
    <t xml:space="preserve">sll0737</t>
  </si>
  <si>
    <t xml:space="preserve">Sll0737 protein</t>
  </si>
  <si>
    <t xml:space="preserve">slr1660</t>
  </si>
  <si>
    <t xml:space="preserve">Slr1660 protein</t>
  </si>
  <si>
    <t xml:space="preserve">ssl0259</t>
  </si>
  <si>
    <t xml:space="preserve">Hypothetical UPF0150 protein ssl0259</t>
  </si>
  <si>
    <t xml:space="preserve">slr1081</t>
  </si>
  <si>
    <t xml:space="preserve">Slr1081 protein</t>
  </si>
  <si>
    <t xml:space="preserve">sll0691</t>
  </si>
  <si>
    <t xml:space="preserve">Sll0691 protein</t>
  </si>
  <si>
    <t xml:space="preserve">sll0763</t>
  </si>
  <si>
    <t xml:space="preserve">Sll0763 protein</t>
  </si>
  <si>
    <t xml:space="preserve">sll1797</t>
  </si>
  <si>
    <t xml:space="preserve">Ycf21 gene product</t>
  </si>
  <si>
    <t xml:space="preserve">sll1893</t>
  </si>
  <si>
    <t xml:space="preserve">Imidazole glycerol phosphate synthase subunit hisF</t>
  </si>
  <si>
    <t xml:space="preserve">ssr3307</t>
  </si>
  <si>
    <t xml:space="preserve">Ycf47 protein</t>
  </si>
  <si>
    <t xml:space="preserve">slr1931</t>
  </si>
  <si>
    <t xml:space="preserve">Slr1931 protein</t>
  </si>
  <si>
    <t xml:space="preserve">slr1712</t>
  </si>
  <si>
    <t xml:space="preserve">Slr1712 protein</t>
  </si>
  <si>
    <t xml:space="preserve">slr1878</t>
  </si>
  <si>
    <t xml:space="preserve">Phycocyanobilin lyase alpha subunit</t>
  </si>
  <si>
    <t xml:space="preserve">sll0141</t>
  </si>
  <si>
    <t xml:space="preserve">Sll0141 protein</t>
  </si>
  <si>
    <t xml:space="preserve">sll0086</t>
  </si>
  <si>
    <t xml:space="preserve">Putative arsenical pump-driving ATPase</t>
  </si>
  <si>
    <t xml:space="preserve">sll1440</t>
  </si>
  <si>
    <t xml:space="preserve">Pyridoxamine 5'-phosphate oxidase</t>
  </si>
  <si>
    <t xml:space="preserve">sll1595</t>
  </si>
  <si>
    <t xml:space="preserve">KaiC-like protein 1</t>
  </si>
  <si>
    <t xml:space="preserve">sll1672</t>
  </si>
  <si>
    <t xml:space="preserve">sll1819</t>
  </si>
  <si>
    <t xml:space="preserve">50S ribosomal protein L17</t>
  </si>
  <si>
    <t xml:space="preserve">sll1888</t>
  </si>
  <si>
    <t xml:space="preserve">slr1397</t>
  </si>
  <si>
    <t xml:space="preserve">Slr1397 protein</t>
  </si>
  <si>
    <t xml:space="preserve">slr1604</t>
  </si>
  <si>
    <t xml:space="preserve">Cell division protein ftsH homolog 4</t>
  </si>
  <si>
    <t xml:space="preserve">slr1726</t>
  </si>
  <si>
    <t xml:space="preserve">Slr1726 protein</t>
  </si>
  <si>
    <t xml:space="preserve">slr2100</t>
  </si>
  <si>
    <t xml:space="preserve">slr0031</t>
  </si>
  <si>
    <t xml:space="preserve">Slr0031 protein</t>
  </si>
  <si>
    <t xml:space="preserve">slr1600</t>
  </si>
  <si>
    <t xml:space="preserve">Slr1600 protein</t>
  </si>
  <si>
    <t xml:space="preserve">slr1811</t>
  </si>
  <si>
    <t xml:space="preserve">Slr1811 protein</t>
  </si>
  <si>
    <t xml:space="preserve">slr1385</t>
  </si>
  <si>
    <t xml:space="preserve">Slr1385 protein</t>
  </si>
  <si>
    <t xml:space="preserve">slr1610</t>
  </si>
  <si>
    <t xml:space="preserve">Slr1610 protein</t>
  </si>
  <si>
    <t xml:space="preserve">sll1376</t>
  </si>
  <si>
    <t xml:space="preserve">Sll1376 protein</t>
  </si>
  <si>
    <t xml:space="preserve">slr0319</t>
  </si>
  <si>
    <t xml:space="preserve">Beta-lactamase</t>
  </si>
  <si>
    <t xml:space="preserve">slr1787</t>
  </si>
  <si>
    <t xml:space="preserve">Slr1787 protein</t>
  </si>
  <si>
    <t xml:space="preserve">sll1045</t>
  </si>
  <si>
    <t xml:space="preserve">Mutator MutT protein</t>
  </si>
  <si>
    <t xml:space="preserve">sll0109</t>
  </si>
  <si>
    <t xml:space="preserve">Chorismate mutase</t>
  </si>
  <si>
    <t xml:space="preserve">sll0814</t>
  </si>
  <si>
    <t xml:space="preserve">Sll0814 protein</t>
  </si>
  <si>
    <t xml:space="preserve">sll0544</t>
  </si>
  <si>
    <t xml:space="preserve">Sll0544 protein</t>
  </si>
  <si>
    <t xml:space="preserve">sll1532</t>
  </si>
  <si>
    <t xml:space="preserve">Sll1532 protein</t>
  </si>
  <si>
    <t xml:space="preserve">slr0207</t>
  </si>
  <si>
    <t xml:space="preserve">Slr0207 protein</t>
  </si>
  <si>
    <t xml:space="preserve">sll1166</t>
  </si>
  <si>
    <t xml:space="preserve">Sll1166 protein</t>
  </si>
  <si>
    <t xml:space="preserve">slr1079</t>
  </si>
  <si>
    <t xml:space="preserve">Slr1079 protein</t>
  </si>
  <si>
    <t xml:space="preserve">ssr2972</t>
  </si>
  <si>
    <t xml:space="preserve">Ssr2972 protein</t>
  </si>
  <si>
    <t xml:space="preserve">sll1463</t>
  </si>
  <si>
    <t xml:space="preserve">Cell division protein ftsH homolog 3</t>
  </si>
  <si>
    <t xml:space="preserve">sll0273</t>
  </si>
  <si>
    <t xml:space="preserve">Na+/H+ exchanger</t>
  </si>
  <si>
    <t xml:space="preserve">sll1396</t>
  </si>
  <si>
    <t xml:space="preserve">Sll1396 protein</t>
  </si>
  <si>
    <t xml:space="preserve">sgl0002</t>
  </si>
  <si>
    <t xml:space="preserve">Sgl0002 protein</t>
  </si>
  <si>
    <t xml:space="preserve">sll0738</t>
  </si>
  <si>
    <t xml:space="preserve">Molybdate-binding periplasmic protein</t>
  </si>
  <si>
    <t xml:space="preserve">sll1356</t>
  </si>
  <si>
    <t xml:space="preserve">slr1411</t>
  </si>
  <si>
    <t xml:space="preserve">Hypothetical UPF0272 protein slr1411</t>
  </si>
  <si>
    <t xml:space="preserve">slr1773</t>
  </si>
  <si>
    <t xml:space="preserve">Slr1773 protein</t>
  </si>
  <si>
    <t xml:space="preserve">ssr3000</t>
  </si>
  <si>
    <t xml:space="preserve">Ssr3000 protein</t>
  </si>
  <si>
    <t xml:space="preserve">slr1813</t>
  </si>
  <si>
    <t xml:space="preserve">Slr1813 protein</t>
  </si>
  <si>
    <t xml:space="preserve">sll1202</t>
  </si>
  <si>
    <t xml:space="preserve">Sll1202 protein</t>
  </si>
  <si>
    <t xml:space="preserve">slr0082</t>
  </si>
  <si>
    <t xml:space="preserve">Hypothetical UPF0004 protein slr0082</t>
  </si>
  <si>
    <t xml:space="preserve">slr0506</t>
  </si>
  <si>
    <t xml:space="preserve">Light-dependent protochlorophyllide reductase</t>
  </si>
  <si>
    <t xml:space="preserve">sll0427</t>
  </si>
  <si>
    <t xml:space="preserve">Photosystem II manganese-stabilizing polypeptide precursor</t>
  </si>
  <si>
    <t xml:space="preserve">sll1435</t>
  </si>
  <si>
    <t xml:space="preserve">Aspartyl/glutamyl-tRNA(Asn/Gln) amidotransferase subunit B</t>
  </si>
  <si>
    <t xml:space="preserve">slr1778</t>
  </si>
  <si>
    <t xml:space="preserve">Slr1778 protein</t>
  </si>
  <si>
    <t xml:space="preserve">slr0111</t>
  </si>
  <si>
    <t xml:space="preserve">Slr0111 protein</t>
  </si>
  <si>
    <t xml:space="preserve">sll1222</t>
  </si>
  <si>
    <t xml:space="preserve">Sll1222 protein</t>
  </si>
  <si>
    <t xml:space="preserve">slr0017</t>
  </si>
  <si>
    <t xml:space="preserve">UDP-N-acetylglucosamine 1-carboxyvinyltransferase</t>
  </si>
  <si>
    <t xml:space="preserve">slr0114</t>
  </si>
  <si>
    <t xml:space="preserve">Slr0114 protein</t>
  </si>
  <si>
    <t xml:space="preserve">slr0739</t>
  </si>
  <si>
    <t xml:space="preserve">Geranylgeranyl pyrophosphate synthase</t>
  </si>
  <si>
    <t xml:space="preserve">slr1116</t>
  </si>
  <si>
    <t xml:space="preserve">Slr1116 protein</t>
  </si>
  <si>
    <t xml:space="preserve">slr1691</t>
  </si>
  <si>
    <t xml:space="preserve">Probable glutamine-dependent NAD(+) synthetase</t>
  </si>
  <si>
    <t xml:space="preserve">sll1716</t>
  </si>
  <si>
    <t xml:space="preserve">sll0936</t>
  </si>
  <si>
    <t xml:space="preserve">Hypothetical protein sll0936</t>
  </si>
  <si>
    <t xml:space="preserve">slr0311</t>
  </si>
  <si>
    <t xml:space="preserve">slr2038</t>
  </si>
  <si>
    <t xml:space="preserve">Slr2038 protein</t>
  </si>
  <si>
    <t xml:space="preserve">sll1769</t>
  </si>
  <si>
    <t xml:space="preserve">Sll1769 protein</t>
  </si>
  <si>
    <t xml:space="preserve">slr1096</t>
  </si>
  <si>
    <t xml:space="preserve">Dihydrolipoyl dehydrogenase</t>
  </si>
  <si>
    <t xml:space="preserve">slr1492</t>
  </si>
  <si>
    <t xml:space="preserve">slr1646</t>
  </si>
  <si>
    <t xml:space="preserve">Ribonuclease III</t>
  </si>
  <si>
    <t xml:space="preserve">ssl0438</t>
  </si>
  <si>
    <t xml:space="preserve">50S ribosomal protein L12 honologue</t>
  </si>
  <si>
    <t xml:space="preserve">slr0708</t>
  </si>
  <si>
    <t xml:space="preserve">Slr0708 protein</t>
  </si>
  <si>
    <t xml:space="preserve">slr0406</t>
  </si>
  <si>
    <t xml:space="preserve">Dihydroorotase</t>
  </si>
  <si>
    <t xml:space="preserve">slr1744</t>
  </si>
  <si>
    <t xml:space="preserve">slr1887</t>
  </si>
  <si>
    <t xml:space="preserve">Porphobilinogen deaminase</t>
  </si>
  <si>
    <t xml:space="preserve">ssl1807</t>
  </si>
  <si>
    <t xml:space="preserve">Ssl1807 protein</t>
  </si>
  <si>
    <t xml:space="preserve">sll1894</t>
  </si>
  <si>
    <t xml:space="preserve">Riboflavin biosynthesis protein ribA</t>
  </si>
  <si>
    <t xml:space="preserve">sll0669</t>
  </si>
  <si>
    <t xml:space="preserve">Sll0669 protein</t>
  </si>
  <si>
    <t xml:space="preserve">ssl2733</t>
  </si>
  <si>
    <t xml:space="preserve">Ssl2733 protein</t>
  </si>
  <si>
    <t xml:space="preserve">sll0528</t>
  </si>
  <si>
    <t xml:space="preserve">Hypothetical protein sll0528</t>
  </si>
  <si>
    <t xml:space="preserve">sll0494</t>
  </si>
  <si>
    <t xml:space="preserve">Sll0494 protein</t>
  </si>
  <si>
    <t xml:space="preserve">slr0959</t>
  </si>
  <si>
    <t xml:space="preserve">Slr0959 protein</t>
  </si>
  <si>
    <t xml:space="preserve">sll0321</t>
  </si>
  <si>
    <t xml:space="preserve">Sll0321 protein</t>
  </si>
  <si>
    <t xml:space="preserve">sll1340</t>
  </si>
  <si>
    <t xml:space="preserve">Sll1340 protein</t>
  </si>
  <si>
    <t xml:space="preserve">sll0290</t>
  </si>
  <si>
    <t xml:space="preserve">Polyphosphate kinase</t>
  </si>
  <si>
    <t xml:space="preserve">slr0482</t>
  </si>
  <si>
    <t xml:space="preserve">Slr0482 protein</t>
  </si>
  <si>
    <t xml:space="preserve">sll1172</t>
  </si>
  <si>
    <t xml:space="preserve">slr1448</t>
  </si>
  <si>
    <t xml:space="preserve">Fructokinase</t>
  </si>
  <si>
    <t xml:space="preserve">slr1906</t>
  </si>
  <si>
    <t xml:space="preserve">Slr1906 protein</t>
  </si>
  <si>
    <t xml:space="preserve">sll0648</t>
  </si>
  <si>
    <t xml:space="preserve">Lipophilic protein</t>
  </si>
  <si>
    <t xml:space="preserve">ssl0467</t>
  </si>
  <si>
    <t xml:space="preserve">Ssl0467 protein</t>
  </si>
  <si>
    <t xml:space="preserve">ssr0756</t>
  </si>
  <si>
    <t xml:space="preserve">Ssr0756 protein</t>
  </si>
  <si>
    <t xml:space="preserve">sll1750</t>
  </si>
  <si>
    <t xml:space="preserve">Urease alpha subunit</t>
  </si>
  <si>
    <t xml:space="preserve">slr0530</t>
  </si>
  <si>
    <t xml:space="preserve">sll0182</t>
  </si>
  <si>
    <t xml:space="preserve">Hypothetical ABC transporter ATP-binding protein sll0182</t>
  </si>
  <si>
    <t xml:space="preserve">slr0895</t>
  </si>
  <si>
    <t xml:space="preserve">Slr0895 protein</t>
  </si>
  <si>
    <t xml:space="preserve">slr0495</t>
  </si>
  <si>
    <t xml:space="preserve">Putative 4'-phosphopantetheinyl transferase slr0495</t>
  </si>
  <si>
    <t xml:space="preserve">sll0720</t>
  </si>
  <si>
    <t xml:space="preserve">Hypothetical protein sll0720</t>
  </si>
  <si>
    <t xml:space="preserve">slr0891</t>
  </si>
  <si>
    <t xml:space="preserve">sll0101</t>
  </si>
  <si>
    <t xml:space="preserve">Sll0101 protein</t>
  </si>
  <si>
    <t xml:space="preserve">sll0482</t>
  </si>
  <si>
    <t xml:space="preserve">Sll0482 protein</t>
  </si>
  <si>
    <t xml:space="preserve">slr0032</t>
  </si>
  <si>
    <t xml:space="preserve">Probable branched-chain-amino-acid aminotransferase</t>
  </si>
  <si>
    <t xml:space="preserve">sll0301</t>
  </si>
  <si>
    <t xml:space="preserve">Sll0301 protein</t>
  </si>
  <si>
    <t xml:space="preserve">sll1883</t>
  </si>
  <si>
    <t xml:space="preserve">Arginine biosynthesis bifunctional protein argJ</t>
  </si>
  <si>
    <t xml:space="preserve">slr1511</t>
  </si>
  <si>
    <t xml:space="preserve">3-oxoacyl-[acyl-carrier-protein] synthase III</t>
  </si>
  <si>
    <t xml:space="preserve">slr0415</t>
  </si>
  <si>
    <t xml:space="preserve">Na(+)/H(+) antiporter</t>
  </si>
  <si>
    <t xml:space="preserve">slr0331</t>
  </si>
  <si>
    <t xml:space="preserve">NAD(P)H-quinone oxidoreductase chain 4-1</t>
  </si>
  <si>
    <t xml:space="preserve">slr1067</t>
  </si>
  <si>
    <t xml:space="preserve">slr0008</t>
  </si>
  <si>
    <t xml:space="preserve">Carboxyl-terminal-processing protease precursor</t>
  </si>
  <si>
    <t xml:space="preserve">slr0051</t>
  </si>
  <si>
    <t xml:space="preserve">ssl2874</t>
  </si>
  <si>
    <t xml:space="preserve">Hypothetical UPF0296 protein ssl2874</t>
  </si>
  <si>
    <t xml:space="preserve">slr1257</t>
  </si>
  <si>
    <t xml:space="preserve">Slr1257 protein</t>
  </si>
  <si>
    <t xml:space="preserve">sll0862</t>
  </si>
  <si>
    <t xml:space="preserve">Sll0862 protein</t>
  </si>
  <si>
    <t xml:space="preserve">slr0535</t>
  </si>
  <si>
    <t xml:space="preserve">Serine proteinase</t>
  </si>
  <si>
    <t xml:space="preserve">sll1053</t>
  </si>
  <si>
    <t xml:space="preserve">Sll1053 protein</t>
  </si>
  <si>
    <t xml:space="preserve">sll1076</t>
  </si>
  <si>
    <t xml:space="preserve">Cation-transporting ATPase</t>
  </si>
  <si>
    <t xml:space="preserve">slr1809</t>
  </si>
  <si>
    <t xml:space="preserve">Slr1809 protein</t>
  </si>
  <si>
    <t xml:space="preserve">slr2007</t>
  </si>
  <si>
    <t xml:space="preserve">slr0347</t>
  </si>
  <si>
    <t xml:space="preserve">Slr0347 protein</t>
  </si>
  <si>
    <t xml:space="preserve">slr1042</t>
  </si>
  <si>
    <t xml:space="preserve">slr1870</t>
  </si>
  <si>
    <t xml:space="preserve">Slr1870 protein</t>
  </si>
  <si>
    <t xml:space="preserve">slr0554</t>
  </si>
  <si>
    <t xml:space="preserve">Slr0554 protein</t>
  </si>
  <si>
    <t xml:space="preserve">slr1250</t>
  </si>
  <si>
    <t xml:space="preserve">Phosphate import ATP-binding protein pstB 3</t>
  </si>
  <si>
    <t xml:space="preserve">sll0542</t>
  </si>
  <si>
    <t xml:space="preserve">Acetyl-coenzyme A synthetase</t>
  </si>
  <si>
    <t xml:space="preserve">sll0804</t>
  </si>
  <si>
    <t xml:space="preserve">Sll0804 protein</t>
  </si>
  <si>
    <t xml:space="preserve">slr1699</t>
  </si>
  <si>
    <t xml:space="preserve">Slr1699 protein</t>
  </si>
  <si>
    <t xml:space="preserve">slr1735</t>
  </si>
  <si>
    <t xml:space="preserve">sll1018</t>
  </si>
  <si>
    <t xml:space="preserve">Probable dihydroorotase-like protein</t>
  </si>
  <si>
    <t xml:space="preserve">sll0863</t>
  </si>
  <si>
    <t xml:space="preserve">Sll0863 protein</t>
  </si>
  <si>
    <t xml:space="preserve">sll1886</t>
  </si>
  <si>
    <t xml:space="preserve">Sll1886 protein</t>
  </si>
  <si>
    <t xml:space="preserve">slr0309</t>
  </si>
  <si>
    <t xml:space="preserve">Hypothetical methyltransferase slr0309</t>
  </si>
  <si>
    <t xml:space="preserve">slr1588</t>
  </si>
  <si>
    <t xml:space="preserve">Orf 421</t>
  </si>
  <si>
    <t xml:space="preserve">sll1742</t>
  </si>
  <si>
    <t xml:space="preserve">Transcription antitermination protein nusG</t>
  </si>
  <si>
    <t xml:space="preserve">slr0921</t>
  </si>
  <si>
    <t xml:space="preserve">Slr0921 protein</t>
  </si>
  <si>
    <t xml:space="preserve">slr1376</t>
  </si>
  <si>
    <t xml:space="preserve">Slr1376 protein</t>
  </si>
  <si>
    <t xml:space="preserve">slr1470</t>
  </si>
  <si>
    <t xml:space="preserve">Slr1470 protein</t>
  </si>
  <si>
    <t xml:space="preserve">sll1949</t>
  </si>
  <si>
    <t xml:space="preserve">Sll1949 protein</t>
  </si>
  <si>
    <t xml:space="preserve">sll1384</t>
  </si>
  <si>
    <t xml:space="preserve">Sll1384 protein</t>
  </si>
  <si>
    <t xml:space="preserve">sll1037</t>
  </si>
  <si>
    <t xml:space="preserve">Sll1037 protein</t>
  </si>
  <si>
    <t xml:space="preserve">slr0096</t>
  </si>
  <si>
    <t xml:space="preserve">Low affinity sulfate transporter</t>
  </si>
  <si>
    <t xml:space="preserve">slr1227</t>
  </si>
  <si>
    <t xml:space="preserve">Chloroplast import-associated channel IAP75</t>
  </si>
  <si>
    <t xml:space="preserve">slr1563</t>
  </si>
  <si>
    <t xml:space="preserve">Hypothetical protein slr1563</t>
  </si>
  <si>
    <t xml:space="preserve">sll1135</t>
  </si>
  <si>
    <t xml:space="preserve">Sll1135 protein</t>
  </si>
  <si>
    <t xml:space="preserve">sll1080</t>
  </si>
  <si>
    <t xml:space="preserve">Sll1080 protein</t>
  </si>
  <si>
    <t xml:space="preserve">slr1990</t>
  </si>
  <si>
    <t xml:space="preserve">Slr1990 protein</t>
  </si>
  <si>
    <t xml:space="preserve">slr1218</t>
  </si>
  <si>
    <t xml:space="preserve">Slr1218 protein</t>
  </si>
  <si>
    <t xml:space="preserve">slr1559</t>
  </si>
  <si>
    <t xml:space="preserve">Shikimate dehydrogenase</t>
  </si>
  <si>
    <t xml:space="preserve">slr1964</t>
  </si>
  <si>
    <t xml:space="preserve">Slr1964 protein</t>
  </si>
  <si>
    <t xml:space="preserve">ssr3184</t>
  </si>
  <si>
    <t xml:space="preserve">slr1365</t>
  </si>
  <si>
    <t xml:space="preserve">BioY protein</t>
  </si>
  <si>
    <t xml:space="preserve">slr1424</t>
  </si>
  <si>
    <t xml:space="preserve">UDP-N-acetylenolpyruvoylglucosamine reductase</t>
  </si>
  <si>
    <t xml:space="preserve">sll0688</t>
  </si>
  <si>
    <t xml:space="preserve">Sll0688 protein</t>
  </si>
  <si>
    <t xml:space="preserve">sll1371</t>
  </si>
  <si>
    <t xml:space="preserve">Catabolite gene activator protein</t>
  </si>
  <si>
    <t xml:space="preserve">slr0224</t>
  </si>
  <si>
    <t xml:space="preserve">Slr0224 protein</t>
  </si>
  <si>
    <t xml:space="preserve">sll0039</t>
  </si>
  <si>
    <t xml:space="preserve">slr1396</t>
  </si>
  <si>
    <t xml:space="preserve">Slr1396 protein</t>
  </si>
  <si>
    <t xml:space="preserve">slr1577</t>
  </si>
  <si>
    <t xml:space="preserve">Slr1577 protein</t>
  </si>
  <si>
    <t xml:space="preserve">slr1966</t>
  </si>
  <si>
    <t xml:space="preserve">slr1776</t>
  </si>
  <si>
    <t xml:space="preserve">High affinity sulfate transporter</t>
  </si>
  <si>
    <t xml:space="preserve">slr0070</t>
  </si>
  <si>
    <t xml:space="preserve">Methionyl-tRNA formyltransferase</t>
  </si>
  <si>
    <t xml:space="preserve">slr1907</t>
  </si>
  <si>
    <t xml:space="preserve">Slr1907 protein</t>
  </si>
  <si>
    <t xml:space="preserve">sll0639</t>
  </si>
  <si>
    <t xml:space="preserve">Sll0639 protein</t>
  </si>
  <si>
    <t xml:space="preserve">slr0851</t>
  </si>
  <si>
    <t xml:space="preserve">sll0818</t>
  </si>
  <si>
    <t xml:space="preserve">Hypothetical UPF0011 protein sll0818</t>
  </si>
  <si>
    <t xml:space="preserve">slr1052</t>
  </si>
  <si>
    <t xml:space="preserve">Slr1052 protein</t>
  </si>
  <si>
    <t xml:space="preserve">slr0427</t>
  </si>
  <si>
    <t xml:space="preserve">CinA-like protein</t>
  </si>
  <si>
    <t xml:space="preserve">ssl1552</t>
  </si>
  <si>
    <t xml:space="preserve">Ssl1552 protein</t>
  </si>
  <si>
    <t xml:space="preserve">slr1956</t>
  </si>
  <si>
    <t xml:space="preserve">Slr1956 protein</t>
  </si>
  <si>
    <t xml:space="preserve">ssr3402</t>
  </si>
  <si>
    <t xml:space="preserve">Hypothetical protein ssr3402 precursor</t>
  </si>
  <si>
    <t xml:space="preserve">slr2034</t>
  </si>
  <si>
    <t xml:space="preserve">Ycf48-like protein</t>
  </si>
  <si>
    <t xml:space="preserve">ssr3383</t>
  </si>
  <si>
    <t xml:space="preserve">Phycobilisome 7.8 kDa linker polypeptide, allophycocyanin-associated, core</t>
  </si>
  <si>
    <t xml:space="preserve">slr1871</t>
  </si>
  <si>
    <t xml:space="preserve">slr1122</t>
  </si>
  <si>
    <t xml:space="preserve">Slr1122 protein</t>
  </si>
  <si>
    <t xml:space="preserve">sll1022</t>
  </si>
  <si>
    <t xml:space="preserve">Sll1022 protein</t>
  </si>
  <si>
    <t xml:space="preserve">slr0036</t>
  </si>
  <si>
    <t xml:space="preserve">slr0069</t>
  </si>
  <si>
    <t xml:space="preserve">Slr0069 protein</t>
  </si>
  <si>
    <t xml:space="preserve">slr1322</t>
  </si>
  <si>
    <t xml:space="preserve">Hypothetical protein slr1322</t>
  </si>
  <si>
    <t xml:space="preserve">slr0702</t>
  </si>
  <si>
    <t xml:space="preserve">Slr0702 protein</t>
  </si>
  <si>
    <t xml:space="preserve">slr0827</t>
  </si>
  <si>
    <t xml:space="preserve">Alanine racemase</t>
  </si>
  <si>
    <t xml:space="preserve">slr2126</t>
  </si>
  <si>
    <t xml:space="preserve">Slr2126 protein</t>
  </si>
  <si>
    <t xml:space="preserve">slr1377</t>
  </si>
  <si>
    <t xml:space="preserve">Probable signal peptidase I-2</t>
  </si>
  <si>
    <t xml:space="preserve">sll0394</t>
  </si>
  <si>
    <t xml:space="preserve">Sll0394 protein</t>
  </si>
  <si>
    <t xml:space="preserve">sll1632</t>
  </si>
  <si>
    <t xml:space="preserve">Sll1632 protein</t>
  </si>
  <si>
    <t xml:space="preserve">ssl0461</t>
  </si>
  <si>
    <t xml:space="preserve">Hypothetical protein ssl0461</t>
  </si>
  <si>
    <t xml:space="preserve">sll0006</t>
  </si>
  <si>
    <t xml:space="preserve">sll1354</t>
  </si>
  <si>
    <t xml:space="preserve">Single-strand-DNA-specific exonuclease; RecJ</t>
  </si>
  <si>
    <t xml:space="preserve">slr0436</t>
  </si>
  <si>
    <t xml:space="preserve">Hypothetical protein slr0436</t>
  </si>
  <si>
    <t xml:space="preserve">slr0605</t>
  </si>
  <si>
    <t xml:space="preserve">Slr0605 protein</t>
  </si>
  <si>
    <t xml:space="preserve">slr0936</t>
  </si>
  <si>
    <t xml:space="preserve">Probable nicotinate-nucleotide pyrophosphorylase [carboxylating]</t>
  </si>
  <si>
    <t xml:space="preserve">slr1240</t>
  </si>
  <si>
    <t xml:space="preserve">Slr1240 protein</t>
  </si>
  <si>
    <t xml:space="preserve">slr1428</t>
  </si>
  <si>
    <t xml:space="preserve">Slr1428 protein</t>
  </si>
  <si>
    <t xml:space="preserve">sll1424</t>
  </si>
  <si>
    <t xml:space="preserve">Sll1424 protein</t>
  </si>
  <si>
    <t xml:space="preserve">sll0938</t>
  </si>
  <si>
    <t xml:space="preserve">Aspartate transaminase</t>
  </si>
  <si>
    <t xml:space="preserve">sll1641</t>
  </si>
  <si>
    <t xml:space="preserve">Glutamate decarboxylase</t>
  </si>
  <si>
    <t xml:space="preserve">sll1428</t>
  </si>
  <si>
    <t xml:space="preserve">P3 protein</t>
  </si>
  <si>
    <t xml:space="preserve">sll1547</t>
  </si>
  <si>
    <t xml:space="preserve">Putative Holliday junction resolvase</t>
  </si>
  <si>
    <t xml:space="preserve">slr0980</t>
  </si>
  <si>
    <t xml:space="preserve">Slr0980 protein</t>
  </si>
  <si>
    <t xml:space="preserve">slr1044</t>
  </si>
  <si>
    <t xml:space="preserve">Methyl-accepting chemotaxis protein</t>
  </si>
  <si>
    <t xml:space="preserve">sll1545</t>
  </si>
  <si>
    <t xml:space="preserve">slr1945</t>
  </si>
  <si>
    <t xml:space="preserve">2,3-bisphosphoglycerate-independent phosphoglycerate mutase</t>
  </si>
  <si>
    <t xml:space="preserve">slr2005</t>
  </si>
  <si>
    <t xml:space="preserve">Slr2005 protein</t>
  </si>
  <si>
    <t xml:space="preserve">slr0829</t>
  </si>
  <si>
    <t xml:space="preserve">Slr0829 protein</t>
  </si>
  <si>
    <t xml:space="preserve">sll1200</t>
  </si>
  <si>
    <t xml:space="preserve">Sll1200 protein</t>
  </si>
  <si>
    <t xml:space="preserve">sll1682</t>
  </si>
  <si>
    <t xml:space="preserve">Alanine dehydrogenase</t>
  </si>
  <si>
    <t xml:space="preserve">slr0941</t>
  </si>
  <si>
    <t xml:space="preserve">Slr0941 protein</t>
  </si>
  <si>
    <t xml:space="preserve">slr1204</t>
  </si>
  <si>
    <t xml:space="preserve">Serine protease; HtrA</t>
  </si>
  <si>
    <t xml:space="preserve">sll0797</t>
  </si>
  <si>
    <t xml:space="preserve">slr1421</t>
  </si>
  <si>
    <t xml:space="preserve">Slr1421 protein</t>
  </si>
  <si>
    <t xml:space="preserve">slr0904</t>
  </si>
  <si>
    <t xml:space="preserve">Slr0904 protein</t>
  </si>
  <si>
    <t xml:space="preserve">slr1812</t>
  </si>
  <si>
    <t xml:space="preserve">Slr1812 protein</t>
  </si>
  <si>
    <t xml:space="preserve">sll0834</t>
  </si>
  <si>
    <t xml:space="preserve">slr0039</t>
  </si>
  <si>
    <t xml:space="preserve">Hypothetical protein slr0039</t>
  </si>
  <si>
    <t xml:space="preserve">sll1854</t>
  </si>
  <si>
    <t xml:space="preserve">Exodeoxyribonuclease III</t>
  </si>
  <si>
    <t xml:space="preserve">slr0838</t>
  </si>
  <si>
    <t xml:space="preserve">Phosphoribosylformylglycinamidine cyclo-ligase</t>
  </si>
  <si>
    <t xml:space="preserve">sll0505</t>
  </si>
  <si>
    <t xml:space="preserve">Sll0505 protein</t>
  </si>
  <si>
    <t xml:space="preserve">sll1673</t>
  </si>
  <si>
    <t xml:space="preserve">sll0325</t>
  </si>
  <si>
    <t xml:space="preserve">Sll0325 protein</t>
  </si>
  <si>
    <t xml:space="preserve">slr0597</t>
  </si>
  <si>
    <t xml:space="preserve">Bifunctional purine biosynthesis protein purH</t>
  </si>
  <si>
    <t xml:space="preserve">sll1399</t>
  </si>
  <si>
    <t xml:space="preserve">Sll1399 protein</t>
  </si>
  <si>
    <t xml:space="preserve">sll1329</t>
  </si>
  <si>
    <t xml:space="preserve">Monophosphatase</t>
  </si>
  <si>
    <t xml:space="preserve">sll0608</t>
  </si>
  <si>
    <t xml:space="preserve">Ycf49-like protein</t>
  </si>
  <si>
    <t xml:space="preserve">sll1469</t>
  </si>
  <si>
    <t xml:space="preserve">Sll1469 protein</t>
  </si>
  <si>
    <t xml:space="preserve">sll0541</t>
  </si>
  <si>
    <t xml:space="preserve">Acyl-CoA desaturase 1</t>
  </si>
  <si>
    <t xml:space="preserve">sll1879</t>
  </si>
  <si>
    <t xml:space="preserve">Ycf55-like protein</t>
  </si>
  <si>
    <t xml:space="preserve">sll1104</t>
  </si>
  <si>
    <t xml:space="preserve">Glutamine-binding protein</t>
  </si>
  <si>
    <t xml:space="preserve">sll0030</t>
  </si>
  <si>
    <t xml:space="preserve">CmpR</t>
  </si>
  <si>
    <t xml:space="preserve">sll0981</t>
  </si>
  <si>
    <t xml:space="preserve">Sll0981 protein</t>
  </si>
  <si>
    <t xml:space="preserve">slr1406</t>
  </si>
  <si>
    <t xml:space="preserve">Slr1406 protein</t>
  </si>
  <si>
    <t xml:space="preserve">slr1109</t>
  </si>
  <si>
    <t xml:space="preserve">Erythroid ankyrin</t>
  </si>
  <si>
    <t xml:space="preserve">slr2012</t>
  </si>
  <si>
    <t xml:space="preserve">Slr2012 protein</t>
  </si>
  <si>
    <t xml:space="preserve">sll0459</t>
  </si>
  <si>
    <t xml:space="preserve">UvrABC system protein B</t>
  </si>
  <si>
    <t xml:space="preserve">slr0636</t>
  </si>
  <si>
    <t xml:space="preserve">Cobalamin synthase</t>
  </si>
  <si>
    <t xml:space="preserve">slr0816</t>
  </si>
  <si>
    <t xml:space="preserve">Slr0816 protein</t>
  </si>
  <si>
    <t xml:space="preserve">slr0458</t>
  </si>
  <si>
    <t xml:space="preserve">Slr0458 protein</t>
  </si>
  <si>
    <t xml:space="preserve">slr1920</t>
  </si>
  <si>
    <t xml:space="preserve">Slr1920 protein</t>
  </si>
  <si>
    <t xml:space="preserve">sll1028</t>
  </si>
  <si>
    <t xml:space="preserve">Carbon dioxide concentrating mechanism protein ccmK homolog 2</t>
  </si>
  <si>
    <t xml:space="preserve">slr2094</t>
  </si>
  <si>
    <t xml:space="preserve">GlpX protein</t>
  </si>
  <si>
    <t xml:space="preserve">sll0932</t>
  </si>
  <si>
    <t xml:space="preserve">Sll0932 protein</t>
  </si>
  <si>
    <t xml:space="preserve">ssr2754</t>
  </si>
  <si>
    <t xml:space="preserve">Hypothetical protein ssr2754</t>
  </si>
  <si>
    <t xml:space="preserve">slr0142</t>
  </si>
  <si>
    <t xml:space="preserve">Slr0142 protein</t>
  </si>
  <si>
    <t xml:space="preserve">sll0071</t>
  </si>
  <si>
    <t xml:space="preserve">Sll0071 protein</t>
  </si>
  <si>
    <t xml:space="preserve">sll1832</t>
  </si>
  <si>
    <t xml:space="preserve">Sll1832 protein</t>
  </si>
  <si>
    <t xml:space="preserve">slr0469</t>
  </si>
  <si>
    <t xml:space="preserve">30S ribosomal protein S4</t>
  </si>
  <si>
    <t xml:space="preserve">slr0820</t>
  </si>
  <si>
    <t xml:space="preserve">Glucosyltransferase</t>
  </si>
  <si>
    <t xml:space="preserve">slr1493</t>
  </si>
  <si>
    <t xml:space="preserve">Slr1493 protein</t>
  </si>
  <si>
    <t xml:space="preserve">slr0049</t>
  </si>
  <si>
    <t xml:space="preserve">Slr0049 protein</t>
  </si>
  <si>
    <t xml:space="preserve">slr0610</t>
  </si>
  <si>
    <t xml:space="preserve">Slr0610 protein</t>
  </si>
  <si>
    <t xml:space="preserve">slr2114</t>
  </si>
  <si>
    <t xml:space="preserve">Spore coat polysaccharide biosynthesis protein; SpsC</t>
  </si>
  <si>
    <t xml:space="preserve">slr0774</t>
  </si>
  <si>
    <t xml:space="preserve">Protein-export membrane protein secD</t>
  </si>
  <si>
    <t xml:space="preserve">sll0264</t>
  </si>
  <si>
    <t xml:space="preserve">Sll0264 protein</t>
  </si>
  <si>
    <t xml:space="preserve">slr0238</t>
  </si>
  <si>
    <t xml:space="preserve">Slr0238 protein</t>
  </si>
  <si>
    <t xml:space="preserve">sll0294</t>
  </si>
  <si>
    <t xml:space="preserve">Sll0294 protein</t>
  </si>
  <si>
    <t xml:space="preserve">ssr3467</t>
  </si>
  <si>
    <t xml:space="preserve">Ssr3467 protein</t>
  </si>
  <si>
    <t xml:space="preserve">sll0728</t>
  </si>
  <si>
    <t xml:space="preserve">Acetyl-coenzyme A carboxylase carboxyl transferase subunit alpha</t>
  </si>
  <si>
    <t xml:space="preserve">sll0202</t>
  </si>
  <si>
    <t xml:space="preserve">tRNA uridine 5-carboxymethylaminomethyl modification enzyme gidA</t>
  </si>
  <si>
    <t xml:space="preserve">slr1053</t>
  </si>
  <si>
    <t xml:space="preserve">Slr1053 protein</t>
  </si>
  <si>
    <t xml:space="preserve">ssr0761</t>
  </si>
  <si>
    <t xml:space="preserve">Hypothetical protein ssr0761</t>
  </si>
  <si>
    <t xml:space="preserve">slr1246</t>
  </si>
  <si>
    <t xml:space="preserve">slr0844</t>
  </si>
  <si>
    <t xml:space="preserve">NAD(P)H-quinone oxidoreductase chain 5</t>
  </si>
  <si>
    <t xml:space="preserve">slr0457</t>
  </si>
  <si>
    <t xml:space="preserve">tRNA pseudouridine synthase B</t>
  </si>
  <si>
    <t xml:space="preserve">sll0779</t>
  </si>
  <si>
    <t xml:space="preserve">Sll0779 protein</t>
  </si>
  <si>
    <t xml:space="preserve">ssl1004</t>
  </si>
  <si>
    <t xml:space="preserve">Ssl1004 protein</t>
  </si>
  <si>
    <t xml:space="preserve">sll0506</t>
  </si>
  <si>
    <t xml:space="preserve">Undecaprenyl pyrophosphate synthetase</t>
  </si>
  <si>
    <t xml:space="preserve">sll0928</t>
  </si>
  <si>
    <t xml:space="preserve">Allophycocyanin-B</t>
  </si>
  <si>
    <t xml:space="preserve">sll1642</t>
  </si>
  <si>
    <t xml:space="preserve">Sll1642 protein</t>
  </si>
  <si>
    <t xml:space="preserve">slr1189</t>
  </si>
  <si>
    <t xml:space="preserve">Slr1189 protein</t>
  </si>
  <si>
    <t xml:space="preserve">sll0828</t>
  </si>
  <si>
    <t xml:space="preserve">Putative amidase</t>
  </si>
  <si>
    <t xml:space="preserve">slr1512</t>
  </si>
  <si>
    <t xml:space="preserve">Slr1512 protein</t>
  </si>
  <si>
    <t xml:space="preserve">ssl1046</t>
  </si>
  <si>
    <t xml:space="preserve">Ssl1046 protein</t>
  </si>
  <si>
    <t xml:space="preserve">sll1147</t>
  </si>
  <si>
    <t xml:space="preserve">Hypothetical protein sll1147</t>
  </si>
  <si>
    <t xml:space="preserve">sll1958</t>
  </si>
  <si>
    <t xml:space="preserve">sll1470</t>
  </si>
  <si>
    <t xml:space="preserve">3-isopropylmalate dehydratase large subunit</t>
  </si>
  <si>
    <t xml:space="preserve">slr1692</t>
  </si>
  <si>
    <t xml:space="preserve">Slr1692 protein</t>
  </si>
  <si>
    <t xml:space="preserve">sll0680</t>
  </si>
  <si>
    <t xml:space="preserve">Phosphate-binding periplasmic protein</t>
  </si>
  <si>
    <t xml:space="preserve">sll0064</t>
  </si>
  <si>
    <t xml:space="preserve">Sll0064 protein</t>
  </si>
  <si>
    <t xml:space="preserve">sll1950</t>
  </si>
  <si>
    <t xml:space="preserve">Sll1950 protein</t>
  </si>
  <si>
    <t xml:space="preserve">slr1239</t>
  </si>
  <si>
    <t xml:space="preserve">Pyridine nucleotide transhydrogenase alpha subunit</t>
  </si>
  <si>
    <t xml:space="preserve">slr1594</t>
  </si>
  <si>
    <t xml:space="preserve">sll0860</t>
  </si>
  <si>
    <t xml:space="preserve">Sll0860 protein</t>
  </si>
  <si>
    <t xml:space="preserve">sll0672</t>
  </si>
  <si>
    <t xml:space="preserve">slr0041</t>
  </si>
  <si>
    <t xml:space="preserve">Hypothetical protein cmpB</t>
  </si>
  <si>
    <t xml:space="preserve">sll1916</t>
  </si>
  <si>
    <t xml:space="preserve">Probable nicotinate-nucleotide adenylyltransferase</t>
  </si>
  <si>
    <t xml:space="preserve">slr2073</t>
  </si>
  <si>
    <t xml:space="preserve">Ycf50-like protein</t>
  </si>
  <si>
    <t xml:space="preserve">slr0181</t>
  </si>
  <si>
    <t xml:space="preserve">DNA repair protein recO</t>
  </si>
  <si>
    <t xml:space="preserve">slr0264</t>
  </si>
  <si>
    <t xml:space="preserve">Hypothetical UPF0017 protein slr0264</t>
  </si>
  <si>
    <t xml:space="preserve">sll0230</t>
  </si>
  <si>
    <t xml:space="preserve">Hypothetical UPF0045 protein sll0230</t>
  </si>
  <si>
    <t xml:space="preserve">sll0723</t>
  </si>
  <si>
    <t xml:space="preserve">Sll0723 protein</t>
  </si>
  <si>
    <t xml:space="preserve">sll1231</t>
  </si>
  <si>
    <t xml:space="preserve">Mannosyltransferase B</t>
  </si>
  <si>
    <t xml:space="preserve">slr1599</t>
  </si>
  <si>
    <t xml:space="preserve">Slr1599 protein</t>
  </si>
  <si>
    <t xml:space="preserve">slr1944</t>
  </si>
  <si>
    <t xml:space="preserve">Slr1944 protein</t>
  </si>
  <si>
    <t xml:space="preserve">ssr2317</t>
  </si>
  <si>
    <t xml:space="preserve">Ssr2317 protein</t>
  </si>
  <si>
    <t xml:space="preserve">ssr3532</t>
  </si>
  <si>
    <t xml:space="preserve">Ssr3532 protein</t>
  </si>
  <si>
    <t xml:space="preserve">slr1513</t>
  </si>
  <si>
    <t xml:space="preserve">Slr1513 protein</t>
  </si>
  <si>
    <t xml:space="preserve">sll1665</t>
  </si>
  <si>
    <t xml:space="preserve">Sll1665 protein</t>
  </si>
  <si>
    <t xml:space="preserve">slr0635</t>
  </si>
  <si>
    <t xml:space="preserve">Slr0635 protein</t>
  </si>
  <si>
    <t xml:space="preserve">slr0920</t>
  </si>
  <si>
    <t xml:space="preserve">Slr0920 protein</t>
  </si>
  <si>
    <t xml:space="preserve">slr1916</t>
  </si>
  <si>
    <t xml:space="preserve">slr0059</t>
  </si>
  <si>
    <t xml:space="preserve">Slr0059 protein</t>
  </si>
  <si>
    <t xml:space="preserve">slr0328</t>
  </si>
  <si>
    <t xml:space="preserve">Putative low molecular weight protein-tyrosine-phosphatase slr0328</t>
  </si>
  <si>
    <t xml:space="preserve">sll1730</t>
  </si>
  <si>
    <t xml:space="preserve">Sll1730 protein</t>
  </si>
  <si>
    <t xml:space="preserve">slr1814</t>
  </si>
  <si>
    <t xml:space="preserve">Slr1814 protein</t>
  </si>
  <si>
    <t xml:space="preserve">sll1209</t>
  </si>
  <si>
    <t xml:space="preserve">slr0397</t>
  </si>
  <si>
    <t xml:space="preserve">Slr0397 protein</t>
  </si>
  <si>
    <t xml:space="preserve">slr1136</t>
  </si>
  <si>
    <t xml:space="preserve">Cytochrome c oxidase polypeptide II precursor</t>
  </si>
  <si>
    <t xml:space="preserve">ssl0353</t>
  </si>
  <si>
    <t xml:space="preserve">Ssl0353 protein</t>
  </si>
  <si>
    <t xml:space="preserve">sll1766</t>
  </si>
  <si>
    <t xml:space="preserve">Hypothetical protein sll1766</t>
  </si>
  <si>
    <t xml:space="preserve">sll0199</t>
  </si>
  <si>
    <t xml:space="preserve">Plastocyanin precursor</t>
  </si>
  <si>
    <t xml:space="preserve">sll1737</t>
  </si>
  <si>
    <t xml:space="preserve">Sll1737 protein</t>
  </si>
  <si>
    <t xml:space="preserve">slr1471</t>
  </si>
  <si>
    <t xml:space="preserve">Inner membrane protein oxaA</t>
  </si>
  <si>
    <t xml:space="preserve">sll0630</t>
  </si>
  <si>
    <t xml:space="preserve">Sll0630 protein</t>
  </si>
  <si>
    <t xml:space="preserve">sll1511</t>
  </si>
  <si>
    <t xml:space="preserve">Sll1511 protein</t>
  </si>
  <si>
    <t xml:space="preserve">sll1663</t>
  </si>
  <si>
    <t xml:space="preserve">Sll1663 protein</t>
  </si>
  <si>
    <t xml:space="preserve">slr2099</t>
  </si>
  <si>
    <t xml:space="preserve">ssr1720</t>
  </si>
  <si>
    <t xml:space="preserve">Tyrosyl tRNA synthetase</t>
  </si>
  <si>
    <t xml:space="preserve">slr0110</t>
  </si>
  <si>
    <t xml:space="preserve">Slr0110 protein</t>
  </si>
  <si>
    <t xml:space="preserve">slr1894</t>
  </si>
  <si>
    <t xml:space="preserve">Hypothetical protein slr1894</t>
  </si>
  <si>
    <t xml:space="preserve">ssr0332</t>
  </si>
  <si>
    <t xml:space="preserve">Ssr0332 protein</t>
  </si>
  <si>
    <t xml:space="preserve">sll2002</t>
  </si>
  <si>
    <t xml:space="preserve">Sll2002 protein</t>
  </si>
  <si>
    <t xml:space="preserve">ssl3451</t>
  </si>
  <si>
    <t xml:space="preserve">Ssl3451 protein</t>
  </si>
  <si>
    <t xml:space="preserve">slr1673</t>
  </si>
  <si>
    <t xml:space="preserve">Hypothetical tRNA/rRNA methyltransferase slr1673</t>
  </si>
  <si>
    <t xml:space="preserve">sll1365</t>
  </si>
  <si>
    <t xml:space="preserve">Sll1365 protein</t>
  </si>
  <si>
    <t xml:space="preserve">sll1995</t>
  </si>
  <si>
    <t xml:space="preserve">Sll1995 protein</t>
  </si>
  <si>
    <t xml:space="preserve">sll1876</t>
  </si>
  <si>
    <t xml:space="preserve">Oxygen-independent coproporphyrinogen III oxidase</t>
  </si>
  <si>
    <t xml:space="preserve">slr0643</t>
  </si>
  <si>
    <t xml:space="preserve">Slr0643 protein</t>
  </si>
  <si>
    <t xml:space="preserve">ssr1480</t>
  </si>
  <si>
    <t xml:space="preserve">sll0062</t>
  </si>
  <si>
    <t xml:space="preserve">Sll0062 protein</t>
  </si>
  <si>
    <t xml:space="preserve">sll1578</t>
  </si>
  <si>
    <t xml:space="preserve">C-phycocyanin alpha chain</t>
  </si>
  <si>
    <t xml:space="preserve">slr1064</t>
  </si>
  <si>
    <t xml:space="preserve">slr0721</t>
  </si>
  <si>
    <t xml:space="preserve">Malic enzyme</t>
  </si>
  <si>
    <t xml:space="preserve">sll0623</t>
  </si>
  <si>
    <t xml:space="preserve">Sll0623 protein</t>
  </si>
  <si>
    <t xml:space="preserve">slr0937</t>
  </si>
  <si>
    <t xml:space="preserve">Slr0937 protein</t>
  </si>
  <si>
    <t xml:space="preserve">sll0565</t>
  </si>
  <si>
    <t xml:space="preserve">Sll0565 protein</t>
  </si>
  <si>
    <t xml:space="preserve">slr1023</t>
  </si>
  <si>
    <t xml:space="preserve">Slr1023 protein</t>
  </si>
  <si>
    <t xml:space="preserve">slr1913</t>
  </si>
  <si>
    <t xml:space="preserve">Slr1913 protein</t>
  </si>
  <si>
    <t xml:space="preserve">sll1223</t>
  </si>
  <si>
    <t xml:space="preserve">sll1866</t>
  </si>
  <si>
    <t xml:space="preserve">Sll1866 protein</t>
  </si>
  <si>
    <t xml:space="preserve">slr0242</t>
  </si>
  <si>
    <t xml:space="preserve">slr0489</t>
  </si>
  <si>
    <t xml:space="preserve">Slr0489 protein</t>
  </si>
  <si>
    <t xml:space="preserve">slr0668</t>
  </si>
  <si>
    <t xml:space="preserve">Slr0668 protein</t>
  </si>
  <si>
    <t xml:space="preserve">slr1368</t>
  </si>
  <si>
    <t xml:space="preserve">Precorrin decarbocylase</t>
  </si>
  <si>
    <t xml:space="preserve">sll1052</t>
  </si>
  <si>
    <t xml:space="preserve">Sll1052 protein</t>
  </si>
  <si>
    <t xml:space="preserve">sll1054</t>
  </si>
  <si>
    <t xml:space="preserve">Sll1054 protein</t>
  </si>
  <si>
    <t xml:space="preserve">sll0785</t>
  </si>
  <si>
    <t xml:space="preserve">Sll0785 protein</t>
  </si>
  <si>
    <t xml:space="preserve">sll1118</t>
  </si>
  <si>
    <t xml:space="preserve">Hypothetical UPF0145 protein sll118</t>
  </si>
  <si>
    <t xml:space="preserve">ssr2831</t>
  </si>
  <si>
    <t xml:space="preserve">Photosystem I reaction center subunit IV</t>
  </si>
  <si>
    <t xml:space="preserve">sll1434</t>
  </si>
  <si>
    <t xml:space="preserve">sll1897</t>
  </si>
  <si>
    <t xml:space="preserve">Sll1897 protei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FFFFFF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Verdana"/>
        <family val="0"/>
        <b val="1"/>
        <i val="0"/>
        <color rgb="FF1FB714"/>
      </font>
      <fill>
        <patternFill>
          <bgColor rgb="00FFFFFF"/>
        </patternFill>
      </fill>
    </dxf>
    <dxf>
      <font>
        <name val="Verdana"/>
        <family val="0"/>
        <color rgb="FF808080"/>
      </font>
      <fill>
        <patternFill>
          <bgColor rgb="00FFFFFF"/>
        </patternFill>
      </fill>
    </dxf>
    <dxf>
      <font>
        <name val="Verdana"/>
        <family val="0"/>
        <color rgb="FF003300"/>
      </font>
      <fill>
        <patternFill>
          <bgColor rgb="FFCCFFCC"/>
        </patternFill>
      </fill>
    </dxf>
    <dxf>
      <font>
        <name val="Verdana"/>
        <family val="0"/>
        <color rgb="FF993300"/>
      </font>
      <fill>
        <patternFill>
          <bgColor rgb="FFFFCC9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BM6" activePane="bottomLeft" state="frozen"/>
      <selection pane="topLeft" activeCell="A1" activeCellId="0" sqref="A1"/>
      <selection pane="bottom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8" min="8" style="0" width="99.28"/>
  </cols>
  <sheetData>
    <row r="1" customFormat="false" ht="13" hidden="false" customHeight="false" outlineLevel="0" collapsed="false">
      <c r="C1" s="1" t="s">
        <v>0</v>
      </c>
      <c r="D1" s="1" t="s">
        <v>1</v>
      </c>
    </row>
    <row r="2" customFormat="false" ht="13" hidden="false" customHeight="false" outlineLevel="0" collapsed="false">
      <c r="B2" s="2" t="s">
        <v>2</v>
      </c>
      <c r="C2" s="3" t="n">
        <v>1.9</v>
      </c>
      <c r="D2" s="4" t="n">
        <v>0.001</v>
      </c>
      <c r="E2" s="5" t="n">
        <f aca="false">LOG(C2,2)</f>
        <v>0.925999418556223</v>
      </c>
    </row>
    <row r="5" customFormat="false" ht="13" hidden="false" customHeight="false" outlineLevel="0" collapsed="false">
      <c r="A5" s="6" t="s">
        <v>3</v>
      </c>
      <c r="B5" s="7" t="s">
        <v>4</v>
      </c>
      <c r="C5" s="7" t="s">
        <v>5</v>
      </c>
      <c r="D5" s="8" t="s">
        <v>6</v>
      </c>
      <c r="E5" s="7" t="s">
        <v>7</v>
      </c>
      <c r="F5" s="7" t="s">
        <v>8</v>
      </c>
      <c r="G5" s="9" t="s">
        <v>9</v>
      </c>
      <c r="H5" s="10" t="s">
        <v>10</v>
      </c>
    </row>
    <row r="6" customFormat="false" ht="13" hidden="false" customHeight="false" outlineLevel="0" collapsed="false">
      <c r="A6" s="11" t="s">
        <v>11</v>
      </c>
      <c r="B6" s="12" t="n">
        <v>3.96962606757951</v>
      </c>
      <c r="C6" s="12" t="n">
        <v>3.82122719916351</v>
      </c>
      <c r="D6" s="13" t="n">
        <v>-1.37080426941935</v>
      </c>
      <c r="E6" s="12" t="n">
        <v>-0.36118103126414</v>
      </c>
      <c r="F6" s="12" t="n">
        <v>-0.375738863839929</v>
      </c>
      <c r="G6" s="14" t="n">
        <v>4.5422768576136E-007</v>
      </c>
      <c r="H6" s="0" t="s">
        <v>12</v>
      </c>
    </row>
    <row r="7" customFormat="false" ht="13" hidden="false" customHeight="false" outlineLevel="0" collapsed="false">
      <c r="A7" s="11" t="s">
        <v>13</v>
      </c>
      <c r="B7" s="12" t="n">
        <v>3.70377524374628</v>
      </c>
      <c r="C7" s="12" t="n">
        <v>3.09183925250684</v>
      </c>
      <c r="D7" s="13" t="n">
        <v>-0.529906413687282</v>
      </c>
      <c r="E7" s="12" t="n">
        <v>-1.1052077668658</v>
      </c>
      <c r="F7" s="12" t="n">
        <v>-1.19700055017436</v>
      </c>
      <c r="G7" s="14" t="n">
        <v>4.5422768576136E-007</v>
      </c>
      <c r="H7" s="0" t="s">
        <v>14</v>
      </c>
    </row>
    <row r="8" customFormat="false" ht="13" hidden="false" customHeight="false" outlineLevel="0" collapsed="false">
      <c r="A8" s="11" t="s">
        <v>15</v>
      </c>
      <c r="B8" s="12" t="n">
        <v>4.38544955780153</v>
      </c>
      <c r="C8" s="12" t="n">
        <v>4.46611617998891</v>
      </c>
      <c r="D8" s="13" t="n">
        <v>0.892118465252183</v>
      </c>
      <c r="E8" s="12" t="n">
        <v>1.33296751655298</v>
      </c>
      <c r="F8" s="12" t="n">
        <v>0.837331335830318</v>
      </c>
      <c r="G8" s="14" t="n">
        <v>2.33438710863807E-006</v>
      </c>
      <c r="H8" s="0" t="s">
        <v>16</v>
      </c>
    </row>
    <row r="9" customFormat="false" ht="13" hidden="false" customHeight="false" outlineLevel="0" collapsed="false">
      <c r="A9" s="11" t="s">
        <v>17</v>
      </c>
      <c r="B9" s="12" t="n">
        <v>2.69307643016688</v>
      </c>
      <c r="C9" s="12" t="n">
        <v>2.67936288370229</v>
      </c>
      <c r="D9" s="13" t="n">
        <v>0.0222032934107407</v>
      </c>
      <c r="E9" s="12" t="n">
        <v>0.051465886918564</v>
      </c>
      <c r="F9" s="12" t="n">
        <v>-0.184982051904329</v>
      </c>
      <c r="G9" s="14" t="n">
        <v>2.33438710863807E-006</v>
      </c>
      <c r="H9" s="0" t="s">
        <v>18</v>
      </c>
    </row>
    <row r="10" customFormat="false" ht="13" hidden="false" customHeight="false" outlineLevel="0" collapsed="false">
      <c r="A10" s="11" t="s">
        <v>19</v>
      </c>
      <c r="B10" s="12" t="n">
        <v>3.01691714543665</v>
      </c>
      <c r="C10" s="12" t="n">
        <v>3.21250769930297</v>
      </c>
      <c r="D10" s="13" t="n">
        <v>-1.25613173733826</v>
      </c>
      <c r="E10" s="12" t="n">
        <v>-0.363173471784228</v>
      </c>
      <c r="F10" s="12" t="n">
        <v>-0.345104821512902</v>
      </c>
      <c r="G10" s="14" t="n">
        <v>2.84766965423183E-006</v>
      </c>
      <c r="H10" s="0" t="s">
        <v>20</v>
      </c>
    </row>
    <row r="11" customFormat="false" ht="13" hidden="false" customHeight="false" outlineLevel="0" collapsed="false">
      <c r="A11" s="11" t="s">
        <v>21</v>
      </c>
      <c r="B11" s="12" t="n">
        <v>5.10277179328777</v>
      </c>
      <c r="C11" s="12" t="n">
        <v>4.45134374131312</v>
      </c>
      <c r="D11" s="13" t="n">
        <v>0.315685705345951</v>
      </c>
      <c r="E11" s="12" t="n">
        <v>0.499886215220217</v>
      </c>
      <c r="F11" s="12" t="n">
        <v>-0.85863166788243</v>
      </c>
      <c r="G11" s="14" t="n">
        <v>2.88858212940469E-006</v>
      </c>
      <c r="H11" s="0" t="s">
        <v>22</v>
      </c>
    </row>
    <row r="12" customFormat="false" ht="13" hidden="false" customHeight="false" outlineLevel="0" collapsed="false">
      <c r="A12" s="11" t="s">
        <v>23</v>
      </c>
      <c r="B12" s="12" t="n">
        <v>4.59585065905451</v>
      </c>
      <c r="C12" s="12" t="n">
        <v>3.46458420940434</v>
      </c>
      <c r="D12" s="13" t="n">
        <v>0.749166083780181</v>
      </c>
      <c r="E12" s="12" t="n">
        <v>0.0354511778498182</v>
      </c>
      <c r="F12" s="12" t="n">
        <v>0.730369906945489</v>
      </c>
      <c r="G12" s="14" t="n">
        <v>1.08178322817882E-005</v>
      </c>
      <c r="H12" s="0" t="s">
        <v>24</v>
      </c>
    </row>
    <row r="13" customFormat="false" ht="13" hidden="false" customHeight="false" outlineLevel="0" collapsed="false">
      <c r="A13" s="11" t="s">
        <v>25</v>
      </c>
      <c r="B13" s="12" t="n">
        <v>5.6980798985746</v>
      </c>
      <c r="C13" s="12" t="n">
        <v>6.71643237193099</v>
      </c>
      <c r="D13" s="13" t="n">
        <v>2.56578511227163</v>
      </c>
      <c r="E13" s="12" t="n">
        <v>0.867840507560004</v>
      </c>
      <c r="F13" s="12" t="n">
        <v>1.52490387485762</v>
      </c>
      <c r="G13" s="14" t="n">
        <v>1.08178322817882E-005</v>
      </c>
      <c r="H13" s="0" t="s">
        <v>26</v>
      </c>
    </row>
    <row r="14" customFormat="false" ht="13" hidden="false" customHeight="false" outlineLevel="0" collapsed="false">
      <c r="A14" s="11" t="s">
        <v>27</v>
      </c>
      <c r="B14" s="12" t="n">
        <v>5.35854106609097</v>
      </c>
      <c r="C14" s="12" t="n">
        <v>4.925241577617</v>
      </c>
      <c r="D14" s="13" t="n">
        <v>0.828509902948166</v>
      </c>
      <c r="E14" s="12" t="n">
        <v>0.869950714997299</v>
      </c>
      <c r="F14" s="12" t="n">
        <v>-0.839641401421326</v>
      </c>
      <c r="G14" s="14" t="n">
        <v>1.08178322817882E-005</v>
      </c>
      <c r="H14" s="0" t="s">
        <v>28</v>
      </c>
    </row>
    <row r="15" customFormat="false" ht="13" hidden="false" customHeight="false" outlineLevel="0" collapsed="false">
      <c r="A15" s="11" t="s">
        <v>29</v>
      </c>
      <c r="B15" s="12" t="n">
        <v>3.85998962260743</v>
      </c>
      <c r="C15" s="12" t="n">
        <v>2.94746748773127</v>
      </c>
      <c r="D15" s="13" t="n">
        <v>-1.12864134251203</v>
      </c>
      <c r="E15" s="12" t="n">
        <v>-0.239371783506118</v>
      </c>
      <c r="F15" s="12" t="n">
        <v>0.082385203238125</v>
      </c>
      <c r="G15" s="14" t="n">
        <v>1.16200435311016E-005</v>
      </c>
      <c r="H15" s="0" t="s">
        <v>30</v>
      </c>
    </row>
    <row r="16" customFormat="false" ht="13" hidden="false" customHeight="false" outlineLevel="0" collapsed="false">
      <c r="A16" s="11" t="s">
        <v>31</v>
      </c>
      <c r="B16" s="12" t="n">
        <v>-3.45562667929681</v>
      </c>
      <c r="C16" s="12" t="n">
        <v>-4.05476541263523</v>
      </c>
      <c r="D16" s="13" t="n">
        <v>-0.864181905481324</v>
      </c>
      <c r="E16" s="12" t="n">
        <v>-0.225097789537565</v>
      </c>
      <c r="F16" s="12" t="n">
        <v>-0.491340271642785</v>
      </c>
      <c r="G16" s="14" t="n">
        <v>1.30028203405925E-005</v>
      </c>
      <c r="H16" s="0" t="s">
        <v>32</v>
      </c>
    </row>
    <row r="17" customFormat="false" ht="13" hidden="false" customHeight="false" outlineLevel="0" collapsed="false">
      <c r="A17" s="11" t="s">
        <v>33</v>
      </c>
      <c r="B17" s="12" t="n">
        <v>4.18399921530004</v>
      </c>
      <c r="C17" s="12" t="n">
        <v>2.28307974377443</v>
      </c>
      <c r="D17" s="13" t="n">
        <v>-0.942874081979735</v>
      </c>
      <c r="E17" s="12" t="n">
        <v>0.212777064323587</v>
      </c>
      <c r="F17" s="12" t="n">
        <v>-0.772529448969092</v>
      </c>
      <c r="G17" s="14" t="n">
        <v>1.30028203405925E-005</v>
      </c>
      <c r="H17" s="0" t="s">
        <v>34</v>
      </c>
    </row>
    <row r="18" customFormat="false" ht="13" hidden="false" customHeight="false" outlineLevel="0" collapsed="false">
      <c r="A18" s="11" t="s">
        <v>35</v>
      </c>
      <c r="B18" s="12" t="n">
        <v>-4.47240923489864</v>
      </c>
      <c r="C18" s="12" t="n">
        <v>-3.86904925785327</v>
      </c>
      <c r="D18" s="13" t="n">
        <v>-1.52739796525185</v>
      </c>
      <c r="E18" s="12" t="n">
        <v>-0.862210794343367</v>
      </c>
      <c r="F18" s="12" t="n">
        <v>-0.953817222118244</v>
      </c>
      <c r="G18" s="14" t="n">
        <v>1.37826443420115E-005</v>
      </c>
      <c r="H18" s="0" t="s">
        <v>36</v>
      </c>
    </row>
    <row r="19" customFormat="false" ht="13" hidden="false" customHeight="false" outlineLevel="0" collapsed="false">
      <c r="A19" s="11" t="s">
        <v>37</v>
      </c>
      <c r="B19" s="12" t="n">
        <v>3.37614008058156</v>
      </c>
      <c r="C19" s="12" t="n">
        <v>3.6268848468718</v>
      </c>
      <c r="D19" s="13" t="n">
        <v>-0.717841728157744</v>
      </c>
      <c r="E19" s="12" t="n">
        <v>-0.587320825443387</v>
      </c>
      <c r="F19" s="12" t="n">
        <v>0.0411638917166615</v>
      </c>
      <c r="G19" s="14" t="n">
        <v>1.44909051193809E-005</v>
      </c>
      <c r="H19" s="0" t="s">
        <v>38</v>
      </c>
    </row>
    <row r="20" customFormat="false" ht="13" hidden="false" customHeight="false" outlineLevel="0" collapsed="false">
      <c r="A20" s="11" t="s">
        <v>39</v>
      </c>
      <c r="B20" s="12" t="n">
        <v>4.00690975244177</v>
      </c>
      <c r="C20" s="12" t="n">
        <v>5.36690370667794</v>
      </c>
      <c r="D20" s="13" t="n">
        <v>1.59553163373472</v>
      </c>
      <c r="E20" s="12" t="n">
        <v>0.964490204578564</v>
      </c>
      <c r="F20" s="12" t="n">
        <v>1.01324188957549</v>
      </c>
      <c r="G20" s="14" t="n">
        <v>1.44909051193809E-005</v>
      </c>
      <c r="H20" s="0" t="s">
        <v>40</v>
      </c>
    </row>
    <row r="21" customFormat="false" ht="13" hidden="false" customHeight="false" outlineLevel="0" collapsed="false">
      <c r="A21" s="11" t="s">
        <v>41</v>
      </c>
      <c r="B21" s="12" t="n">
        <v>-2.54031430838955</v>
      </c>
      <c r="C21" s="12" t="n">
        <v>-3.02096085147147</v>
      </c>
      <c r="D21" s="13" t="n">
        <v>-0.542658731632741</v>
      </c>
      <c r="E21" s="12" t="n">
        <v>0.049052751870087</v>
      </c>
      <c r="F21" s="12" t="n">
        <v>-0.396610671297488</v>
      </c>
      <c r="G21" s="14" t="n">
        <v>1.56361936916108E-005</v>
      </c>
      <c r="H21" s="0" t="s">
        <v>42</v>
      </c>
    </row>
    <row r="22" customFormat="false" ht="13" hidden="false" customHeight="false" outlineLevel="0" collapsed="false">
      <c r="A22" s="11" t="s">
        <v>43</v>
      </c>
      <c r="B22" s="12" t="n">
        <v>5.23657252152281</v>
      </c>
      <c r="C22" s="12" t="n">
        <v>6.37389820713671</v>
      </c>
      <c r="D22" s="13" t="n">
        <v>-0.0222061678285892</v>
      </c>
      <c r="E22" s="12" t="n">
        <v>1.11536268690146</v>
      </c>
      <c r="F22" s="12" t="n">
        <v>1.81363974111683</v>
      </c>
      <c r="G22" s="14" t="n">
        <v>1.56361936916108E-005</v>
      </c>
      <c r="H22" s="0" t="s">
        <v>44</v>
      </c>
    </row>
    <row r="23" customFormat="false" ht="13" hidden="false" customHeight="false" outlineLevel="0" collapsed="false">
      <c r="A23" s="11" t="s">
        <v>45</v>
      </c>
      <c r="B23" s="12" t="n">
        <v>-2.19708051750214</v>
      </c>
      <c r="C23" s="12" t="n">
        <v>-2.48568795518877</v>
      </c>
      <c r="D23" s="13" t="n">
        <v>-0.0718586501062967</v>
      </c>
      <c r="E23" s="12" t="n">
        <v>0.202688333780129</v>
      </c>
      <c r="F23" s="12" t="n">
        <v>-0.356361070691823</v>
      </c>
      <c r="G23" s="14" t="n">
        <v>1.57478840598657E-005</v>
      </c>
      <c r="H23" s="0" t="s">
        <v>46</v>
      </c>
    </row>
    <row r="24" customFormat="false" ht="13" hidden="false" customHeight="false" outlineLevel="0" collapsed="false">
      <c r="A24" s="11" t="s">
        <v>47</v>
      </c>
      <c r="B24" s="12" t="n">
        <v>-3.86677673929386</v>
      </c>
      <c r="C24" s="12" t="n">
        <v>-3.51956463171835</v>
      </c>
      <c r="D24" s="13" t="n">
        <v>-1.17851222667646</v>
      </c>
      <c r="E24" s="12" t="n">
        <v>-0.18893634820608</v>
      </c>
      <c r="F24" s="12" t="n">
        <v>-0.669081353699946</v>
      </c>
      <c r="G24" s="14" t="n">
        <v>1.58585056734237E-005</v>
      </c>
      <c r="H24" s="0" t="s">
        <v>48</v>
      </c>
    </row>
    <row r="25" customFormat="false" ht="13" hidden="false" customHeight="false" outlineLevel="0" collapsed="false">
      <c r="A25" s="11" t="s">
        <v>49</v>
      </c>
      <c r="B25" s="12" t="n">
        <v>3.34032543126178</v>
      </c>
      <c r="C25" s="12" t="n">
        <v>2.65755610919156</v>
      </c>
      <c r="D25" s="13" t="n">
        <v>0.170407927517246</v>
      </c>
      <c r="E25" s="12" t="n">
        <v>-0.217912663131104</v>
      </c>
      <c r="F25" s="12" t="n">
        <v>0.217468390325153</v>
      </c>
      <c r="G25" s="14" t="n">
        <v>1.58585056734237E-005</v>
      </c>
      <c r="H25" s="0" t="s">
        <v>50</v>
      </c>
    </row>
    <row r="26" customFormat="false" ht="13" hidden="false" customHeight="false" outlineLevel="0" collapsed="false">
      <c r="A26" s="11" t="s">
        <v>51</v>
      </c>
      <c r="B26" s="12" t="n">
        <v>3.32704238117055</v>
      </c>
      <c r="C26" s="12" t="n">
        <v>5.32644651053121</v>
      </c>
      <c r="D26" s="13" t="n">
        <v>-0.605551767444992</v>
      </c>
      <c r="E26" s="12" t="n">
        <v>-0.104566169415999</v>
      </c>
      <c r="F26" s="12" t="n">
        <v>0.423404213735599</v>
      </c>
      <c r="G26" s="14" t="n">
        <v>1.91238978170098E-005</v>
      </c>
      <c r="H26" s="0" t="s">
        <v>52</v>
      </c>
    </row>
    <row r="27" customFormat="false" ht="13" hidden="false" customHeight="false" outlineLevel="0" collapsed="false">
      <c r="A27" s="11" t="s">
        <v>53</v>
      </c>
      <c r="B27" s="12" t="n">
        <v>3.15431153179143</v>
      </c>
      <c r="C27" s="12" t="n">
        <v>2.57313744691814</v>
      </c>
      <c r="D27" s="13" t="n">
        <v>0.148632575185177</v>
      </c>
      <c r="E27" s="12" t="n">
        <v>0.168829906784441</v>
      </c>
      <c r="F27" s="12" t="n">
        <v>0.597137384710026</v>
      </c>
      <c r="G27" s="14" t="n">
        <v>1.91238978170098E-005</v>
      </c>
      <c r="H27" s="0" t="s">
        <v>54</v>
      </c>
    </row>
    <row r="28" customFormat="false" ht="13" hidden="false" customHeight="false" outlineLevel="0" collapsed="false">
      <c r="A28" s="11" t="s">
        <v>55</v>
      </c>
      <c r="B28" s="12" t="n">
        <v>-2.73192040342628</v>
      </c>
      <c r="C28" s="12" t="n">
        <v>-2.47956150082258</v>
      </c>
      <c r="D28" s="13" t="n">
        <v>-0.74609222817748</v>
      </c>
      <c r="E28" s="12" t="n">
        <v>0.011096969301229</v>
      </c>
      <c r="F28" s="12" t="n">
        <v>-0.0214956275439784</v>
      </c>
      <c r="G28" s="14" t="n">
        <v>2.01319054577345E-005</v>
      </c>
      <c r="H28" s="0" t="s">
        <v>56</v>
      </c>
    </row>
    <row r="29" customFormat="false" ht="13" hidden="false" customHeight="false" outlineLevel="0" collapsed="false">
      <c r="A29" s="11" t="s">
        <v>57</v>
      </c>
      <c r="B29" s="12" t="n">
        <v>-4.99694091360606</v>
      </c>
      <c r="C29" s="12" t="n">
        <v>-3.70820458726523</v>
      </c>
      <c r="D29" s="13" t="n">
        <v>-1.20058631767506</v>
      </c>
      <c r="E29" s="12" t="n">
        <v>-0.0331050307501655</v>
      </c>
      <c r="F29" s="12" t="n">
        <v>-0.146008132605206</v>
      </c>
      <c r="G29" s="14" t="n">
        <v>2.38653672193933E-005</v>
      </c>
      <c r="H29" s="0" t="s">
        <v>58</v>
      </c>
    </row>
    <row r="30" customFormat="false" ht="13" hidden="false" customHeight="false" outlineLevel="0" collapsed="false">
      <c r="A30" s="11" t="s">
        <v>59</v>
      </c>
      <c r="B30" s="12" t="n">
        <v>-6.47868538890309</v>
      </c>
      <c r="C30" s="12" t="n">
        <v>-3.50820084401714</v>
      </c>
      <c r="D30" s="13" t="n">
        <v>-0.216127233406643</v>
      </c>
      <c r="E30" s="12" t="n">
        <v>0.46156227040967</v>
      </c>
      <c r="F30" s="12" t="n">
        <v>1.00445842216821</v>
      </c>
      <c r="G30" s="14" t="n">
        <v>2.42390447521475E-005</v>
      </c>
      <c r="H30" s="0" t="s">
        <v>60</v>
      </c>
    </row>
    <row r="31" customFormat="false" ht="13" hidden="false" customHeight="false" outlineLevel="0" collapsed="false">
      <c r="A31" s="11" t="s">
        <v>61</v>
      </c>
      <c r="B31" s="12" t="n">
        <v>2.89015928066548</v>
      </c>
      <c r="C31" s="12" t="n">
        <v>3.45860952782318</v>
      </c>
      <c r="D31" s="13" t="n">
        <v>0.798088894474072</v>
      </c>
      <c r="E31" s="12" t="n">
        <v>0.336443774838936</v>
      </c>
      <c r="F31" s="12" t="n">
        <v>0.863041253512169</v>
      </c>
      <c r="G31" s="14" t="n">
        <v>2.68445131230346E-005</v>
      </c>
      <c r="H31" s="0" t="s">
        <v>62</v>
      </c>
    </row>
    <row r="32" customFormat="false" ht="13" hidden="false" customHeight="false" outlineLevel="0" collapsed="false">
      <c r="A32" s="11" t="s">
        <v>63</v>
      </c>
      <c r="B32" s="12" t="n">
        <v>2.14014990406585</v>
      </c>
      <c r="C32" s="12" t="n">
        <v>1.46873921976078</v>
      </c>
      <c r="D32" s="13" t="n">
        <v>-0.589129009908645</v>
      </c>
      <c r="E32" s="12" t="n">
        <v>-0.601081367236834</v>
      </c>
      <c r="F32" s="12" t="n">
        <v>-1.03113128984308</v>
      </c>
      <c r="G32" s="14" t="n">
        <v>3.14849438928878E-005</v>
      </c>
      <c r="H32" s="0" t="s">
        <v>64</v>
      </c>
    </row>
    <row r="33" customFormat="false" ht="13" hidden="false" customHeight="false" outlineLevel="0" collapsed="false">
      <c r="A33" s="11" t="s">
        <v>65</v>
      </c>
      <c r="B33" s="12" t="n">
        <v>2.43279110942708</v>
      </c>
      <c r="C33" s="12" t="n">
        <v>3.17319211357555</v>
      </c>
      <c r="D33" s="13" t="n">
        <v>-1.30258668862423</v>
      </c>
      <c r="E33" s="12" t="n">
        <v>0.189936424883733</v>
      </c>
      <c r="F33" s="12" t="n">
        <v>-0.478752305163652</v>
      </c>
      <c r="G33" s="14" t="n">
        <v>3.34574046340681E-005</v>
      </c>
      <c r="H33" s="0" t="s">
        <v>66</v>
      </c>
    </row>
    <row r="34" customFormat="false" ht="13" hidden="false" customHeight="false" outlineLevel="0" collapsed="false">
      <c r="A34" s="11" t="s">
        <v>67</v>
      </c>
      <c r="B34" s="12" t="n">
        <v>2.04668421498678</v>
      </c>
      <c r="C34" s="12" t="n">
        <v>3.09150003214732</v>
      </c>
      <c r="D34" s="13" t="n">
        <v>-1.318961236997</v>
      </c>
      <c r="E34" s="12" t="n">
        <v>-0.423046590528377</v>
      </c>
      <c r="F34" s="12" t="n">
        <v>-0.53352706425724</v>
      </c>
      <c r="G34" s="14" t="n">
        <v>3.34574046340681E-005</v>
      </c>
      <c r="H34" s="0" t="s">
        <v>68</v>
      </c>
    </row>
    <row r="35" customFormat="false" ht="13" hidden="false" customHeight="false" outlineLevel="0" collapsed="false">
      <c r="A35" s="11" t="s">
        <v>69</v>
      </c>
      <c r="B35" s="12" t="n">
        <v>-2.46369317197878</v>
      </c>
      <c r="C35" s="12" t="n">
        <v>-1.93973729520448</v>
      </c>
      <c r="D35" s="13" t="n">
        <v>0.02449839878912</v>
      </c>
      <c r="E35" s="12" t="n">
        <v>-0.0460932948029968</v>
      </c>
      <c r="F35" s="12" t="n">
        <v>-0.111000636415734</v>
      </c>
      <c r="G35" s="14" t="n">
        <v>3.34574046340681E-005</v>
      </c>
      <c r="H35" s="0" t="s">
        <v>70</v>
      </c>
    </row>
    <row r="36" customFormat="false" ht="13" hidden="false" customHeight="false" outlineLevel="0" collapsed="false">
      <c r="A36" s="11" t="s">
        <v>71</v>
      </c>
      <c r="B36" s="12" t="n">
        <v>2.59556409544606</v>
      </c>
      <c r="C36" s="12" t="n">
        <v>3.47403560339885</v>
      </c>
      <c r="D36" s="13" t="n">
        <v>-1.18609084603422</v>
      </c>
      <c r="E36" s="12" t="n">
        <v>0.095944762333019</v>
      </c>
      <c r="F36" s="12" t="n">
        <v>-0.456642560184192</v>
      </c>
      <c r="G36" s="14" t="n">
        <v>3.46060861430748E-005</v>
      </c>
      <c r="H36" s="0" t="s">
        <v>66</v>
      </c>
    </row>
    <row r="37" customFormat="false" ht="13" hidden="false" customHeight="false" outlineLevel="0" collapsed="false">
      <c r="A37" s="11" t="s">
        <v>72</v>
      </c>
      <c r="B37" s="12" t="n">
        <v>5.09829666797034</v>
      </c>
      <c r="C37" s="12" t="n">
        <v>4.38321050755827</v>
      </c>
      <c r="D37" s="13" t="n">
        <v>2.59381231665188</v>
      </c>
      <c r="E37" s="12" t="n">
        <v>2.17646801096626</v>
      </c>
      <c r="F37" s="12" t="n">
        <v>2.27958384394152</v>
      </c>
      <c r="G37" s="14" t="n">
        <v>3.60883499069272E-005</v>
      </c>
      <c r="H37" s="0" t="s">
        <v>73</v>
      </c>
    </row>
    <row r="38" customFormat="false" ht="13" hidden="false" customHeight="false" outlineLevel="0" collapsed="false">
      <c r="A38" s="11" t="s">
        <v>74</v>
      </c>
      <c r="B38" s="12" t="n">
        <v>2.88966508802396</v>
      </c>
      <c r="C38" s="12" t="n">
        <v>3.15958764506266</v>
      </c>
      <c r="D38" s="13" t="n">
        <v>-0.191563475393862</v>
      </c>
      <c r="E38" s="12" t="n">
        <v>-0.085645287187675</v>
      </c>
      <c r="F38" s="12" t="n">
        <v>0.205810327969591</v>
      </c>
      <c r="G38" s="14" t="n">
        <v>3.83618769842479E-005</v>
      </c>
      <c r="H38" s="0" t="s">
        <v>75</v>
      </c>
    </row>
    <row r="39" customFormat="false" ht="13" hidden="false" customHeight="false" outlineLevel="0" collapsed="false">
      <c r="A39" s="11" t="s">
        <v>76</v>
      </c>
      <c r="B39" s="12" t="n">
        <v>-2.63462443639317</v>
      </c>
      <c r="C39" s="12" t="n">
        <v>-2.69994760805445</v>
      </c>
      <c r="D39" s="13" t="n">
        <v>-0.0165669058994165</v>
      </c>
      <c r="E39" s="12" t="n">
        <v>0.510648970978678</v>
      </c>
      <c r="F39" s="12" t="n">
        <v>0.0103091668057445</v>
      </c>
      <c r="G39" s="14" t="n">
        <v>3.88247248666896E-005</v>
      </c>
      <c r="H39" s="0" t="s">
        <v>77</v>
      </c>
    </row>
    <row r="40" customFormat="false" ht="13" hidden="false" customHeight="false" outlineLevel="0" collapsed="false">
      <c r="A40" s="11" t="s">
        <v>78</v>
      </c>
      <c r="B40" s="12" t="n">
        <v>-2.2132484281811</v>
      </c>
      <c r="C40" s="12" t="n">
        <v>-3.26687104520019</v>
      </c>
      <c r="D40" s="13" t="n">
        <v>-0.203115261274345</v>
      </c>
      <c r="E40" s="12" t="n">
        <v>0.0104805302246125</v>
      </c>
      <c r="F40" s="12" t="n">
        <v>0.117331508250644</v>
      </c>
      <c r="G40" s="14" t="n">
        <v>4.51846409432237E-005</v>
      </c>
      <c r="H40" s="0" t="s">
        <v>79</v>
      </c>
    </row>
    <row r="41" customFormat="false" ht="13" hidden="false" customHeight="false" outlineLevel="0" collapsed="false">
      <c r="A41" s="11" t="s">
        <v>80</v>
      </c>
      <c r="B41" s="12" t="n">
        <v>-4.09278261747204</v>
      </c>
      <c r="C41" s="12" t="n">
        <v>-4.25501793401225</v>
      </c>
      <c r="D41" s="13" t="n">
        <v>-0.848646599277628</v>
      </c>
      <c r="E41" s="12" t="n">
        <v>0.173580244894543</v>
      </c>
      <c r="F41" s="12" t="n">
        <v>0.189503187221146</v>
      </c>
      <c r="G41" s="14" t="n">
        <v>4.93687486432835E-005</v>
      </c>
      <c r="H41" s="0" t="s">
        <v>81</v>
      </c>
    </row>
    <row r="42" customFormat="false" ht="13" hidden="false" customHeight="false" outlineLevel="0" collapsed="false">
      <c r="A42" s="11" t="s">
        <v>82</v>
      </c>
      <c r="B42" s="12" t="n">
        <v>2.28901676668838</v>
      </c>
      <c r="C42" s="12" t="n">
        <v>2.07746969564848</v>
      </c>
      <c r="D42" s="13" t="n">
        <v>0.446398638927289</v>
      </c>
      <c r="E42" s="12" t="n">
        <v>0.199553620701665</v>
      </c>
      <c r="F42" s="12" t="n">
        <v>-0.418085977180703</v>
      </c>
      <c r="G42" s="14" t="n">
        <v>5.2942421375306E-005</v>
      </c>
      <c r="H42" s="0" t="s">
        <v>83</v>
      </c>
    </row>
    <row r="43" customFormat="false" ht="13" hidden="false" customHeight="false" outlineLevel="0" collapsed="false">
      <c r="A43" s="11" t="s">
        <v>84</v>
      </c>
      <c r="B43" s="12" t="n">
        <v>4.34986664613542</v>
      </c>
      <c r="C43" s="12" t="n">
        <v>2.89280304247551</v>
      </c>
      <c r="D43" s="13" t="n">
        <v>0.737902521144044</v>
      </c>
      <c r="E43" s="12" t="n">
        <v>0.0986451230826845</v>
      </c>
      <c r="F43" s="12" t="n">
        <v>0.184591787882898</v>
      </c>
      <c r="G43" s="14" t="n">
        <v>5.2942421375306E-005</v>
      </c>
      <c r="H43" s="0" t="s">
        <v>85</v>
      </c>
    </row>
    <row r="44" customFormat="false" ht="13" hidden="false" customHeight="false" outlineLevel="0" collapsed="false">
      <c r="A44" s="11" t="s">
        <v>86</v>
      </c>
      <c r="B44" s="12" t="n">
        <v>3.81780361368195</v>
      </c>
      <c r="C44" s="12" t="n">
        <v>1.1420365322207</v>
      </c>
      <c r="D44" s="13" t="n">
        <v>-0.270294974690886</v>
      </c>
      <c r="E44" s="12" t="n">
        <v>-0.331881876896461</v>
      </c>
      <c r="F44" s="12" t="n">
        <v>-0.191089215015823</v>
      </c>
      <c r="G44" s="14" t="n">
        <v>5.38865942651254E-005</v>
      </c>
      <c r="H44" s="0" t="s">
        <v>87</v>
      </c>
    </row>
    <row r="45" customFormat="false" ht="13" hidden="false" customHeight="false" outlineLevel="0" collapsed="false">
      <c r="A45" s="11" t="s">
        <v>88</v>
      </c>
      <c r="B45" s="12" t="n">
        <v>2.27432778098673</v>
      </c>
      <c r="C45" s="12" t="n">
        <v>1.72105850177673</v>
      </c>
      <c r="D45" s="13" t="n">
        <v>-0.159569243237877</v>
      </c>
      <c r="E45" s="12" t="n">
        <v>-0.0130696919339915</v>
      </c>
      <c r="F45" s="12" t="n">
        <v>0.127282927959386</v>
      </c>
      <c r="G45" s="14" t="n">
        <v>5.39984703301854E-005</v>
      </c>
      <c r="H45" s="0" t="s">
        <v>89</v>
      </c>
    </row>
    <row r="46" customFormat="false" ht="13" hidden="false" customHeight="false" outlineLevel="0" collapsed="false">
      <c r="A46" s="11" t="s">
        <v>90</v>
      </c>
      <c r="B46" s="12" t="n">
        <v>-1.80415385851102</v>
      </c>
      <c r="C46" s="12" t="n">
        <v>-2.28955162238173</v>
      </c>
      <c r="D46" s="13" t="n">
        <v>-0.170256707579537</v>
      </c>
      <c r="E46" s="12" t="n">
        <v>0.156270695345473</v>
      </c>
      <c r="F46" s="12" t="n">
        <v>-0.00369857890727035</v>
      </c>
      <c r="G46" s="14" t="n">
        <v>5.42823865177034E-005</v>
      </c>
      <c r="H46" s="0" t="s">
        <v>91</v>
      </c>
    </row>
    <row r="47" customFormat="false" ht="13" hidden="false" customHeight="false" outlineLevel="0" collapsed="false">
      <c r="A47" s="11" t="s">
        <v>92</v>
      </c>
      <c r="B47" s="12" t="n">
        <v>1.83978760421234</v>
      </c>
      <c r="C47" s="12" t="n">
        <v>1.41622792984736</v>
      </c>
      <c r="D47" s="13" t="n">
        <v>-1.39292762052404</v>
      </c>
      <c r="E47" s="12" t="n">
        <v>-1.61899132112368</v>
      </c>
      <c r="F47" s="12" t="n">
        <v>-0.396800128368104</v>
      </c>
      <c r="G47" s="14" t="n">
        <v>6.058560592626E-005</v>
      </c>
      <c r="H47" s="0" t="s">
        <v>93</v>
      </c>
    </row>
    <row r="48" customFormat="false" ht="13" hidden="false" customHeight="false" outlineLevel="0" collapsed="false">
      <c r="A48" s="11" t="s">
        <v>94</v>
      </c>
      <c r="B48" s="12" t="n">
        <v>1.91598253201144</v>
      </c>
      <c r="C48" s="12" t="n">
        <v>2.06267385113651</v>
      </c>
      <c r="D48" s="13" t="n">
        <v>-0.702734303101745</v>
      </c>
      <c r="E48" s="12" t="n">
        <v>0.0263462288409855</v>
      </c>
      <c r="F48" s="12" t="n">
        <v>-0.774641765442631</v>
      </c>
      <c r="G48" s="14" t="n">
        <v>6.18356707668065E-005</v>
      </c>
      <c r="H48" s="0" t="s">
        <v>95</v>
      </c>
    </row>
    <row r="49" customFormat="false" ht="13" hidden="false" customHeight="false" outlineLevel="0" collapsed="false">
      <c r="A49" s="11" t="s">
        <v>96</v>
      </c>
      <c r="B49" s="12" t="n">
        <v>1.71430472717761</v>
      </c>
      <c r="C49" s="12" t="n">
        <v>1.88485876409251</v>
      </c>
      <c r="D49" s="13" t="n">
        <v>-0.212932258583546</v>
      </c>
      <c r="E49" s="12" t="n">
        <v>-0.361578661221922</v>
      </c>
      <c r="F49" s="12" t="n">
        <v>-0.452541909920443</v>
      </c>
      <c r="G49" s="14" t="n">
        <v>6.28729601752414E-005</v>
      </c>
      <c r="H49" s="0" t="s">
        <v>97</v>
      </c>
    </row>
    <row r="50" customFormat="false" ht="13" hidden="false" customHeight="false" outlineLevel="0" collapsed="false">
      <c r="A50" s="11" t="s">
        <v>98</v>
      </c>
      <c r="B50" s="12" t="n">
        <v>-3.2053630775073</v>
      </c>
      <c r="C50" s="12" t="n">
        <v>-2.36312581275321</v>
      </c>
      <c r="D50" s="13" t="n">
        <v>-0.78088843631129</v>
      </c>
      <c r="E50" s="12" t="n">
        <v>-0.245613594419475</v>
      </c>
      <c r="F50" s="12" t="n">
        <v>-0.434201848487745</v>
      </c>
      <c r="G50" s="14" t="n">
        <v>6.28729601752414E-005</v>
      </c>
      <c r="H50" s="0" t="s">
        <v>99</v>
      </c>
    </row>
    <row r="51" customFormat="false" ht="13" hidden="false" customHeight="false" outlineLevel="0" collapsed="false">
      <c r="A51" s="11" t="s">
        <v>100</v>
      </c>
      <c r="B51" s="12" t="n">
        <v>7.65801117763285</v>
      </c>
      <c r="C51" s="12" t="n">
        <v>5.77900251657814</v>
      </c>
      <c r="D51" s="13" t="n">
        <v>3.41733884471426</v>
      </c>
      <c r="E51" s="12" t="n">
        <v>2.94413435673741</v>
      </c>
      <c r="F51" s="12" t="n">
        <v>2.72634041071084</v>
      </c>
      <c r="G51" s="14" t="n">
        <v>7.15411544128195E-005</v>
      </c>
      <c r="H51" s="0" t="s">
        <v>101</v>
      </c>
    </row>
    <row r="52" customFormat="false" ht="13" hidden="false" customHeight="false" outlineLevel="0" collapsed="false">
      <c r="A52" s="11" t="s">
        <v>102</v>
      </c>
      <c r="B52" s="12" t="n">
        <v>1.68772592391662</v>
      </c>
      <c r="C52" s="12" t="n">
        <v>1.28123129395716</v>
      </c>
      <c r="D52" s="13" t="n">
        <v>-0.511803035108063</v>
      </c>
      <c r="E52" s="12" t="n">
        <v>-0.340691397157136</v>
      </c>
      <c r="F52" s="12" t="n">
        <v>-0.213416397034705</v>
      </c>
      <c r="G52" s="14" t="n">
        <v>7.55247343155999E-005</v>
      </c>
      <c r="H52" s="0" t="s">
        <v>103</v>
      </c>
    </row>
    <row r="53" customFormat="false" ht="13" hidden="false" customHeight="false" outlineLevel="0" collapsed="false">
      <c r="A53" s="11" t="s">
        <v>104</v>
      </c>
      <c r="B53" s="12" t="n">
        <v>-4.59975918968497</v>
      </c>
      <c r="C53" s="12" t="n">
        <v>-3.51370366727595</v>
      </c>
      <c r="D53" s="13" t="n">
        <v>-0.705681683232422</v>
      </c>
      <c r="E53" s="12" t="n">
        <v>0.248786876387356</v>
      </c>
      <c r="F53" s="12" t="n">
        <v>-0.692870134055112</v>
      </c>
      <c r="G53" s="14" t="n">
        <v>7.55247343155999E-005</v>
      </c>
      <c r="H53" s="0" t="s">
        <v>105</v>
      </c>
    </row>
    <row r="54" customFormat="false" ht="13" hidden="false" customHeight="false" outlineLevel="0" collapsed="false">
      <c r="A54" s="11" t="s">
        <v>106</v>
      </c>
      <c r="B54" s="12" t="n">
        <v>-3.34672809829666</v>
      </c>
      <c r="C54" s="12" t="n">
        <v>-3.82000741242903</v>
      </c>
      <c r="D54" s="13" t="n">
        <v>-1.57081839043988</v>
      </c>
      <c r="E54" s="12" t="n">
        <v>-0.626395383204603</v>
      </c>
      <c r="F54" s="12" t="n">
        <v>-0.747798544363208</v>
      </c>
      <c r="G54" s="14" t="n">
        <v>7.84700294807185E-005</v>
      </c>
      <c r="H54" s="0" t="s">
        <v>107</v>
      </c>
    </row>
    <row r="55" customFormat="false" ht="13" hidden="false" customHeight="false" outlineLevel="0" collapsed="false">
      <c r="A55" s="11" t="s">
        <v>108</v>
      </c>
      <c r="B55" s="12" t="n">
        <v>-3.65013491324406</v>
      </c>
      <c r="C55" s="12" t="n">
        <v>-2.80521289140438</v>
      </c>
      <c r="D55" s="13" t="n">
        <v>-0.835386763772539</v>
      </c>
      <c r="E55" s="12" t="n">
        <v>-0.167625255415983</v>
      </c>
      <c r="F55" s="12" t="n">
        <v>0.236039626579827</v>
      </c>
      <c r="G55" s="14" t="n">
        <v>7.84700294807185E-005</v>
      </c>
      <c r="H55" s="0" t="s">
        <v>109</v>
      </c>
    </row>
    <row r="56" customFormat="false" ht="13" hidden="false" customHeight="false" outlineLevel="0" collapsed="false">
      <c r="A56" s="11" t="s">
        <v>110</v>
      </c>
      <c r="B56" s="12" t="n">
        <v>4.18951677131766</v>
      </c>
      <c r="C56" s="12" t="n">
        <v>4.47762251536943</v>
      </c>
      <c r="D56" s="13" t="n">
        <v>1.05456812324102</v>
      </c>
      <c r="E56" s="12" t="n">
        <v>1.61549067295821</v>
      </c>
      <c r="F56" s="12" t="n">
        <v>0.441936878689305</v>
      </c>
      <c r="G56" s="14" t="n">
        <v>7.84700294807185E-005</v>
      </c>
      <c r="H56" s="0" t="s">
        <v>111</v>
      </c>
    </row>
    <row r="57" customFormat="false" ht="13" hidden="false" customHeight="false" outlineLevel="0" collapsed="false">
      <c r="A57" s="11" t="s">
        <v>112</v>
      </c>
      <c r="B57" s="12" t="n">
        <v>-1.66431574066503</v>
      </c>
      <c r="C57" s="12" t="n">
        <v>-1.65392321346478</v>
      </c>
      <c r="D57" s="13" t="n">
        <v>0.0777951298969035</v>
      </c>
      <c r="E57" s="12" t="n">
        <v>0.186836283607941</v>
      </c>
      <c r="F57" s="12" t="n">
        <v>0.407911747708144</v>
      </c>
      <c r="G57" s="14" t="n">
        <v>7.88438920106805E-005</v>
      </c>
      <c r="H57" s="0" t="s">
        <v>113</v>
      </c>
    </row>
    <row r="58" customFormat="false" ht="13" hidden="false" customHeight="false" outlineLevel="0" collapsed="false">
      <c r="A58" s="11" t="s">
        <v>114</v>
      </c>
      <c r="B58" s="12" t="n">
        <v>-1.1831394398674</v>
      </c>
      <c r="C58" s="12" t="n">
        <v>-1.34231321666415</v>
      </c>
      <c r="D58" s="13" t="n">
        <v>0.560454684419854</v>
      </c>
      <c r="E58" s="12" t="n">
        <v>0.308186422463907</v>
      </c>
      <c r="F58" s="12" t="n">
        <v>0.758107693624348</v>
      </c>
      <c r="G58" s="14" t="n">
        <v>8.03550390547609E-005</v>
      </c>
      <c r="H58" s="0" t="s">
        <v>115</v>
      </c>
    </row>
    <row r="59" customFormat="false" ht="13" hidden="false" customHeight="false" outlineLevel="0" collapsed="false">
      <c r="A59" s="11" t="s">
        <v>116</v>
      </c>
      <c r="B59" s="12" t="n">
        <v>3.81817387031488</v>
      </c>
      <c r="C59" s="12" t="n">
        <v>5.99024032562625</v>
      </c>
      <c r="D59" s="13" t="n">
        <v>1.56136053514505</v>
      </c>
      <c r="E59" s="12" t="n">
        <v>0.892597763778961</v>
      </c>
      <c r="F59" s="12" t="n">
        <v>1.2794058517679</v>
      </c>
      <c r="G59" s="14" t="n">
        <v>8.3433550772789E-005</v>
      </c>
      <c r="H59" s="0" t="s">
        <v>117</v>
      </c>
    </row>
    <row r="60" customFormat="false" ht="13" hidden="false" customHeight="false" outlineLevel="0" collapsed="false">
      <c r="A60" s="11" t="s">
        <v>118</v>
      </c>
      <c r="B60" s="12" t="n">
        <v>-3.34368758759563</v>
      </c>
      <c r="C60" s="12" t="n">
        <v>-2.55666926742576</v>
      </c>
      <c r="D60" s="13" t="n">
        <v>-0.796048127176769</v>
      </c>
      <c r="E60" s="12" t="n">
        <v>0.1945741692179</v>
      </c>
      <c r="F60" s="12" t="n">
        <v>0.461807401123143</v>
      </c>
      <c r="G60" s="14" t="n">
        <v>8.73083909384685E-005</v>
      </c>
      <c r="H60" s="0" t="s">
        <v>119</v>
      </c>
    </row>
    <row r="61" customFormat="false" ht="13" hidden="false" customHeight="false" outlineLevel="0" collapsed="false">
      <c r="A61" s="11" t="s">
        <v>120</v>
      </c>
      <c r="B61" s="12" t="n">
        <v>-2.41789113510801</v>
      </c>
      <c r="C61" s="12" t="n">
        <v>-2.11687166570715</v>
      </c>
      <c r="D61" s="13" t="n">
        <v>-0.341829951510415</v>
      </c>
      <c r="E61" s="12" t="n">
        <v>0.533142509901754</v>
      </c>
      <c r="F61" s="12" t="n">
        <v>-0.204143901274546</v>
      </c>
      <c r="G61" s="14" t="n">
        <v>8.73625114401727E-005</v>
      </c>
      <c r="H61" s="0" t="s">
        <v>121</v>
      </c>
    </row>
    <row r="62" customFormat="false" ht="13" hidden="false" customHeight="false" outlineLevel="0" collapsed="false">
      <c r="A62" s="11" t="s">
        <v>122</v>
      </c>
      <c r="B62" s="12" t="n">
        <v>-3.85120824148779</v>
      </c>
      <c r="C62" s="12" t="n">
        <v>-3.95999196151711</v>
      </c>
      <c r="D62" s="13" t="n">
        <v>-1.76216477900391</v>
      </c>
      <c r="E62" s="12" t="n">
        <v>-0.794673634976702</v>
      </c>
      <c r="F62" s="12" t="n">
        <v>-0.952567428821274</v>
      </c>
      <c r="G62" s="14" t="n">
        <v>8.73625114401727E-005</v>
      </c>
      <c r="H62" s="0" t="s">
        <v>123</v>
      </c>
    </row>
    <row r="63" customFormat="false" ht="13" hidden="false" customHeight="false" outlineLevel="0" collapsed="false">
      <c r="A63" s="11" t="s">
        <v>124</v>
      </c>
      <c r="B63" s="12" t="n">
        <v>-1.59319557742452</v>
      </c>
      <c r="C63" s="12" t="n">
        <v>-2.41646130999502</v>
      </c>
      <c r="D63" s="13" t="n">
        <v>-0.074993329122741</v>
      </c>
      <c r="E63" s="12" t="n">
        <v>0.15930376453715</v>
      </c>
      <c r="F63" s="12" t="n">
        <v>0.396998557945789</v>
      </c>
      <c r="G63" s="14" t="n">
        <v>8.92895339912378E-005</v>
      </c>
      <c r="H63" s="0" t="s">
        <v>125</v>
      </c>
    </row>
    <row r="64" customFormat="false" ht="13" hidden="false" customHeight="false" outlineLevel="0" collapsed="false">
      <c r="A64" s="11" t="s">
        <v>126</v>
      </c>
      <c r="B64" s="12" t="n">
        <v>2.03057259281559</v>
      </c>
      <c r="C64" s="12" t="n">
        <v>1.89136629264653</v>
      </c>
      <c r="D64" s="13" t="n">
        <v>-0.624664271474519</v>
      </c>
      <c r="E64" s="12" t="n">
        <v>-0.000657886826380003</v>
      </c>
      <c r="F64" s="12" t="n">
        <v>-0.78200174189339</v>
      </c>
      <c r="G64" s="14" t="n">
        <v>8.92895339912378E-005</v>
      </c>
      <c r="H64" s="0" t="s">
        <v>127</v>
      </c>
    </row>
    <row r="65" customFormat="false" ht="13" hidden="false" customHeight="false" outlineLevel="0" collapsed="false">
      <c r="A65" s="11" t="s">
        <v>128</v>
      </c>
      <c r="B65" s="12" t="n">
        <v>-2.28926240538311</v>
      </c>
      <c r="C65" s="12" t="n">
        <v>-1.60020493908861</v>
      </c>
      <c r="D65" s="13" t="n">
        <v>0.119258029722817</v>
      </c>
      <c r="E65" s="12" t="n">
        <v>-0.0769328250465964</v>
      </c>
      <c r="F65" s="12" t="n">
        <v>-0.134133644619561</v>
      </c>
      <c r="G65" s="14" t="n">
        <v>9.32104834852E-005</v>
      </c>
      <c r="H65" s="0" t="s">
        <v>129</v>
      </c>
    </row>
    <row r="66" customFormat="false" ht="13" hidden="false" customHeight="false" outlineLevel="0" collapsed="false">
      <c r="A66" s="11" t="s">
        <v>130</v>
      </c>
      <c r="B66" s="12" t="n">
        <v>-1.68224367176544</v>
      </c>
      <c r="C66" s="12" t="n">
        <v>-1.56886268163069</v>
      </c>
      <c r="D66" s="13" t="n">
        <v>-0.148956075904314</v>
      </c>
      <c r="E66" s="12" t="n">
        <v>0.137201095391842</v>
      </c>
      <c r="F66" s="12" t="n">
        <v>-0.0811942762506507</v>
      </c>
      <c r="G66" s="14" t="n">
        <v>9.32104834852E-005</v>
      </c>
      <c r="H66" s="0" t="s">
        <v>131</v>
      </c>
    </row>
    <row r="67" customFormat="false" ht="13" hidden="false" customHeight="false" outlineLevel="0" collapsed="false">
      <c r="A67" s="11" t="s">
        <v>132</v>
      </c>
      <c r="B67" s="12" t="n">
        <v>-2.42114407246943</v>
      </c>
      <c r="C67" s="12" t="n">
        <v>-1.88470361989778</v>
      </c>
      <c r="D67" s="13" t="n">
        <v>0.161389288625327</v>
      </c>
      <c r="E67" s="12" t="n">
        <v>0.456408033562068</v>
      </c>
      <c r="F67" s="12" t="n">
        <v>-0.048223356746753</v>
      </c>
      <c r="G67" s="14" t="n">
        <v>9.32104834852E-005</v>
      </c>
      <c r="H67" s="0" t="s">
        <v>133</v>
      </c>
    </row>
    <row r="68" customFormat="false" ht="13" hidden="false" customHeight="false" outlineLevel="0" collapsed="false">
      <c r="A68" s="11" t="s">
        <v>134</v>
      </c>
      <c r="B68" s="12" t="n">
        <v>-1.94126674083059</v>
      </c>
      <c r="C68" s="12" t="n">
        <v>-1.55028812484295</v>
      </c>
      <c r="D68" s="13" t="n">
        <v>0.0986639502533266</v>
      </c>
      <c r="E68" s="12" t="n">
        <v>-0.16636313924022</v>
      </c>
      <c r="F68" s="12" t="n">
        <v>-0.270057722140007</v>
      </c>
      <c r="G68" s="14" t="n">
        <v>9.32104834852E-005</v>
      </c>
      <c r="H68" s="0" t="s">
        <v>135</v>
      </c>
    </row>
    <row r="69" customFormat="false" ht="13" hidden="false" customHeight="false" outlineLevel="0" collapsed="false">
      <c r="A69" s="11" t="s">
        <v>136</v>
      </c>
      <c r="B69" s="12" t="n">
        <v>2.68272132500374</v>
      </c>
      <c r="C69" s="12" t="n">
        <v>2.11637614796229</v>
      </c>
      <c r="D69" s="13" t="n">
        <v>0.600152873336415</v>
      </c>
      <c r="E69" s="12" t="n">
        <v>-0.773319820694945</v>
      </c>
      <c r="F69" s="12" t="n">
        <v>-0.444085529727044</v>
      </c>
      <c r="G69" s="14" t="n">
        <v>9.32104834852E-005</v>
      </c>
      <c r="H69" s="0" t="s">
        <v>137</v>
      </c>
    </row>
    <row r="70" customFormat="false" ht="13" hidden="false" customHeight="false" outlineLevel="0" collapsed="false">
      <c r="A70" s="11" t="s">
        <v>138</v>
      </c>
      <c r="B70" s="12" t="n">
        <v>1.89034620854961</v>
      </c>
      <c r="C70" s="12" t="n">
        <v>1.34247988145453</v>
      </c>
      <c r="D70" s="13" t="n">
        <v>-0.330242295495581</v>
      </c>
      <c r="E70" s="12" t="n">
        <v>-0.543299129057217</v>
      </c>
      <c r="F70" s="12" t="n">
        <v>-0.450785663705327</v>
      </c>
      <c r="G70" s="14" t="n">
        <v>9.32104834852E-005</v>
      </c>
      <c r="H70" s="0" t="s">
        <v>139</v>
      </c>
    </row>
    <row r="71" customFormat="false" ht="13" hidden="false" customHeight="false" outlineLevel="0" collapsed="false">
      <c r="A71" s="11" t="s">
        <v>140</v>
      </c>
      <c r="B71" s="12" t="n">
        <v>3.11833230845812</v>
      </c>
      <c r="C71" s="12" t="n">
        <v>1.82370081281952</v>
      </c>
      <c r="D71" s="13" t="n">
        <v>-0.849939222931573</v>
      </c>
      <c r="E71" s="12" t="n">
        <v>-0.360898589367627</v>
      </c>
      <c r="F71" s="12" t="n">
        <v>-1.3025688756548</v>
      </c>
      <c r="G71" s="14" t="n">
        <v>9.32104834852E-005</v>
      </c>
      <c r="H71" s="0" t="s">
        <v>141</v>
      </c>
    </row>
    <row r="72" customFormat="false" ht="13" hidden="false" customHeight="false" outlineLevel="0" collapsed="false">
      <c r="A72" s="11" t="s">
        <v>142</v>
      </c>
      <c r="B72" s="12" t="n">
        <v>1.6785160852979</v>
      </c>
      <c r="C72" s="12" t="n">
        <v>1.30615343880431</v>
      </c>
      <c r="D72" s="13" t="n">
        <v>0.0165543302626505</v>
      </c>
      <c r="E72" s="12" t="n">
        <v>-0.493464079539406</v>
      </c>
      <c r="F72" s="12" t="n">
        <v>-0.404789545791342</v>
      </c>
      <c r="G72" s="14" t="n">
        <v>9.71084131972437E-005</v>
      </c>
      <c r="H72" s="0" t="s">
        <v>143</v>
      </c>
    </row>
    <row r="73" customFormat="false" ht="13" hidden="false" customHeight="false" outlineLevel="0" collapsed="false">
      <c r="A73" s="11" t="s">
        <v>144</v>
      </c>
      <c r="B73" s="12" t="n">
        <v>2.19591746387879</v>
      </c>
      <c r="C73" s="12" t="n">
        <v>2.20870594308964</v>
      </c>
      <c r="D73" s="13" t="n">
        <v>-0.119039261525834</v>
      </c>
      <c r="E73" s="12" t="n">
        <v>-0.33916300291718</v>
      </c>
      <c r="F73" s="12" t="n">
        <v>-0.0221818810304695</v>
      </c>
      <c r="G73" s="14" t="n">
        <v>9.71084131972437E-005</v>
      </c>
      <c r="H73" s="0" t="s">
        <v>145</v>
      </c>
    </row>
    <row r="74" customFormat="false" ht="13" hidden="false" customHeight="false" outlineLevel="0" collapsed="false">
      <c r="A74" s="11" t="s">
        <v>146</v>
      </c>
      <c r="B74" s="12" t="n">
        <v>-2.37673836478273</v>
      </c>
      <c r="C74" s="12" t="n">
        <v>-2.11600058849171</v>
      </c>
      <c r="D74" s="13" t="n">
        <v>-0.601248312430083</v>
      </c>
      <c r="E74" s="12" t="n">
        <v>-0.247609369804596</v>
      </c>
      <c r="F74" s="12" t="n">
        <v>-0.307736212141334</v>
      </c>
      <c r="G74" s="14" t="n">
        <v>9.71084131972437E-005</v>
      </c>
      <c r="H74" s="0" t="s">
        <v>147</v>
      </c>
    </row>
    <row r="75" customFormat="false" ht="13" hidden="false" customHeight="false" outlineLevel="0" collapsed="false">
      <c r="A75" s="11" t="s">
        <v>148</v>
      </c>
      <c r="B75" s="12" t="n">
        <v>2.01937189710713</v>
      </c>
      <c r="C75" s="12" t="n">
        <v>3.08949034144144</v>
      </c>
      <c r="D75" s="13" t="n">
        <v>0.06560420587762</v>
      </c>
      <c r="E75" s="12" t="n">
        <v>-0.397733437828742</v>
      </c>
      <c r="F75" s="12" t="n">
        <v>-0.041577456494852</v>
      </c>
      <c r="G75" s="14" t="n">
        <v>0.00010178598031866</v>
      </c>
      <c r="H75" s="0" t="s">
        <v>149</v>
      </c>
    </row>
    <row r="76" customFormat="false" ht="13" hidden="false" customHeight="false" outlineLevel="0" collapsed="false">
      <c r="A76" s="11" t="s">
        <v>150</v>
      </c>
      <c r="B76" s="12" t="n">
        <v>2.45982448050825</v>
      </c>
      <c r="C76" s="12" t="n">
        <v>3.24325911313557</v>
      </c>
      <c r="D76" s="13" t="n">
        <v>0.889338236678948</v>
      </c>
      <c r="E76" s="12" t="n">
        <v>-0.301534187451699</v>
      </c>
      <c r="F76" s="12" t="n">
        <v>-0.34178849699445</v>
      </c>
      <c r="G76" s="14" t="n">
        <v>0.00010178598031866</v>
      </c>
      <c r="H76" s="0" t="s">
        <v>151</v>
      </c>
    </row>
    <row r="77" customFormat="false" ht="13" hidden="false" customHeight="false" outlineLevel="0" collapsed="false">
      <c r="A77" s="11" t="s">
        <v>152</v>
      </c>
      <c r="B77" s="12" t="n">
        <v>-4.79826086908969</v>
      </c>
      <c r="C77" s="12" t="n">
        <v>-4.12794316472454</v>
      </c>
      <c r="D77" s="13" t="n">
        <v>-1.77955042323376</v>
      </c>
      <c r="E77" s="12" t="n">
        <v>-0.0119578174159336</v>
      </c>
      <c r="F77" s="12" t="n">
        <v>-1.33906197793191</v>
      </c>
      <c r="G77" s="14" t="n">
        <v>0.000102196763940834</v>
      </c>
      <c r="H77" s="0" t="s">
        <v>153</v>
      </c>
    </row>
    <row r="78" customFormat="false" ht="13" hidden="false" customHeight="false" outlineLevel="0" collapsed="false">
      <c r="A78" s="11" t="s">
        <v>154</v>
      </c>
      <c r="B78" s="12" t="n">
        <v>-4.67347314386857</v>
      </c>
      <c r="C78" s="12" t="n">
        <v>-3.09320090156768</v>
      </c>
      <c r="D78" s="13" t="n">
        <v>-1.43729130780049</v>
      </c>
      <c r="E78" s="12" t="n">
        <v>-0.0825580710533661</v>
      </c>
      <c r="F78" s="12" t="n">
        <v>-0.137623720058765</v>
      </c>
      <c r="G78" s="14" t="n">
        <v>0.000103276485398901</v>
      </c>
      <c r="H78" s="0" t="s">
        <v>155</v>
      </c>
    </row>
    <row r="79" customFormat="false" ht="13" hidden="false" customHeight="false" outlineLevel="0" collapsed="false">
      <c r="A79" s="11" t="s">
        <v>156</v>
      </c>
      <c r="B79" s="12" t="n">
        <v>-1.50016023670802</v>
      </c>
      <c r="C79" s="12" t="n">
        <v>-1.7831419490841</v>
      </c>
      <c r="D79" s="13" t="n">
        <v>-0.023581031082652</v>
      </c>
      <c r="E79" s="12" t="n">
        <v>-0.12343175651608</v>
      </c>
      <c r="F79" s="12" t="n">
        <v>0.0856068119473945</v>
      </c>
      <c r="G79" s="14" t="n">
        <v>0.000110484980347186</v>
      </c>
      <c r="H79" s="0" t="s">
        <v>157</v>
      </c>
    </row>
    <row r="80" customFormat="false" ht="13" hidden="false" customHeight="false" outlineLevel="0" collapsed="false">
      <c r="A80" s="11" t="s">
        <v>158</v>
      </c>
      <c r="B80" s="12" t="n">
        <v>-2.48743560760546</v>
      </c>
      <c r="C80" s="12" t="n">
        <v>-3.72774647617439</v>
      </c>
      <c r="D80" s="13" t="n">
        <v>-0.710248006722203</v>
      </c>
      <c r="E80" s="12" t="n">
        <v>-0.641349794783213</v>
      </c>
      <c r="F80" s="12" t="n">
        <v>0.0761719121622659</v>
      </c>
      <c r="G80" s="14" t="n">
        <v>0.00011095021517499</v>
      </c>
      <c r="H80" s="0" t="s">
        <v>159</v>
      </c>
    </row>
    <row r="81" customFormat="false" ht="13" hidden="false" customHeight="false" outlineLevel="0" collapsed="false">
      <c r="A81" s="11" t="s">
        <v>160</v>
      </c>
      <c r="B81" s="12" t="n">
        <v>-1.76382403778616</v>
      </c>
      <c r="C81" s="12" t="n">
        <v>-1.94318922886797</v>
      </c>
      <c r="D81" s="13" t="n">
        <v>-0.170576093010377</v>
      </c>
      <c r="E81" s="12" t="n">
        <v>-0.132507180573158</v>
      </c>
      <c r="F81" s="12" t="n">
        <v>-0.172573157536167</v>
      </c>
      <c r="G81" s="14" t="n">
        <v>0.00011095021517499</v>
      </c>
      <c r="H81" s="0" t="s">
        <v>161</v>
      </c>
    </row>
    <row r="82" customFormat="false" ht="13" hidden="false" customHeight="false" outlineLevel="0" collapsed="false">
      <c r="A82" s="11" t="s">
        <v>162</v>
      </c>
      <c r="B82" s="12" t="n">
        <v>2.9796520471309</v>
      </c>
      <c r="C82" s="12" t="n">
        <v>4.70133351849835</v>
      </c>
      <c r="D82" s="13" t="n">
        <v>-0.991372669310792</v>
      </c>
      <c r="E82" s="12" t="n">
        <v>-0.031500427730626</v>
      </c>
      <c r="F82" s="12" t="n">
        <v>-0.262729515361152</v>
      </c>
      <c r="G82" s="14" t="n">
        <v>0.00011432968494262</v>
      </c>
      <c r="H82" s="0" t="s">
        <v>163</v>
      </c>
    </row>
    <row r="83" customFormat="false" ht="13" hidden="false" customHeight="false" outlineLevel="0" collapsed="false">
      <c r="A83" s="11" t="s">
        <v>164</v>
      </c>
      <c r="B83" s="12" t="n">
        <v>-1.35264112702039</v>
      </c>
      <c r="C83" s="12" t="n">
        <v>-1.49077818226229</v>
      </c>
      <c r="D83" s="13" t="n">
        <v>0.0534584615117091</v>
      </c>
      <c r="E83" s="12" t="n">
        <v>0.121778977881182</v>
      </c>
      <c r="F83" s="12" t="n">
        <v>0.273157903148924</v>
      </c>
      <c r="G83" s="14" t="n">
        <v>0.00011432968494262</v>
      </c>
      <c r="H83" s="0" t="s">
        <v>165</v>
      </c>
    </row>
    <row r="84" customFormat="false" ht="13" hidden="false" customHeight="false" outlineLevel="0" collapsed="false">
      <c r="A84" s="11" t="s">
        <v>166</v>
      </c>
      <c r="B84" s="12" t="n">
        <v>2.46991535514905</v>
      </c>
      <c r="C84" s="12" t="n">
        <v>2.41629851895816</v>
      </c>
      <c r="D84" s="13" t="n">
        <v>-0.341456517584821</v>
      </c>
      <c r="E84" s="12" t="n">
        <v>-0.257075695955009</v>
      </c>
      <c r="F84" s="12" t="n">
        <v>0.240565630988139</v>
      </c>
      <c r="G84" s="14" t="n">
        <v>0.000120188353268571</v>
      </c>
      <c r="H84" s="0" t="s">
        <v>167</v>
      </c>
    </row>
    <row r="85" customFormat="false" ht="13" hidden="false" customHeight="false" outlineLevel="0" collapsed="false">
      <c r="A85" s="11" t="s">
        <v>168</v>
      </c>
      <c r="B85" s="12" t="n">
        <v>1.33257043598727</v>
      </c>
      <c r="C85" s="12" t="n">
        <v>0.981673807628482</v>
      </c>
      <c r="D85" s="13" t="n">
        <v>-0.131635938931031</v>
      </c>
      <c r="E85" s="12" t="n">
        <v>-0.343414402268545</v>
      </c>
      <c r="F85" s="12" t="n">
        <v>-0.758467240418371</v>
      </c>
      <c r="G85" s="14" t="n">
        <v>0.000120956469167808</v>
      </c>
      <c r="H85" s="0" t="s">
        <v>169</v>
      </c>
    </row>
    <row r="86" customFormat="false" ht="13" hidden="false" customHeight="false" outlineLevel="0" collapsed="false">
      <c r="A86" s="11" t="s">
        <v>170</v>
      </c>
      <c r="B86" s="12" t="n">
        <v>-1.53563405383791</v>
      </c>
      <c r="C86" s="12" t="n">
        <v>-2.33793254643618</v>
      </c>
      <c r="D86" s="13" t="n">
        <v>-0.176412755569479</v>
      </c>
      <c r="E86" s="12" t="n">
        <v>0.0541949263097179</v>
      </c>
      <c r="F86" s="12" t="n">
        <v>0.0254892434333149</v>
      </c>
      <c r="G86" s="14" t="n">
        <v>0.000132298647533407</v>
      </c>
      <c r="H86" s="0" t="s">
        <v>171</v>
      </c>
    </row>
    <row r="87" customFormat="false" ht="13" hidden="false" customHeight="false" outlineLevel="0" collapsed="false">
      <c r="A87" s="11" t="s">
        <v>172</v>
      </c>
      <c r="B87" s="12" t="n">
        <v>2.45764059532637</v>
      </c>
      <c r="C87" s="12" t="n">
        <v>1.98361586728431</v>
      </c>
      <c r="D87" s="13" t="n">
        <v>0.608155085140393</v>
      </c>
      <c r="E87" s="12" t="n">
        <v>-0.12183102513173</v>
      </c>
      <c r="F87" s="12" t="n">
        <v>0.513242757251355</v>
      </c>
      <c r="G87" s="14" t="n">
        <v>0.000132298647533407</v>
      </c>
      <c r="H87" s="0" t="s">
        <v>173</v>
      </c>
    </row>
    <row r="88" customFormat="false" ht="13" hidden="false" customHeight="false" outlineLevel="0" collapsed="false">
      <c r="A88" s="11" t="s">
        <v>174</v>
      </c>
      <c r="B88" s="12" t="n">
        <v>-1.59807022459057</v>
      </c>
      <c r="C88" s="12" t="n">
        <v>-2.37766764822959</v>
      </c>
      <c r="D88" s="13" t="n">
        <v>-0.224130923258896</v>
      </c>
      <c r="E88" s="12" t="n">
        <v>0.72233043381535</v>
      </c>
      <c r="F88" s="12" t="n">
        <v>0.101810949280992</v>
      </c>
      <c r="G88" s="14" t="n">
        <v>0.000132298647533407</v>
      </c>
      <c r="H88" s="0" t="s">
        <v>175</v>
      </c>
    </row>
    <row r="89" customFormat="false" ht="13" hidden="false" customHeight="false" outlineLevel="0" collapsed="false">
      <c r="A89" s="11" t="s">
        <v>176</v>
      </c>
      <c r="B89" s="12" t="n">
        <v>1.94337504841687</v>
      </c>
      <c r="C89" s="12" t="n">
        <v>2.18616260542917</v>
      </c>
      <c r="D89" s="13" t="n">
        <v>0.7710135286915</v>
      </c>
      <c r="E89" s="12" t="n">
        <v>0.120162859959244</v>
      </c>
      <c r="F89" s="12" t="n">
        <v>0.29123546606928</v>
      </c>
      <c r="G89" s="14" t="n">
        <v>0.00013658912963415</v>
      </c>
      <c r="H89" s="0" t="s">
        <v>177</v>
      </c>
    </row>
    <row r="90" customFormat="false" ht="13" hidden="false" customHeight="false" outlineLevel="0" collapsed="false">
      <c r="A90" s="11" t="s">
        <v>178</v>
      </c>
      <c r="B90" s="12" t="n">
        <v>-1.53612210316694</v>
      </c>
      <c r="C90" s="12" t="n">
        <v>-1.54723662796165</v>
      </c>
      <c r="D90" s="13" t="n">
        <v>0.400946533383123</v>
      </c>
      <c r="E90" s="12" t="n">
        <v>0.271322006817178</v>
      </c>
      <c r="F90" s="12" t="n">
        <v>0.060997876315052</v>
      </c>
      <c r="G90" s="14" t="n">
        <v>0.000141472025360226</v>
      </c>
      <c r="H90" s="0" t="s">
        <v>179</v>
      </c>
    </row>
    <row r="91" customFormat="false" ht="13" hidden="false" customHeight="false" outlineLevel="0" collapsed="false">
      <c r="A91" s="11" t="s">
        <v>180</v>
      </c>
      <c r="B91" s="12" t="n">
        <v>-1.67376593987373</v>
      </c>
      <c r="C91" s="12" t="n">
        <v>-1.42316526609586</v>
      </c>
      <c r="D91" s="13" t="n">
        <v>0.002991213465346</v>
      </c>
      <c r="E91" s="12" t="n">
        <v>-0.101641071774302</v>
      </c>
      <c r="F91" s="12" t="n">
        <v>-0.146225215286919</v>
      </c>
      <c r="G91" s="14" t="n">
        <v>0.000141472025360226</v>
      </c>
      <c r="H91" s="0" t="s">
        <v>181</v>
      </c>
    </row>
    <row r="92" customFormat="false" ht="13" hidden="false" customHeight="false" outlineLevel="0" collapsed="false">
      <c r="A92" s="11" t="s">
        <v>182</v>
      </c>
      <c r="B92" s="12" t="n">
        <v>-1.8598376197526</v>
      </c>
      <c r="C92" s="12" t="n">
        <v>-2.97569362171758</v>
      </c>
      <c r="D92" s="13" t="n">
        <v>-0.474964824096202</v>
      </c>
      <c r="E92" s="12" t="n">
        <v>-0.210687483777224</v>
      </c>
      <c r="F92" s="12" t="n">
        <v>-0.183256463401734</v>
      </c>
      <c r="G92" s="14" t="n">
        <v>0.000144543611060285</v>
      </c>
      <c r="H92" s="0" t="s">
        <v>183</v>
      </c>
    </row>
    <row r="93" customFormat="false" ht="13" hidden="false" customHeight="false" outlineLevel="0" collapsed="false">
      <c r="A93" s="11" t="s">
        <v>184</v>
      </c>
      <c r="B93" s="12" t="n">
        <v>-1.82290061301954</v>
      </c>
      <c r="C93" s="12" t="n">
        <v>-2.08044870801551</v>
      </c>
      <c r="D93" s="13" t="n">
        <v>-0.48550295893719</v>
      </c>
      <c r="E93" s="12" t="n">
        <v>-0.33770737766591</v>
      </c>
      <c r="F93" s="12" t="n">
        <v>-0.194859174473609</v>
      </c>
      <c r="G93" s="14" t="n">
        <v>0.000145180867342623</v>
      </c>
      <c r="H93" s="0" t="s">
        <v>185</v>
      </c>
    </row>
    <row r="94" customFormat="false" ht="13" hidden="false" customHeight="false" outlineLevel="0" collapsed="false">
      <c r="A94" s="11" t="s">
        <v>186</v>
      </c>
      <c r="B94" s="12" t="n">
        <v>-1.79638307365249</v>
      </c>
      <c r="C94" s="12" t="n">
        <v>-2.04888518324201</v>
      </c>
      <c r="D94" s="13" t="n">
        <v>-0.453992765374822</v>
      </c>
      <c r="E94" s="12" t="n">
        <v>-0.211516883099417</v>
      </c>
      <c r="F94" s="12" t="n">
        <v>-0.135057554046369</v>
      </c>
      <c r="G94" s="14" t="n">
        <v>0.000154666301211295</v>
      </c>
      <c r="H94" s="0" t="s">
        <v>187</v>
      </c>
    </row>
    <row r="95" customFormat="false" ht="13" hidden="false" customHeight="false" outlineLevel="0" collapsed="false">
      <c r="A95" s="11" t="s">
        <v>188</v>
      </c>
      <c r="B95" s="12" t="n">
        <v>1.45144109578005</v>
      </c>
      <c r="C95" s="12" t="n">
        <v>2.09556563692039</v>
      </c>
      <c r="D95" s="13" t="n">
        <v>0.180616922315825</v>
      </c>
      <c r="E95" s="12" t="n">
        <v>-0.240690480412858</v>
      </c>
      <c r="F95" s="12" t="n">
        <v>0.012137022275033</v>
      </c>
      <c r="G95" s="14" t="n">
        <v>0.000155851767322687</v>
      </c>
      <c r="H95" s="0" t="s">
        <v>189</v>
      </c>
    </row>
    <row r="96" customFormat="false" ht="13" hidden="false" customHeight="false" outlineLevel="0" collapsed="false">
      <c r="A96" s="11" t="s">
        <v>190</v>
      </c>
      <c r="B96" s="12" t="n">
        <v>2.53214224390579</v>
      </c>
      <c r="C96" s="12" t="n">
        <v>2.93732909362483</v>
      </c>
      <c r="D96" s="13" t="n">
        <v>1.06183416474075</v>
      </c>
      <c r="E96" s="12" t="n">
        <v>0.763580471389831</v>
      </c>
      <c r="F96" s="12" t="n">
        <v>0.906726988985596</v>
      </c>
      <c r="G96" s="14" t="n">
        <v>0.000158512794933814</v>
      </c>
      <c r="H96" s="0" t="s">
        <v>191</v>
      </c>
    </row>
    <row r="97" customFormat="false" ht="13" hidden="false" customHeight="false" outlineLevel="0" collapsed="false">
      <c r="A97" s="11" t="s">
        <v>192</v>
      </c>
      <c r="B97" s="12" t="n">
        <v>1.9587552356204</v>
      </c>
      <c r="C97" s="12" t="n">
        <v>1.18817607586272</v>
      </c>
      <c r="D97" s="13" t="n">
        <v>-1.08385872811664</v>
      </c>
      <c r="E97" s="12" t="n">
        <v>-0.31792598892406</v>
      </c>
      <c r="F97" s="12" t="n">
        <v>-0.323722677155768</v>
      </c>
      <c r="G97" s="14" t="n">
        <v>0.000158809504154924</v>
      </c>
      <c r="H97" s="0" t="s">
        <v>193</v>
      </c>
    </row>
    <row r="98" customFormat="false" ht="13" hidden="false" customHeight="false" outlineLevel="0" collapsed="false">
      <c r="A98" s="11" t="s">
        <v>194</v>
      </c>
      <c r="B98" s="12" t="n">
        <v>-1.93079658087525</v>
      </c>
      <c r="C98" s="12" t="n">
        <v>-1.82316558214748</v>
      </c>
      <c r="D98" s="13" t="n">
        <v>0.280228332311065</v>
      </c>
      <c r="E98" s="12" t="n">
        <v>0.168573339839243</v>
      </c>
      <c r="F98" s="12" t="n">
        <v>0.105925164478904</v>
      </c>
      <c r="G98" s="14" t="n">
        <v>0.000166404944465784</v>
      </c>
      <c r="H98" s="0" t="s">
        <v>195</v>
      </c>
    </row>
    <row r="99" customFormat="false" ht="13" hidden="false" customHeight="false" outlineLevel="0" collapsed="false">
      <c r="A99" s="11" t="s">
        <v>196</v>
      </c>
      <c r="B99" s="12" t="n">
        <v>5.30253225132259</v>
      </c>
      <c r="C99" s="12" t="n">
        <v>2.68892638485724</v>
      </c>
      <c r="D99" s="13" t="n">
        <v>-0.873523679510995</v>
      </c>
      <c r="E99" s="12" t="n">
        <v>-0.407174409108379</v>
      </c>
      <c r="F99" s="12" t="n">
        <v>-0.0156240244339233</v>
      </c>
      <c r="G99" s="14" t="n">
        <v>0.000180341325996067</v>
      </c>
      <c r="H99" s="0" t="s">
        <v>197</v>
      </c>
    </row>
    <row r="100" customFormat="false" ht="13" hidden="false" customHeight="false" outlineLevel="0" collapsed="false">
      <c r="A100" s="11" t="s">
        <v>198</v>
      </c>
      <c r="B100" s="12" t="n">
        <v>2.11861587990043</v>
      </c>
      <c r="C100" s="12" t="n">
        <v>1.61622040473005</v>
      </c>
      <c r="D100" s="13" t="n">
        <v>-0.134221879416428</v>
      </c>
      <c r="E100" s="12" t="n">
        <v>0.192657889196023</v>
      </c>
      <c r="F100" s="12" t="n">
        <v>-0.30416308249939</v>
      </c>
      <c r="G100" s="14" t="n">
        <v>0.00018650121270773</v>
      </c>
      <c r="H100" s="0" t="s">
        <v>199</v>
      </c>
    </row>
    <row r="101" customFormat="false" ht="13" hidden="false" customHeight="false" outlineLevel="0" collapsed="false">
      <c r="A101" s="11" t="s">
        <v>200</v>
      </c>
      <c r="B101" s="12" t="n">
        <v>2.07800544169989</v>
      </c>
      <c r="C101" s="12" t="n">
        <v>1.85757435126421</v>
      </c>
      <c r="D101" s="13" t="n">
        <v>0.515150530604335</v>
      </c>
      <c r="E101" s="12" t="n">
        <v>-0.461863825325873</v>
      </c>
      <c r="F101" s="12" t="n">
        <v>-0.179700323792679</v>
      </c>
      <c r="G101" s="14" t="n">
        <v>0.00018650121270773</v>
      </c>
      <c r="H101" s="0" t="s">
        <v>201</v>
      </c>
    </row>
    <row r="102" customFormat="false" ht="13" hidden="false" customHeight="false" outlineLevel="0" collapsed="false">
      <c r="A102" s="11" t="s">
        <v>202</v>
      </c>
      <c r="B102" s="12" t="n">
        <v>-1.68915895158532</v>
      </c>
      <c r="C102" s="12" t="n">
        <v>-2.11542636894736</v>
      </c>
      <c r="D102" s="13" t="n">
        <v>-0.127704822959667</v>
      </c>
      <c r="E102" s="12" t="n">
        <v>-0.0737914810641775</v>
      </c>
      <c r="F102" s="12" t="n">
        <v>-0.336940040474423</v>
      </c>
      <c r="G102" s="14" t="n">
        <v>0.000188562603600905</v>
      </c>
      <c r="H102" s="0" t="s">
        <v>203</v>
      </c>
    </row>
    <row r="103" customFormat="false" ht="13" hidden="false" customHeight="false" outlineLevel="0" collapsed="false">
      <c r="A103" s="11" t="s">
        <v>204</v>
      </c>
      <c r="B103" s="12" t="n">
        <v>-1.56470110946915</v>
      </c>
      <c r="C103" s="12" t="n">
        <v>-2.57608323408587</v>
      </c>
      <c r="D103" s="13" t="n">
        <v>-0.0359341830174574</v>
      </c>
      <c r="E103" s="12" t="n">
        <v>-0.129597589837216</v>
      </c>
      <c r="F103" s="12" t="n">
        <v>-0.026966732566416</v>
      </c>
      <c r="G103" s="14" t="n">
        <v>0.000189494100504997</v>
      </c>
      <c r="H103" s="0" t="s">
        <v>205</v>
      </c>
    </row>
    <row r="104" customFormat="false" ht="13" hidden="false" customHeight="false" outlineLevel="0" collapsed="false">
      <c r="A104" s="11" t="s">
        <v>206</v>
      </c>
      <c r="B104" s="12" t="n">
        <v>1.80228431007469</v>
      </c>
      <c r="C104" s="12" t="n">
        <v>1.16094136248294</v>
      </c>
      <c r="D104" s="13" t="n">
        <v>-0.584368216299248</v>
      </c>
      <c r="E104" s="12" t="n">
        <v>-0.321473374280488</v>
      </c>
      <c r="F104" s="12" t="n">
        <v>-0.11790305294705</v>
      </c>
      <c r="G104" s="14" t="n">
        <v>0.000189991635314247</v>
      </c>
      <c r="H104" s="0" t="s">
        <v>207</v>
      </c>
    </row>
    <row r="105" customFormat="false" ht="13" hidden="false" customHeight="false" outlineLevel="0" collapsed="false">
      <c r="A105" s="11" t="s">
        <v>208</v>
      </c>
      <c r="B105" s="12" t="n">
        <v>-1.77711249241516</v>
      </c>
      <c r="C105" s="12" t="n">
        <v>-2.54060488658019</v>
      </c>
      <c r="D105" s="13" t="n">
        <v>-0.142143423119823</v>
      </c>
      <c r="E105" s="12" t="n">
        <v>-0.02462505402571</v>
      </c>
      <c r="F105" s="12" t="n">
        <v>-0.036593386042611</v>
      </c>
      <c r="G105" s="14" t="n">
        <v>0.000195627869676827</v>
      </c>
      <c r="H105" s="0" t="s">
        <v>209</v>
      </c>
    </row>
    <row r="106" customFormat="false" ht="13" hidden="false" customHeight="false" outlineLevel="0" collapsed="false">
      <c r="A106" s="11" t="s">
        <v>210</v>
      </c>
      <c r="B106" s="12" t="n">
        <v>2.66222768185926</v>
      </c>
      <c r="C106" s="12" t="n">
        <v>1.40806097816756</v>
      </c>
      <c r="D106" s="13" t="n">
        <v>-0.102223910048403</v>
      </c>
      <c r="E106" s="12" t="n">
        <v>-0.145037823396778</v>
      </c>
      <c r="F106" s="12" t="n">
        <v>-0.0151615253554241</v>
      </c>
      <c r="G106" s="14" t="n">
        <v>0.00020177472755117</v>
      </c>
      <c r="H106" s="0" t="s">
        <v>211</v>
      </c>
    </row>
    <row r="107" customFormat="false" ht="13" hidden="false" customHeight="false" outlineLevel="0" collapsed="false">
      <c r="A107" s="11" t="s">
        <v>212</v>
      </c>
      <c r="B107" s="12" t="n">
        <v>1.75728351383784</v>
      </c>
      <c r="C107" s="12" t="n">
        <v>1.81937315421999</v>
      </c>
      <c r="D107" s="13" t="n">
        <v>0.548066784417834</v>
      </c>
      <c r="E107" s="12" t="n">
        <v>-0.414787223445532</v>
      </c>
      <c r="F107" s="12" t="n">
        <v>0.268803133892066</v>
      </c>
      <c r="G107" s="14" t="n">
        <v>0.00020944105383093</v>
      </c>
      <c r="H107" s="0" t="s">
        <v>213</v>
      </c>
    </row>
    <row r="108" customFormat="false" ht="13" hidden="false" customHeight="false" outlineLevel="0" collapsed="false">
      <c r="A108" s="11" t="s">
        <v>214</v>
      </c>
      <c r="B108" s="12" t="n">
        <v>-2.25811894352106</v>
      </c>
      <c r="C108" s="12" t="s">
        <v>215</v>
      </c>
      <c r="D108" s="13" t="n">
        <v>0.176722794817522</v>
      </c>
      <c r="E108" s="12" t="n">
        <v>0.109168382023733</v>
      </c>
      <c r="F108" s="12" t="n">
        <v>0.947359623774243</v>
      </c>
      <c r="G108" s="14" t="n">
        <v>0.00020944105383093</v>
      </c>
      <c r="H108" s="0" t="s">
        <v>216</v>
      </c>
    </row>
    <row r="109" customFormat="false" ht="13" hidden="false" customHeight="false" outlineLevel="0" collapsed="false">
      <c r="A109" s="11" t="s">
        <v>217</v>
      </c>
      <c r="B109" s="12" t="n">
        <v>-1.31769016344167</v>
      </c>
      <c r="C109" s="12" t="n">
        <v>-1.52574327876637</v>
      </c>
      <c r="D109" s="13" t="n">
        <v>0.226371258994758</v>
      </c>
      <c r="E109" s="12" t="n">
        <v>0.16668723955979</v>
      </c>
      <c r="F109" s="12" t="n">
        <v>-0.136939420045818</v>
      </c>
      <c r="G109" s="14" t="n">
        <v>0.000212371668860923</v>
      </c>
      <c r="H109" s="0" t="s">
        <v>218</v>
      </c>
    </row>
    <row r="110" customFormat="false" ht="13" hidden="false" customHeight="false" outlineLevel="0" collapsed="false">
      <c r="A110" s="11" t="s">
        <v>219</v>
      </c>
      <c r="B110" s="12" t="n">
        <v>2.09486601471705</v>
      </c>
      <c r="C110" s="12" t="n">
        <v>2.37608941797975</v>
      </c>
      <c r="D110" s="13" t="n">
        <v>-0.813647691080488</v>
      </c>
      <c r="E110" s="12" t="n">
        <v>-0.229871217296219</v>
      </c>
      <c r="F110" s="12" t="n">
        <v>0.559430910445797</v>
      </c>
      <c r="G110" s="14" t="n">
        <v>0.000218115526371432</v>
      </c>
      <c r="H110" s="0" t="s">
        <v>220</v>
      </c>
    </row>
    <row r="111" customFormat="false" ht="13" hidden="false" customHeight="false" outlineLevel="0" collapsed="false">
      <c r="A111" s="11" t="s">
        <v>221</v>
      </c>
      <c r="B111" s="12" t="n">
        <v>1.53320672738423</v>
      </c>
      <c r="C111" s="12" t="n">
        <v>1.16661872374311</v>
      </c>
      <c r="D111" s="13" t="n">
        <v>0.0186911328167165</v>
      </c>
      <c r="E111" s="12" t="n">
        <v>-0.438166137778221</v>
      </c>
      <c r="F111" s="12" t="n">
        <v>-0.142876628913182</v>
      </c>
      <c r="G111" s="14" t="n">
        <v>0.000224145706343648</v>
      </c>
      <c r="H111" s="0" t="s">
        <v>222</v>
      </c>
    </row>
    <row r="112" customFormat="false" ht="13" hidden="false" customHeight="false" outlineLevel="0" collapsed="false">
      <c r="A112" s="11" t="s">
        <v>223</v>
      </c>
      <c r="B112" s="12" t="n">
        <v>2.67380490491819</v>
      </c>
      <c r="C112" s="12" t="n">
        <v>2.68345848439665</v>
      </c>
      <c r="D112" s="13" t="n">
        <v>1.15665848389432</v>
      </c>
      <c r="E112" s="12" t="n">
        <v>-0.262807995763883</v>
      </c>
      <c r="F112" s="12" t="n">
        <v>0.286379683107457</v>
      </c>
      <c r="G112" s="14" t="n">
        <v>0.000224145706343648</v>
      </c>
      <c r="H112" s="0" t="s">
        <v>224</v>
      </c>
    </row>
    <row r="113" customFormat="false" ht="13" hidden="false" customHeight="false" outlineLevel="0" collapsed="false">
      <c r="A113" s="11" t="s">
        <v>225</v>
      </c>
      <c r="B113" s="12" t="n">
        <v>1.34960333157276</v>
      </c>
      <c r="C113" s="12" t="n">
        <v>1.29086645575347</v>
      </c>
      <c r="D113" s="13" t="n">
        <v>0.0805925332370244</v>
      </c>
      <c r="E113" s="12" t="n">
        <v>-0.300566320269808</v>
      </c>
      <c r="F113" s="12" t="n">
        <v>-0.0403535348461792</v>
      </c>
      <c r="G113" s="14" t="n">
        <v>0.000225851958111484</v>
      </c>
      <c r="H113" s="0" t="s">
        <v>226</v>
      </c>
    </row>
    <row r="114" customFormat="false" ht="13" hidden="false" customHeight="false" outlineLevel="0" collapsed="false">
      <c r="A114" s="11" t="s">
        <v>227</v>
      </c>
      <c r="B114" s="12" t="n">
        <v>3.57181356651866</v>
      </c>
      <c r="C114" s="12" t="n">
        <v>1.9233320818501</v>
      </c>
      <c r="D114" s="13" t="n">
        <v>-0.621408718184645</v>
      </c>
      <c r="E114" s="12" t="n">
        <v>0.0650330170031245</v>
      </c>
      <c r="F114" s="12" t="n">
        <v>0.237132534145928</v>
      </c>
      <c r="G114" s="14" t="n">
        <v>0.000229906470104884</v>
      </c>
      <c r="H114" s="0" t="s">
        <v>228</v>
      </c>
    </row>
    <row r="115" customFormat="false" ht="13" hidden="false" customHeight="false" outlineLevel="0" collapsed="false">
      <c r="A115" s="11" t="s">
        <v>229</v>
      </c>
      <c r="B115" s="12" t="n">
        <v>-2.7297717847148</v>
      </c>
      <c r="C115" s="12" t="n">
        <v>-2.30232961196221</v>
      </c>
      <c r="D115" s="13" t="n">
        <v>-0.322523656539135</v>
      </c>
      <c r="E115" s="12" t="n">
        <v>-0.118101570129097</v>
      </c>
      <c r="F115" s="12" t="n">
        <v>0.220740363498254</v>
      </c>
      <c r="G115" s="14" t="n">
        <v>0.000247704798178697</v>
      </c>
      <c r="H115" s="0" t="s">
        <v>230</v>
      </c>
    </row>
    <row r="116" customFormat="false" ht="13" hidden="false" customHeight="false" outlineLevel="0" collapsed="false">
      <c r="A116" s="11" t="s">
        <v>231</v>
      </c>
      <c r="B116" s="12" t="n">
        <v>1.02153241947604</v>
      </c>
      <c r="C116" s="12" t="n">
        <v>0.918738507149995</v>
      </c>
      <c r="D116" s="13" t="n">
        <v>-1.27664213027039</v>
      </c>
      <c r="E116" s="12" t="n">
        <v>-0.873155141693894</v>
      </c>
      <c r="F116" s="12" t="n">
        <v>-0.930366025776638</v>
      </c>
      <c r="G116" s="14" t="n">
        <v>0.000247704798178697</v>
      </c>
      <c r="H116" s="0" t="s">
        <v>232</v>
      </c>
    </row>
    <row r="117" customFormat="false" ht="13" hidden="false" customHeight="false" outlineLevel="0" collapsed="false">
      <c r="A117" s="11" t="s">
        <v>233</v>
      </c>
      <c r="B117" s="12" t="n">
        <v>2.30916208392415</v>
      </c>
      <c r="C117" s="12" t="n">
        <v>1.81727975997415</v>
      </c>
      <c r="D117" s="13" t="n">
        <v>0.370116204617735</v>
      </c>
      <c r="E117" s="12" t="n">
        <v>-0.512111442855987</v>
      </c>
      <c r="F117" s="12" t="n">
        <v>-0.118707925865624</v>
      </c>
      <c r="G117" s="14" t="n">
        <v>0.000274004127586871</v>
      </c>
      <c r="H117" s="0" t="s">
        <v>234</v>
      </c>
    </row>
    <row r="118" customFormat="false" ht="13" hidden="false" customHeight="false" outlineLevel="0" collapsed="false">
      <c r="A118" s="11" t="s">
        <v>235</v>
      </c>
      <c r="B118" s="12" t="n">
        <v>-2.02107506095868</v>
      </c>
      <c r="C118" s="12" t="n">
        <v>-3.02033668383442</v>
      </c>
      <c r="D118" s="13" t="n">
        <v>0.201850170100425</v>
      </c>
      <c r="E118" s="12" t="n">
        <v>1.43066140969534</v>
      </c>
      <c r="F118" s="12" t="n">
        <v>-0.170774269757419</v>
      </c>
      <c r="G118" s="14" t="n">
        <v>0.000274144927231334</v>
      </c>
      <c r="H118" s="0" t="s">
        <v>236</v>
      </c>
    </row>
    <row r="119" customFormat="false" ht="13" hidden="false" customHeight="false" outlineLevel="0" collapsed="false">
      <c r="A119" s="11" t="s">
        <v>237</v>
      </c>
      <c r="B119" s="12" t="n">
        <v>1.18744090842916</v>
      </c>
      <c r="C119" s="12" t="n">
        <v>1.70840567067773</v>
      </c>
      <c r="D119" s="13" t="n">
        <v>-0.350682767238004</v>
      </c>
      <c r="E119" s="12" t="n">
        <v>-0.741963874491989</v>
      </c>
      <c r="F119" s="12" t="n">
        <v>-1.55687896973232</v>
      </c>
      <c r="G119" s="14" t="n">
        <v>0.000274442902993653</v>
      </c>
      <c r="H119" s="0" t="s">
        <v>238</v>
      </c>
    </row>
    <row r="120" customFormat="false" ht="13" hidden="false" customHeight="false" outlineLevel="0" collapsed="false">
      <c r="A120" s="11" t="s">
        <v>239</v>
      </c>
      <c r="B120" s="12" t="n">
        <v>1.44272126038919</v>
      </c>
      <c r="C120" s="12" t="n">
        <v>1.24909786144379</v>
      </c>
      <c r="D120" s="13" t="n">
        <v>-0.262884731343448</v>
      </c>
      <c r="E120" s="12" t="n">
        <v>-0.32559914231222</v>
      </c>
      <c r="F120" s="12" t="n">
        <v>0.224468579657972</v>
      </c>
      <c r="G120" s="14" t="n">
        <v>0.000274901715701931</v>
      </c>
      <c r="H120" s="0" t="s">
        <v>240</v>
      </c>
    </row>
    <row r="121" customFormat="false" ht="13" hidden="false" customHeight="false" outlineLevel="0" collapsed="false">
      <c r="A121" s="11" t="s">
        <v>241</v>
      </c>
      <c r="B121" s="12" t="n">
        <v>-1.25814855871347</v>
      </c>
      <c r="C121" s="12" t="n">
        <v>-1.75344487033003</v>
      </c>
      <c r="D121" s="13" t="n">
        <v>-0.279570333879559</v>
      </c>
      <c r="E121" s="12" t="n">
        <v>0.166225572256947</v>
      </c>
      <c r="F121" s="12" t="n">
        <v>0.222128960782587</v>
      </c>
      <c r="G121" s="14" t="n">
        <v>0.000274901715701931</v>
      </c>
      <c r="H121" s="0" t="s">
        <v>242</v>
      </c>
    </row>
    <row r="122" customFormat="false" ht="13" hidden="false" customHeight="false" outlineLevel="0" collapsed="false">
      <c r="A122" s="11" t="s">
        <v>243</v>
      </c>
      <c r="B122" s="12" t="n">
        <v>-1.34502289359162</v>
      </c>
      <c r="C122" s="12" t="n">
        <v>-1.64411363961968</v>
      </c>
      <c r="D122" s="13" t="n">
        <v>-0.188182056076438</v>
      </c>
      <c r="E122" s="12" t="n">
        <v>-0.128772948131217</v>
      </c>
      <c r="F122" s="12" t="n">
        <v>0.074268634352205</v>
      </c>
      <c r="G122" s="14" t="n">
        <v>0.000279479768868511</v>
      </c>
      <c r="H122" s="0" t="s">
        <v>244</v>
      </c>
    </row>
    <row r="123" customFormat="false" ht="13" hidden="false" customHeight="false" outlineLevel="0" collapsed="false">
      <c r="A123" s="11" t="s">
        <v>245</v>
      </c>
      <c r="B123" s="12" t="n">
        <v>-3.51201716629283</v>
      </c>
      <c r="C123" s="12" t="n">
        <v>-2.89661196912108</v>
      </c>
      <c r="D123" s="13" t="n">
        <v>-1.56917925428112</v>
      </c>
      <c r="E123" s="12" t="n">
        <v>-0.0883441237395411</v>
      </c>
      <c r="F123" s="12" t="n">
        <v>-0.669789967370172</v>
      </c>
      <c r="G123" s="14" t="n">
        <v>0.000279916243160324</v>
      </c>
      <c r="H123" s="0" t="s">
        <v>246</v>
      </c>
    </row>
    <row r="124" customFormat="false" ht="13" hidden="false" customHeight="false" outlineLevel="0" collapsed="false">
      <c r="A124" s="11" t="s">
        <v>247</v>
      </c>
      <c r="B124" s="12" t="n">
        <v>5.70187554070958</v>
      </c>
      <c r="C124" s="12" t="n">
        <v>4.23202631608291</v>
      </c>
      <c r="D124" s="13" t="n">
        <v>2.85072293006886</v>
      </c>
      <c r="E124" s="12" t="n">
        <v>1.51158821571661</v>
      </c>
      <c r="F124" s="12" t="n">
        <v>1.71866425171962</v>
      </c>
      <c r="G124" s="14" t="n">
        <v>0.000285855584290504</v>
      </c>
      <c r="H124" s="0" t="s">
        <v>248</v>
      </c>
    </row>
    <row r="125" customFormat="false" ht="13" hidden="false" customHeight="false" outlineLevel="0" collapsed="false">
      <c r="A125" s="11" t="s">
        <v>249</v>
      </c>
      <c r="B125" s="12" t="n">
        <v>1.61754108815031</v>
      </c>
      <c r="C125" s="12" t="n">
        <v>2.86677932392107</v>
      </c>
      <c r="D125" s="13" t="n">
        <v>0.184103506802513</v>
      </c>
      <c r="E125" s="12" t="n">
        <v>0.0632898858957002</v>
      </c>
      <c r="F125" s="12" t="n">
        <v>0.177900807875661</v>
      </c>
      <c r="G125" s="14" t="n">
        <v>0.000285855584290504</v>
      </c>
      <c r="H125" s="0" t="s">
        <v>250</v>
      </c>
    </row>
    <row r="126" customFormat="false" ht="13" hidden="false" customHeight="false" outlineLevel="0" collapsed="false">
      <c r="A126" s="11" t="s">
        <v>251</v>
      </c>
      <c r="B126" s="12" t="n">
        <v>2.39743006840739</v>
      </c>
      <c r="C126" s="12" t="n">
        <v>1.34719835171355</v>
      </c>
      <c r="D126" s="13" t="n">
        <v>-0.268369691763064</v>
      </c>
      <c r="E126" s="12" t="n">
        <v>-0.0701007445042579</v>
      </c>
      <c r="F126" s="12" t="n">
        <v>-0.072634232254083</v>
      </c>
      <c r="G126" s="14" t="n">
        <v>0.000286447366809528</v>
      </c>
      <c r="H126" s="0" t="s">
        <v>252</v>
      </c>
    </row>
    <row r="127" customFormat="false" ht="13" hidden="false" customHeight="false" outlineLevel="0" collapsed="false">
      <c r="A127" s="11" t="s">
        <v>253</v>
      </c>
      <c r="B127" s="12" t="n">
        <v>3.17900266519719</v>
      </c>
      <c r="C127" s="12" t="n">
        <v>3.88385706833286</v>
      </c>
      <c r="D127" s="13" t="n">
        <v>1.97640440531966</v>
      </c>
      <c r="E127" s="12" t="n">
        <v>0.561876286850886</v>
      </c>
      <c r="F127" s="12" t="n">
        <v>1.26594923940861</v>
      </c>
      <c r="G127" s="14" t="n">
        <v>0.000288177170131242</v>
      </c>
      <c r="H127" s="0" t="s">
        <v>254</v>
      </c>
    </row>
    <row r="128" customFormat="false" ht="13" hidden="false" customHeight="false" outlineLevel="0" collapsed="false">
      <c r="A128" s="11" t="s">
        <v>255</v>
      </c>
      <c r="B128" s="12" t="n">
        <v>-1.49538904470877</v>
      </c>
      <c r="C128" s="12" t="n">
        <v>-2.05615561693153</v>
      </c>
      <c r="D128" s="13" t="n">
        <v>-0.338621133668065</v>
      </c>
      <c r="E128" s="12" t="n">
        <v>-0.222005246894309</v>
      </c>
      <c r="F128" s="12" t="n">
        <v>0.150224009558396</v>
      </c>
      <c r="G128" s="14" t="n">
        <v>0.000290021988707738</v>
      </c>
      <c r="H128" s="0" t="s">
        <v>256</v>
      </c>
    </row>
    <row r="129" customFormat="false" ht="13" hidden="false" customHeight="false" outlineLevel="0" collapsed="false">
      <c r="A129" s="11" t="s">
        <v>257</v>
      </c>
      <c r="B129" s="12" t="n">
        <v>1.86613618074833</v>
      </c>
      <c r="C129" s="12" t="n">
        <v>1.87110193165141</v>
      </c>
      <c r="D129" s="13" t="n">
        <v>0.501294913212195</v>
      </c>
      <c r="E129" s="12" t="n">
        <v>-0.0957144284466963</v>
      </c>
      <c r="F129" s="12" t="n">
        <v>-0.62976795319705</v>
      </c>
      <c r="G129" s="14" t="n">
        <v>0.000291241712037094</v>
      </c>
      <c r="H129" s="0" t="s">
        <v>258</v>
      </c>
    </row>
    <row r="130" customFormat="false" ht="13" hidden="false" customHeight="false" outlineLevel="0" collapsed="false">
      <c r="A130" s="11" t="s">
        <v>259</v>
      </c>
      <c r="B130" s="12" t="n">
        <v>-1.07181789832066</v>
      </c>
      <c r="C130" s="12" t="n">
        <v>-0.95248574337956</v>
      </c>
      <c r="D130" s="13" t="n">
        <v>1.24804148907524</v>
      </c>
      <c r="E130" s="12" t="n">
        <v>0.825935997134528</v>
      </c>
      <c r="F130" s="12" t="n">
        <v>1.21143106278543</v>
      </c>
      <c r="G130" s="14" t="n">
        <v>0.000302340348133629</v>
      </c>
      <c r="H130" s="0" t="s">
        <v>260</v>
      </c>
    </row>
    <row r="131" customFormat="false" ht="13" hidden="false" customHeight="false" outlineLevel="0" collapsed="false">
      <c r="A131" s="11" t="s">
        <v>261</v>
      </c>
      <c r="B131" s="12" t="n">
        <v>-1.53326713669978</v>
      </c>
      <c r="C131" s="12" t="n">
        <v>-1.63137707930212</v>
      </c>
      <c r="D131" s="13" t="n">
        <v>-0.281854288863853</v>
      </c>
      <c r="E131" s="12" t="n">
        <v>-0.293285974729558</v>
      </c>
      <c r="F131" s="12" t="n">
        <v>-0.0543609495169845</v>
      </c>
      <c r="G131" s="14" t="n">
        <v>0.000304859103893241</v>
      </c>
      <c r="H131" s="0" t="s">
        <v>262</v>
      </c>
    </row>
    <row r="132" customFormat="false" ht="13" hidden="false" customHeight="false" outlineLevel="0" collapsed="false">
      <c r="A132" s="11" t="s">
        <v>263</v>
      </c>
      <c r="B132" s="12" t="n">
        <v>1.53441428876252</v>
      </c>
      <c r="C132" s="12" t="n">
        <v>1.32851668201279</v>
      </c>
      <c r="D132" s="13" t="n">
        <v>-0.979735585873059</v>
      </c>
      <c r="E132" s="12" t="n">
        <v>-0.359284682789124</v>
      </c>
      <c r="F132" s="12" t="n">
        <v>-0.506325430798203</v>
      </c>
      <c r="G132" s="14" t="n">
        <v>0.000305394462374203</v>
      </c>
      <c r="H132" s="0" t="s">
        <v>264</v>
      </c>
    </row>
    <row r="133" customFormat="false" ht="13" hidden="false" customHeight="false" outlineLevel="0" collapsed="false">
      <c r="A133" s="11" t="s">
        <v>265</v>
      </c>
      <c r="B133" s="12" t="n">
        <v>-1.33500487173324</v>
      </c>
      <c r="C133" s="12" t="n">
        <v>-2.2759420456761</v>
      </c>
      <c r="D133" s="13" t="n">
        <v>0.127434439081455</v>
      </c>
      <c r="E133" s="12" t="n">
        <v>-0.0014909206903905</v>
      </c>
      <c r="F133" s="12" t="n">
        <v>0.192274765731033</v>
      </c>
      <c r="G133" s="14" t="n">
        <v>0.000305394462374203</v>
      </c>
      <c r="H133" s="0" t="s">
        <v>266</v>
      </c>
    </row>
    <row r="134" customFormat="false" ht="13" hidden="false" customHeight="false" outlineLevel="0" collapsed="false">
      <c r="A134" s="11" t="s">
        <v>267</v>
      </c>
      <c r="B134" s="12" t="n">
        <v>2.81569048181713</v>
      </c>
      <c r="C134" s="12" t="n">
        <v>1.00989610215063</v>
      </c>
      <c r="D134" s="13" t="n">
        <v>-0.821655203570461</v>
      </c>
      <c r="E134" s="12" t="n">
        <v>0.0609707265989632</v>
      </c>
      <c r="F134" s="12" t="n">
        <v>-0.434367356659777</v>
      </c>
      <c r="G134" s="14" t="n">
        <v>0.000321936789984396</v>
      </c>
      <c r="H134" s="0" t="s">
        <v>268</v>
      </c>
    </row>
    <row r="135" customFormat="false" ht="13" hidden="false" customHeight="false" outlineLevel="0" collapsed="false">
      <c r="A135" s="11" t="s">
        <v>269</v>
      </c>
      <c r="B135" s="12" t="n">
        <v>-1.90178644097928</v>
      </c>
      <c r="C135" s="12" t="n">
        <v>-1.36240625260263</v>
      </c>
      <c r="D135" s="13" t="n">
        <v>-0.186583934207859</v>
      </c>
      <c r="E135" s="12" t="n">
        <v>0.126453120154402</v>
      </c>
      <c r="F135" s="12" t="n">
        <v>-0.078915416773897</v>
      </c>
      <c r="G135" s="14" t="n">
        <v>0.000321957942959186</v>
      </c>
      <c r="H135" s="0" t="s">
        <v>270</v>
      </c>
    </row>
    <row r="136" customFormat="false" ht="13" hidden="false" customHeight="false" outlineLevel="0" collapsed="false">
      <c r="A136" s="11" t="s">
        <v>271</v>
      </c>
      <c r="B136" s="12" t="n">
        <v>2.55309579039157</v>
      </c>
      <c r="C136" s="12" t="n">
        <v>1.3665993004937</v>
      </c>
      <c r="D136" s="13" t="n">
        <v>-0.043837567040194</v>
      </c>
      <c r="E136" s="12" t="n">
        <v>-0.0383916314364445</v>
      </c>
      <c r="F136" s="12" t="n">
        <v>-0.0864497074209829</v>
      </c>
      <c r="G136" s="14" t="n">
        <v>0.000323409244612583</v>
      </c>
      <c r="H136" s="0" t="s">
        <v>272</v>
      </c>
    </row>
    <row r="137" customFormat="false" ht="13" hidden="false" customHeight="false" outlineLevel="0" collapsed="false">
      <c r="A137" s="11" t="s">
        <v>273</v>
      </c>
      <c r="B137" s="12" t="n">
        <v>2.82134688921583</v>
      </c>
      <c r="C137" s="12" t="n">
        <v>1.82423994474471</v>
      </c>
      <c r="D137" s="13" t="n">
        <v>0.534397196618207</v>
      </c>
      <c r="E137" s="12" t="n">
        <v>0.12729031251089</v>
      </c>
      <c r="F137" s="12" t="n">
        <v>0.551208988846033</v>
      </c>
      <c r="G137" s="14" t="n">
        <v>0.000323409244612583</v>
      </c>
      <c r="H137" s="0" t="s">
        <v>274</v>
      </c>
    </row>
    <row r="138" customFormat="false" ht="13" hidden="false" customHeight="false" outlineLevel="0" collapsed="false">
      <c r="A138" s="11" t="s">
        <v>275</v>
      </c>
      <c r="B138" s="12" t="n">
        <v>-1.40775796960753</v>
      </c>
      <c r="C138" s="12" t="n">
        <v>-1.683063574667</v>
      </c>
      <c r="D138" s="13" t="n">
        <v>-0.248753975981983</v>
      </c>
      <c r="E138" s="12" t="n">
        <v>-0.0836625672378428</v>
      </c>
      <c r="F138" s="12" t="n">
        <v>-0.107407259384378</v>
      </c>
      <c r="G138" s="14" t="n">
        <v>0.000323409244612583</v>
      </c>
      <c r="H138" s="0" t="s">
        <v>66</v>
      </c>
    </row>
    <row r="139" customFormat="false" ht="13" hidden="false" customHeight="false" outlineLevel="0" collapsed="false">
      <c r="A139" s="11" t="s">
        <v>276</v>
      </c>
      <c r="B139" s="12" t="n">
        <v>2.76962427359138</v>
      </c>
      <c r="C139" s="12" t="n">
        <v>1.15652151186201</v>
      </c>
      <c r="D139" s="13" t="n">
        <v>-1.22534571576007</v>
      </c>
      <c r="E139" s="12" t="n">
        <v>-0.223609492299712</v>
      </c>
      <c r="F139" s="12" t="n">
        <v>-1.22422727076775</v>
      </c>
      <c r="G139" s="14" t="n">
        <v>0.000323409244612583</v>
      </c>
      <c r="H139" s="0" t="s">
        <v>277</v>
      </c>
    </row>
    <row r="140" customFormat="false" ht="13" hidden="false" customHeight="false" outlineLevel="0" collapsed="false">
      <c r="A140" s="11" t="s">
        <v>278</v>
      </c>
      <c r="B140" s="12" t="n">
        <v>4.4016877175317</v>
      </c>
      <c r="C140" s="12" t="n">
        <v>8.74176781130825</v>
      </c>
      <c r="D140" s="13" t="n">
        <v>0.718401002744105</v>
      </c>
      <c r="E140" s="12" t="n">
        <v>0.317671999379512</v>
      </c>
      <c r="F140" s="12" t="n">
        <v>0.884076642783719</v>
      </c>
      <c r="G140" s="14" t="n">
        <v>0.000326137466255619</v>
      </c>
      <c r="H140" s="0" t="s">
        <v>279</v>
      </c>
    </row>
    <row r="141" customFormat="false" ht="13" hidden="false" customHeight="false" outlineLevel="0" collapsed="false">
      <c r="A141" s="11" t="s">
        <v>280</v>
      </c>
      <c r="B141" s="12" t="n">
        <v>-1.55935849716661</v>
      </c>
      <c r="C141" s="12" t="n">
        <v>-2.19962288005443</v>
      </c>
      <c r="D141" s="13" t="n">
        <v>-0.255004372492238</v>
      </c>
      <c r="E141" s="12" t="n">
        <v>-0.407626060475308</v>
      </c>
      <c r="F141" s="12" t="n">
        <v>0.100017336445014</v>
      </c>
      <c r="G141" s="14" t="n">
        <v>0.000338709699658421</v>
      </c>
      <c r="H141" s="0" t="s">
        <v>281</v>
      </c>
    </row>
    <row r="142" customFormat="false" ht="13" hidden="false" customHeight="false" outlineLevel="0" collapsed="false">
      <c r="A142" s="11" t="s">
        <v>282</v>
      </c>
      <c r="B142" s="12" t="n">
        <v>-1.32776967250356</v>
      </c>
      <c r="C142" s="12" t="n">
        <v>-2.56880345487045</v>
      </c>
      <c r="D142" s="13" t="n">
        <v>-0.0975597930609115</v>
      </c>
      <c r="E142" s="12" t="n">
        <v>0.186070849821892</v>
      </c>
      <c r="F142" s="12" t="n">
        <v>-0.027279643439573</v>
      </c>
      <c r="G142" s="14" t="n">
        <v>0.000345826108884573</v>
      </c>
      <c r="H142" s="0" t="s">
        <v>283</v>
      </c>
    </row>
    <row r="143" customFormat="false" ht="13" hidden="false" customHeight="false" outlineLevel="0" collapsed="false">
      <c r="A143" s="11" t="s">
        <v>284</v>
      </c>
      <c r="B143" s="12" t="n">
        <v>2.17055449099052</v>
      </c>
      <c r="C143" s="12" t="n">
        <v>1.69409054442115</v>
      </c>
      <c r="D143" s="13" t="n">
        <v>0.490477913377614</v>
      </c>
      <c r="E143" s="12" t="n">
        <v>0.114022453625117</v>
      </c>
      <c r="F143" s="12" t="n">
        <v>0.407372909247385</v>
      </c>
      <c r="G143" s="14" t="n">
        <v>0.000374299892420476</v>
      </c>
      <c r="H143" s="0" t="s">
        <v>285</v>
      </c>
    </row>
    <row r="144" customFormat="false" ht="13" hidden="false" customHeight="false" outlineLevel="0" collapsed="false">
      <c r="A144" s="11" t="s">
        <v>286</v>
      </c>
      <c r="B144" s="12" t="n">
        <v>1.73611833302559</v>
      </c>
      <c r="C144" s="12" t="n">
        <v>1.63548828996734</v>
      </c>
      <c r="D144" s="13" t="n">
        <v>-0.447294086301942</v>
      </c>
      <c r="E144" s="12" t="n">
        <v>-0.187754240066312</v>
      </c>
      <c r="F144" s="12" t="n">
        <v>-1.12255042157231</v>
      </c>
      <c r="G144" s="14" t="n">
        <v>0.00038839519170921</v>
      </c>
      <c r="H144" s="0" t="s">
        <v>287</v>
      </c>
    </row>
    <row r="145" customFormat="false" ht="13" hidden="false" customHeight="false" outlineLevel="0" collapsed="false">
      <c r="A145" s="11" t="s">
        <v>288</v>
      </c>
      <c r="B145" s="12" t="n">
        <v>-0.918612625232393</v>
      </c>
      <c r="C145" s="12" t="n">
        <v>-1.21665776792584</v>
      </c>
      <c r="D145" s="13" t="n">
        <v>0.446898924218772</v>
      </c>
      <c r="E145" s="12" t="n">
        <v>0.290457001103506</v>
      </c>
      <c r="F145" s="12" t="n">
        <v>0.465072171025488</v>
      </c>
      <c r="G145" s="14" t="n">
        <v>0.00038839519170921</v>
      </c>
      <c r="H145" s="0" t="s">
        <v>289</v>
      </c>
    </row>
    <row r="146" customFormat="false" ht="13" hidden="false" customHeight="false" outlineLevel="0" collapsed="false">
      <c r="A146" s="11" t="s">
        <v>290</v>
      </c>
      <c r="B146" s="12" t="n">
        <v>1.05505138355488</v>
      </c>
      <c r="C146" s="12" t="n">
        <v>1.17009595768364</v>
      </c>
      <c r="D146" s="13" t="n">
        <v>-0.15311654816983</v>
      </c>
      <c r="E146" s="12" t="n">
        <v>-0.232700014107218</v>
      </c>
      <c r="F146" s="12" t="n">
        <v>-0.211224646714487</v>
      </c>
      <c r="G146" s="14" t="n">
        <v>0.000398301159077192</v>
      </c>
      <c r="H146" s="0" t="s">
        <v>291</v>
      </c>
    </row>
    <row r="147" customFormat="false" ht="13" hidden="false" customHeight="false" outlineLevel="0" collapsed="false">
      <c r="A147" s="11" t="s">
        <v>292</v>
      </c>
      <c r="B147" s="12" t="n">
        <v>1.1013202104823</v>
      </c>
      <c r="C147" s="12" t="n">
        <v>1.53630293818564</v>
      </c>
      <c r="D147" s="13" t="n">
        <v>-0.450271875197437</v>
      </c>
      <c r="E147" s="12" t="n">
        <v>-0.0167433872963955</v>
      </c>
      <c r="F147" s="12" t="n">
        <v>-0.0946390321907859</v>
      </c>
      <c r="G147" s="14" t="n">
        <v>0.000412517854057348</v>
      </c>
      <c r="H147" s="0" t="s">
        <v>293</v>
      </c>
    </row>
    <row r="148" customFormat="false" ht="13" hidden="false" customHeight="false" outlineLevel="0" collapsed="false">
      <c r="A148" s="11" t="s">
        <v>294</v>
      </c>
      <c r="B148" s="12" t="n">
        <v>1.76743115235606</v>
      </c>
      <c r="C148" s="12" t="n">
        <v>1.2213539912417</v>
      </c>
      <c r="D148" s="13" t="n">
        <v>-0.919162759586361</v>
      </c>
      <c r="E148" s="12" t="n">
        <v>0.0521311238177785</v>
      </c>
      <c r="F148" s="12" t="n">
        <v>-0.240505239642546</v>
      </c>
      <c r="G148" s="14" t="n">
        <v>0.000412517854057348</v>
      </c>
      <c r="H148" s="0" t="s">
        <v>295</v>
      </c>
    </row>
    <row r="149" customFormat="false" ht="13" hidden="false" customHeight="false" outlineLevel="0" collapsed="false">
      <c r="A149" s="11" t="s">
        <v>296</v>
      </c>
      <c r="B149" s="12" t="n">
        <v>-2.05339167345559</v>
      </c>
      <c r="C149" s="12" t="n">
        <v>-4.32085018859277</v>
      </c>
      <c r="D149" s="13" t="n">
        <v>-0.454781233370558</v>
      </c>
      <c r="E149" s="12" t="n">
        <v>-0.425587824853366</v>
      </c>
      <c r="F149" s="12" t="n">
        <v>-0.243938887201685</v>
      </c>
      <c r="G149" s="14" t="n">
        <v>0.000412517854057348</v>
      </c>
      <c r="H149" s="0" t="s">
        <v>297</v>
      </c>
    </row>
    <row r="150" customFormat="false" ht="13" hidden="false" customHeight="false" outlineLevel="0" collapsed="false">
      <c r="A150" s="11" t="s">
        <v>298</v>
      </c>
      <c r="B150" s="12" t="n">
        <v>-2.72650043385534</v>
      </c>
      <c r="C150" s="12" t="n">
        <v>-2.48248947683939</v>
      </c>
      <c r="D150" s="13" t="n">
        <v>-0.874968198806894</v>
      </c>
      <c r="E150" s="12" t="n">
        <v>0.927511986713189</v>
      </c>
      <c r="F150" s="12" t="n">
        <v>0.586041705559304</v>
      </c>
      <c r="G150" s="14" t="n">
        <v>0.000413800079155711</v>
      </c>
      <c r="H150" s="0" t="s">
        <v>299</v>
      </c>
    </row>
    <row r="151" customFormat="false" ht="13" hidden="false" customHeight="false" outlineLevel="0" collapsed="false">
      <c r="A151" s="11" t="s">
        <v>300</v>
      </c>
      <c r="B151" s="12" t="n">
        <v>4.49735847373236</v>
      </c>
      <c r="C151" s="12" t="n">
        <v>3.96595669432517</v>
      </c>
      <c r="D151" s="13" t="n">
        <v>2.33185150055486</v>
      </c>
      <c r="E151" s="12" t="n">
        <v>2.1892235817417</v>
      </c>
      <c r="F151" s="12" t="n">
        <v>2.29653752259397</v>
      </c>
      <c r="G151" s="14" t="n">
        <v>0.00041944670036048</v>
      </c>
      <c r="H151" s="0" t="s">
        <v>301</v>
      </c>
    </row>
    <row r="152" customFormat="false" ht="13" hidden="false" customHeight="false" outlineLevel="0" collapsed="false">
      <c r="A152" s="11" t="s">
        <v>302</v>
      </c>
      <c r="B152" s="12" t="n">
        <v>-4.58772364082157</v>
      </c>
      <c r="C152" s="12" t="n">
        <v>-2.49028688177607</v>
      </c>
      <c r="D152" s="13" t="n">
        <v>-1.22669324615683</v>
      </c>
      <c r="E152" s="12" t="n">
        <v>0.0155119390273017</v>
      </c>
      <c r="F152" s="12" t="n">
        <v>-0.485065113145682</v>
      </c>
      <c r="G152" s="14" t="n">
        <v>0.000430364873268874</v>
      </c>
      <c r="H152" s="0" t="s">
        <v>303</v>
      </c>
    </row>
    <row r="153" customFormat="false" ht="13" hidden="false" customHeight="false" outlineLevel="0" collapsed="false">
      <c r="A153" s="11" t="s">
        <v>304</v>
      </c>
      <c r="B153" s="12" t="n">
        <v>-1.46468237184494</v>
      </c>
      <c r="C153" s="12" t="n">
        <v>-1.96664523010413</v>
      </c>
      <c r="D153" s="13" t="n">
        <v>-0.340108530179173</v>
      </c>
      <c r="E153" s="12" t="n">
        <v>0.0330589344647638</v>
      </c>
      <c r="F153" s="12" t="n">
        <v>-0.304509759174875</v>
      </c>
      <c r="G153" s="14" t="n">
        <v>0.000444522289323133</v>
      </c>
      <c r="H153" s="0" t="s">
        <v>305</v>
      </c>
    </row>
    <row r="154" customFormat="false" ht="13" hidden="false" customHeight="false" outlineLevel="0" collapsed="false">
      <c r="A154" s="11" t="s">
        <v>306</v>
      </c>
      <c r="B154" s="12" t="n">
        <v>-1.60495038866998</v>
      </c>
      <c r="C154" s="12" t="n">
        <v>-1.32033520851248</v>
      </c>
      <c r="D154" s="13" t="n">
        <v>0.522277402646026</v>
      </c>
      <c r="E154" s="12" t="n">
        <v>0.433879447504574</v>
      </c>
      <c r="F154" s="12" t="n">
        <v>0.760781382570505</v>
      </c>
      <c r="G154" s="14" t="n">
        <v>0.000452061574140365</v>
      </c>
      <c r="H154" s="0" t="s">
        <v>307</v>
      </c>
    </row>
    <row r="155" customFormat="false" ht="13" hidden="false" customHeight="false" outlineLevel="0" collapsed="false">
      <c r="A155" s="11" t="s">
        <v>308</v>
      </c>
      <c r="B155" s="12" t="n">
        <v>1.66290617634784</v>
      </c>
      <c r="C155" s="12" t="n">
        <v>1.70035012435172</v>
      </c>
      <c r="D155" s="13" t="n">
        <v>0.0992619249636185</v>
      </c>
      <c r="E155" s="12" t="n">
        <v>-0.29204564695575</v>
      </c>
      <c r="F155" s="12" t="n">
        <v>0.153710426401835</v>
      </c>
      <c r="G155" s="14" t="n">
        <v>0.000452061574140365</v>
      </c>
      <c r="H155" s="0" t="s">
        <v>309</v>
      </c>
    </row>
    <row r="156" customFormat="false" ht="13" hidden="false" customHeight="false" outlineLevel="0" collapsed="false">
      <c r="A156" s="11" t="s">
        <v>310</v>
      </c>
      <c r="B156" s="12" t="n">
        <v>0.916652048930429</v>
      </c>
      <c r="C156" s="12" t="n">
        <v>0.717318765232443</v>
      </c>
      <c r="D156" s="13" t="n">
        <v>-1.26654951502878</v>
      </c>
      <c r="E156" s="12" t="n">
        <v>-1.39437158678925</v>
      </c>
      <c r="F156" s="12" t="n">
        <v>-0.361407239379272</v>
      </c>
      <c r="G156" s="14" t="n">
        <v>0.000455883113406628</v>
      </c>
      <c r="H156" s="0" t="s">
        <v>311</v>
      </c>
    </row>
    <row r="157" customFormat="false" ht="13" hidden="false" customHeight="false" outlineLevel="0" collapsed="false">
      <c r="A157" s="11" t="s">
        <v>312</v>
      </c>
      <c r="B157" s="12" t="n">
        <v>2.71216537583051</v>
      </c>
      <c r="C157" s="12" t="n">
        <v>3.91184528830472</v>
      </c>
      <c r="D157" s="13" t="n">
        <v>1.02271782019068</v>
      </c>
      <c r="E157" s="12" t="n">
        <v>0.592077647396532</v>
      </c>
      <c r="F157" s="12" t="n">
        <v>-0.808620910434436</v>
      </c>
      <c r="G157" s="14" t="n">
        <v>0.00045743432167308</v>
      </c>
      <c r="H157" s="0" t="s">
        <v>313</v>
      </c>
    </row>
    <row r="158" customFormat="false" ht="13" hidden="false" customHeight="false" outlineLevel="0" collapsed="false">
      <c r="A158" s="11" t="s">
        <v>314</v>
      </c>
      <c r="B158" s="12" t="n">
        <v>-1.59570195414307</v>
      </c>
      <c r="C158" s="12" t="n">
        <v>-2.8689338812341</v>
      </c>
      <c r="D158" s="13" t="n">
        <v>-0.33213751036418</v>
      </c>
      <c r="E158" s="12" t="n">
        <v>-0.246006210119444</v>
      </c>
      <c r="F158" s="12" t="n">
        <v>0.323469086645497</v>
      </c>
      <c r="G158" s="14" t="n">
        <v>0.000459920107792593</v>
      </c>
      <c r="H158" s="0" t="s">
        <v>315</v>
      </c>
    </row>
    <row r="159" customFormat="false" ht="13" hidden="false" customHeight="false" outlineLevel="0" collapsed="false">
      <c r="A159" s="11" t="s">
        <v>316</v>
      </c>
      <c r="B159" s="12" t="n">
        <v>1.49774887843739</v>
      </c>
      <c r="C159" s="12" t="n">
        <v>1.68489406164493</v>
      </c>
      <c r="D159" s="13" t="n">
        <v>0.462071394726832</v>
      </c>
      <c r="E159" s="12" t="n">
        <v>-0.311434130102466</v>
      </c>
      <c r="F159" s="12" t="n">
        <v>-0.18578454701296</v>
      </c>
      <c r="G159" s="14" t="n">
        <v>0.000469117006878547</v>
      </c>
      <c r="H159" s="0" t="s">
        <v>317</v>
      </c>
    </row>
    <row r="160" customFormat="false" ht="13" hidden="false" customHeight="false" outlineLevel="0" collapsed="false">
      <c r="A160" s="11" t="s">
        <v>318</v>
      </c>
      <c r="B160" s="12" t="n">
        <v>2.25758194425946</v>
      </c>
      <c r="C160" s="12" t="n">
        <v>1.23707456101054</v>
      </c>
      <c r="D160" s="13" t="n">
        <v>0.201663185825925</v>
      </c>
      <c r="E160" s="12" t="n">
        <v>-0.773063314553394</v>
      </c>
      <c r="F160" s="12" t="n">
        <v>-0.287242478135067</v>
      </c>
      <c r="G160" s="14" t="n">
        <v>0.000479076608482473</v>
      </c>
      <c r="H160" s="0" t="s">
        <v>319</v>
      </c>
    </row>
    <row r="161" customFormat="false" ht="13" hidden="false" customHeight="false" outlineLevel="0" collapsed="false">
      <c r="A161" s="11" t="s">
        <v>320</v>
      </c>
      <c r="B161" s="12" t="n">
        <v>0.851172814580282</v>
      </c>
      <c r="C161" s="12" t="n">
        <v>1.18419965764881</v>
      </c>
      <c r="D161" s="13" t="n">
        <v>-0.284368709924646</v>
      </c>
      <c r="E161" s="12" t="n">
        <v>-0.522995272673241</v>
      </c>
      <c r="F161" s="12" t="n">
        <v>-0.349617564303124</v>
      </c>
      <c r="G161" s="14" t="n">
        <v>0.000491443775394737</v>
      </c>
      <c r="H161" s="0" t="s">
        <v>321</v>
      </c>
    </row>
    <row r="162" customFormat="false" ht="13" hidden="false" customHeight="false" outlineLevel="0" collapsed="false">
      <c r="A162" s="11" t="s">
        <v>322</v>
      </c>
      <c r="B162" s="12" t="n">
        <v>-1.38927037479432</v>
      </c>
      <c r="C162" s="12" t="n">
        <v>-1.8445067292992</v>
      </c>
      <c r="D162" s="13" t="n">
        <v>0.426883593738632</v>
      </c>
      <c r="E162" s="12" t="n">
        <v>0.114043134536269</v>
      </c>
      <c r="F162" s="12" t="n">
        <v>0.330036365208206</v>
      </c>
      <c r="G162" s="14" t="n">
        <v>0.000491443775394737</v>
      </c>
      <c r="H162" s="0" t="s">
        <v>323</v>
      </c>
    </row>
    <row r="163" customFormat="false" ht="13" hidden="false" customHeight="false" outlineLevel="0" collapsed="false">
      <c r="A163" s="11" t="s">
        <v>324</v>
      </c>
      <c r="B163" s="12" t="n">
        <v>1.27694097323386</v>
      </c>
      <c r="C163" s="12" t="n">
        <v>1.22474602460204</v>
      </c>
      <c r="D163" s="13" t="n">
        <v>-0.441742452588994</v>
      </c>
      <c r="E163" s="12" t="n">
        <v>-0.305586403590968</v>
      </c>
      <c r="F163" s="12" t="n">
        <v>-0.219089763305088</v>
      </c>
      <c r="G163" s="14" t="n">
        <v>0.000491443775394737</v>
      </c>
      <c r="H163" s="0" t="s">
        <v>325</v>
      </c>
    </row>
    <row r="164" customFormat="false" ht="13" hidden="false" customHeight="false" outlineLevel="0" collapsed="false">
      <c r="A164" s="11" t="s">
        <v>326</v>
      </c>
      <c r="B164" s="12" t="n">
        <v>2.20595734863177</v>
      </c>
      <c r="C164" s="12" t="n">
        <v>1.47407719533675</v>
      </c>
      <c r="D164" s="13" t="n">
        <v>-0.780736458860815</v>
      </c>
      <c r="E164" s="12" t="n">
        <v>-0.0234153000702935</v>
      </c>
      <c r="F164" s="12" t="n">
        <v>-0.863870385292687</v>
      </c>
      <c r="G164" s="14" t="n">
        <v>0.000491443775394737</v>
      </c>
      <c r="H164" s="0" t="s">
        <v>327</v>
      </c>
    </row>
    <row r="165" customFormat="false" ht="13" hidden="false" customHeight="false" outlineLevel="0" collapsed="false">
      <c r="A165" s="11" t="s">
        <v>328</v>
      </c>
      <c r="B165" s="12" t="n">
        <v>1.21520292652099</v>
      </c>
      <c r="C165" s="12" t="n">
        <v>1.28803213182095</v>
      </c>
      <c r="D165" s="13" t="n">
        <v>-0.751530390515148</v>
      </c>
      <c r="E165" s="12" t="n">
        <v>-0.06392887894609</v>
      </c>
      <c r="F165" s="12" t="n">
        <v>-0.173609707045049</v>
      </c>
      <c r="G165" s="14" t="n">
        <v>0.000491443775394737</v>
      </c>
      <c r="H165" s="0" t="s">
        <v>329</v>
      </c>
    </row>
    <row r="166" customFormat="false" ht="13" hidden="false" customHeight="false" outlineLevel="0" collapsed="false">
      <c r="A166" s="11" t="s">
        <v>330</v>
      </c>
      <c r="B166" s="12" t="n">
        <v>1.05655774016298</v>
      </c>
      <c r="C166" s="12" t="n">
        <v>1.92848690814835</v>
      </c>
      <c r="D166" s="13" t="n">
        <v>-0.731872566499437</v>
      </c>
      <c r="E166" s="12" t="n">
        <v>-0.556865179959279</v>
      </c>
      <c r="F166" s="12" t="n">
        <v>-0.129503284437616</v>
      </c>
      <c r="G166" s="14" t="n">
        <v>0.000491443775394737</v>
      </c>
      <c r="H166" s="0" t="s">
        <v>331</v>
      </c>
    </row>
    <row r="167" customFormat="false" ht="13" hidden="false" customHeight="false" outlineLevel="0" collapsed="false">
      <c r="A167" s="11" t="s">
        <v>332</v>
      </c>
      <c r="B167" s="12" t="n">
        <v>2.47299934738436</v>
      </c>
      <c r="C167" s="12" t="n">
        <v>1.24996564798893</v>
      </c>
      <c r="D167" s="13" t="n">
        <v>-0.399380037057086</v>
      </c>
      <c r="E167" s="12" t="n">
        <v>-0.198219621221028</v>
      </c>
      <c r="F167" s="12" t="n">
        <v>1.24696147521048</v>
      </c>
      <c r="G167" s="14" t="n">
        <v>0.000505051940045847</v>
      </c>
      <c r="H167" s="0" t="s">
        <v>333</v>
      </c>
    </row>
    <row r="168" customFormat="false" ht="13" hidden="false" customHeight="false" outlineLevel="0" collapsed="false">
      <c r="A168" s="11" t="s">
        <v>334</v>
      </c>
      <c r="B168" s="12" t="n">
        <v>1.39432553028588</v>
      </c>
      <c r="C168" s="12" t="n">
        <v>1.34552695141589</v>
      </c>
      <c r="D168" s="13" t="n">
        <v>0.0382584880699995</v>
      </c>
      <c r="E168" s="12" t="n">
        <v>-0.0723436352417985</v>
      </c>
      <c r="F168" s="12" t="n">
        <v>0.142428971639514</v>
      </c>
      <c r="G168" s="14" t="n">
        <v>0.000505051940045847</v>
      </c>
      <c r="H168" s="0" t="s">
        <v>335</v>
      </c>
    </row>
    <row r="169" customFormat="false" ht="13" hidden="false" customHeight="false" outlineLevel="0" collapsed="false">
      <c r="A169" s="11" t="s">
        <v>336</v>
      </c>
      <c r="B169" s="12" t="n">
        <v>-0.648628648767222</v>
      </c>
      <c r="C169" s="12" t="n">
        <v>-1.41546066352982</v>
      </c>
      <c r="D169" s="13" t="n">
        <v>0.765493548348074</v>
      </c>
      <c r="E169" s="12" t="n">
        <v>0.313970986483291</v>
      </c>
      <c r="F169" s="12" t="n">
        <v>0.848626718530356</v>
      </c>
      <c r="G169" s="14" t="n">
        <v>0.000505051940045847</v>
      </c>
      <c r="H169" s="0" t="s">
        <v>337</v>
      </c>
    </row>
    <row r="170" customFormat="false" ht="13" hidden="false" customHeight="false" outlineLevel="0" collapsed="false">
      <c r="A170" s="11" t="s">
        <v>338</v>
      </c>
      <c r="B170" s="12" t="n">
        <v>1.68937394583929</v>
      </c>
      <c r="C170" s="12" t="n">
        <v>1.46414802123441</v>
      </c>
      <c r="D170" s="13" t="n">
        <v>0.37456737656059</v>
      </c>
      <c r="E170" s="12" t="n">
        <v>-0.170965382276313</v>
      </c>
      <c r="F170" s="12" t="n">
        <v>-0.0806215101575193</v>
      </c>
      <c r="G170" s="14" t="n">
        <v>0.000505051940045847</v>
      </c>
      <c r="H170" s="0" t="s">
        <v>339</v>
      </c>
    </row>
    <row r="171" customFormat="false" ht="13" hidden="false" customHeight="false" outlineLevel="0" collapsed="false">
      <c r="A171" s="11" t="s">
        <v>340</v>
      </c>
      <c r="B171" s="12" t="n">
        <v>1.58314453804083</v>
      </c>
      <c r="C171" s="12" t="n">
        <v>2.13156678193687</v>
      </c>
      <c r="D171" s="13" t="n">
        <v>0.38545455020926</v>
      </c>
      <c r="E171" s="12" t="n">
        <v>-0.136969951712733</v>
      </c>
      <c r="F171" s="12" t="n">
        <v>-0.448583104179578</v>
      </c>
      <c r="G171" s="14" t="n">
        <v>0.000505051940045847</v>
      </c>
      <c r="H171" s="0" t="s">
        <v>341</v>
      </c>
    </row>
    <row r="172" customFormat="false" ht="13" hidden="false" customHeight="false" outlineLevel="0" collapsed="false">
      <c r="A172" s="11" t="s">
        <v>342</v>
      </c>
      <c r="B172" s="12" t="n">
        <v>2.22643948926453</v>
      </c>
      <c r="C172" s="12" t="n">
        <v>2.32162858203239</v>
      </c>
      <c r="D172" s="13" t="n">
        <v>0.537595023798802</v>
      </c>
      <c r="E172" s="12" t="n">
        <v>0.731635407591537</v>
      </c>
      <c r="F172" s="12" t="n">
        <v>-0.547034610218016</v>
      </c>
      <c r="G172" s="14" t="n">
        <v>0.000513360611083428</v>
      </c>
      <c r="H172" s="0" t="s">
        <v>343</v>
      </c>
    </row>
    <row r="173" customFormat="false" ht="13" hidden="false" customHeight="false" outlineLevel="0" collapsed="false">
      <c r="A173" s="11" t="s">
        <v>344</v>
      </c>
      <c r="B173" s="12" t="n">
        <v>3.22956534478081</v>
      </c>
      <c r="C173" s="12" t="n">
        <v>2.62914900121733</v>
      </c>
      <c r="D173" s="13" t="n">
        <v>1.2274932931853</v>
      </c>
      <c r="E173" s="12" t="n">
        <v>-0.273929852950899</v>
      </c>
      <c r="F173" s="12" t="n">
        <v>0.414650737288456</v>
      </c>
      <c r="G173" s="14" t="n">
        <v>0.000513360611083428</v>
      </c>
      <c r="H173" s="0" t="s">
        <v>345</v>
      </c>
    </row>
    <row r="174" customFormat="false" ht="13" hidden="false" customHeight="false" outlineLevel="0" collapsed="false">
      <c r="A174" s="11" t="s">
        <v>346</v>
      </c>
      <c r="B174" s="12" t="n">
        <v>2.29627970943314</v>
      </c>
      <c r="C174" s="12" t="n">
        <v>3.27810741878015</v>
      </c>
      <c r="D174" s="13" t="n">
        <v>0.671722645845052</v>
      </c>
      <c r="E174" s="12" t="n">
        <v>0.446413345587596</v>
      </c>
      <c r="F174" s="12" t="n">
        <v>1.21089957355331</v>
      </c>
      <c r="G174" s="14" t="n">
        <v>0.000513369532327129</v>
      </c>
      <c r="H174" s="0" t="s">
        <v>347</v>
      </c>
    </row>
    <row r="175" customFormat="false" ht="13" hidden="false" customHeight="false" outlineLevel="0" collapsed="false">
      <c r="A175" s="11" t="s">
        <v>348</v>
      </c>
      <c r="B175" s="12" t="n">
        <v>1.65801488401677</v>
      </c>
      <c r="C175" s="12" t="n">
        <v>1.50552019863182</v>
      </c>
      <c r="D175" s="13" t="n">
        <v>0.473481667264713</v>
      </c>
      <c r="E175" s="12" t="n">
        <v>-0.218682824724103</v>
      </c>
      <c r="F175" s="12" t="n">
        <v>-0.392153419372209</v>
      </c>
      <c r="G175" s="14" t="n">
        <v>0.000515948885487105</v>
      </c>
      <c r="H175" s="0" t="s">
        <v>349</v>
      </c>
    </row>
    <row r="176" customFormat="false" ht="13" hidden="false" customHeight="false" outlineLevel="0" collapsed="false">
      <c r="A176" s="11" t="s">
        <v>350</v>
      </c>
      <c r="B176" s="12" t="n">
        <v>-1.70562814109306</v>
      </c>
      <c r="C176" s="12" t="n">
        <v>-1.83785527187307</v>
      </c>
      <c r="D176" s="13" t="n">
        <v>-0.119155091735816</v>
      </c>
      <c r="E176" s="12" t="n">
        <v>-0.42258436910488</v>
      </c>
      <c r="F176" s="12" t="n">
        <v>-0.331014020836086</v>
      </c>
      <c r="G176" s="14" t="n">
        <v>0.000521051126393273</v>
      </c>
      <c r="H176" s="0" t="s">
        <v>351</v>
      </c>
    </row>
    <row r="177" customFormat="false" ht="13" hidden="false" customHeight="false" outlineLevel="0" collapsed="false">
      <c r="A177" s="11" t="s">
        <v>352</v>
      </c>
      <c r="B177" s="12" t="n">
        <v>1.39125027055898</v>
      </c>
      <c r="C177" s="12" t="n">
        <v>0.9266420062807</v>
      </c>
      <c r="D177" s="13" t="n">
        <v>-0.287768782519831</v>
      </c>
      <c r="E177" s="12" t="n">
        <v>-0.908691974306568</v>
      </c>
      <c r="F177" s="12" t="n">
        <v>-0.641736260586781</v>
      </c>
      <c r="G177" s="14" t="n">
        <v>0.000521051126393273</v>
      </c>
      <c r="H177" s="0" t="s">
        <v>353</v>
      </c>
    </row>
    <row r="178" customFormat="false" ht="13" hidden="false" customHeight="false" outlineLevel="0" collapsed="false">
      <c r="A178" s="11" t="s">
        <v>354</v>
      </c>
      <c r="B178" s="12" t="n">
        <v>0.620288963777913</v>
      </c>
      <c r="C178" s="12" t="n">
        <v>0.565573880930401</v>
      </c>
      <c r="D178" s="13" t="n">
        <v>-0.755865526286243</v>
      </c>
      <c r="E178" s="12" t="n">
        <v>-0.4910532174396</v>
      </c>
      <c r="F178" s="12" t="n">
        <v>-0.53492068419292</v>
      </c>
      <c r="G178" s="14" t="n">
        <v>0.000532817605147098</v>
      </c>
      <c r="H178" s="0" t="s">
        <v>355</v>
      </c>
    </row>
    <row r="179" customFormat="false" ht="13" hidden="false" customHeight="false" outlineLevel="0" collapsed="false">
      <c r="A179" s="11" t="s">
        <v>356</v>
      </c>
      <c r="B179" s="12" t="n">
        <v>1.60507077639602</v>
      </c>
      <c r="C179" s="12" t="n">
        <v>2.31759160205744</v>
      </c>
      <c r="D179" s="13" t="n">
        <v>0.0704293182989585</v>
      </c>
      <c r="E179" s="12" t="n">
        <v>0.509619418713056</v>
      </c>
      <c r="F179" s="12" t="n">
        <v>-0.105120734316317</v>
      </c>
      <c r="G179" s="14" t="n">
        <v>0.000539573889030324</v>
      </c>
      <c r="H179" s="0" t="s">
        <v>357</v>
      </c>
    </row>
    <row r="180" customFormat="false" ht="13" hidden="false" customHeight="false" outlineLevel="0" collapsed="false">
      <c r="A180" s="11" t="s">
        <v>358</v>
      </c>
      <c r="B180" s="12" t="n">
        <v>1.8209469234275</v>
      </c>
      <c r="C180" s="12" t="n">
        <v>1.58539566531281</v>
      </c>
      <c r="D180" s="13" t="n">
        <v>0.448533351783345</v>
      </c>
      <c r="E180" s="12" t="n">
        <v>0.0197822898249895</v>
      </c>
      <c r="F180" s="12" t="n">
        <v>0.424656179169316</v>
      </c>
      <c r="G180" s="14" t="n">
        <v>0.000539573889030324</v>
      </c>
      <c r="H180" s="0" t="s">
        <v>359</v>
      </c>
    </row>
    <row r="181" customFormat="false" ht="13" hidden="false" customHeight="false" outlineLevel="0" collapsed="false">
      <c r="A181" s="11" t="s">
        <v>360</v>
      </c>
      <c r="B181" s="12" t="n">
        <v>2.97393619593966</v>
      </c>
      <c r="C181" s="12" t="n">
        <v>4.4640610271513</v>
      </c>
      <c r="D181" s="13" t="n">
        <v>1.8508318831842</v>
      </c>
      <c r="E181" s="12" t="n">
        <v>0.807171538816121</v>
      </c>
      <c r="F181" s="12" t="n">
        <v>0.299736720362783</v>
      </c>
      <c r="G181" s="14" t="n">
        <v>0.00053962278229702</v>
      </c>
      <c r="H181" s="0" t="s">
        <v>361</v>
      </c>
    </row>
    <row r="182" customFormat="false" ht="13" hidden="false" customHeight="false" outlineLevel="0" collapsed="false">
      <c r="A182" s="11" t="s">
        <v>362</v>
      </c>
      <c r="B182" s="12" t="n">
        <v>-1.92005638805467</v>
      </c>
      <c r="C182" s="12" t="n">
        <v>-2.02488390366947</v>
      </c>
      <c r="D182" s="13" t="n">
        <v>0.194103168667393</v>
      </c>
      <c r="E182" s="12" t="n">
        <v>0.405183220110285</v>
      </c>
      <c r="F182" s="12" t="n">
        <v>-0.4630608250742</v>
      </c>
      <c r="G182" s="14" t="n">
        <v>0.000563754033314291</v>
      </c>
      <c r="H182" s="0" t="s">
        <v>363</v>
      </c>
    </row>
    <row r="183" customFormat="false" ht="13" hidden="false" customHeight="false" outlineLevel="0" collapsed="false">
      <c r="A183" s="11" t="s">
        <v>364</v>
      </c>
      <c r="B183" s="12" t="n">
        <v>1.56916656089311</v>
      </c>
      <c r="C183" s="12" t="n">
        <v>1.07734543070523</v>
      </c>
      <c r="D183" s="13" t="n">
        <v>0.0026039025128916</v>
      </c>
      <c r="E183" s="12" t="n">
        <v>0.106856932128381</v>
      </c>
      <c r="F183" s="12" t="n">
        <v>-0.222149273124298</v>
      </c>
      <c r="G183" s="14" t="n">
        <v>0.00056492746623886</v>
      </c>
      <c r="H183" s="0" t="s">
        <v>16</v>
      </c>
    </row>
    <row r="184" customFormat="false" ht="13" hidden="false" customHeight="false" outlineLevel="0" collapsed="false">
      <c r="A184" s="11" t="s">
        <v>365</v>
      </c>
      <c r="B184" s="12" t="n">
        <v>1.49661143786483</v>
      </c>
      <c r="C184" s="12" t="n">
        <v>0.799295001612715</v>
      </c>
      <c r="D184" s="13" t="n">
        <v>-0.709138132126289</v>
      </c>
      <c r="E184" s="12" t="n">
        <v>-0.273313453543378</v>
      </c>
      <c r="F184" s="12" t="n">
        <v>-0.167544896827054</v>
      </c>
      <c r="G184" s="14" t="n">
        <v>0.00056492746623886</v>
      </c>
      <c r="H184" s="0" t="s">
        <v>366</v>
      </c>
    </row>
    <row r="185" customFormat="false" ht="13" hidden="false" customHeight="false" outlineLevel="0" collapsed="false">
      <c r="A185" s="11" t="s">
        <v>367</v>
      </c>
      <c r="B185" s="12" t="n">
        <v>1.31723728558209</v>
      </c>
      <c r="C185" s="12" t="n">
        <v>1.79790585810649</v>
      </c>
      <c r="D185" s="13" t="n">
        <v>0.283935257644603</v>
      </c>
      <c r="E185" s="12" t="n">
        <v>-0.167778252895844</v>
      </c>
      <c r="F185" s="12" t="n">
        <v>0.224813464364504</v>
      </c>
      <c r="G185" s="14" t="n">
        <v>0.000568722814340819</v>
      </c>
      <c r="H185" s="0" t="s">
        <v>368</v>
      </c>
    </row>
    <row r="186" customFormat="false" ht="13" hidden="false" customHeight="false" outlineLevel="0" collapsed="false">
      <c r="A186" s="11" t="s">
        <v>369</v>
      </c>
      <c r="B186" s="12" t="n">
        <v>-1.36575406786301</v>
      </c>
      <c r="C186" s="12" t="n">
        <v>-1.99321973439067</v>
      </c>
      <c r="D186" s="13" t="n">
        <v>0.186062038546868</v>
      </c>
      <c r="E186" s="12" t="n">
        <v>0.028726080118113</v>
      </c>
      <c r="F186" s="12" t="n">
        <v>-0.104591555993759</v>
      </c>
      <c r="G186" s="14" t="n">
        <v>0.000568722814340819</v>
      </c>
      <c r="H186" s="0" t="s">
        <v>370</v>
      </c>
    </row>
    <row r="187" customFormat="false" ht="13" hidden="false" customHeight="false" outlineLevel="0" collapsed="false">
      <c r="A187" s="11" t="s">
        <v>371</v>
      </c>
      <c r="B187" s="12" t="n">
        <v>3.24769360863769</v>
      </c>
      <c r="C187" s="12" t="n">
        <v>1.35830313991993</v>
      </c>
      <c r="D187" s="13" t="n">
        <v>-0.51425602030443</v>
      </c>
      <c r="E187" s="12" t="n">
        <v>0.177262626491507</v>
      </c>
      <c r="F187" s="12" t="n">
        <v>-0.0951846163336385</v>
      </c>
      <c r="G187" s="14" t="n">
        <v>0.000568722814340819</v>
      </c>
      <c r="H187" s="0" t="s">
        <v>372</v>
      </c>
    </row>
    <row r="188" customFormat="false" ht="13" hidden="false" customHeight="false" outlineLevel="0" collapsed="false">
      <c r="A188" s="11" t="s">
        <v>373</v>
      </c>
      <c r="B188" s="12" t="n">
        <v>-1.11856029216765</v>
      </c>
      <c r="C188" s="12" t="n">
        <v>-1.19207664354999</v>
      </c>
      <c r="D188" s="13" t="n">
        <v>0.0804909848606396</v>
      </c>
      <c r="E188" s="12" t="n">
        <v>-0.00275890466734229</v>
      </c>
      <c r="F188" s="12" t="n">
        <v>0.20468788169051</v>
      </c>
      <c r="G188" s="14" t="n">
        <v>0.000575078808320606</v>
      </c>
      <c r="H188" s="0" t="s">
        <v>374</v>
      </c>
    </row>
    <row r="189" customFormat="false" ht="13" hidden="false" customHeight="false" outlineLevel="0" collapsed="false">
      <c r="A189" s="11" t="s">
        <v>375</v>
      </c>
      <c r="B189" s="12" t="n">
        <v>-1.68240715158405</v>
      </c>
      <c r="C189" s="12" t="n">
        <v>-1.64505183183554</v>
      </c>
      <c r="D189" s="13" t="n">
        <v>-0.45848517659238</v>
      </c>
      <c r="E189" s="12" t="n">
        <v>0.270608712887217</v>
      </c>
      <c r="F189" s="12" t="n">
        <v>0.366073325825884</v>
      </c>
      <c r="G189" s="14" t="n">
        <v>0.000576499155550083</v>
      </c>
      <c r="H189" s="0" t="s">
        <v>376</v>
      </c>
    </row>
    <row r="190" customFormat="false" ht="13" hidden="false" customHeight="false" outlineLevel="0" collapsed="false">
      <c r="A190" s="11" t="s">
        <v>377</v>
      </c>
      <c r="B190" s="12" t="n">
        <v>2.31306675013411</v>
      </c>
      <c r="C190" s="12" t="n">
        <v>2.83969935931851</v>
      </c>
      <c r="D190" s="13" t="n">
        <v>1.29655756664783</v>
      </c>
      <c r="E190" s="12" t="n">
        <v>0.216322437758325</v>
      </c>
      <c r="F190" s="12" t="n">
        <v>0.766878217388161</v>
      </c>
      <c r="G190" s="14" t="n">
        <v>0.000576499155550083</v>
      </c>
      <c r="H190" s="0" t="s">
        <v>378</v>
      </c>
    </row>
    <row r="191" customFormat="false" ht="13" hidden="false" customHeight="false" outlineLevel="0" collapsed="false">
      <c r="A191" s="11" t="s">
        <v>379</v>
      </c>
      <c r="B191" s="12" t="n">
        <v>-1.36346644501775</v>
      </c>
      <c r="C191" s="12" t="n">
        <v>-2.13048435623284</v>
      </c>
      <c r="D191" s="13" t="n">
        <v>-0.102426905705864</v>
      </c>
      <c r="E191" s="12" t="n">
        <v>-0.272853034915077</v>
      </c>
      <c r="F191" s="12" t="n">
        <v>0.132304200377969</v>
      </c>
      <c r="G191" s="14" t="n">
        <v>0.000576499155550083</v>
      </c>
      <c r="H191" s="0" t="s">
        <v>380</v>
      </c>
    </row>
    <row r="192" customFormat="false" ht="13" hidden="false" customHeight="false" outlineLevel="0" collapsed="false">
      <c r="A192" s="11" t="s">
        <v>381</v>
      </c>
      <c r="B192" s="12" t="n">
        <v>-1.00795044255711</v>
      </c>
      <c r="C192" s="12" t="n">
        <v>-1.35440364088831</v>
      </c>
      <c r="D192" s="13" t="n">
        <v>0.546515037514608</v>
      </c>
      <c r="E192" s="12" t="n">
        <v>0.209002834083279</v>
      </c>
      <c r="F192" s="12" t="n">
        <v>0.598977046675334</v>
      </c>
      <c r="G192" s="14" t="n">
        <v>0.000576499155550083</v>
      </c>
      <c r="H192" s="0" t="s">
        <v>382</v>
      </c>
    </row>
    <row r="193" customFormat="false" ht="13" hidden="false" customHeight="false" outlineLevel="0" collapsed="false">
      <c r="A193" s="11" t="s">
        <v>383</v>
      </c>
      <c r="B193" s="12" t="n">
        <v>1.3812574631548</v>
      </c>
      <c r="C193" s="12" t="n">
        <v>0.845587130217345</v>
      </c>
      <c r="D193" s="13" t="n">
        <v>-0.158284619708131</v>
      </c>
      <c r="E193" s="12" t="n">
        <v>-0.317025259374293</v>
      </c>
      <c r="F193" s="12" t="n">
        <v>-0.810188675433062</v>
      </c>
      <c r="G193" s="14" t="n">
        <v>0.000576499155550083</v>
      </c>
      <c r="H193" s="0" t="s">
        <v>384</v>
      </c>
    </row>
    <row r="194" customFormat="false" ht="13" hidden="false" customHeight="false" outlineLevel="0" collapsed="false">
      <c r="A194" s="11" t="s">
        <v>385</v>
      </c>
      <c r="B194" s="12" t="n">
        <v>-1.50736224030284</v>
      </c>
      <c r="C194" s="12" t="n">
        <v>-1.18251047784205</v>
      </c>
      <c r="D194" s="13" t="n">
        <v>-0.091510352947005</v>
      </c>
      <c r="E194" s="12" t="n">
        <v>0.123198705032161</v>
      </c>
      <c r="F194" s="12" t="n">
        <v>0.0593684102239251</v>
      </c>
      <c r="G194" s="14" t="n">
        <v>0.000577814842519042</v>
      </c>
      <c r="H194" s="0" t="s">
        <v>386</v>
      </c>
    </row>
    <row r="195" customFormat="false" ht="13" hidden="false" customHeight="false" outlineLevel="0" collapsed="false">
      <c r="A195" s="11" t="s">
        <v>387</v>
      </c>
      <c r="B195" s="12" t="n">
        <v>1.94413028606467</v>
      </c>
      <c r="C195" s="12" t="n">
        <v>0.811581089656163</v>
      </c>
      <c r="D195" s="13" t="n">
        <v>-0.600060324746545</v>
      </c>
      <c r="E195" s="12" t="n">
        <v>-0.365009249094304</v>
      </c>
      <c r="F195" s="12" t="n">
        <v>-1.14400868249377</v>
      </c>
      <c r="G195" s="14" t="n">
        <v>0.000586358688806594</v>
      </c>
      <c r="H195" s="0" t="s">
        <v>388</v>
      </c>
    </row>
    <row r="196" customFormat="false" ht="13" hidden="false" customHeight="false" outlineLevel="0" collapsed="false">
      <c r="A196" s="11" t="s">
        <v>389</v>
      </c>
      <c r="B196" s="12" t="n">
        <v>-1.71672968401735</v>
      </c>
      <c r="C196" s="12" t="n">
        <v>-1.82908226796171</v>
      </c>
      <c r="D196" s="13" t="n">
        <v>-0.619351599374945</v>
      </c>
      <c r="E196" s="12" t="n">
        <v>0.090779451526151</v>
      </c>
      <c r="F196" s="12" t="n">
        <v>-0.373621017272323</v>
      </c>
      <c r="G196" s="14" t="n">
        <v>0.000595273163798729</v>
      </c>
      <c r="H196" s="0" t="s">
        <v>390</v>
      </c>
    </row>
    <row r="197" customFormat="false" ht="13" hidden="false" customHeight="false" outlineLevel="0" collapsed="false">
      <c r="A197" s="11" t="s">
        <v>391</v>
      </c>
      <c r="B197" s="12" t="n">
        <v>1.8967511611192</v>
      </c>
      <c r="C197" s="12" t="n">
        <v>3.42793693520558</v>
      </c>
      <c r="D197" s="13" t="n">
        <v>0.501658328044476</v>
      </c>
      <c r="E197" s="12" t="n">
        <v>0.24711693884765</v>
      </c>
      <c r="F197" s="12" t="n">
        <v>0.478376616278079</v>
      </c>
      <c r="G197" s="14" t="n">
        <v>0.000600927205114907</v>
      </c>
      <c r="H197" s="0" t="s">
        <v>392</v>
      </c>
    </row>
    <row r="198" customFormat="false" ht="13" hidden="false" customHeight="false" outlineLevel="0" collapsed="false">
      <c r="A198" s="11" t="s">
        <v>393</v>
      </c>
      <c r="B198" s="12" t="n">
        <v>-1.36074386174771</v>
      </c>
      <c r="C198" s="12" t="n">
        <v>-0.809585758756306</v>
      </c>
      <c r="D198" s="13" t="n">
        <v>0.863634397191445</v>
      </c>
      <c r="E198" s="12" t="n">
        <v>0.718051290696648</v>
      </c>
      <c r="F198" s="12" t="n">
        <v>0.73354146115398</v>
      </c>
      <c r="G198" s="14" t="n">
        <v>0.000601474323231699</v>
      </c>
      <c r="H198" s="0" t="s">
        <v>394</v>
      </c>
    </row>
    <row r="199" customFormat="false" ht="13" hidden="false" customHeight="false" outlineLevel="0" collapsed="false">
      <c r="A199" s="11" t="s">
        <v>395</v>
      </c>
      <c r="B199" s="12" t="n">
        <v>-1.78482789246585</v>
      </c>
      <c r="C199" s="12" t="n">
        <v>-2.22724333182426</v>
      </c>
      <c r="D199" s="13" t="n">
        <v>0.834218822718186</v>
      </c>
      <c r="E199" s="12" t="n">
        <v>0.244047726919334</v>
      </c>
      <c r="F199" s="12" t="n">
        <v>0.70239161339232</v>
      </c>
      <c r="G199" s="14" t="n">
        <v>0.000639812279979271</v>
      </c>
      <c r="H199" s="0" t="s">
        <v>396</v>
      </c>
    </row>
    <row r="200" customFormat="false" ht="13" hidden="false" customHeight="false" outlineLevel="0" collapsed="false">
      <c r="A200" s="11" t="s">
        <v>397</v>
      </c>
      <c r="B200" s="12" t="n">
        <v>1.31753738064974</v>
      </c>
      <c r="C200" s="12" t="n">
        <v>0.65280607678335</v>
      </c>
      <c r="D200" s="13" t="n">
        <v>-0.784917785242193</v>
      </c>
      <c r="E200" s="12" t="n">
        <v>-0.507789516611776</v>
      </c>
      <c r="F200" s="12" t="n">
        <v>-0.239418541396248</v>
      </c>
      <c r="G200" s="14" t="n">
        <v>0.000654158442448838</v>
      </c>
      <c r="H200" s="0" t="s">
        <v>398</v>
      </c>
    </row>
    <row r="201" customFormat="false" ht="13" hidden="false" customHeight="false" outlineLevel="0" collapsed="false">
      <c r="A201" s="11" t="s">
        <v>399</v>
      </c>
      <c r="B201" s="12" t="n">
        <v>-2.34423636280168</v>
      </c>
      <c r="C201" s="12" t="n">
        <v>-1.35353107352216</v>
      </c>
      <c r="D201" s="13" t="n">
        <v>0.693960089005715</v>
      </c>
      <c r="E201" s="12" t="n">
        <v>0.064299950735699</v>
      </c>
      <c r="F201" s="12" t="n">
        <v>0.618538124907281</v>
      </c>
      <c r="G201" s="14" t="n">
        <v>0.000654158442448838</v>
      </c>
      <c r="H201" s="0" t="s">
        <v>400</v>
      </c>
    </row>
    <row r="202" customFormat="false" ht="13" hidden="false" customHeight="false" outlineLevel="0" collapsed="false">
      <c r="A202" s="11" t="s">
        <v>401</v>
      </c>
      <c r="B202" s="12" t="n">
        <v>2.00291096645787</v>
      </c>
      <c r="C202" s="12" t="n">
        <v>1.79738884783262</v>
      </c>
      <c r="D202" s="13" t="n">
        <v>0.652830879622718</v>
      </c>
      <c r="E202" s="12" t="n">
        <v>-0.036085509263882</v>
      </c>
      <c r="F202" s="12" t="n">
        <v>0.526291366264071</v>
      </c>
      <c r="G202" s="14" t="n">
        <v>0.00065697942930968</v>
      </c>
      <c r="H202" s="0" t="s">
        <v>402</v>
      </c>
    </row>
    <row r="203" customFormat="false" ht="13" hidden="false" customHeight="false" outlineLevel="0" collapsed="false">
      <c r="A203" s="11" t="s">
        <v>403</v>
      </c>
      <c r="B203" s="12" t="n">
        <v>1.40122920375637</v>
      </c>
      <c r="C203" s="12" t="n">
        <v>1.02961642706133</v>
      </c>
      <c r="D203" s="13" t="n">
        <v>-0.28482979776201</v>
      </c>
      <c r="E203" s="12" t="n">
        <v>-0.276161926451031</v>
      </c>
      <c r="F203" s="12" t="n">
        <v>0.332242582615923</v>
      </c>
      <c r="G203" s="14" t="n">
        <v>0.000682377630152445</v>
      </c>
      <c r="H203" s="0" t="s">
        <v>404</v>
      </c>
    </row>
    <row r="204" customFormat="false" ht="13" hidden="false" customHeight="false" outlineLevel="0" collapsed="false">
      <c r="A204" s="11" t="s">
        <v>405</v>
      </c>
      <c r="B204" s="12" t="n">
        <v>1.85948060823172</v>
      </c>
      <c r="C204" s="12" t="n">
        <v>1.2658990484892</v>
      </c>
      <c r="D204" s="13" t="n">
        <v>-0.165220113905516</v>
      </c>
      <c r="E204" s="12" t="n">
        <v>-0.224313635198612</v>
      </c>
      <c r="F204" s="12" t="n">
        <v>0.051120591167544</v>
      </c>
      <c r="G204" s="14" t="n">
        <v>0.000699499163789504</v>
      </c>
      <c r="H204" s="0" t="s">
        <v>406</v>
      </c>
    </row>
    <row r="205" customFormat="false" ht="13" hidden="false" customHeight="false" outlineLevel="0" collapsed="false">
      <c r="A205" s="11" t="s">
        <v>407</v>
      </c>
      <c r="B205" s="12" t="n">
        <v>-3.150199966719</v>
      </c>
      <c r="C205" s="12" t="n">
        <v>-1.56442073085899</v>
      </c>
      <c r="D205" s="13" t="n">
        <v>-0.460412608267331</v>
      </c>
      <c r="E205" s="12" t="n">
        <v>0.399118616330192</v>
      </c>
      <c r="F205" s="12" t="n">
        <v>-0.262245497683436</v>
      </c>
      <c r="G205" s="14" t="n">
        <v>0.000731195548832344</v>
      </c>
      <c r="H205" s="0" t="s">
        <v>408</v>
      </c>
    </row>
    <row r="206" customFormat="false" ht="13" hidden="false" customHeight="false" outlineLevel="0" collapsed="false">
      <c r="A206" s="11" t="s">
        <v>409</v>
      </c>
      <c r="B206" s="12" t="n">
        <v>1.34461866223436</v>
      </c>
      <c r="C206" s="12" t="n">
        <v>1.58073004079768</v>
      </c>
      <c r="D206" s="13" t="n">
        <v>0.0906063398267952</v>
      </c>
      <c r="E206" s="12" t="n">
        <v>0.166679940740881</v>
      </c>
      <c r="F206" s="12" t="n">
        <v>-0.045950400981064</v>
      </c>
      <c r="G206" s="14" t="n">
        <v>0.000736452491355932</v>
      </c>
      <c r="H206" s="0" t="s">
        <v>410</v>
      </c>
    </row>
    <row r="207" customFormat="false" ht="13" hidden="false" customHeight="false" outlineLevel="0" collapsed="false">
      <c r="A207" s="11" t="s">
        <v>411</v>
      </c>
      <c r="B207" s="12" t="n">
        <v>-1.07574759230018</v>
      </c>
      <c r="C207" s="12" t="n">
        <v>-1.33792353551072</v>
      </c>
      <c r="D207" s="13" t="n">
        <v>-0.0549603897534246</v>
      </c>
      <c r="E207" s="12" t="n">
        <v>-0.0262224151774565</v>
      </c>
      <c r="F207" s="12" t="n">
        <v>-0.136485936683582</v>
      </c>
      <c r="G207" s="14" t="n">
        <v>0.00073835981688708</v>
      </c>
      <c r="H207" s="0" t="s">
        <v>412</v>
      </c>
    </row>
    <row r="208" customFormat="false" ht="13" hidden="false" customHeight="false" outlineLevel="0" collapsed="false">
      <c r="A208" s="11" t="s">
        <v>413</v>
      </c>
      <c r="B208" s="12" t="n">
        <v>2.01029633405073</v>
      </c>
      <c r="C208" s="12" t="n">
        <v>2.16695445166684</v>
      </c>
      <c r="D208" s="13" t="n">
        <v>0.689437755226342</v>
      </c>
      <c r="E208" s="12" t="n">
        <v>-0.00675422818157249</v>
      </c>
      <c r="F208" s="12" t="n">
        <v>0.889033453553454</v>
      </c>
      <c r="G208" s="14" t="n">
        <v>0.000765086190834577</v>
      </c>
      <c r="H208" s="0" t="s">
        <v>414</v>
      </c>
    </row>
    <row r="209" customFormat="false" ht="13" hidden="false" customHeight="false" outlineLevel="0" collapsed="false">
      <c r="A209" s="11" t="s">
        <v>415</v>
      </c>
      <c r="B209" s="12" t="n">
        <v>-1.80955832475713</v>
      </c>
      <c r="C209" s="12" t="n">
        <v>-2.51714796631498</v>
      </c>
      <c r="D209" s="13" t="n">
        <v>-0.752835690010563</v>
      </c>
      <c r="E209" s="12" t="n">
        <v>-0.179374002730016</v>
      </c>
      <c r="F209" s="12" t="n">
        <v>-0.904851166344833</v>
      </c>
      <c r="G209" s="14" t="n">
        <v>0.000765698521800173</v>
      </c>
      <c r="H209" s="0" t="s">
        <v>416</v>
      </c>
    </row>
    <row r="210" customFormat="false" ht="13" hidden="false" customHeight="false" outlineLevel="0" collapsed="false">
      <c r="A210" s="11" t="s">
        <v>417</v>
      </c>
      <c r="B210" s="12" t="n">
        <v>-2.72092720085675</v>
      </c>
      <c r="C210" s="12" t="n">
        <v>-1.81722688489002</v>
      </c>
      <c r="D210" s="13" t="n">
        <v>-0.28080142220981</v>
      </c>
      <c r="E210" s="12" t="n">
        <v>-0.145570358746422</v>
      </c>
      <c r="F210" s="12" t="n">
        <v>0.273127900346281</v>
      </c>
      <c r="G210" s="14" t="n">
        <v>0.000781835527590667</v>
      </c>
      <c r="H210" s="0" t="s">
        <v>418</v>
      </c>
    </row>
    <row r="211" customFormat="false" ht="13" hidden="false" customHeight="false" outlineLevel="0" collapsed="false">
      <c r="A211" s="11" t="s">
        <v>419</v>
      </c>
      <c r="B211" s="12" t="n">
        <v>-1.69880738401734</v>
      </c>
      <c r="C211" s="12" t="n">
        <v>-1.80487853888173</v>
      </c>
      <c r="D211" s="13" t="n">
        <v>-0.256927927443294</v>
      </c>
      <c r="E211" s="12" t="n">
        <v>-0.193206679092435</v>
      </c>
      <c r="F211" s="12" t="n">
        <v>0.049641196786307</v>
      </c>
      <c r="G211" s="14" t="n">
        <v>0.00079100544341048</v>
      </c>
      <c r="H211" s="0" t="s">
        <v>420</v>
      </c>
    </row>
    <row r="212" customFormat="false" ht="13" hidden="false" customHeight="false" outlineLevel="0" collapsed="false">
      <c r="A212" s="11" t="s">
        <v>421</v>
      </c>
      <c r="B212" s="12" t="n">
        <v>-0.506352718356486</v>
      </c>
      <c r="C212" s="12" t="n">
        <v>-1.0786201687305</v>
      </c>
      <c r="D212" s="13" t="n">
        <v>1.26925347124133</v>
      </c>
      <c r="E212" s="12" t="n">
        <v>0.83570269570462</v>
      </c>
      <c r="F212" s="12" t="n">
        <v>0.610469010542637</v>
      </c>
      <c r="G212" s="14" t="n">
        <v>0.00079100544341048</v>
      </c>
      <c r="H212" s="0" t="s">
        <v>422</v>
      </c>
    </row>
    <row r="213" customFormat="false" ht="13" hidden="false" customHeight="false" outlineLevel="0" collapsed="false">
      <c r="A213" s="11" t="s">
        <v>423</v>
      </c>
      <c r="B213" s="12" t="n">
        <v>-4.61423023651104</v>
      </c>
      <c r="C213" s="12" t="n">
        <v>-2.08437472283824</v>
      </c>
      <c r="D213" s="13" t="n">
        <v>-0.507017702424809</v>
      </c>
      <c r="E213" s="12" t="n">
        <v>0.069283072125648</v>
      </c>
      <c r="F213" s="12" t="n">
        <v>0.0236924135568375</v>
      </c>
      <c r="G213" s="14" t="n">
        <v>0.000803626247252258</v>
      </c>
      <c r="H213" s="0" t="s">
        <v>424</v>
      </c>
    </row>
    <row r="214" customFormat="false" ht="13" hidden="false" customHeight="false" outlineLevel="0" collapsed="false">
      <c r="A214" s="11" t="s">
        <v>425</v>
      </c>
      <c r="B214" s="12" t="n">
        <v>-1.48266773976935</v>
      </c>
      <c r="C214" s="12" t="n">
        <v>-1.36414722546497</v>
      </c>
      <c r="D214" s="13" t="n">
        <v>-0.216751211675949</v>
      </c>
      <c r="E214" s="12" t="n">
        <v>0.0317915473866624</v>
      </c>
      <c r="F214" s="12" t="n">
        <v>-0.150088519866137</v>
      </c>
      <c r="G214" s="14" t="n">
        <v>0.000803965174942772</v>
      </c>
      <c r="H214" s="0" t="s">
        <v>426</v>
      </c>
    </row>
    <row r="215" customFormat="false" ht="13" hidden="false" customHeight="false" outlineLevel="0" collapsed="false">
      <c r="A215" s="11" t="s">
        <v>427</v>
      </c>
      <c r="B215" s="12" t="n">
        <v>2.57699542192609</v>
      </c>
      <c r="C215" s="12" t="n">
        <v>1.79038808160199</v>
      </c>
      <c r="D215" s="13" t="n">
        <v>0.857501768114391</v>
      </c>
      <c r="E215" s="12" t="n">
        <v>-0.294703165110203</v>
      </c>
      <c r="F215" s="12" t="n">
        <v>0.0080790454232425</v>
      </c>
      <c r="G215" s="14" t="n">
        <v>0.000807381246707925</v>
      </c>
      <c r="H215" s="0" t="s">
        <v>357</v>
      </c>
    </row>
    <row r="216" customFormat="false" ht="13" hidden="false" customHeight="false" outlineLevel="0" collapsed="false">
      <c r="A216" s="11" t="s">
        <v>428</v>
      </c>
      <c r="B216" s="12" t="n">
        <v>4.8938493665341</v>
      </c>
      <c r="C216" s="12" t="n">
        <v>3.5884227227675</v>
      </c>
      <c r="D216" s="13" t="n">
        <v>1.89233052296911</v>
      </c>
      <c r="E216" s="12" t="n">
        <v>1.41963096857535</v>
      </c>
      <c r="F216" s="12" t="n">
        <v>2.66896047800132</v>
      </c>
      <c r="G216" s="14" t="n">
        <v>0.00081118290933692</v>
      </c>
      <c r="H216" s="0" t="s">
        <v>429</v>
      </c>
    </row>
    <row r="217" customFormat="false" ht="13" hidden="false" customHeight="false" outlineLevel="0" collapsed="false">
      <c r="A217" s="11" t="s">
        <v>430</v>
      </c>
      <c r="B217" s="12" t="n">
        <v>-1.02292908641549</v>
      </c>
      <c r="C217" s="12" t="n">
        <v>-1.56361223932752</v>
      </c>
      <c r="D217" s="13" t="n">
        <v>0.055454063064288</v>
      </c>
      <c r="E217" s="12" t="n">
        <v>0.123048972158583</v>
      </c>
      <c r="F217" s="12" t="n">
        <v>-0.007346188353338</v>
      </c>
      <c r="G217" s="14" t="n">
        <v>0.00086323841427585</v>
      </c>
      <c r="H217" s="0" t="s">
        <v>431</v>
      </c>
    </row>
    <row r="218" customFormat="false" ht="13" hidden="false" customHeight="false" outlineLevel="0" collapsed="false">
      <c r="A218" s="11" t="s">
        <v>432</v>
      </c>
      <c r="B218" s="12" t="n">
        <v>5.97154499867388</v>
      </c>
      <c r="C218" s="12" t="n">
        <v>3.08195755377236</v>
      </c>
      <c r="D218" s="13" t="n">
        <v>1.66328975078734</v>
      </c>
      <c r="E218" s="12" t="n">
        <v>0.534398868247737</v>
      </c>
      <c r="F218" s="12" t="n">
        <v>0.552190745865515</v>
      </c>
      <c r="G218" s="14" t="n">
        <v>0.000870755102721106</v>
      </c>
      <c r="H218" s="0" t="s">
        <v>433</v>
      </c>
    </row>
    <row r="219" customFormat="false" ht="13" hidden="false" customHeight="false" outlineLevel="0" collapsed="false">
      <c r="A219" s="11" t="s">
        <v>434</v>
      </c>
      <c r="B219" s="12" t="n">
        <v>1.35081582230151</v>
      </c>
      <c r="C219" s="12" t="n">
        <v>0.294229197486301</v>
      </c>
      <c r="D219" s="13" t="n">
        <v>-0.542773343296388</v>
      </c>
      <c r="E219" s="12" t="n">
        <v>-0.961735168560729</v>
      </c>
      <c r="F219" s="12" t="n">
        <v>-0.920058965847168</v>
      </c>
      <c r="G219" s="14" t="n">
        <v>0.000874940735659387</v>
      </c>
      <c r="H219" s="0" t="s">
        <v>435</v>
      </c>
    </row>
    <row r="220" customFormat="false" ht="13" hidden="false" customHeight="false" outlineLevel="0" collapsed="false">
      <c r="A220" s="11" t="s">
        <v>436</v>
      </c>
      <c r="B220" s="12" t="n">
        <v>-1.07209712769228</v>
      </c>
      <c r="C220" s="12" t="n">
        <v>-1.07765189526651</v>
      </c>
      <c r="D220" s="13" t="n">
        <v>0.594495693037597</v>
      </c>
      <c r="E220" s="12" t="n">
        <v>0.03650403079825</v>
      </c>
      <c r="F220" s="12" t="n">
        <v>0.230336190028318</v>
      </c>
      <c r="G220" s="14" t="n">
        <v>0.000874940735659387</v>
      </c>
      <c r="H220" s="0" t="s">
        <v>437</v>
      </c>
    </row>
    <row r="221" customFormat="false" ht="13" hidden="false" customHeight="false" outlineLevel="0" collapsed="false">
      <c r="A221" s="11" t="s">
        <v>438</v>
      </c>
      <c r="B221" s="12" t="n">
        <v>-0.708953428427916</v>
      </c>
      <c r="C221" s="12" t="n">
        <v>-1.54176374605497</v>
      </c>
      <c r="D221" s="13" t="n">
        <v>0.463174018273175</v>
      </c>
      <c r="E221" s="12" t="n">
        <v>0.0135010764155819</v>
      </c>
      <c r="F221" s="12" t="n">
        <v>0.555516181487429</v>
      </c>
      <c r="G221" s="14" t="n">
        <v>0.000875003179537019</v>
      </c>
      <c r="H221" s="0" t="s">
        <v>439</v>
      </c>
    </row>
    <row r="222" customFormat="false" ht="13" hidden="false" customHeight="false" outlineLevel="0" collapsed="false">
      <c r="A222" s="11" t="s">
        <v>440</v>
      </c>
      <c r="B222" s="12" t="n">
        <v>1.88466854357795</v>
      </c>
      <c r="C222" s="12" t="n">
        <v>2.2594336007545</v>
      </c>
      <c r="D222" s="13" t="n">
        <v>0.829640002009587</v>
      </c>
      <c r="E222" s="12" t="n">
        <v>-0.251806440129134</v>
      </c>
      <c r="F222" s="12" t="n">
        <v>-0.220721560425934</v>
      </c>
      <c r="G222" s="14" t="n">
        <v>0.000875184878716867</v>
      </c>
      <c r="H222" s="0" t="s">
        <v>441</v>
      </c>
    </row>
    <row r="223" customFormat="false" ht="13" hidden="false" customHeight="false" outlineLevel="0" collapsed="false">
      <c r="A223" s="11" t="s">
        <v>442</v>
      </c>
      <c r="B223" s="12" t="n">
        <v>-2.08815313088609</v>
      </c>
      <c r="C223" s="12" t="n">
        <v>-1.21114771661863</v>
      </c>
      <c r="D223" s="13" t="n">
        <v>-0.151032695357289</v>
      </c>
      <c r="E223" s="12" t="n">
        <v>-0.167540172293864</v>
      </c>
      <c r="F223" s="12" t="n">
        <v>-0.255048696050865</v>
      </c>
      <c r="G223" s="14" t="n">
        <v>0.00089884972502526</v>
      </c>
      <c r="H223" s="0" t="s">
        <v>443</v>
      </c>
    </row>
    <row r="224" customFormat="false" ht="13" hidden="false" customHeight="false" outlineLevel="0" collapsed="false">
      <c r="A224" s="11" t="s">
        <v>444</v>
      </c>
      <c r="B224" s="12" t="n">
        <v>3.5914236116809</v>
      </c>
      <c r="C224" s="12" t="n">
        <v>6.06865546219442</v>
      </c>
      <c r="D224" s="13" t="n">
        <v>2.6198037393248</v>
      </c>
      <c r="E224" s="12" t="n">
        <v>0.752027826322083</v>
      </c>
      <c r="F224" s="12" t="n">
        <v>0.528624944124257</v>
      </c>
      <c r="G224" s="14" t="n">
        <v>0.00089884972502526</v>
      </c>
      <c r="H224" s="0" t="s">
        <v>445</v>
      </c>
    </row>
    <row r="225" customFormat="false" ht="13" hidden="false" customHeight="false" outlineLevel="0" collapsed="false">
      <c r="A225" s="11" t="s">
        <v>446</v>
      </c>
      <c r="B225" s="12" t="n">
        <v>-0.750890420367452</v>
      </c>
      <c r="C225" s="12" t="n">
        <v>-1.62680324866043</v>
      </c>
      <c r="D225" s="13" t="n">
        <v>0.208602031209129</v>
      </c>
      <c r="E225" s="12" t="n">
        <v>0.096641602686057</v>
      </c>
      <c r="F225" s="12" t="n">
        <v>0.293582554501199</v>
      </c>
      <c r="G225" s="14" t="n">
        <v>0.000924327701923305</v>
      </c>
      <c r="H225" s="0" t="s">
        <v>447</v>
      </c>
    </row>
    <row r="226" customFormat="false" ht="13" hidden="false" customHeight="false" outlineLevel="0" collapsed="false">
      <c r="A226" s="11" t="s">
        <v>448</v>
      </c>
      <c r="B226" s="12" t="n">
        <v>1.2688096393663</v>
      </c>
      <c r="C226" s="12" t="n">
        <v>1.26173093308487</v>
      </c>
      <c r="D226" s="13" t="n">
        <v>-0.129779385345523</v>
      </c>
      <c r="E226" s="12" t="n">
        <v>-0.482897029568379</v>
      </c>
      <c r="F226" s="12" t="n">
        <v>0.010681911172631</v>
      </c>
      <c r="G226" s="14" t="n">
        <v>0.00094377178332801</v>
      </c>
      <c r="H226" s="0" t="s">
        <v>449</v>
      </c>
    </row>
    <row r="227" customFormat="false" ht="13" hidden="false" customHeight="false" outlineLevel="0" collapsed="false">
      <c r="A227" s="11" t="s">
        <v>450</v>
      </c>
      <c r="B227" s="12" t="n">
        <v>-1.3514826303929</v>
      </c>
      <c r="C227" s="12" t="n">
        <v>-2.19747783367138</v>
      </c>
      <c r="D227" s="13" t="n">
        <v>-0.558426689464127</v>
      </c>
      <c r="E227" s="12" t="n">
        <v>-0.185871475928329</v>
      </c>
      <c r="F227" s="12" t="n">
        <v>-0.202880751671843</v>
      </c>
      <c r="G227" s="14" t="n">
        <v>0.00095563795281671</v>
      </c>
      <c r="H227" s="0" t="s">
        <v>451</v>
      </c>
    </row>
    <row r="228" customFormat="false" ht="13" hidden="false" customHeight="false" outlineLevel="0" collapsed="false">
      <c r="A228" s="11" t="s">
        <v>452</v>
      </c>
      <c r="B228" s="12" t="n">
        <v>-1.7193936724289</v>
      </c>
      <c r="C228" s="12" t="n">
        <v>-1.72722397760472</v>
      </c>
      <c r="D228" s="13" t="n">
        <v>0.547440785255225</v>
      </c>
      <c r="E228" s="12" t="n">
        <v>0.35847549335177</v>
      </c>
      <c r="F228" s="12" t="n">
        <v>0.983516039528559</v>
      </c>
      <c r="G228" s="14" t="n">
        <v>0.000955820729976287</v>
      </c>
      <c r="H228" s="0" t="s">
        <v>453</v>
      </c>
    </row>
    <row r="229" customFormat="false" ht="13" hidden="false" customHeight="false" outlineLevel="0" collapsed="false">
      <c r="A229" s="11" t="s">
        <v>454</v>
      </c>
      <c r="B229" s="12" t="n">
        <v>2.85621559429191</v>
      </c>
      <c r="C229" s="12" t="n">
        <v>1.14653628726661</v>
      </c>
      <c r="D229" s="13" t="n">
        <v>-0.703408369849129</v>
      </c>
      <c r="E229" s="12" t="n">
        <v>-0.135616255204928</v>
      </c>
      <c r="F229" s="12" t="n">
        <v>-0.0861176188458055</v>
      </c>
      <c r="G229" s="14" t="n">
        <v>0.000960898834007886</v>
      </c>
      <c r="H229" s="0" t="s">
        <v>455</v>
      </c>
    </row>
    <row r="230" customFormat="false" ht="13" hidden="false" customHeight="false" outlineLevel="0" collapsed="false">
      <c r="A230" s="11" t="s">
        <v>456</v>
      </c>
      <c r="B230" s="12" t="n">
        <v>-1.42857852287585</v>
      </c>
      <c r="C230" s="12" t="n">
        <v>-1.08145183458309</v>
      </c>
      <c r="D230" s="13" t="n">
        <v>0.722303706131097</v>
      </c>
      <c r="E230" s="12" t="n">
        <v>-0.267127032869826</v>
      </c>
      <c r="F230" s="12" t="n">
        <v>0.349616142267125</v>
      </c>
      <c r="G230" s="14" t="n">
        <v>0.000974813050153716</v>
      </c>
      <c r="H230" s="0" t="s">
        <v>457</v>
      </c>
    </row>
    <row r="231" customFormat="false" ht="13" hidden="false" customHeight="false" outlineLevel="0" collapsed="false">
      <c r="A231" s="11" t="s">
        <v>458</v>
      </c>
      <c r="B231" s="12" t="n">
        <v>-1.66106112296747</v>
      </c>
      <c r="C231" s="12" t="n">
        <v>-0.57256591636307</v>
      </c>
      <c r="D231" s="13" t="n">
        <v>0.808518781624227</v>
      </c>
      <c r="E231" s="12" t="n">
        <v>0.57492454581062</v>
      </c>
      <c r="F231" s="12" t="n">
        <v>0.437969296163163</v>
      </c>
      <c r="G231" s="14" t="n">
        <v>0.000974813050153716</v>
      </c>
      <c r="H231" s="0" t="s">
        <v>459</v>
      </c>
    </row>
    <row r="232" customFormat="false" ht="13" hidden="false" customHeight="false" outlineLevel="0" collapsed="false">
      <c r="A232" s="11" t="s">
        <v>460</v>
      </c>
      <c r="B232" s="12" t="n">
        <v>-1.60636718111232</v>
      </c>
      <c r="C232" s="12" t="n">
        <v>-1.28319170552497</v>
      </c>
      <c r="D232" s="13" t="n">
        <v>-0.427963658634703</v>
      </c>
      <c r="E232" s="12" t="n">
        <v>-0.279050760240282</v>
      </c>
      <c r="F232" s="12" t="n">
        <v>-0.328556812020039</v>
      </c>
      <c r="G232" s="14" t="n">
        <v>0.000984531653967024</v>
      </c>
      <c r="H232" s="0" t="s">
        <v>461</v>
      </c>
    </row>
    <row r="233" customFormat="false" ht="13" hidden="false" customHeight="false" outlineLevel="0" collapsed="false">
      <c r="A233" s="11" t="s">
        <v>462</v>
      </c>
      <c r="B233" s="12" t="n">
        <v>-1.45621377829403</v>
      </c>
      <c r="C233" s="12" t="n">
        <v>-1.22277360080822</v>
      </c>
      <c r="D233" s="13" t="n">
        <v>0.38552748391157</v>
      </c>
      <c r="E233" s="12" t="n">
        <v>-0.050769076667792</v>
      </c>
      <c r="F233" s="12" t="n">
        <v>-0.185895325101886</v>
      </c>
      <c r="G233" s="14" t="n">
        <v>0.000996571883848283</v>
      </c>
      <c r="H233" s="0" t="s">
        <v>463</v>
      </c>
    </row>
    <row r="234" customFormat="false" ht="13" hidden="false" customHeight="false" outlineLevel="0" collapsed="false">
      <c r="A234" s="11" t="s">
        <v>464</v>
      </c>
      <c r="B234" s="12" t="n">
        <v>-1.73837532187293</v>
      </c>
      <c r="C234" s="12" t="n">
        <v>-1.49038991571273</v>
      </c>
      <c r="D234" s="13" t="n">
        <v>0.438437937760661</v>
      </c>
      <c r="E234" s="12" t="n">
        <v>0.31209299489949</v>
      </c>
      <c r="F234" s="12" t="n">
        <v>-0.508486247601332</v>
      </c>
      <c r="G234" s="14" t="n">
        <v>0.00101420220146963</v>
      </c>
      <c r="H234" s="0" t="s">
        <v>465</v>
      </c>
    </row>
    <row r="235" customFormat="false" ht="13" hidden="false" customHeight="false" outlineLevel="0" collapsed="false">
      <c r="A235" s="11" t="s">
        <v>466</v>
      </c>
      <c r="B235" s="12" t="n">
        <v>-1.50820280322896</v>
      </c>
      <c r="C235" s="12" t="n">
        <v>-2.16216176566523</v>
      </c>
      <c r="D235" s="13" t="n">
        <v>-0.780783593847005</v>
      </c>
      <c r="E235" s="12" t="n">
        <v>-0.35363605220743</v>
      </c>
      <c r="F235" s="12" t="n">
        <v>-0.492834572377099</v>
      </c>
      <c r="G235" s="14" t="n">
        <v>0.00102387046220314</v>
      </c>
      <c r="H235" s="0" t="s">
        <v>467</v>
      </c>
    </row>
    <row r="236" customFormat="false" ht="13" hidden="false" customHeight="false" outlineLevel="0" collapsed="false">
      <c r="A236" s="11" t="s">
        <v>468</v>
      </c>
      <c r="B236" s="12" t="n">
        <v>1.61301709568466</v>
      </c>
      <c r="C236" s="12" t="n">
        <v>1.30269086074669</v>
      </c>
      <c r="D236" s="13" t="n">
        <v>-0.203887052220118</v>
      </c>
      <c r="E236" s="12" t="n">
        <v>-0.0366804091604515</v>
      </c>
      <c r="F236" s="12" t="n">
        <v>-0.04158931854876</v>
      </c>
      <c r="G236" s="14" t="n">
        <v>0.00103214086596452</v>
      </c>
      <c r="H236" s="0" t="s">
        <v>469</v>
      </c>
    </row>
    <row r="237" customFormat="false" ht="13" hidden="false" customHeight="false" outlineLevel="0" collapsed="false">
      <c r="A237" s="11" t="s">
        <v>470</v>
      </c>
      <c r="B237" s="12" t="n">
        <v>4.29285013850241</v>
      </c>
      <c r="C237" s="12" t="n">
        <v>7.4498127438516</v>
      </c>
      <c r="D237" s="13" t="n">
        <v>2.81344335652235</v>
      </c>
      <c r="E237" s="12" t="n">
        <v>1.83743482879936</v>
      </c>
      <c r="F237" s="12" t="n">
        <v>2.15480975058219</v>
      </c>
      <c r="G237" s="14" t="n">
        <v>0.00106827230439677</v>
      </c>
      <c r="H237" s="0" t="s">
        <v>471</v>
      </c>
    </row>
    <row r="238" customFormat="false" ht="13" hidden="false" customHeight="false" outlineLevel="0" collapsed="false">
      <c r="A238" s="11" t="s">
        <v>472</v>
      </c>
      <c r="B238" s="12" t="n">
        <v>-1.05204433964695</v>
      </c>
      <c r="C238" s="12" t="n">
        <v>-0.968240494726482</v>
      </c>
      <c r="D238" s="13" t="n">
        <v>0.443640180136403</v>
      </c>
      <c r="E238" s="12" t="n">
        <v>0.236525272642673</v>
      </c>
      <c r="F238" s="12" t="n">
        <v>0.601854467025959</v>
      </c>
      <c r="G238" s="14" t="n">
        <v>0.0010731044665726</v>
      </c>
      <c r="H238" s="0" t="s">
        <v>473</v>
      </c>
    </row>
    <row r="239" customFormat="false" ht="13" hidden="false" customHeight="false" outlineLevel="0" collapsed="false">
      <c r="A239" s="11" t="s">
        <v>474</v>
      </c>
      <c r="B239" s="12" t="n">
        <v>-1.67526766915073</v>
      </c>
      <c r="C239" s="12" t="n">
        <v>-1.64480896777469</v>
      </c>
      <c r="D239" s="13" t="n">
        <v>-0.638513054476356</v>
      </c>
      <c r="E239" s="12" t="n">
        <v>-0.0962299380135193</v>
      </c>
      <c r="F239" s="12" t="n">
        <v>0.120713508402525</v>
      </c>
      <c r="G239" s="14" t="n">
        <v>0.00107463258027154</v>
      </c>
      <c r="H239" s="0" t="s">
        <v>475</v>
      </c>
    </row>
    <row r="240" customFormat="false" ht="13" hidden="false" customHeight="false" outlineLevel="0" collapsed="false">
      <c r="A240" s="11" t="s">
        <v>476</v>
      </c>
      <c r="B240" s="12" t="n">
        <v>2.14353597463168</v>
      </c>
      <c r="C240" s="12" t="n">
        <v>2.69000662759321</v>
      </c>
      <c r="D240" s="13" t="n">
        <v>1.36917463233844</v>
      </c>
      <c r="E240" s="12" t="n">
        <v>-0.094115725111331</v>
      </c>
      <c r="F240" s="12" t="n">
        <v>0.332685809846755</v>
      </c>
      <c r="G240" s="14" t="n">
        <v>0.00107463258027154</v>
      </c>
      <c r="H240" s="0" t="s">
        <v>477</v>
      </c>
    </row>
    <row r="241" customFormat="false" ht="13" hidden="false" customHeight="false" outlineLevel="0" collapsed="false">
      <c r="A241" s="11" t="s">
        <v>478</v>
      </c>
      <c r="B241" s="12" t="n">
        <v>-1.9644577959822</v>
      </c>
      <c r="C241" s="12" t="n">
        <v>-1.36055522098976</v>
      </c>
      <c r="D241" s="13" t="n">
        <v>0.775199465602347</v>
      </c>
      <c r="E241" s="12" t="n">
        <v>0.193874848428237</v>
      </c>
      <c r="F241" s="12" t="n">
        <v>0.910265042340439</v>
      </c>
      <c r="G241" s="14" t="n">
        <v>0.0010932057868549</v>
      </c>
      <c r="H241" s="0" t="s">
        <v>479</v>
      </c>
    </row>
    <row r="242" customFormat="false" ht="13" hidden="false" customHeight="false" outlineLevel="0" collapsed="false">
      <c r="A242" s="11" t="s">
        <v>480</v>
      </c>
      <c r="B242" s="12" t="n">
        <v>1.42391899627579</v>
      </c>
      <c r="C242" s="12" t="n">
        <v>1.09602977465266</v>
      </c>
      <c r="D242" s="13" t="n">
        <v>0.215783193992662</v>
      </c>
      <c r="E242" s="12" t="n">
        <v>-0.130452549952993</v>
      </c>
      <c r="F242" s="12" t="n">
        <v>0.289472573587343</v>
      </c>
      <c r="G242" s="14" t="n">
        <v>0.0010932057868549</v>
      </c>
      <c r="H242" s="0" t="s">
        <v>481</v>
      </c>
    </row>
    <row r="243" customFormat="false" ht="13" hidden="false" customHeight="false" outlineLevel="0" collapsed="false">
      <c r="A243" s="11" t="s">
        <v>482</v>
      </c>
      <c r="B243" s="12" t="n">
        <v>1.6690385124376</v>
      </c>
      <c r="C243" s="12" t="n">
        <v>2.53345007715483</v>
      </c>
      <c r="D243" s="13" t="n">
        <v>0.795183072587231</v>
      </c>
      <c r="E243" s="12" t="n">
        <v>0.451729546245493</v>
      </c>
      <c r="F243" s="12" t="n">
        <v>-0.039529508198924</v>
      </c>
      <c r="G243" s="14" t="n">
        <v>0.00109549926507095</v>
      </c>
      <c r="H243" s="0" t="s">
        <v>483</v>
      </c>
    </row>
    <row r="244" customFormat="false" ht="13" hidden="false" customHeight="false" outlineLevel="0" collapsed="false">
      <c r="A244" s="11" t="s">
        <v>484</v>
      </c>
      <c r="B244" s="12" t="n">
        <v>3.11030628926124</v>
      </c>
      <c r="C244" s="12" t="n">
        <v>1.80111182421162</v>
      </c>
      <c r="D244" s="13" t="n">
        <v>-0.13711682287077</v>
      </c>
      <c r="E244" s="12" t="n">
        <v>0.433995592860736</v>
      </c>
      <c r="F244" s="12" t="n">
        <v>-0.306044085196693</v>
      </c>
      <c r="G244" s="14" t="n">
        <v>0.00111626584794082</v>
      </c>
      <c r="H244" s="0" t="s">
        <v>485</v>
      </c>
    </row>
    <row r="245" customFormat="false" ht="13" hidden="false" customHeight="false" outlineLevel="0" collapsed="false">
      <c r="A245" s="11" t="s">
        <v>486</v>
      </c>
      <c r="B245" s="12" t="n">
        <v>1.27719279244343</v>
      </c>
      <c r="C245" s="12" t="n">
        <v>1.63198548007218</v>
      </c>
      <c r="D245" s="13" t="n">
        <v>0.580420068694505</v>
      </c>
      <c r="E245" s="12" t="n">
        <v>-0.14831711208822</v>
      </c>
      <c r="F245" s="12" t="n">
        <v>0.0312583966541405</v>
      </c>
      <c r="G245" s="14" t="n">
        <v>0.00111626584794082</v>
      </c>
      <c r="H245" s="0" t="s">
        <v>487</v>
      </c>
    </row>
    <row r="246" customFormat="false" ht="13" hidden="false" customHeight="false" outlineLevel="0" collapsed="false">
      <c r="A246" s="11" t="s">
        <v>488</v>
      </c>
      <c r="B246" s="12" t="n">
        <v>2.07223671240765</v>
      </c>
      <c r="C246" s="12" t="n">
        <v>1.75947523533537</v>
      </c>
      <c r="D246" s="13" t="n">
        <v>0.769832355185169</v>
      </c>
      <c r="E246" s="12" t="n">
        <v>-0.621909234158846</v>
      </c>
      <c r="F246" s="12" t="n">
        <v>0.00974729242869299</v>
      </c>
      <c r="G246" s="14" t="n">
        <v>0.00111626584794082</v>
      </c>
      <c r="H246" s="0" t="s">
        <v>489</v>
      </c>
    </row>
    <row r="247" customFormat="false" ht="13" hidden="false" customHeight="false" outlineLevel="0" collapsed="false">
      <c r="A247" s="11" t="s">
        <v>490</v>
      </c>
      <c r="B247" s="12" t="n">
        <v>1.99088335709715</v>
      </c>
      <c r="C247" s="12" t="n">
        <v>0.939840834839957</v>
      </c>
      <c r="D247" s="13" t="n">
        <v>-0.473958265052727</v>
      </c>
      <c r="E247" s="12" t="n">
        <v>-0.314654669250832</v>
      </c>
      <c r="F247" s="12" t="n">
        <v>0.22615271697717</v>
      </c>
      <c r="G247" s="14" t="n">
        <v>0.00111626584794082</v>
      </c>
      <c r="H247" s="0" t="s">
        <v>491</v>
      </c>
    </row>
    <row r="248" customFormat="false" ht="13" hidden="false" customHeight="false" outlineLevel="0" collapsed="false">
      <c r="A248" s="11" t="s">
        <v>492</v>
      </c>
      <c r="B248" s="12" t="n">
        <v>0.788338646852565</v>
      </c>
      <c r="C248" s="12" t="n">
        <v>1.32945611408822</v>
      </c>
      <c r="D248" s="13" t="n">
        <v>-0.444869497625173</v>
      </c>
      <c r="E248" s="12" t="n">
        <v>-0.171385789068903</v>
      </c>
      <c r="F248" s="12" t="n">
        <v>-0.607156291415252</v>
      </c>
      <c r="G248" s="14" t="n">
        <v>0.00111626584794082</v>
      </c>
      <c r="H248" s="0" t="s">
        <v>493</v>
      </c>
    </row>
    <row r="249" customFormat="false" ht="13" hidden="false" customHeight="false" outlineLevel="0" collapsed="false">
      <c r="A249" s="11" t="s">
        <v>494</v>
      </c>
      <c r="B249" s="12" t="n">
        <v>-1.41944201106912</v>
      </c>
      <c r="C249" s="12" t="n">
        <v>-1.94542404768772</v>
      </c>
      <c r="D249" s="13" t="n">
        <v>-0.595255658615572</v>
      </c>
      <c r="E249" s="12" t="n">
        <v>0.0090063616848677</v>
      </c>
      <c r="F249" s="12" t="n">
        <v>-0.215645451095984</v>
      </c>
      <c r="G249" s="14" t="n">
        <v>0.00111626584794082</v>
      </c>
      <c r="H249" s="0" t="s">
        <v>495</v>
      </c>
    </row>
    <row r="250" customFormat="false" ht="13" hidden="false" customHeight="false" outlineLevel="0" collapsed="false">
      <c r="A250" s="11" t="s">
        <v>496</v>
      </c>
      <c r="B250" s="12" t="n">
        <v>-1.33520661300976</v>
      </c>
      <c r="C250" s="12" t="n">
        <v>-3.75393972819019</v>
      </c>
      <c r="D250" s="13" t="n">
        <v>-0.431265579670797</v>
      </c>
      <c r="E250" s="12" t="n">
        <v>0.132924389018813</v>
      </c>
      <c r="F250" s="12" t="n">
        <v>-0.194573676725175</v>
      </c>
      <c r="G250" s="14" t="n">
        <v>0.00111626584794082</v>
      </c>
      <c r="H250" s="0" t="s">
        <v>497</v>
      </c>
    </row>
    <row r="251" customFormat="false" ht="13" hidden="false" customHeight="false" outlineLevel="0" collapsed="false">
      <c r="A251" s="11" t="s">
        <v>498</v>
      </c>
      <c r="B251" s="12" t="n">
        <v>1.16351300265426</v>
      </c>
      <c r="C251" s="12" t="n">
        <v>2.63881852011805</v>
      </c>
      <c r="D251" s="13" t="n">
        <v>0.120744526655885</v>
      </c>
      <c r="E251" s="12" t="n">
        <v>0.011654266081094</v>
      </c>
      <c r="F251" s="12" t="n">
        <v>0.211711505307599</v>
      </c>
      <c r="G251" s="14" t="n">
        <v>0.00111626584794082</v>
      </c>
      <c r="H251" s="0" t="s">
        <v>56</v>
      </c>
    </row>
    <row r="252" customFormat="false" ht="13" hidden="false" customHeight="false" outlineLevel="0" collapsed="false">
      <c r="A252" s="11" t="s">
        <v>499</v>
      </c>
      <c r="B252" s="12" t="n">
        <v>0.319250959763977</v>
      </c>
      <c r="C252" s="12" t="n">
        <v>-0.185810886559546</v>
      </c>
      <c r="D252" s="13" t="n">
        <v>2.39143663387751</v>
      </c>
      <c r="E252" s="12" t="n">
        <v>1.51127080562973</v>
      </c>
      <c r="F252" s="12" t="n">
        <v>1.45845055584191</v>
      </c>
      <c r="G252" s="14" t="n">
        <v>0.00111626584794082</v>
      </c>
      <c r="H252" s="0" t="s">
        <v>500</v>
      </c>
    </row>
    <row r="253" customFormat="false" ht="13" hidden="false" customHeight="false" outlineLevel="0" collapsed="false">
      <c r="A253" s="11" t="s">
        <v>501</v>
      </c>
      <c r="B253" s="12" t="n">
        <v>1.31206994110595</v>
      </c>
      <c r="C253" s="12" t="n">
        <v>1.41916733754606</v>
      </c>
      <c r="D253" s="13" t="n">
        <v>-0.583081241655608</v>
      </c>
      <c r="E253" s="12" t="n">
        <v>-0.126534651292153</v>
      </c>
      <c r="F253" s="12" t="n">
        <v>-0.720843586448986</v>
      </c>
      <c r="G253" s="14" t="n">
        <v>0.00111626584794082</v>
      </c>
      <c r="H253" s="0" t="s">
        <v>502</v>
      </c>
    </row>
    <row r="254" customFormat="false" ht="13" hidden="false" customHeight="false" outlineLevel="0" collapsed="false">
      <c r="A254" s="11" t="s">
        <v>503</v>
      </c>
      <c r="B254" s="12" t="n">
        <v>-3.71986776849456</v>
      </c>
      <c r="C254" s="12" t="n">
        <v>-1.25497229657632</v>
      </c>
      <c r="D254" s="13" t="n">
        <v>0.0957413567233855</v>
      </c>
      <c r="E254" s="12" t="n">
        <v>0.000929050217797489</v>
      </c>
      <c r="F254" s="12" t="n">
        <v>0.408453009779985</v>
      </c>
      <c r="G254" s="14" t="n">
        <v>0.00112187501977592</v>
      </c>
      <c r="H254" s="0" t="s">
        <v>504</v>
      </c>
    </row>
    <row r="255" customFormat="false" ht="13" hidden="false" customHeight="false" outlineLevel="0" collapsed="false">
      <c r="A255" s="11" t="s">
        <v>505</v>
      </c>
      <c r="B255" s="12" t="n">
        <v>-1.63711641292613</v>
      </c>
      <c r="C255" s="12" t="n">
        <v>-1.75711104126177</v>
      </c>
      <c r="D255" s="13" t="n">
        <v>-0.531635394917132</v>
      </c>
      <c r="E255" s="12" t="n">
        <v>-0.367799359898744</v>
      </c>
      <c r="F255" s="12" t="n">
        <v>-0.0129013970254185</v>
      </c>
      <c r="G255" s="14" t="n">
        <v>0.00112192395905274</v>
      </c>
      <c r="H255" s="0" t="s">
        <v>506</v>
      </c>
    </row>
    <row r="256" customFormat="false" ht="13" hidden="false" customHeight="false" outlineLevel="0" collapsed="false">
      <c r="A256" s="11" t="s">
        <v>507</v>
      </c>
      <c r="B256" s="12" t="n">
        <v>2.17522693161247</v>
      </c>
      <c r="C256" s="12" t="n">
        <v>1.99875573812934</v>
      </c>
      <c r="D256" s="13" t="n">
        <v>1.05908348128619</v>
      </c>
      <c r="E256" s="12" t="n">
        <v>-0.254150407366783</v>
      </c>
      <c r="F256" s="12" t="n">
        <v>-0.421970121679863</v>
      </c>
      <c r="G256" s="14" t="n">
        <v>0.00113190059490098</v>
      </c>
      <c r="H256" s="0" t="s">
        <v>508</v>
      </c>
    </row>
    <row r="257" customFormat="false" ht="13" hidden="false" customHeight="false" outlineLevel="0" collapsed="false">
      <c r="A257" s="11" t="s">
        <v>509</v>
      </c>
      <c r="B257" s="12" t="n">
        <v>-1.75755608494272</v>
      </c>
      <c r="C257" s="12" t="n">
        <v>-1.69654192041853</v>
      </c>
      <c r="D257" s="13" t="n">
        <v>0.0352548657738005</v>
      </c>
      <c r="E257" s="12" t="n">
        <v>-0.530429524581067</v>
      </c>
      <c r="F257" s="12" t="n">
        <v>-0.191411351165809</v>
      </c>
      <c r="G257" s="14" t="n">
        <v>0.001133094073963</v>
      </c>
      <c r="H257" s="0" t="s">
        <v>510</v>
      </c>
    </row>
    <row r="258" customFormat="false" ht="13" hidden="false" customHeight="false" outlineLevel="0" collapsed="false">
      <c r="A258" s="11" t="s">
        <v>511</v>
      </c>
      <c r="B258" s="12" t="n">
        <v>-1.77795875364428</v>
      </c>
      <c r="C258" s="12" t="n">
        <v>-2.942097066335</v>
      </c>
      <c r="D258" s="13" t="n">
        <v>-0.876691416427482</v>
      </c>
      <c r="E258" s="12" t="n">
        <v>-0.766141748838622</v>
      </c>
      <c r="F258" s="12" t="n">
        <v>-0.42538058132375</v>
      </c>
      <c r="G258" s="14" t="n">
        <v>0.0011334987224687</v>
      </c>
      <c r="H258" s="0" t="s">
        <v>512</v>
      </c>
    </row>
    <row r="259" customFormat="false" ht="13" hidden="false" customHeight="false" outlineLevel="0" collapsed="false">
      <c r="A259" s="11" t="s">
        <v>513</v>
      </c>
      <c r="B259" s="12" t="n">
        <v>-1.36217888692611</v>
      </c>
      <c r="C259" s="12" t="n">
        <v>-1.40891497449712</v>
      </c>
      <c r="D259" s="13" t="n">
        <v>-0.029878429710644</v>
      </c>
      <c r="E259" s="12" t="n">
        <v>-0.415588333844865</v>
      </c>
      <c r="F259" s="12" t="n">
        <v>-0.180954521877283</v>
      </c>
      <c r="G259" s="14" t="n">
        <v>0.00113583211880879</v>
      </c>
      <c r="H259" s="0" t="s">
        <v>514</v>
      </c>
    </row>
    <row r="260" customFormat="false" ht="13" hidden="false" customHeight="false" outlineLevel="0" collapsed="false">
      <c r="A260" s="11" t="s">
        <v>515</v>
      </c>
      <c r="B260" s="12" t="n">
        <v>1.33501785008167</v>
      </c>
      <c r="C260" s="12" t="n">
        <v>0.705339023216784</v>
      </c>
      <c r="D260" s="13" t="n">
        <v>-0.699928884130514</v>
      </c>
      <c r="E260" s="12" t="n">
        <v>-0.291088662804824</v>
      </c>
      <c r="F260" s="12" t="n">
        <v>-1.07818769857359</v>
      </c>
      <c r="G260" s="14" t="n">
        <v>0.00115738615989605</v>
      </c>
      <c r="H260" s="0" t="s">
        <v>516</v>
      </c>
    </row>
    <row r="261" customFormat="false" ht="13" hidden="false" customHeight="false" outlineLevel="0" collapsed="false">
      <c r="A261" s="11" t="s">
        <v>517</v>
      </c>
      <c r="B261" s="12" t="n">
        <v>-1.4539368744898</v>
      </c>
      <c r="C261" s="12" t="n">
        <v>-1.13039784666409</v>
      </c>
      <c r="D261" s="13" t="n">
        <v>0.429313825880966</v>
      </c>
      <c r="E261" s="12" t="n">
        <v>-0.088643081717971</v>
      </c>
      <c r="F261" s="12" t="n">
        <v>-0.231358962991872</v>
      </c>
      <c r="G261" s="14" t="n">
        <v>0.00121492930692183</v>
      </c>
      <c r="H261" s="0" t="s">
        <v>518</v>
      </c>
    </row>
    <row r="262" customFormat="false" ht="13" hidden="false" customHeight="false" outlineLevel="0" collapsed="false">
      <c r="A262" s="11" t="s">
        <v>519</v>
      </c>
      <c r="B262" s="12" t="n">
        <v>-1.14526075656136</v>
      </c>
      <c r="C262" s="12" t="n">
        <v>-1.64047260904387</v>
      </c>
      <c r="D262" s="13" t="n">
        <v>-0.247561520404256</v>
      </c>
      <c r="E262" s="12" t="n">
        <v>-0.0664267806987521</v>
      </c>
      <c r="F262" s="12" t="n">
        <v>-0.282291658142611</v>
      </c>
      <c r="G262" s="14" t="n">
        <v>0.00122531379171631</v>
      </c>
      <c r="H262" s="0" t="s">
        <v>520</v>
      </c>
    </row>
    <row r="263" customFormat="false" ht="13" hidden="false" customHeight="false" outlineLevel="0" collapsed="false">
      <c r="A263" s="11" t="s">
        <v>521</v>
      </c>
      <c r="B263" s="12" t="n">
        <v>1.74577059545646</v>
      </c>
      <c r="C263" s="12" t="n">
        <v>1.22506749505992</v>
      </c>
      <c r="D263" s="13" t="n">
        <v>0.328038077717535</v>
      </c>
      <c r="E263" s="12" t="n">
        <v>-0.0658595516391705</v>
      </c>
      <c r="F263" s="12" t="n">
        <v>0.235341499454156</v>
      </c>
      <c r="G263" s="14" t="n">
        <v>0.00122698209109835</v>
      </c>
      <c r="H263" s="0" t="s">
        <v>522</v>
      </c>
    </row>
    <row r="264" customFormat="false" ht="13" hidden="false" customHeight="false" outlineLevel="0" collapsed="false">
      <c r="A264" s="11" t="s">
        <v>523</v>
      </c>
      <c r="B264" s="12" t="n">
        <v>1.77998188328781</v>
      </c>
      <c r="C264" s="12" t="n">
        <v>0.817672991101465</v>
      </c>
      <c r="D264" s="13" t="n">
        <v>-0.231337001941947</v>
      </c>
      <c r="E264" s="12" t="n">
        <v>-0.481814426111146</v>
      </c>
      <c r="F264" s="12" t="n">
        <v>0.022138755161318</v>
      </c>
      <c r="G264" s="14" t="n">
        <v>0.00126991716111151</v>
      </c>
      <c r="H264" s="0" t="s">
        <v>524</v>
      </c>
    </row>
    <row r="265" customFormat="false" ht="13" hidden="false" customHeight="false" outlineLevel="0" collapsed="false">
      <c r="A265" s="11" t="s">
        <v>525</v>
      </c>
      <c r="B265" s="12" t="n">
        <v>-1.5816916314573</v>
      </c>
      <c r="C265" s="12" t="n">
        <v>-1.05665465126401</v>
      </c>
      <c r="D265" s="13" t="n">
        <v>0.293324634520449</v>
      </c>
      <c r="E265" s="12" t="n">
        <v>0.395909884749929</v>
      </c>
      <c r="F265" s="12" t="n">
        <v>-0.200949650185219</v>
      </c>
      <c r="G265" s="14" t="n">
        <v>0.00128881560109774</v>
      </c>
      <c r="H265" s="0" t="s">
        <v>526</v>
      </c>
    </row>
    <row r="266" customFormat="false" ht="13" hidden="false" customHeight="false" outlineLevel="0" collapsed="false">
      <c r="A266" s="11" t="s">
        <v>527</v>
      </c>
      <c r="B266" s="12" t="n">
        <v>-1.83224161860002</v>
      </c>
      <c r="C266" s="12" t="n">
        <v>-2.11167200053622</v>
      </c>
      <c r="D266" s="13" t="n">
        <v>-0.238069579817581</v>
      </c>
      <c r="E266" s="12" t="n">
        <v>-0.18114176116403</v>
      </c>
      <c r="F266" s="12" t="n">
        <v>-0.779827699622815</v>
      </c>
      <c r="G266" s="14" t="n">
        <v>0.00128881560109774</v>
      </c>
      <c r="H266" s="0" t="s">
        <v>528</v>
      </c>
    </row>
    <row r="267" customFormat="false" ht="13" hidden="false" customHeight="false" outlineLevel="0" collapsed="false">
      <c r="A267" s="11" t="s">
        <v>529</v>
      </c>
      <c r="B267" s="12" t="n">
        <v>2.83901071125597</v>
      </c>
      <c r="C267" s="12" t="n">
        <v>2.74848096169419</v>
      </c>
      <c r="D267" s="13" t="n">
        <v>1.29988815862413</v>
      </c>
      <c r="E267" s="12" t="n">
        <v>0.859817949931671</v>
      </c>
      <c r="F267" s="12" t="n">
        <v>0.746002062055991</v>
      </c>
      <c r="G267" s="14" t="n">
        <v>0.00130846111946851</v>
      </c>
      <c r="H267" s="0" t="s">
        <v>530</v>
      </c>
    </row>
    <row r="268" customFormat="false" ht="13" hidden="false" customHeight="false" outlineLevel="0" collapsed="false">
      <c r="A268" s="11" t="s">
        <v>531</v>
      </c>
      <c r="B268" s="12" t="n">
        <v>-0.959020434887042</v>
      </c>
      <c r="C268" s="12" t="n">
        <v>-1.61879189080478</v>
      </c>
      <c r="D268" s="13" t="n">
        <v>-0.205217262930341</v>
      </c>
      <c r="E268" s="12" t="n">
        <v>-0.0559660630387362</v>
      </c>
      <c r="F268" s="12" t="n">
        <v>0.161696841087299</v>
      </c>
      <c r="G268" s="14" t="n">
        <v>0.00130846111946851</v>
      </c>
      <c r="H268" s="0" t="s">
        <v>532</v>
      </c>
    </row>
    <row r="269" customFormat="false" ht="13" hidden="false" customHeight="false" outlineLevel="0" collapsed="false">
      <c r="A269" s="11" t="s">
        <v>533</v>
      </c>
      <c r="B269" s="12" t="n">
        <v>-1.95767405485719</v>
      </c>
      <c r="C269" s="12" t="n">
        <v>-0.844947227166936</v>
      </c>
      <c r="D269" s="13" t="n">
        <v>0.362142507539807</v>
      </c>
      <c r="E269" s="12" t="n">
        <v>0.057313859067742</v>
      </c>
      <c r="F269" s="12" t="n">
        <v>0.000853326249820846</v>
      </c>
      <c r="G269" s="14" t="n">
        <v>0.00136399971229582</v>
      </c>
      <c r="H269" s="0" t="s">
        <v>534</v>
      </c>
    </row>
    <row r="270" customFormat="false" ht="13" hidden="false" customHeight="false" outlineLevel="0" collapsed="false">
      <c r="A270" s="11" t="s">
        <v>535</v>
      </c>
      <c r="B270" s="12" t="n">
        <v>-1.67736186817297</v>
      </c>
      <c r="C270" s="12" t="n">
        <v>-2.24497705335265</v>
      </c>
      <c r="D270" s="13" t="n">
        <v>-0.257925693526243</v>
      </c>
      <c r="E270" s="12" t="n">
        <v>-0.96953643717499</v>
      </c>
      <c r="F270" s="12" t="n">
        <v>-0.340457441290622</v>
      </c>
      <c r="G270" s="14" t="n">
        <v>0.00136657546903623</v>
      </c>
      <c r="H270" s="0" t="s">
        <v>536</v>
      </c>
    </row>
    <row r="271" customFormat="false" ht="13" hidden="false" customHeight="false" outlineLevel="0" collapsed="false">
      <c r="A271" s="11" t="s">
        <v>537</v>
      </c>
      <c r="B271" s="12" t="n">
        <v>1.14960747324416</v>
      </c>
      <c r="C271" s="12" t="n">
        <v>2.1252541000386</v>
      </c>
      <c r="D271" s="13" t="n">
        <v>0.436734708599952</v>
      </c>
      <c r="E271" s="12" t="n">
        <v>-0.021184925529514</v>
      </c>
      <c r="F271" s="12" t="n">
        <v>-0.105618467835393</v>
      </c>
      <c r="G271" s="14" t="n">
        <v>0.00136657546903623</v>
      </c>
      <c r="H271" s="0" t="s">
        <v>83</v>
      </c>
    </row>
    <row r="272" customFormat="false" ht="13" hidden="false" customHeight="false" outlineLevel="0" collapsed="false">
      <c r="A272" s="11" t="s">
        <v>538</v>
      </c>
      <c r="B272" s="12" t="n">
        <v>1.48705957823312</v>
      </c>
      <c r="C272" s="12" t="n">
        <v>2.05113528199682</v>
      </c>
      <c r="D272" s="13" t="n">
        <v>0.855545957229515</v>
      </c>
      <c r="E272" s="12" t="n">
        <v>-0.264310277179739</v>
      </c>
      <c r="F272" s="12" t="n">
        <v>0.110763857541365</v>
      </c>
      <c r="G272" s="14" t="n">
        <v>0.00136657546903623</v>
      </c>
      <c r="H272" s="0" t="s">
        <v>539</v>
      </c>
    </row>
    <row r="273" customFormat="false" ht="13" hidden="false" customHeight="false" outlineLevel="0" collapsed="false">
      <c r="A273" s="11" t="s">
        <v>540</v>
      </c>
      <c r="B273" s="12" t="n">
        <v>1.67329679717646</v>
      </c>
      <c r="C273" s="12" t="n">
        <v>2.08097371531162</v>
      </c>
      <c r="D273" s="13" t="n">
        <v>-0.093556069755861</v>
      </c>
      <c r="E273" s="12" t="n">
        <v>0.570567500209706</v>
      </c>
      <c r="F273" s="12" t="n">
        <v>0.182126999083355</v>
      </c>
      <c r="G273" s="14" t="n">
        <v>0.0013765513348173</v>
      </c>
      <c r="H273" s="0" t="s">
        <v>541</v>
      </c>
    </row>
    <row r="274" customFormat="false" ht="13" hidden="false" customHeight="false" outlineLevel="0" collapsed="false">
      <c r="A274" s="11" t="s">
        <v>542</v>
      </c>
      <c r="B274" s="12" t="n">
        <v>1.08052500282439</v>
      </c>
      <c r="C274" s="12" t="n">
        <v>1.37907164996179</v>
      </c>
      <c r="D274" s="13" t="n">
        <v>-0.308172599376595</v>
      </c>
      <c r="E274" s="12" t="n">
        <v>0.0847401131986625</v>
      </c>
      <c r="F274" s="12" t="n">
        <v>-0.609594633191951</v>
      </c>
      <c r="G274" s="14" t="n">
        <v>0.00138602516665584</v>
      </c>
      <c r="H274" s="0" t="s">
        <v>543</v>
      </c>
    </row>
    <row r="275" customFormat="false" ht="13" hidden="false" customHeight="false" outlineLevel="0" collapsed="false">
      <c r="A275" s="11" t="s">
        <v>544</v>
      </c>
      <c r="B275" s="12" t="n">
        <v>-4.51699766500846</v>
      </c>
      <c r="C275" s="12" t="n">
        <v>-3.13336522272457</v>
      </c>
      <c r="D275" s="13" t="n">
        <v>-0.593998226365095</v>
      </c>
      <c r="E275" s="12" t="n">
        <v>-0.359400260994925</v>
      </c>
      <c r="F275" s="12" t="n">
        <v>-0.310867061830643</v>
      </c>
      <c r="G275" s="14" t="n">
        <v>0.00139181245553241</v>
      </c>
      <c r="H275" s="0" t="s">
        <v>545</v>
      </c>
    </row>
    <row r="276" customFormat="false" ht="13" hidden="false" customHeight="false" outlineLevel="0" collapsed="false">
      <c r="A276" s="11" t="s">
        <v>546</v>
      </c>
      <c r="B276" s="12" t="n">
        <v>-2.00871949149796</v>
      </c>
      <c r="C276" s="12" t="n">
        <v>-0.730630011862463</v>
      </c>
      <c r="D276" s="13" t="n">
        <v>0.524767433314961</v>
      </c>
      <c r="E276" s="12" t="n">
        <v>0.367095372717022</v>
      </c>
      <c r="F276" s="12" t="n">
        <v>0.077781917536166</v>
      </c>
      <c r="G276" s="14" t="n">
        <v>0.00142674959120893</v>
      </c>
      <c r="H276" s="0" t="s">
        <v>547</v>
      </c>
    </row>
    <row r="277" customFormat="false" ht="13" hidden="false" customHeight="false" outlineLevel="0" collapsed="false">
      <c r="A277" s="11" t="s">
        <v>548</v>
      </c>
      <c r="B277" s="12" t="n">
        <v>-1.24531376757318</v>
      </c>
      <c r="C277" s="12" t="n">
        <v>-1.84556822931482</v>
      </c>
      <c r="D277" s="13" t="n">
        <v>0.207351443834691</v>
      </c>
      <c r="E277" s="12" t="n">
        <v>0.00457915193007899</v>
      </c>
      <c r="F277" s="12" t="n">
        <v>0.197812491849564</v>
      </c>
      <c r="G277" s="14" t="n">
        <v>0.00142674959120893</v>
      </c>
      <c r="H277" s="0" t="s">
        <v>549</v>
      </c>
    </row>
    <row r="278" customFormat="false" ht="13" hidden="false" customHeight="false" outlineLevel="0" collapsed="false">
      <c r="A278" s="11" t="s">
        <v>550</v>
      </c>
      <c r="B278" s="12" t="n">
        <v>2.50667543085486</v>
      </c>
      <c r="C278" s="12" t="n">
        <v>4.709966732488</v>
      </c>
      <c r="D278" s="13" t="n">
        <v>1.73080992640645</v>
      </c>
      <c r="E278" s="12" t="n">
        <v>0.398309682469349</v>
      </c>
      <c r="F278" s="12" t="n">
        <v>0.823934103054313</v>
      </c>
      <c r="G278" s="14" t="n">
        <v>0.00142963531038877</v>
      </c>
      <c r="H278" s="0" t="s">
        <v>551</v>
      </c>
    </row>
    <row r="279" customFormat="false" ht="13" hidden="false" customHeight="false" outlineLevel="0" collapsed="false">
      <c r="A279" s="11" t="s">
        <v>552</v>
      </c>
      <c r="B279" s="12" t="n">
        <v>1.08672783817008</v>
      </c>
      <c r="C279" s="12" t="n">
        <v>1.97242892455156</v>
      </c>
      <c r="D279" s="13" t="n">
        <v>0.325865963668047</v>
      </c>
      <c r="E279" s="12" t="n">
        <v>0.0663898935109207</v>
      </c>
      <c r="F279" s="12" t="n">
        <v>0.179870761964044</v>
      </c>
      <c r="G279" s="14" t="n">
        <v>0.0014328843673856</v>
      </c>
      <c r="H279" s="0" t="s">
        <v>553</v>
      </c>
    </row>
    <row r="280" customFormat="false" ht="13" hidden="false" customHeight="false" outlineLevel="0" collapsed="false">
      <c r="A280" s="11" t="s">
        <v>554</v>
      </c>
      <c r="B280" s="12" t="n">
        <v>-0.876801311910382</v>
      </c>
      <c r="C280" s="12" t="n">
        <v>-0.0259612835367305</v>
      </c>
      <c r="D280" s="13" t="n">
        <v>1.31894732709756</v>
      </c>
      <c r="E280" s="12" t="n">
        <v>0.957084727302469</v>
      </c>
      <c r="F280" s="12" t="n">
        <v>0.785864892395525</v>
      </c>
      <c r="G280" s="14" t="n">
        <v>0.00144317271262533</v>
      </c>
      <c r="H280" s="0" t="s">
        <v>555</v>
      </c>
    </row>
    <row r="281" customFormat="false" ht="13" hidden="false" customHeight="false" outlineLevel="0" collapsed="false">
      <c r="A281" s="11" t="s">
        <v>556</v>
      </c>
      <c r="B281" s="12" t="n">
        <v>1.4397470839202</v>
      </c>
      <c r="C281" s="12" t="n">
        <v>1.75131733978156</v>
      </c>
      <c r="D281" s="13" t="n">
        <v>-0.708041587611334</v>
      </c>
      <c r="E281" s="12" t="n">
        <v>-0.121074410040007</v>
      </c>
      <c r="F281" s="12" t="n">
        <v>-0.174438018193358</v>
      </c>
      <c r="G281" s="14" t="n">
        <v>0.00145843059334957</v>
      </c>
      <c r="H281" s="0" t="s">
        <v>557</v>
      </c>
    </row>
    <row r="282" customFormat="false" ht="13" hidden="false" customHeight="false" outlineLevel="0" collapsed="false">
      <c r="A282" s="11" t="s">
        <v>558</v>
      </c>
      <c r="B282" s="12" t="n">
        <v>1.43929027929085</v>
      </c>
      <c r="C282" s="12" t="n">
        <v>1.21562921988595</v>
      </c>
      <c r="D282" s="13" t="n">
        <v>0.406994082630504</v>
      </c>
      <c r="E282" s="12" t="n">
        <v>-0.209734799476616</v>
      </c>
      <c r="F282" s="12" t="n">
        <v>0.1012564780962</v>
      </c>
      <c r="G282" s="14" t="n">
        <v>0.00146214092688746</v>
      </c>
      <c r="H282" s="0" t="s">
        <v>559</v>
      </c>
    </row>
    <row r="283" customFormat="false" ht="13" hidden="false" customHeight="false" outlineLevel="0" collapsed="false">
      <c r="A283" s="11" t="s">
        <v>560</v>
      </c>
      <c r="B283" s="12" t="n">
        <v>-1.74571509420114</v>
      </c>
      <c r="C283" s="12" t="n">
        <v>-1.53196351004094</v>
      </c>
      <c r="D283" s="13" t="n">
        <v>-0.741817161870384</v>
      </c>
      <c r="E283" s="12" t="n">
        <v>-0.299458331953276</v>
      </c>
      <c r="F283" s="12" t="n">
        <v>-0.552891925336561</v>
      </c>
      <c r="G283" s="14" t="n">
        <v>0.00150202818364176</v>
      </c>
      <c r="H283" s="0" t="s">
        <v>561</v>
      </c>
    </row>
    <row r="284" customFormat="false" ht="13" hidden="false" customHeight="false" outlineLevel="0" collapsed="false">
      <c r="A284" s="11" t="s">
        <v>562</v>
      </c>
      <c r="B284" s="12" t="n">
        <v>1.46815257824525</v>
      </c>
      <c r="C284" s="12" t="n">
        <v>1.51529157683934</v>
      </c>
      <c r="D284" s="13" t="n">
        <v>0.556610182362521</v>
      </c>
      <c r="E284" s="12" t="n">
        <v>-0.007293775948697</v>
      </c>
      <c r="F284" s="12" t="n">
        <v>0.197990941282063</v>
      </c>
      <c r="G284" s="14" t="n">
        <v>0.00152529938424918</v>
      </c>
      <c r="H284" s="0" t="s">
        <v>563</v>
      </c>
    </row>
    <row r="285" customFormat="false" ht="13" hidden="false" customHeight="false" outlineLevel="0" collapsed="false">
      <c r="A285" s="11" t="s">
        <v>564</v>
      </c>
      <c r="B285" s="12" t="n">
        <v>3.21582610149782</v>
      </c>
      <c r="C285" s="12" t="n">
        <v>0.851048127091785</v>
      </c>
      <c r="D285" s="13" t="n">
        <v>-1.0694757998819</v>
      </c>
      <c r="E285" s="12" t="n">
        <v>-0.52379367765456</v>
      </c>
      <c r="F285" s="12" t="n">
        <v>0.0174493816617703</v>
      </c>
      <c r="G285" s="14" t="n">
        <v>0.00154285349392335</v>
      </c>
      <c r="H285" s="0" t="s">
        <v>565</v>
      </c>
    </row>
    <row r="286" customFormat="false" ht="13" hidden="false" customHeight="false" outlineLevel="0" collapsed="false">
      <c r="A286" s="11" t="s">
        <v>566</v>
      </c>
      <c r="B286" s="12" t="n">
        <v>1.61774101619911</v>
      </c>
      <c r="C286" s="12" t="n">
        <v>1.27958345011227</v>
      </c>
      <c r="D286" s="13" t="n">
        <v>-0.400011028903575</v>
      </c>
      <c r="E286" s="12" t="n">
        <v>-0.031833352074367</v>
      </c>
      <c r="F286" s="12" t="n">
        <v>0.0866174561097428</v>
      </c>
      <c r="G286" s="14" t="n">
        <v>0.00154515840108417</v>
      </c>
      <c r="H286" s="0" t="s">
        <v>567</v>
      </c>
    </row>
    <row r="287" customFormat="false" ht="13" hidden="false" customHeight="false" outlineLevel="0" collapsed="false">
      <c r="A287" s="11" t="s">
        <v>568</v>
      </c>
      <c r="B287" s="12" t="n">
        <v>3.50316938955523</v>
      </c>
      <c r="C287" s="12" t="n">
        <v>1.48472310036962</v>
      </c>
      <c r="D287" s="13" t="n">
        <v>0.349708457469964</v>
      </c>
      <c r="E287" s="12" t="n">
        <v>-0.087663861497844</v>
      </c>
      <c r="F287" s="12" t="n">
        <v>0.506351289604562</v>
      </c>
      <c r="G287" s="14" t="n">
        <v>0.00154758435148451</v>
      </c>
      <c r="H287" s="0" t="s">
        <v>569</v>
      </c>
    </row>
    <row r="288" customFormat="false" ht="13" hidden="false" customHeight="false" outlineLevel="0" collapsed="false">
      <c r="A288" s="11" t="s">
        <v>570</v>
      </c>
      <c r="B288" s="12" t="n">
        <v>5.98986413345309</v>
      </c>
      <c r="C288" s="12" t="n">
        <v>5.97192745584268</v>
      </c>
      <c r="D288" s="13" t="n">
        <v>4.9179153836631</v>
      </c>
      <c r="E288" s="12" t="n">
        <v>3.6995671815559</v>
      </c>
      <c r="F288" s="12" t="n">
        <v>2.83795172268251</v>
      </c>
      <c r="G288" s="14" t="n">
        <v>0.00155400079456085</v>
      </c>
      <c r="H288" s="0" t="s">
        <v>571</v>
      </c>
    </row>
    <row r="289" customFormat="false" ht="13" hidden="false" customHeight="false" outlineLevel="0" collapsed="false">
      <c r="A289" s="11" t="s">
        <v>572</v>
      </c>
      <c r="B289" s="12" t="n">
        <v>2.50414822456206</v>
      </c>
      <c r="C289" s="12" t="n">
        <v>3.59123789957087</v>
      </c>
      <c r="D289" s="13" t="n">
        <v>1.89663420973683</v>
      </c>
      <c r="E289" s="12" t="n">
        <v>0.339507157414697</v>
      </c>
      <c r="F289" s="12" t="n">
        <v>0.925709349944228</v>
      </c>
      <c r="G289" s="14" t="n">
        <v>0.00155428615837088</v>
      </c>
      <c r="H289" s="0" t="s">
        <v>573</v>
      </c>
    </row>
    <row r="290" customFormat="false" ht="13" hidden="false" customHeight="false" outlineLevel="0" collapsed="false">
      <c r="A290" s="11" t="s">
        <v>574</v>
      </c>
      <c r="B290" s="12" t="n">
        <v>2.71936463772228</v>
      </c>
      <c r="C290" s="12" t="n">
        <v>5.9087322101793</v>
      </c>
      <c r="D290" s="13" t="n">
        <v>1.84726360229635</v>
      </c>
      <c r="E290" s="12" t="n">
        <v>0.291154304190057</v>
      </c>
      <c r="F290" s="12" t="n">
        <v>0.345499757439044</v>
      </c>
      <c r="G290" s="14" t="n">
        <v>0.00157618857076195</v>
      </c>
      <c r="H290" s="0" t="s">
        <v>575</v>
      </c>
    </row>
    <row r="291" customFormat="false" ht="13" hidden="false" customHeight="false" outlineLevel="0" collapsed="false">
      <c r="A291" s="11" t="s">
        <v>576</v>
      </c>
      <c r="B291" s="12" t="n">
        <v>1.17539153181091</v>
      </c>
      <c r="C291" s="12" t="n">
        <v>1.23756178608729</v>
      </c>
      <c r="D291" s="13" t="n">
        <v>0.262751565768468</v>
      </c>
      <c r="E291" s="12" t="n">
        <v>-0.238754471887606</v>
      </c>
      <c r="F291" s="12" t="n">
        <v>0.148515319786907</v>
      </c>
      <c r="G291" s="14" t="n">
        <v>0.00160045457868999</v>
      </c>
      <c r="H291" s="0" t="s">
        <v>577</v>
      </c>
    </row>
    <row r="292" customFormat="false" ht="13" hidden="false" customHeight="false" outlineLevel="0" collapsed="false">
      <c r="A292" s="11" t="s">
        <v>578</v>
      </c>
      <c r="B292" s="12" t="n">
        <v>-1.54158946449138</v>
      </c>
      <c r="C292" s="12" t="n">
        <v>-1.83148630022624</v>
      </c>
      <c r="D292" s="13" t="n">
        <v>-0.304694871517396</v>
      </c>
      <c r="E292" s="12" t="n">
        <v>-0.344724711013313</v>
      </c>
      <c r="F292" s="12" t="n">
        <v>-0.010695834856536</v>
      </c>
      <c r="G292" s="14" t="n">
        <v>0.00165265595744853</v>
      </c>
      <c r="H292" s="0" t="s">
        <v>579</v>
      </c>
    </row>
    <row r="293" customFormat="false" ht="13" hidden="false" customHeight="false" outlineLevel="0" collapsed="false">
      <c r="A293" s="11" t="s">
        <v>580</v>
      </c>
      <c r="B293" s="12" t="n">
        <v>-0.747005056411939</v>
      </c>
      <c r="C293" s="12" t="n">
        <v>-1.7865902520269</v>
      </c>
      <c r="D293" s="13" t="n">
        <v>0.056501963035064</v>
      </c>
      <c r="E293" s="12" t="n">
        <v>0.0566638139698195</v>
      </c>
      <c r="F293" s="12" t="n">
        <v>0.327634905325002</v>
      </c>
      <c r="G293" s="14" t="n">
        <v>0.00171800559488664</v>
      </c>
      <c r="H293" s="0" t="s">
        <v>581</v>
      </c>
    </row>
    <row r="294" customFormat="false" ht="13" hidden="false" customHeight="false" outlineLevel="0" collapsed="false">
      <c r="A294" s="11" t="s">
        <v>582</v>
      </c>
      <c r="B294" s="12" t="n">
        <v>-0.857989576365094</v>
      </c>
      <c r="C294" s="12" t="n">
        <v>-1.67059180401845</v>
      </c>
      <c r="D294" s="13" t="n">
        <v>0.051257322124286</v>
      </c>
      <c r="E294" s="12" t="n">
        <v>0.344554487651219</v>
      </c>
      <c r="F294" s="12" t="n">
        <v>0.029923902101642</v>
      </c>
      <c r="G294" s="14" t="n">
        <v>0.00171800559488664</v>
      </c>
      <c r="H294" s="0" t="s">
        <v>583</v>
      </c>
    </row>
    <row r="295" customFormat="false" ht="13" hidden="false" customHeight="false" outlineLevel="0" collapsed="false">
      <c r="A295" s="11" t="s">
        <v>584</v>
      </c>
      <c r="B295" s="12" t="n">
        <v>-1.26823883596974</v>
      </c>
      <c r="C295" s="12" t="n">
        <v>-0.787192207377093</v>
      </c>
      <c r="D295" s="13" t="n">
        <v>0.734964148711259</v>
      </c>
      <c r="E295" s="12" t="n">
        <v>0.523471833868663</v>
      </c>
      <c r="F295" s="12" t="n">
        <v>-0.0434674644058655</v>
      </c>
      <c r="G295" s="14" t="n">
        <v>0.00174548870091374</v>
      </c>
      <c r="H295" s="0" t="s">
        <v>585</v>
      </c>
    </row>
    <row r="296" customFormat="false" ht="13" hidden="false" customHeight="false" outlineLevel="0" collapsed="false">
      <c r="A296" s="11" t="s">
        <v>586</v>
      </c>
      <c r="B296" s="12" t="n">
        <v>-2.08428090814623</v>
      </c>
      <c r="C296" s="12" t="n">
        <v>-1.00370229246213</v>
      </c>
      <c r="D296" s="13" t="n">
        <v>-0.0659283828019645</v>
      </c>
      <c r="E296" s="12" t="n">
        <v>-0.131016949575273</v>
      </c>
      <c r="F296" s="12" t="n">
        <v>0.264023262048864</v>
      </c>
      <c r="G296" s="14" t="n">
        <v>0.00174548870091374</v>
      </c>
      <c r="H296" s="0" t="s">
        <v>587</v>
      </c>
    </row>
    <row r="297" customFormat="false" ht="13" hidden="false" customHeight="false" outlineLevel="0" collapsed="false">
      <c r="A297" s="11" t="s">
        <v>588</v>
      </c>
      <c r="B297" s="12" t="n">
        <v>3.15837288390187</v>
      </c>
      <c r="C297" s="12" t="n">
        <v>3.83693931951526</v>
      </c>
      <c r="D297" s="13" t="n">
        <v>2.24460373324743</v>
      </c>
      <c r="E297" s="12" t="n">
        <v>0.27595366409288</v>
      </c>
      <c r="F297" s="12" t="n">
        <v>0.05118004837401</v>
      </c>
      <c r="G297" s="14" t="n">
        <v>0.00175365954937055</v>
      </c>
      <c r="H297" s="0" t="s">
        <v>589</v>
      </c>
    </row>
    <row r="298" customFormat="false" ht="13" hidden="false" customHeight="false" outlineLevel="0" collapsed="false">
      <c r="A298" s="11" t="s">
        <v>590</v>
      </c>
      <c r="B298" s="12" t="n">
        <v>1.42883679011355</v>
      </c>
      <c r="C298" s="12" t="n">
        <v>1.07139898567909</v>
      </c>
      <c r="D298" s="13" t="n">
        <v>-0.0258849094427465</v>
      </c>
      <c r="E298" s="12" t="n">
        <v>-0.11261683863704</v>
      </c>
      <c r="F298" s="12" t="n">
        <v>0.0986540571490801</v>
      </c>
      <c r="G298" s="14" t="n">
        <v>0.00181061947665353</v>
      </c>
      <c r="H298" s="0" t="s">
        <v>591</v>
      </c>
    </row>
    <row r="299" customFormat="false" ht="13" hidden="false" customHeight="false" outlineLevel="0" collapsed="false">
      <c r="A299" s="11" t="s">
        <v>592</v>
      </c>
      <c r="B299" s="12" t="n">
        <v>1.32472740859156</v>
      </c>
      <c r="C299" s="12" t="n">
        <v>0.790151281541024</v>
      </c>
      <c r="D299" s="13" t="n">
        <v>-0.2398291701061</v>
      </c>
      <c r="E299" s="12" t="n">
        <v>0.314153719187024</v>
      </c>
      <c r="F299" s="12" t="n">
        <v>-0.481741563449892</v>
      </c>
      <c r="G299" s="14" t="n">
        <v>0.00183216332338603</v>
      </c>
      <c r="H299" s="0" t="s">
        <v>593</v>
      </c>
    </row>
    <row r="300" customFormat="false" ht="13" hidden="false" customHeight="false" outlineLevel="0" collapsed="false">
      <c r="A300" s="11" t="s">
        <v>594</v>
      </c>
      <c r="B300" s="12" t="n">
        <v>0.964709093590838</v>
      </c>
      <c r="C300" s="12" t="n">
        <v>1.06829614081292</v>
      </c>
      <c r="D300" s="13" t="n">
        <v>-0.262633512595824</v>
      </c>
      <c r="E300" s="12" t="n">
        <v>-0.333199164441422</v>
      </c>
      <c r="F300" s="12" t="n">
        <v>-0.26420111786247</v>
      </c>
      <c r="G300" s="14" t="n">
        <v>0.0018562053727691</v>
      </c>
      <c r="H300" s="0" t="s">
        <v>595</v>
      </c>
    </row>
    <row r="301" customFormat="false" ht="13" hidden="false" customHeight="false" outlineLevel="0" collapsed="false">
      <c r="A301" s="11" t="s">
        <v>596</v>
      </c>
      <c r="B301" s="12" t="n">
        <v>-1.66586089418649</v>
      </c>
      <c r="C301" s="12" t="n">
        <v>-1.96484334753313</v>
      </c>
      <c r="D301" s="13" t="n">
        <v>0.307813963952139</v>
      </c>
      <c r="E301" s="12" t="n">
        <v>0.181582263100589</v>
      </c>
      <c r="F301" s="12" t="n">
        <v>1.0047746326249</v>
      </c>
      <c r="G301" s="14" t="n">
        <v>0.0018562053727691</v>
      </c>
      <c r="H301" s="0" t="s">
        <v>597</v>
      </c>
    </row>
    <row r="302" customFormat="false" ht="13" hidden="false" customHeight="false" outlineLevel="0" collapsed="false">
      <c r="A302" s="11" t="s">
        <v>598</v>
      </c>
      <c r="B302" s="12" t="n">
        <v>-3.07564426999175</v>
      </c>
      <c r="C302" s="12" t="n">
        <v>-1.99126966490101</v>
      </c>
      <c r="D302" s="13" t="n">
        <v>-0.790339115596306</v>
      </c>
      <c r="E302" s="12" t="n">
        <v>0.270129577029331</v>
      </c>
      <c r="F302" s="12" t="n">
        <v>-0.759289728054841</v>
      </c>
      <c r="G302" s="14" t="n">
        <v>0.001879698150544</v>
      </c>
      <c r="H302" s="0" t="s">
        <v>599</v>
      </c>
    </row>
    <row r="303" customFormat="false" ht="13" hidden="false" customHeight="false" outlineLevel="0" collapsed="false">
      <c r="A303" s="11" t="s">
        <v>600</v>
      </c>
      <c r="B303" s="12" t="n">
        <v>-1.28593557172216</v>
      </c>
      <c r="C303" s="12" t="n">
        <v>-1.18414788819965</v>
      </c>
      <c r="D303" s="13" t="n">
        <v>0.124271158026955</v>
      </c>
      <c r="E303" s="12" t="n">
        <v>0.141960906528352</v>
      </c>
      <c r="F303" s="12" t="n">
        <v>-0.214239949522956</v>
      </c>
      <c r="G303" s="14" t="n">
        <v>0.00194799154106813</v>
      </c>
      <c r="H303" s="0" t="s">
        <v>601</v>
      </c>
    </row>
    <row r="304" customFormat="false" ht="13" hidden="false" customHeight="false" outlineLevel="0" collapsed="false">
      <c r="A304" s="11" t="s">
        <v>602</v>
      </c>
      <c r="B304" s="12" t="n">
        <v>-2.29554388661191</v>
      </c>
      <c r="C304" s="12" t="n">
        <v>-1.740918358238</v>
      </c>
      <c r="D304" s="13" t="n">
        <v>-0.0652831209895665</v>
      </c>
      <c r="E304" s="12" t="n">
        <v>0.613647755884896</v>
      </c>
      <c r="F304" s="12" t="n">
        <v>-0.64057785003372</v>
      </c>
      <c r="G304" s="14" t="n">
        <v>0.00194799154106813</v>
      </c>
      <c r="H304" s="0" t="s">
        <v>603</v>
      </c>
    </row>
    <row r="305" customFormat="false" ht="13" hidden="false" customHeight="false" outlineLevel="0" collapsed="false">
      <c r="A305" s="11" t="s">
        <v>604</v>
      </c>
      <c r="B305" s="12" t="n">
        <v>-1.38092031081569</v>
      </c>
      <c r="C305" s="12" t="n">
        <v>-2.35680727997326</v>
      </c>
      <c r="D305" s="13" t="n">
        <v>-0.492808863798966</v>
      </c>
      <c r="E305" s="12" t="n">
        <v>-0.139502202740177</v>
      </c>
      <c r="F305" s="12" t="n">
        <v>-0.521388499010415</v>
      </c>
      <c r="G305" s="14" t="n">
        <v>0.00195046640929686</v>
      </c>
      <c r="H305" s="0" t="s">
        <v>605</v>
      </c>
    </row>
    <row r="306" customFormat="false" ht="13" hidden="false" customHeight="false" outlineLevel="0" collapsed="false">
      <c r="A306" s="11" t="s">
        <v>606</v>
      </c>
      <c r="B306" s="12" t="n">
        <v>-1.1858641072312</v>
      </c>
      <c r="C306" s="12" t="n">
        <v>-0.925235592158999</v>
      </c>
      <c r="D306" s="13" t="n">
        <v>0.440648740450578</v>
      </c>
      <c r="E306" s="12" t="n">
        <v>0.805470206621709</v>
      </c>
      <c r="F306" s="12" t="n">
        <v>0.172743011879829</v>
      </c>
      <c r="G306" s="14" t="n">
        <v>0.00195046640929686</v>
      </c>
      <c r="H306" s="0" t="s">
        <v>607</v>
      </c>
    </row>
    <row r="307" customFormat="false" ht="13" hidden="false" customHeight="false" outlineLevel="0" collapsed="false">
      <c r="A307" s="11" t="s">
        <v>608</v>
      </c>
      <c r="B307" s="12" t="n">
        <v>-1.87488086140364</v>
      </c>
      <c r="C307" s="12" t="n">
        <v>-1.08808168663759</v>
      </c>
      <c r="D307" s="13" t="n">
        <v>-0.043078859005552</v>
      </c>
      <c r="E307" s="12" t="n">
        <v>0.284924205351337</v>
      </c>
      <c r="F307" s="12" t="n">
        <v>-0.460324491847183</v>
      </c>
      <c r="G307" s="14" t="n">
        <v>0.00195046640929686</v>
      </c>
      <c r="H307" s="0" t="s">
        <v>609</v>
      </c>
    </row>
    <row r="308" customFormat="false" ht="13" hidden="false" customHeight="false" outlineLevel="0" collapsed="false">
      <c r="A308" s="11" t="s">
        <v>610</v>
      </c>
      <c r="B308" s="12" t="n">
        <v>0.443813959732975</v>
      </c>
      <c r="C308" s="12" t="n">
        <v>0.90680755574384</v>
      </c>
      <c r="D308" s="13" t="n">
        <v>-0.513501641988511</v>
      </c>
      <c r="E308" s="12" t="n">
        <v>-0.347091833190987</v>
      </c>
      <c r="F308" s="12" t="n">
        <v>-0.492726043170885</v>
      </c>
      <c r="G308" s="14" t="n">
        <v>0.0019871810855565</v>
      </c>
      <c r="H308" s="0" t="s">
        <v>611</v>
      </c>
    </row>
    <row r="309" customFormat="false" ht="13" hidden="false" customHeight="false" outlineLevel="0" collapsed="false">
      <c r="A309" s="11" t="s">
        <v>612</v>
      </c>
      <c r="B309" s="12" t="n">
        <v>2.05872354415942</v>
      </c>
      <c r="C309" s="12" t="n">
        <v>1.95672074439541</v>
      </c>
      <c r="D309" s="13" t="n">
        <v>-1.91418836582768</v>
      </c>
      <c r="E309" s="12" t="n">
        <v>0.393460884585445</v>
      </c>
      <c r="F309" s="12" t="n">
        <v>-0.674350334965451</v>
      </c>
      <c r="G309" s="14" t="n">
        <v>0.00201040047227951</v>
      </c>
      <c r="H309" s="0" t="s">
        <v>613</v>
      </c>
    </row>
    <row r="310" customFormat="false" ht="13" hidden="false" customHeight="false" outlineLevel="0" collapsed="false">
      <c r="A310" s="11" t="s">
        <v>614</v>
      </c>
      <c r="B310" s="12" t="n">
        <v>-1.11085086050553</v>
      </c>
      <c r="C310" s="12" t="n">
        <v>-1.38102376373769</v>
      </c>
      <c r="D310" s="13" t="n">
        <v>-0.169213888845659</v>
      </c>
      <c r="E310" s="12" t="n">
        <v>0.223907461847546</v>
      </c>
      <c r="F310" s="12" t="n">
        <v>0.271375047575498</v>
      </c>
      <c r="G310" s="14" t="n">
        <v>0.00201040047227951</v>
      </c>
      <c r="H310" s="0" t="s">
        <v>615</v>
      </c>
    </row>
    <row r="311" customFormat="false" ht="13" hidden="false" customHeight="false" outlineLevel="0" collapsed="false">
      <c r="A311" s="11" t="s">
        <v>616</v>
      </c>
      <c r="B311" s="12" t="n">
        <v>-1.03135482523456</v>
      </c>
      <c r="C311" s="12" t="n">
        <v>-1.32152237366804</v>
      </c>
      <c r="D311" s="13" t="n">
        <v>-0.268844214302675</v>
      </c>
      <c r="E311" s="12" t="n">
        <v>0.159361917182118</v>
      </c>
      <c r="F311" s="12" t="n">
        <v>0.162981998370937</v>
      </c>
      <c r="G311" s="14" t="n">
        <v>0.0020861938906164</v>
      </c>
      <c r="H311" s="0" t="s">
        <v>617</v>
      </c>
    </row>
    <row r="312" customFormat="false" ht="13" hidden="false" customHeight="false" outlineLevel="0" collapsed="false">
      <c r="A312" s="11" t="s">
        <v>618</v>
      </c>
      <c r="B312" s="12" t="n">
        <v>0.896813976175952</v>
      </c>
      <c r="C312" s="12" t="n">
        <v>0.541915865732303</v>
      </c>
      <c r="D312" s="13" t="n">
        <v>-0.196960401086652</v>
      </c>
      <c r="E312" s="12" t="n">
        <v>-0.519315959395022</v>
      </c>
      <c r="F312" s="12" t="n">
        <v>-0.622328778849121</v>
      </c>
      <c r="G312" s="14" t="n">
        <v>0.0020861938906164</v>
      </c>
      <c r="H312" s="0" t="s">
        <v>619</v>
      </c>
    </row>
    <row r="313" customFormat="false" ht="13" hidden="false" customHeight="false" outlineLevel="0" collapsed="false">
      <c r="A313" s="11" t="s">
        <v>620</v>
      </c>
      <c r="B313" s="12" t="n">
        <v>-1.13545511597486</v>
      </c>
      <c r="C313" s="12" t="n">
        <v>-1.86806745508287</v>
      </c>
      <c r="D313" s="13" t="n">
        <v>0.422884906737467</v>
      </c>
      <c r="E313" s="12" t="n">
        <v>0.433334542742733</v>
      </c>
      <c r="F313" s="12" t="n">
        <v>0.099100907220402</v>
      </c>
      <c r="G313" s="14" t="n">
        <v>0.00216212798543859</v>
      </c>
      <c r="H313" s="0" t="s">
        <v>621</v>
      </c>
    </row>
    <row r="314" customFormat="false" ht="13" hidden="false" customHeight="false" outlineLevel="0" collapsed="false">
      <c r="A314" s="11" t="s">
        <v>622</v>
      </c>
      <c r="B314" s="12" t="n">
        <v>-1.35519168186023</v>
      </c>
      <c r="C314" s="12" t="n">
        <v>-1.34677883000533</v>
      </c>
      <c r="D314" s="13" t="n">
        <v>-0.535936189522753</v>
      </c>
      <c r="E314" s="12" t="n">
        <v>-0.30217921468131</v>
      </c>
      <c r="F314" s="12" t="n">
        <v>-0.266151216894546</v>
      </c>
      <c r="G314" s="14" t="n">
        <v>0.00221072600917964</v>
      </c>
      <c r="H314" s="0" t="s">
        <v>623</v>
      </c>
    </row>
    <row r="315" customFormat="false" ht="13" hidden="false" customHeight="false" outlineLevel="0" collapsed="false">
      <c r="A315" s="11" t="s">
        <v>624</v>
      </c>
      <c r="B315" s="12" t="n">
        <v>1.15209484267488</v>
      </c>
      <c r="C315" s="12" t="n">
        <v>0.496142251599555</v>
      </c>
      <c r="D315" s="13" t="n">
        <v>-0.262663805832133</v>
      </c>
      <c r="E315" s="12" t="n">
        <v>-0.418979432047683</v>
      </c>
      <c r="F315" s="12" t="n">
        <v>-0.179326442309952</v>
      </c>
      <c r="G315" s="14" t="n">
        <v>0.00221661009284701</v>
      </c>
      <c r="H315" s="0" t="s">
        <v>625</v>
      </c>
    </row>
    <row r="316" customFormat="false" ht="13" hidden="false" customHeight="false" outlineLevel="0" collapsed="false">
      <c r="A316" s="11" t="s">
        <v>626</v>
      </c>
      <c r="B316" s="12" t="n">
        <v>4.07312985548012</v>
      </c>
      <c r="C316" s="12" t="n">
        <v>1.47749100466238</v>
      </c>
      <c r="D316" s="13" t="n">
        <v>-0.371267535546858</v>
      </c>
      <c r="E316" s="12" t="n">
        <v>0.281941096483257</v>
      </c>
      <c r="F316" s="12" t="n">
        <v>-0.364016935765903</v>
      </c>
      <c r="G316" s="14" t="n">
        <v>0.00223709865009156</v>
      </c>
      <c r="H316" s="0" t="s">
        <v>627</v>
      </c>
    </row>
    <row r="317" customFormat="false" ht="13" hidden="false" customHeight="false" outlineLevel="0" collapsed="false">
      <c r="A317" s="11" t="s">
        <v>628</v>
      </c>
      <c r="B317" s="12" t="n">
        <v>-1.40208170216083</v>
      </c>
      <c r="C317" s="12" t="n">
        <v>-1.19062087982089</v>
      </c>
      <c r="D317" s="13" t="n">
        <v>-0.451486573850722</v>
      </c>
      <c r="E317" s="12" t="n">
        <v>-0.234477650652062</v>
      </c>
      <c r="F317" s="12" t="n">
        <v>-0.0479672168091033</v>
      </c>
      <c r="G317" s="14" t="n">
        <v>0.00223709865009156</v>
      </c>
      <c r="H317" s="0" t="s">
        <v>629</v>
      </c>
    </row>
    <row r="318" customFormat="false" ht="13" hidden="false" customHeight="false" outlineLevel="0" collapsed="false">
      <c r="A318" s="11" t="s">
        <v>630</v>
      </c>
      <c r="B318" s="12" t="n">
        <v>-2.56289612243658</v>
      </c>
      <c r="C318" s="12" t="n">
        <v>-1.65115263558062</v>
      </c>
      <c r="D318" s="13" t="n">
        <v>-0.610202706803193</v>
      </c>
      <c r="E318" s="12" t="n">
        <v>-0.236598775011204</v>
      </c>
      <c r="F318" s="12" t="n">
        <v>0.179447005488695</v>
      </c>
      <c r="G318" s="14" t="n">
        <v>0.00224376902634946</v>
      </c>
      <c r="H318" s="0" t="s">
        <v>631</v>
      </c>
    </row>
    <row r="319" customFormat="false" ht="13" hidden="false" customHeight="false" outlineLevel="0" collapsed="false">
      <c r="A319" s="11" t="s">
        <v>632</v>
      </c>
      <c r="B319" s="12" t="n">
        <v>-0.905129179987804</v>
      </c>
      <c r="C319" s="12" t="n">
        <v>-2.30951547684264</v>
      </c>
      <c r="D319" s="13" t="n">
        <v>-0.0726945774027694</v>
      </c>
      <c r="E319" s="12" t="n">
        <v>0.0212088843495845</v>
      </c>
      <c r="F319" s="12" t="n">
        <v>-0.056276540998317</v>
      </c>
      <c r="G319" s="14" t="n">
        <v>0.00231700536225281</v>
      </c>
      <c r="H319" s="0" t="s">
        <v>633</v>
      </c>
    </row>
    <row r="320" customFormat="false" ht="13" hidden="false" customHeight="false" outlineLevel="0" collapsed="false">
      <c r="A320" s="11" t="s">
        <v>634</v>
      </c>
      <c r="B320" s="12" t="n">
        <v>-1.40273611775225</v>
      </c>
      <c r="C320" s="12" t="n">
        <v>-0.906359594368513</v>
      </c>
      <c r="D320" s="13" t="n">
        <v>0.542155485543243</v>
      </c>
      <c r="E320" s="12" t="n">
        <v>0.283906132073632</v>
      </c>
      <c r="F320" s="12" t="n">
        <v>0.002603713980525</v>
      </c>
      <c r="G320" s="14" t="n">
        <v>0.00233211716069884</v>
      </c>
      <c r="H320" s="0" t="s">
        <v>635</v>
      </c>
    </row>
    <row r="321" customFormat="false" ht="13" hidden="false" customHeight="false" outlineLevel="0" collapsed="false">
      <c r="A321" s="11" t="s">
        <v>636</v>
      </c>
      <c r="B321" s="12" t="n">
        <v>-0.90706212620374</v>
      </c>
      <c r="C321" s="12" t="n">
        <v>-1.34941215162571</v>
      </c>
      <c r="D321" s="13" t="n">
        <v>0.00328341622808299</v>
      </c>
      <c r="E321" s="12" t="n">
        <v>0.116089945825126</v>
      </c>
      <c r="F321" s="12" t="n">
        <v>0.26976048681293</v>
      </c>
      <c r="G321" s="14" t="n">
        <v>0.00233211716069884</v>
      </c>
      <c r="H321" s="0" t="s">
        <v>637</v>
      </c>
    </row>
    <row r="322" customFormat="false" ht="13" hidden="false" customHeight="false" outlineLevel="0" collapsed="false">
      <c r="A322" s="11" t="s">
        <v>638</v>
      </c>
      <c r="B322" s="12" t="n">
        <v>1.87756243600796</v>
      </c>
      <c r="C322" s="12" t="n">
        <v>0.834288584439574</v>
      </c>
      <c r="D322" s="13" t="n">
        <v>-0.0670966173726351</v>
      </c>
      <c r="E322" s="12" t="n">
        <v>-0.252415591201982</v>
      </c>
      <c r="F322" s="12" t="n">
        <v>-0.0292567760058294</v>
      </c>
      <c r="G322" s="14" t="n">
        <v>0.00233211716069884</v>
      </c>
      <c r="H322" s="0" t="s">
        <v>639</v>
      </c>
    </row>
    <row r="323" customFormat="false" ht="13" hidden="false" customHeight="false" outlineLevel="0" collapsed="false">
      <c r="A323" s="11" t="s">
        <v>640</v>
      </c>
      <c r="B323" s="12" t="n">
        <v>1.16375137708043</v>
      </c>
      <c r="C323" s="12" t="n">
        <v>1.68220706468402</v>
      </c>
      <c r="D323" s="13" t="n">
        <v>-0.401422625097958</v>
      </c>
      <c r="E323" s="12" t="n">
        <v>0.239098992987163</v>
      </c>
      <c r="F323" s="12" t="n">
        <v>-0.299133476330256</v>
      </c>
      <c r="G323" s="14" t="n">
        <v>0.00236319638647514</v>
      </c>
      <c r="H323" s="0" t="s">
        <v>641</v>
      </c>
    </row>
    <row r="324" customFormat="false" ht="13" hidden="false" customHeight="false" outlineLevel="0" collapsed="false">
      <c r="A324" s="11" t="s">
        <v>642</v>
      </c>
      <c r="B324" s="12" t="n">
        <v>0.730794137078603</v>
      </c>
      <c r="C324" s="12" t="n">
        <v>1.36287012457205</v>
      </c>
      <c r="D324" s="13" t="n">
        <v>-0.196303297251696</v>
      </c>
      <c r="E324" s="12" t="n">
        <v>-0.011617848193533</v>
      </c>
      <c r="F324" s="12" t="n">
        <v>-0.559362648278177</v>
      </c>
      <c r="G324" s="14" t="n">
        <v>0.00237621453276171</v>
      </c>
      <c r="H324" s="0" t="s">
        <v>643</v>
      </c>
    </row>
    <row r="325" customFormat="false" ht="13" hidden="false" customHeight="false" outlineLevel="0" collapsed="false">
      <c r="A325" s="11" t="s">
        <v>644</v>
      </c>
      <c r="B325" s="12" t="n">
        <v>1.86733322857968</v>
      </c>
      <c r="C325" s="12" t="n">
        <v>1.65015941376483</v>
      </c>
      <c r="D325" s="13" t="n">
        <v>-0.563459355344862</v>
      </c>
      <c r="E325" s="12" t="n">
        <v>0.405445017032347</v>
      </c>
      <c r="F325" s="12" t="n">
        <v>-0.699981380178413</v>
      </c>
      <c r="G325" s="14" t="n">
        <v>0.00239302901893044</v>
      </c>
      <c r="H325" s="0" t="s">
        <v>645</v>
      </c>
    </row>
    <row r="326" customFormat="false" ht="13" hidden="false" customHeight="false" outlineLevel="0" collapsed="false">
      <c r="A326" s="11" t="s">
        <v>646</v>
      </c>
      <c r="B326" s="12" t="n">
        <v>-1.46758865325409</v>
      </c>
      <c r="C326" s="12" t="n">
        <v>-1.05844534662734</v>
      </c>
      <c r="D326" s="13" t="n">
        <v>0.199130747117052</v>
      </c>
      <c r="E326" s="12" t="n">
        <v>-0.149916081437024</v>
      </c>
      <c r="F326" s="12" t="n">
        <v>-0.0908445409800479</v>
      </c>
      <c r="G326" s="14" t="n">
        <v>0.00239302901893044</v>
      </c>
      <c r="H326" s="0" t="s">
        <v>647</v>
      </c>
    </row>
    <row r="327" customFormat="false" ht="13" hidden="false" customHeight="false" outlineLevel="0" collapsed="false">
      <c r="A327" s="11" t="s">
        <v>648</v>
      </c>
      <c r="B327" s="12" t="n">
        <v>0.993989787675793</v>
      </c>
      <c r="C327" s="12" t="n">
        <v>0.914146836185704</v>
      </c>
      <c r="D327" s="13" t="n">
        <v>-0.0302323460331243</v>
      </c>
      <c r="E327" s="12" t="n">
        <v>-0.386159599258106</v>
      </c>
      <c r="F327" s="12" t="n">
        <v>0.15269967740355</v>
      </c>
      <c r="G327" s="14" t="n">
        <v>0.00244472469061419</v>
      </c>
      <c r="H327" s="0" t="s">
        <v>649</v>
      </c>
    </row>
    <row r="328" customFormat="false" ht="13" hidden="false" customHeight="false" outlineLevel="0" collapsed="false">
      <c r="A328" s="11" t="s">
        <v>650</v>
      </c>
      <c r="B328" s="12" t="n">
        <v>0.973977481904639</v>
      </c>
      <c r="C328" s="12" t="n">
        <v>1.61052675960293</v>
      </c>
      <c r="D328" s="13" t="n">
        <v>-0.259083248522371</v>
      </c>
      <c r="E328" s="12" t="n">
        <v>0.120179806471902</v>
      </c>
      <c r="F328" s="12" t="n">
        <v>0.318584895863594</v>
      </c>
      <c r="G328" s="14" t="n">
        <v>0.00248033972902488</v>
      </c>
      <c r="H328" s="0" t="s">
        <v>651</v>
      </c>
    </row>
    <row r="329" customFormat="false" ht="13" hidden="false" customHeight="false" outlineLevel="0" collapsed="false">
      <c r="A329" s="11" t="s">
        <v>652</v>
      </c>
      <c r="B329" s="12" t="n">
        <v>2.10182892272331</v>
      </c>
      <c r="C329" s="12" t="n">
        <v>0.131205217274481</v>
      </c>
      <c r="D329" s="13" t="n">
        <v>-0.646876899291269</v>
      </c>
      <c r="E329" s="12" t="n">
        <v>-0.845490714696183</v>
      </c>
      <c r="F329" s="12" t="n">
        <v>-1.1978167181418</v>
      </c>
      <c r="G329" s="14" t="n">
        <v>0.00249070844976981</v>
      </c>
      <c r="H329" s="0" t="s">
        <v>653</v>
      </c>
    </row>
    <row r="330" customFormat="false" ht="13" hidden="false" customHeight="false" outlineLevel="0" collapsed="false">
      <c r="A330" s="11" t="s">
        <v>654</v>
      </c>
      <c r="B330" s="12" t="n">
        <v>1.45396561439558</v>
      </c>
      <c r="C330" s="12" t="n">
        <v>2.16197032337495</v>
      </c>
      <c r="D330" s="13" t="n">
        <v>0.613438929246143</v>
      </c>
      <c r="E330" s="12" t="n">
        <v>0.151801489106489</v>
      </c>
      <c r="F330" s="12" t="n">
        <v>0.584623725114859</v>
      </c>
      <c r="G330" s="14" t="n">
        <v>0.00254953160787457</v>
      </c>
      <c r="H330" s="0" t="s">
        <v>655</v>
      </c>
    </row>
    <row r="331" customFormat="false" ht="13" hidden="false" customHeight="false" outlineLevel="0" collapsed="false">
      <c r="A331" s="11" t="s">
        <v>656</v>
      </c>
      <c r="B331" s="12" t="n">
        <v>0.836427752087044</v>
      </c>
      <c r="C331" s="12" t="n">
        <v>1.60012091079369</v>
      </c>
      <c r="D331" s="13" t="n">
        <v>0.0412666813500732</v>
      </c>
      <c r="E331" s="12" t="n">
        <v>0.0450909157886432</v>
      </c>
      <c r="F331" s="12" t="n">
        <v>0.180593889796146</v>
      </c>
      <c r="G331" s="14" t="n">
        <v>0.00255504533550825</v>
      </c>
      <c r="H331" s="0" t="s">
        <v>657</v>
      </c>
    </row>
    <row r="332" customFormat="false" ht="13" hidden="false" customHeight="false" outlineLevel="0" collapsed="false">
      <c r="A332" s="11" t="s">
        <v>658</v>
      </c>
      <c r="B332" s="12" t="n">
        <v>-1.72261087800374</v>
      </c>
      <c r="C332" s="12" t="n">
        <v>-1.02059763974839</v>
      </c>
      <c r="D332" s="13" t="n">
        <v>0.437525305605688</v>
      </c>
      <c r="E332" s="12" t="n">
        <v>0.675159866450741</v>
      </c>
      <c r="F332" s="12" t="n">
        <v>-0.200608196820439</v>
      </c>
      <c r="G332" s="14" t="n">
        <v>0.00255709549890433</v>
      </c>
      <c r="H332" s="0" t="s">
        <v>659</v>
      </c>
    </row>
    <row r="333" customFormat="false" ht="13" hidden="false" customHeight="false" outlineLevel="0" collapsed="false">
      <c r="A333" s="11" t="s">
        <v>660</v>
      </c>
      <c r="B333" s="12" t="n">
        <v>-0.664793463832534</v>
      </c>
      <c r="C333" s="12" t="n">
        <v>-1.62361475041197</v>
      </c>
      <c r="D333" s="13" t="n">
        <v>-0.0573529105664298</v>
      </c>
      <c r="E333" s="12" t="n">
        <v>0.236651411716597</v>
      </c>
      <c r="F333" s="12" t="n">
        <v>0.143763594244806</v>
      </c>
      <c r="G333" s="14" t="n">
        <v>0.00257985986117393</v>
      </c>
      <c r="H333" s="0" t="s">
        <v>661</v>
      </c>
    </row>
    <row r="334" customFormat="false" ht="13" hidden="false" customHeight="false" outlineLevel="0" collapsed="false">
      <c r="A334" s="11" t="s">
        <v>662</v>
      </c>
      <c r="B334" s="12" t="n">
        <v>-1.15857113801281</v>
      </c>
      <c r="C334" s="12" t="n">
        <v>-1.66675232469244</v>
      </c>
      <c r="D334" s="13" t="n">
        <v>-0.281609370708361</v>
      </c>
      <c r="E334" s="12" t="n">
        <v>0.091437363274965</v>
      </c>
      <c r="F334" s="12" t="n">
        <v>-0.018261793079121</v>
      </c>
      <c r="G334" s="14" t="n">
        <v>0.00259293186626497</v>
      </c>
      <c r="H334" s="0" t="s">
        <v>663</v>
      </c>
    </row>
    <row r="335" customFormat="false" ht="13" hidden="false" customHeight="false" outlineLevel="0" collapsed="false">
      <c r="A335" s="11" t="s">
        <v>664</v>
      </c>
      <c r="B335" s="12" t="n">
        <v>1.10516627435398</v>
      </c>
      <c r="C335" s="12" t="n">
        <v>1.50305869983735</v>
      </c>
      <c r="D335" s="13" t="n">
        <v>0.113245828503425</v>
      </c>
      <c r="E335" s="12" t="n">
        <v>-0.558787809989791</v>
      </c>
      <c r="F335" s="12" t="n">
        <v>0.242881693203642</v>
      </c>
      <c r="G335" s="14" t="n">
        <v>0.00259293186626497</v>
      </c>
      <c r="H335" s="0" t="s">
        <v>665</v>
      </c>
    </row>
    <row r="336" customFormat="false" ht="13" hidden="false" customHeight="false" outlineLevel="0" collapsed="false">
      <c r="A336" s="11" t="s">
        <v>666</v>
      </c>
      <c r="B336" s="12" t="n">
        <v>0.728678122938877</v>
      </c>
      <c r="C336" s="12" t="n">
        <v>0.123680161898382</v>
      </c>
      <c r="D336" s="13" t="n">
        <v>-0.764884576773716</v>
      </c>
      <c r="E336" s="12" t="n">
        <v>-0.659239886371891</v>
      </c>
      <c r="F336" s="12" t="n">
        <v>-0.820460100375515</v>
      </c>
      <c r="G336" s="14" t="n">
        <v>0.00261696737937823</v>
      </c>
      <c r="H336" s="0" t="s">
        <v>667</v>
      </c>
    </row>
    <row r="337" customFormat="false" ht="13" hidden="false" customHeight="false" outlineLevel="0" collapsed="false">
      <c r="A337" s="11" t="s">
        <v>668</v>
      </c>
      <c r="B337" s="12" t="n">
        <v>-2.30241298447855</v>
      </c>
      <c r="C337" s="12" t="n">
        <v>-1.48180310534384</v>
      </c>
      <c r="D337" s="13" t="n">
        <v>0.057440351429244</v>
      </c>
      <c r="E337" s="12" t="n">
        <v>0.503992807107969</v>
      </c>
      <c r="F337" s="12" t="n">
        <v>-0.530955176214753</v>
      </c>
      <c r="G337" s="14" t="n">
        <v>0.00265078193249818</v>
      </c>
      <c r="H337" s="0" t="s">
        <v>669</v>
      </c>
    </row>
    <row r="338" customFormat="false" ht="13" hidden="false" customHeight="false" outlineLevel="0" collapsed="false">
      <c r="A338" s="11" t="s">
        <v>670</v>
      </c>
      <c r="B338" s="12" t="n">
        <v>-2.29059300851448</v>
      </c>
      <c r="C338" s="12" t="n">
        <v>-1.35928073815729</v>
      </c>
      <c r="D338" s="13" t="n">
        <v>-0.774746739383513</v>
      </c>
      <c r="E338" s="12" t="n">
        <v>-0.461812665491183</v>
      </c>
      <c r="F338" s="12" t="n">
        <v>0.00907472822464335</v>
      </c>
      <c r="G338" s="14" t="n">
        <v>0.00265078193249818</v>
      </c>
      <c r="H338" s="0" t="s">
        <v>671</v>
      </c>
    </row>
    <row r="339" customFormat="false" ht="13" hidden="false" customHeight="false" outlineLevel="0" collapsed="false">
      <c r="A339" s="11" t="s">
        <v>672</v>
      </c>
      <c r="B339" s="12" t="n">
        <v>0.685073371546647</v>
      </c>
      <c r="C339" s="12" t="n">
        <v>1.26976684900167</v>
      </c>
      <c r="D339" s="13" t="n">
        <v>-0.315908719772451</v>
      </c>
      <c r="E339" s="12" t="n">
        <v>-0.209994540034702</v>
      </c>
      <c r="F339" s="12" t="n">
        <v>-0.110366460262335</v>
      </c>
      <c r="G339" s="14" t="n">
        <v>0.00265078193249818</v>
      </c>
      <c r="H339" s="0" t="s">
        <v>673</v>
      </c>
    </row>
    <row r="340" customFormat="false" ht="13" hidden="false" customHeight="false" outlineLevel="0" collapsed="false">
      <c r="A340" s="11" t="s">
        <v>674</v>
      </c>
      <c r="B340" s="12" t="n">
        <v>-1.35185582615173</v>
      </c>
      <c r="C340" s="12" t="n">
        <v>-1.96849533155778</v>
      </c>
      <c r="D340" s="13" t="n">
        <v>-0.701492964401313</v>
      </c>
      <c r="E340" s="12" t="n">
        <v>-0.354669533328725</v>
      </c>
      <c r="F340" s="12" t="n">
        <v>-0.383937796144613</v>
      </c>
      <c r="G340" s="14" t="n">
        <v>0.00265775308416736</v>
      </c>
      <c r="H340" s="0" t="s">
        <v>675</v>
      </c>
    </row>
    <row r="341" customFormat="false" ht="13" hidden="false" customHeight="false" outlineLevel="0" collapsed="false">
      <c r="A341" s="11" t="s">
        <v>676</v>
      </c>
      <c r="B341" s="12" t="n">
        <v>-1.51729737799365</v>
      </c>
      <c r="C341" s="12" t="n">
        <v>-0.891385138741661</v>
      </c>
      <c r="D341" s="13" t="n">
        <v>0.374756779298068</v>
      </c>
      <c r="E341" s="12" t="n">
        <v>0.105083277644499</v>
      </c>
      <c r="F341" s="12" t="n">
        <v>-0.102994064177769</v>
      </c>
      <c r="G341" s="14" t="n">
        <v>0.00272679855236527</v>
      </c>
      <c r="H341" s="0" t="s">
        <v>677</v>
      </c>
    </row>
    <row r="342" customFormat="false" ht="13" hidden="false" customHeight="false" outlineLevel="0" collapsed="false">
      <c r="A342" s="11" t="s">
        <v>678</v>
      </c>
      <c r="B342" s="12" t="n">
        <v>-1.01728065989032</v>
      </c>
      <c r="C342" s="12" t="n">
        <v>-1.59614791292138</v>
      </c>
      <c r="D342" s="13" t="n">
        <v>-0.118359317488263</v>
      </c>
      <c r="E342" s="12" t="n">
        <v>-0.258101036504689</v>
      </c>
      <c r="F342" s="12" t="n">
        <v>-0.108062140456437</v>
      </c>
      <c r="G342" s="14" t="n">
        <v>0.00272679855236527</v>
      </c>
      <c r="H342" s="0" t="s">
        <v>679</v>
      </c>
    </row>
    <row r="343" customFormat="false" ht="13" hidden="false" customHeight="false" outlineLevel="0" collapsed="false">
      <c r="A343" s="11" t="s">
        <v>680</v>
      </c>
      <c r="B343" s="12" t="n">
        <v>0.683822226858182</v>
      </c>
      <c r="C343" s="12" t="n">
        <v>1.27269933172947</v>
      </c>
      <c r="D343" s="13" t="n">
        <v>-0.392498108390648</v>
      </c>
      <c r="E343" s="12" t="n">
        <v>-0.120622352613316</v>
      </c>
      <c r="F343" s="12" t="n">
        <v>0.106923329785482</v>
      </c>
      <c r="G343" s="14" t="n">
        <v>0.00277478064231793</v>
      </c>
      <c r="H343" s="0" t="s">
        <v>681</v>
      </c>
    </row>
    <row r="344" customFormat="false" ht="13" hidden="false" customHeight="false" outlineLevel="0" collapsed="false">
      <c r="A344" s="11" t="s">
        <v>682</v>
      </c>
      <c r="B344" s="12" t="n">
        <v>1.326483022354</v>
      </c>
      <c r="C344" s="12" t="n">
        <v>0.855367689219153</v>
      </c>
      <c r="D344" s="13" t="n">
        <v>0.14156581758882</v>
      </c>
      <c r="E344" s="12" t="n">
        <v>-0.105763219017895</v>
      </c>
      <c r="F344" s="12" t="n">
        <v>-0.177445921501843</v>
      </c>
      <c r="G344" s="14" t="n">
        <v>0.00279942421890101</v>
      </c>
      <c r="H344" s="0" t="s">
        <v>683</v>
      </c>
    </row>
    <row r="345" customFormat="false" ht="13" hidden="false" customHeight="false" outlineLevel="0" collapsed="false">
      <c r="A345" s="11" t="s">
        <v>684</v>
      </c>
      <c r="B345" s="12" t="n">
        <v>0.800303749926236</v>
      </c>
      <c r="C345" s="12" t="n">
        <v>0.922375091092665</v>
      </c>
      <c r="D345" s="13" t="n">
        <v>-0.049403171467217</v>
      </c>
      <c r="E345" s="12" t="n">
        <v>-0.238269902878538</v>
      </c>
      <c r="F345" s="12" t="n">
        <v>0.0104189867963855</v>
      </c>
      <c r="G345" s="14" t="n">
        <v>0.00282539795473449</v>
      </c>
      <c r="H345" s="0" t="s">
        <v>685</v>
      </c>
    </row>
    <row r="346" customFormat="false" ht="13" hidden="false" customHeight="false" outlineLevel="0" collapsed="false">
      <c r="A346" s="11" t="s">
        <v>686</v>
      </c>
      <c r="B346" s="12" t="n">
        <v>0.838890552876447</v>
      </c>
      <c r="C346" s="12" t="n">
        <v>1.04483294058458</v>
      </c>
      <c r="D346" s="13" t="n">
        <v>0.0171690790132349</v>
      </c>
      <c r="E346" s="12" t="n">
        <v>-0.493361523254878</v>
      </c>
      <c r="F346" s="12" t="n">
        <v>-0.156541837846398</v>
      </c>
      <c r="G346" s="14" t="n">
        <v>0.00282954882636126</v>
      </c>
      <c r="H346" s="0" t="s">
        <v>687</v>
      </c>
    </row>
    <row r="347" customFormat="false" ht="13" hidden="false" customHeight="false" outlineLevel="0" collapsed="false">
      <c r="A347" s="11" t="s">
        <v>688</v>
      </c>
      <c r="B347" s="12" t="n">
        <v>-0.29393279792118</v>
      </c>
      <c r="C347" s="12" t="n">
        <v>-2.60962223887901</v>
      </c>
      <c r="D347" s="13" t="n">
        <v>0.39851778301776</v>
      </c>
      <c r="E347" s="12" t="n">
        <v>0.831707714704754</v>
      </c>
      <c r="F347" s="12" t="n">
        <v>-0.35736871621314</v>
      </c>
      <c r="G347" s="14" t="n">
        <v>0.0028389551212929</v>
      </c>
      <c r="H347" s="0" t="s">
        <v>689</v>
      </c>
    </row>
    <row r="348" customFormat="false" ht="13" hidden="false" customHeight="false" outlineLevel="0" collapsed="false">
      <c r="A348" s="11" t="s">
        <v>690</v>
      </c>
      <c r="B348" s="12" t="n">
        <v>-1.24715150032733</v>
      </c>
      <c r="C348" s="12" t="n">
        <v>-1.09727680042615</v>
      </c>
      <c r="D348" s="13" t="n">
        <v>-0.167819881512628</v>
      </c>
      <c r="E348" s="12" t="n">
        <v>-0.289212988702445</v>
      </c>
      <c r="F348" s="12" t="n">
        <v>-0.111301011535631</v>
      </c>
      <c r="G348" s="14" t="n">
        <v>0.0028389551212929</v>
      </c>
      <c r="H348" s="0" t="s">
        <v>691</v>
      </c>
    </row>
    <row r="349" customFormat="false" ht="13" hidden="false" customHeight="false" outlineLevel="0" collapsed="false">
      <c r="A349" s="11" t="s">
        <v>692</v>
      </c>
      <c r="B349" s="12" t="n">
        <v>-1.74697769321585</v>
      </c>
      <c r="C349" s="12" t="n">
        <v>-1.52581802249483</v>
      </c>
      <c r="D349" s="13" t="n">
        <v>-0.613659772186568</v>
      </c>
      <c r="E349" s="12" t="n">
        <v>-0.290050761475836</v>
      </c>
      <c r="F349" s="12" t="n">
        <v>-0.286684393423512</v>
      </c>
      <c r="G349" s="14" t="n">
        <v>0.00284107467997511</v>
      </c>
      <c r="H349" s="0" t="s">
        <v>693</v>
      </c>
    </row>
    <row r="350" customFormat="false" ht="13" hidden="false" customHeight="false" outlineLevel="0" collapsed="false">
      <c r="A350" s="11" t="s">
        <v>694</v>
      </c>
      <c r="B350" s="12" t="n">
        <v>1.54461033316976</v>
      </c>
      <c r="C350" s="12" t="n">
        <v>1.40022767666557</v>
      </c>
      <c r="D350" s="13" t="n">
        <v>0.715188203955801</v>
      </c>
      <c r="E350" s="12" t="n">
        <v>0.0704916409217724</v>
      </c>
      <c r="F350" s="12" t="n">
        <v>0.321560872653901</v>
      </c>
      <c r="G350" s="14" t="n">
        <v>0.00284107467997511</v>
      </c>
      <c r="H350" s="0" t="s">
        <v>695</v>
      </c>
    </row>
    <row r="351" customFormat="false" ht="13" hidden="false" customHeight="false" outlineLevel="0" collapsed="false">
      <c r="A351" s="11" t="s">
        <v>696</v>
      </c>
      <c r="B351" s="12" t="n">
        <v>1.39219668407028</v>
      </c>
      <c r="C351" s="12" t="n">
        <v>0.515063003774034</v>
      </c>
      <c r="D351" s="13" t="n">
        <v>-0.483238712468921</v>
      </c>
      <c r="E351" s="12" t="n">
        <v>-0.151260737095288</v>
      </c>
      <c r="F351" s="12" t="n">
        <v>-0.43477974588666</v>
      </c>
      <c r="G351" s="14" t="n">
        <v>0.00284107467997511</v>
      </c>
      <c r="H351" s="0" t="s">
        <v>697</v>
      </c>
    </row>
    <row r="352" customFormat="false" ht="13" hidden="false" customHeight="false" outlineLevel="0" collapsed="false">
      <c r="A352" s="11" t="s">
        <v>698</v>
      </c>
      <c r="B352" s="12" t="n">
        <v>-2.44915832747948</v>
      </c>
      <c r="C352" s="12" t="n">
        <v>-0.739566561876957</v>
      </c>
      <c r="D352" s="13" t="n">
        <v>0.125264833241799</v>
      </c>
      <c r="E352" s="12" t="n">
        <v>-0.080401124834674</v>
      </c>
      <c r="F352" s="12" t="n">
        <v>0.229090124114927</v>
      </c>
      <c r="G352" s="14" t="n">
        <v>0.00293476680665502</v>
      </c>
      <c r="H352" s="0" t="s">
        <v>83</v>
      </c>
    </row>
    <row r="353" customFormat="false" ht="13" hidden="false" customHeight="false" outlineLevel="0" collapsed="false">
      <c r="A353" s="11" t="s">
        <v>699</v>
      </c>
      <c r="B353" s="12" t="s">
        <v>215</v>
      </c>
      <c r="C353" s="12" t="n">
        <v>-2.17953286272218</v>
      </c>
      <c r="D353" s="13" t="n">
        <v>-0.320052444737771</v>
      </c>
      <c r="E353" s="12" t="n">
        <v>0.573204836303635</v>
      </c>
      <c r="F353" s="12" t="n">
        <v>0.281553508992789</v>
      </c>
      <c r="G353" s="14" t="n">
        <v>0.00295470497469011</v>
      </c>
      <c r="H353" s="0" t="s">
        <v>700</v>
      </c>
    </row>
    <row r="354" customFormat="false" ht="13" hidden="false" customHeight="false" outlineLevel="0" collapsed="false">
      <c r="A354" s="11" t="s">
        <v>701</v>
      </c>
      <c r="B354" s="12" t="n">
        <v>-0.705951135465748</v>
      </c>
      <c r="C354" s="12" t="n">
        <v>-0.715270875800331</v>
      </c>
      <c r="D354" s="13" t="n">
        <v>1.20898881583561</v>
      </c>
      <c r="E354" s="12" t="n">
        <v>0.321241565003257</v>
      </c>
      <c r="F354" s="12" t="n">
        <v>0.513138514877804</v>
      </c>
      <c r="G354" s="14" t="n">
        <v>0.00296385100227415</v>
      </c>
      <c r="H354" s="0" t="s">
        <v>702</v>
      </c>
    </row>
    <row r="355" customFormat="false" ht="13" hidden="false" customHeight="false" outlineLevel="0" collapsed="false">
      <c r="A355" s="11" t="s">
        <v>703</v>
      </c>
      <c r="B355" s="12" t="n">
        <v>-0.795891997557384</v>
      </c>
      <c r="C355" s="12" t="n">
        <v>-1.69507453829361</v>
      </c>
      <c r="D355" s="13" t="n">
        <v>-0.158653768867063</v>
      </c>
      <c r="E355" s="12" t="n">
        <v>-0.0403041450865898</v>
      </c>
      <c r="F355" s="12" t="n">
        <v>0.0433624475754785</v>
      </c>
      <c r="G355" s="14" t="n">
        <v>0.00296991316739477</v>
      </c>
      <c r="H355" s="0" t="s">
        <v>704</v>
      </c>
    </row>
    <row r="356" customFormat="false" ht="13" hidden="false" customHeight="false" outlineLevel="0" collapsed="false">
      <c r="A356" s="11" t="s">
        <v>705</v>
      </c>
      <c r="B356" s="12" t="n">
        <v>0.66677098379762</v>
      </c>
      <c r="C356" s="12" t="n">
        <v>0.730854323754576</v>
      </c>
      <c r="D356" s="13" t="n">
        <v>-0.584126437534614</v>
      </c>
      <c r="E356" s="12" t="n">
        <v>-0.402792938682159</v>
      </c>
      <c r="F356" s="12" t="n">
        <v>-0.519082425109205</v>
      </c>
      <c r="G356" s="14" t="n">
        <v>0.00302611425677416</v>
      </c>
      <c r="H356" s="0" t="s">
        <v>706</v>
      </c>
    </row>
    <row r="357" customFormat="false" ht="13" hidden="false" customHeight="false" outlineLevel="0" collapsed="false">
      <c r="A357" s="11" t="s">
        <v>707</v>
      </c>
      <c r="B357" s="12" t="n">
        <v>-1.58320253427448</v>
      </c>
      <c r="C357" s="12" t="n">
        <v>-2.43336505883662</v>
      </c>
      <c r="D357" s="13" t="n">
        <v>0.0960519640146855</v>
      </c>
      <c r="E357" s="12" t="n">
        <v>0.133047911809613</v>
      </c>
      <c r="F357" s="12" t="n">
        <v>0.291504815407955</v>
      </c>
      <c r="G357" s="14" t="n">
        <v>0.00307399376358274</v>
      </c>
      <c r="H357" s="0" t="s">
        <v>708</v>
      </c>
    </row>
    <row r="358" customFormat="false" ht="13" hidden="false" customHeight="false" outlineLevel="0" collapsed="false">
      <c r="A358" s="11" t="s">
        <v>709</v>
      </c>
      <c r="B358" s="12" t="n">
        <v>1.42710183087677</v>
      </c>
      <c r="C358" s="12" t="n">
        <v>0.471631711988073</v>
      </c>
      <c r="D358" s="13" t="n">
        <v>-0.858430584938136</v>
      </c>
      <c r="E358" s="12" t="n">
        <v>-0.0937436612520553</v>
      </c>
      <c r="F358" s="12" t="n">
        <v>-0.236331729480083</v>
      </c>
      <c r="G358" s="14" t="n">
        <v>0.00309430932013124</v>
      </c>
      <c r="H358" s="0" t="s">
        <v>710</v>
      </c>
    </row>
    <row r="359" customFormat="false" ht="13" hidden="false" customHeight="false" outlineLevel="0" collapsed="false">
      <c r="A359" s="11" t="s">
        <v>711</v>
      </c>
      <c r="B359" s="12" t="n">
        <v>-1.21416819099086</v>
      </c>
      <c r="C359" s="12" t="n">
        <v>-2.66688546773168</v>
      </c>
      <c r="D359" s="13" t="n">
        <v>-0.559597323178291</v>
      </c>
      <c r="E359" s="12" t="n">
        <v>-0.183049205336094</v>
      </c>
      <c r="F359" s="12" t="n">
        <v>-0.332676619910731</v>
      </c>
      <c r="G359" s="14" t="n">
        <v>0.0030978128163631</v>
      </c>
      <c r="H359" s="0" t="s">
        <v>712</v>
      </c>
    </row>
    <row r="360" customFormat="false" ht="13" hidden="false" customHeight="false" outlineLevel="0" collapsed="false">
      <c r="A360" s="11" t="s">
        <v>713</v>
      </c>
      <c r="B360" s="12" t="n">
        <v>1.8756581900897</v>
      </c>
      <c r="C360" s="12" t="n">
        <v>2.51328450076733</v>
      </c>
      <c r="D360" s="13" t="n">
        <v>0.39769773988813</v>
      </c>
      <c r="E360" s="12" t="n">
        <v>0.625645162964709</v>
      </c>
      <c r="F360" s="12" t="n">
        <v>-0.188416464014221</v>
      </c>
      <c r="G360" s="14" t="n">
        <v>0.00313261449400852</v>
      </c>
      <c r="H360" s="0" t="s">
        <v>714</v>
      </c>
    </row>
    <row r="361" customFormat="false" ht="13" hidden="false" customHeight="false" outlineLevel="0" collapsed="false">
      <c r="A361" s="11" t="s">
        <v>715</v>
      </c>
      <c r="B361" s="12" t="n">
        <v>-0.972538983349403</v>
      </c>
      <c r="C361" s="12" t="n">
        <v>-1.97758703119656</v>
      </c>
      <c r="D361" s="13" t="n">
        <v>-0.125836818791849</v>
      </c>
      <c r="E361" s="12" t="n">
        <v>-0.258910431242877</v>
      </c>
      <c r="F361" s="12" t="n">
        <v>-0.230885787971531</v>
      </c>
      <c r="G361" s="14" t="n">
        <v>0.00319129036022647</v>
      </c>
      <c r="H361" s="0" t="s">
        <v>716</v>
      </c>
    </row>
    <row r="362" customFormat="false" ht="13" hidden="false" customHeight="false" outlineLevel="0" collapsed="false">
      <c r="A362" s="11" t="s">
        <v>717</v>
      </c>
      <c r="B362" s="12" t="n">
        <v>2.08337816018675</v>
      </c>
      <c r="C362" s="12" t="n">
        <v>1.37773305392828</v>
      </c>
      <c r="D362" s="13" t="n">
        <v>0.863777435756083</v>
      </c>
      <c r="E362" s="12" t="n">
        <v>-0.0796062705828197</v>
      </c>
      <c r="F362" s="12" t="n">
        <v>0.44262043114679</v>
      </c>
      <c r="G362" s="14" t="n">
        <v>0.00319129036022647</v>
      </c>
      <c r="H362" s="0" t="s">
        <v>718</v>
      </c>
    </row>
    <row r="363" customFormat="false" ht="13" hidden="false" customHeight="false" outlineLevel="0" collapsed="false">
      <c r="A363" s="11" t="s">
        <v>719</v>
      </c>
      <c r="B363" s="12" t="n">
        <v>0.98637413643534</v>
      </c>
      <c r="C363" s="12" t="n">
        <v>0.819525022153417</v>
      </c>
      <c r="D363" s="13" t="n">
        <v>-0.61913829637169</v>
      </c>
      <c r="E363" s="12" t="n">
        <v>-0.0881816112998863</v>
      </c>
      <c r="F363" s="12" t="n">
        <v>-0.686801080999295</v>
      </c>
      <c r="G363" s="14" t="n">
        <v>0.00321425475676744</v>
      </c>
      <c r="H363" s="0" t="s">
        <v>720</v>
      </c>
    </row>
    <row r="364" customFormat="false" ht="13" hidden="false" customHeight="false" outlineLevel="0" collapsed="false">
      <c r="A364" s="11" t="s">
        <v>721</v>
      </c>
      <c r="B364" s="12" t="n">
        <v>1.46043596578909</v>
      </c>
      <c r="C364" s="12" t="n">
        <v>2.8599991257946</v>
      </c>
      <c r="D364" s="13" t="n">
        <v>1.00190751650302</v>
      </c>
      <c r="E364" s="12" t="n">
        <v>-0.0609970420459289</v>
      </c>
      <c r="F364" s="12" t="n">
        <v>-0.627685144992745</v>
      </c>
      <c r="G364" s="14" t="n">
        <v>0.00323316449361439</v>
      </c>
      <c r="H364" s="0" t="s">
        <v>722</v>
      </c>
    </row>
    <row r="365" customFormat="false" ht="13" hidden="false" customHeight="false" outlineLevel="0" collapsed="false">
      <c r="A365" s="11" t="s">
        <v>723</v>
      </c>
      <c r="B365" s="12" t="n">
        <v>1.30471408093397</v>
      </c>
      <c r="C365" s="12" t="n">
        <v>0.600453900943373</v>
      </c>
      <c r="D365" s="13" t="n">
        <v>-0.886097892898668</v>
      </c>
      <c r="E365" s="12" t="n">
        <v>-0.412406450857032</v>
      </c>
      <c r="F365" s="12" t="n">
        <v>-0.476913059669679</v>
      </c>
      <c r="G365" s="14" t="n">
        <v>0.00327509040644222</v>
      </c>
      <c r="H365" s="0" t="s">
        <v>724</v>
      </c>
    </row>
    <row r="366" customFormat="false" ht="13" hidden="false" customHeight="false" outlineLevel="0" collapsed="false">
      <c r="A366" s="11" t="s">
        <v>725</v>
      </c>
      <c r="B366" s="12" t="n">
        <v>-0.867202369508385</v>
      </c>
      <c r="C366" s="12" t="n">
        <v>-1.60574401694833</v>
      </c>
      <c r="D366" s="13" t="n">
        <v>0.204515197529308</v>
      </c>
      <c r="E366" s="12" t="n">
        <v>-0.178633300747602</v>
      </c>
      <c r="F366" s="12" t="n">
        <v>0.370949903849517</v>
      </c>
      <c r="G366" s="14" t="n">
        <v>0.00329173692427349</v>
      </c>
      <c r="H366" s="0" t="s">
        <v>726</v>
      </c>
    </row>
    <row r="367" customFormat="false" ht="13" hidden="false" customHeight="false" outlineLevel="0" collapsed="false">
      <c r="A367" s="11" t="s">
        <v>727</v>
      </c>
      <c r="B367" s="12" t="n">
        <v>2.52070635397614</v>
      </c>
      <c r="C367" s="12" t="n">
        <v>4.48949986820955</v>
      </c>
      <c r="D367" s="13" t="n">
        <v>1.87873704468179</v>
      </c>
      <c r="E367" s="12" t="n">
        <v>0.0234685008444315</v>
      </c>
      <c r="F367" s="12" t="n">
        <v>-0.391406355023238</v>
      </c>
      <c r="G367" s="14" t="n">
        <v>0.00331193029932597</v>
      </c>
      <c r="H367" s="0" t="s">
        <v>728</v>
      </c>
    </row>
    <row r="368" customFormat="false" ht="13" hidden="false" customHeight="false" outlineLevel="0" collapsed="false">
      <c r="A368" s="11" t="s">
        <v>729</v>
      </c>
      <c r="B368" s="12" t="n">
        <v>-1.58901965334349</v>
      </c>
      <c r="C368" s="12" t="n">
        <v>-3.75085585107916</v>
      </c>
      <c r="D368" s="13" t="n">
        <v>-1.04171111064761</v>
      </c>
      <c r="E368" s="12" t="n">
        <v>-0.20906557461419</v>
      </c>
      <c r="F368" s="12" t="n">
        <v>-0.24924102091315</v>
      </c>
      <c r="G368" s="14" t="n">
        <v>0.00331692002584274</v>
      </c>
      <c r="H368" s="0" t="s">
        <v>730</v>
      </c>
    </row>
    <row r="369" customFormat="false" ht="13" hidden="false" customHeight="false" outlineLevel="0" collapsed="false">
      <c r="A369" s="11" t="s">
        <v>731</v>
      </c>
      <c r="B369" s="12" t="n">
        <v>-1.37847537159757</v>
      </c>
      <c r="C369" s="12" t="n">
        <v>-1.10478992679401</v>
      </c>
      <c r="D369" s="13" t="n">
        <v>0.594544897599535</v>
      </c>
      <c r="E369" s="12" t="n">
        <v>0.095130709991084</v>
      </c>
      <c r="F369" s="12" t="n">
        <v>0.615843024306057</v>
      </c>
      <c r="G369" s="14" t="n">
        <v>0.00342782812682592</v>
      </c>
      <c r="H369" s="0" t="s">
        <v>732</v>
      </c>
    </row>
    <row r="370" customFormat="false" ht="13" hidden="false" customHeight="false" outlineLevel="0" collapsed="false">
      <c r="A370" s="11" t="s">
        <v>733</v>
      </c>
      <c r="B370" s="12" t="n">
        <v>-1.9874778771054</v>
      </c>
      <c r="C370" s="12" t="n">
        <v>-2.68810084314511</v>
      </c>
      <c r="D370" s="13" t="n">
        <v>-0.964429313501634</v>
      </c>
      <c r="E370" s="12" t="n">
        <v>0.506535738832834</v>
      </c>
      <c r="F370" s="12" t="n">
        <v>-0.491190936215776</v>
      </c>
      <c r="G370" s="14" t="n">
        <v>0.00342782812682592</v>
      </c>
      <c r="H370" s="0" t="s">
        <v>734</v>
      </c>
    </row>
    <row r="371" customFormat="false" ht="13" hidden="false" customHeight="false" outlineLevel="0" collapsed="false">
      <c r="A371" s="11" t="s">
        <v>735</v>
      </c>
      <c r="B371" s="12" t="n">
        <v>-1.36741254083615</v>
      </c>
      <c r="C371" s="12" t="n">
        <v>-0.862410700438047</v>
      </c>
      <c r="D371" s="13" t="n">
        <v>0.763351165715052</v>
      </c>
      <c r="E371" s="12" t="n">
        <v>0.313427588623091</v>
      </c>
      <c r="F371" s="12" t="n">
        <v>0.288746956694435</v>
      </c>
      <c r="G371" s="14" t="n">
        <v>0.00342782812682592</v>
      </c>
      <c r="H371" s="0" t="s">
        <v>635</v>
      </c>
    </row>
    <row r="372" customFormat="false" ht="13" hidden="false" customHeight="false" outlineLevel="0" collapsed="false">
      <c r="A372" s="11" t="s">
        <v>736</v>
      </c>
      <c r="B372" s="12" t="n">
        <v>2.19633369558885</v>
      </c>
      <c r="C372" s="12" t="n">
        <v>0.860410155116431</v>
      </c>
      <c r="D372" s="13" t="n">
        <v>-0.830708703694081</v>
      </c>
      <c r="E372" s="12" t="n">
        <v>-0.0657380109508375</v>
      </c>
      <c r="F372" s="12" t="n">
        <v>-0.997029919922887</v>
      </c>
      <c r="G372" s="14" t="n">
        <v>0.00342782812682592</v>
      </c>
      <c r="H372" s="0" t="s">
        <v>737</v>
      </c>
    </row>
    <row r="373" customFormat="false" ht="13" hidden="false" customHeight="false" outlineLevel="0" collapsed="false">
      <c r="A373" s="11" t="s">
        <v>738</v>
      </c>
      <c r="B373" s="12" t="n">
        <v>-1.04230982250376</v>
      </c>
      <c r="C373" s="12" t="n">
        <v>-2.17405882923398</v>
      </c>
      <c r="D373" s="13" t="n">
        <v>-0.410084326511817</v>
      </c>
      <c r="E373" s="12" t="n">
        <v>-0.214693357843034</v>
      </c>
      <c r="F373" s="12" t="n">
        <v>-0.28184936845797</v>
      </c>
      <c r="G373" s="14" t="n">
        <v>0.0034489517116256</v>
      </c>
      <c r="H373" s="0" t="s">
        <v>739</v>
      </c>
    </row>
    <row r="374" customFormat="false" ht="13" hidden="false" customHeight="false" outlineLevel="0" collapsed="false">
      <c r="A374" s="11" t="s">
        <v>740</v>
      </c>
      <c r="B374" s="12" t="n">
        <v>-1.5729163698268</v>
      </c>
      <c r="C374" s="12" t="n">
        <v>-1.15131386436846</v>
      </c>
      <c r="D374" s="13" t="n">
        <v>-0.481482914809976</v>
      </c>
      <c r="E374" s="12" t="n">
        <v>-0.0677608470612083</v>
      </c>
      <c r="F374" s="12" t="n">
        <v>-0.299835997822107</v>
      </c>
      <c r="G374" s="14" t="n">
        <v>0.0034539156083503</v>
      </c>
      <c r="H374" s="0" t="s">
        <v>741</v>
      </c>
    </row>
    <row r="375" customFormat="false" ht="13" hidden="false" customHeight="false" outlineLevel="0" collapsed="false">
      <c r="A375" s="11" t="s">
        <v>742</v>
      </c>
      <c r="B375" s="12" t="n">
        <v>1.41421517851315</v>
      </c>
      <c r="C375" s="12" t="n">
        <v>2.11366031812069</v>
      </c>
      <c r="D375" s="13" t="n">
        <v>0.795066406197852</v>
      </c>
      <c r="E375" s="12" t="n">
        <v>-0.162504894812173</v>
      </c>
      <c r="F375" s="12" t="n">
        <v>0.211242623968404</v>
      </c>
      <c r="G375" s="14" t="n">
        <v>0.0034539156083503</v>
      </c>
      <c r="H375" s="0" t="s">
        <v>743</v>
      </c>
    </row>
    <row r="376" customFormat="false" ht="13" hidden="false" customHeight="false" outlineLevel="0" collapsed="false">
      <c r="A376" s="11" t="s">
        <v>744</v>
      </c>
      <c r="B376" s="12" t="n">
        <v>-2.97354251927061</v>
      </c>
      <c r="C376" s="12" t="n">
        <v>-1.43489678556698</v>
      </c>
      <c r="D376" s="13" t="n">
        <v>-0.281555672463864</v>
      </c>
      <c r="E376" s="12" t="n">
        <v>-0.435206526752386</v>
      </c>
      <c r="F376" s="12" t="n">
        <v>-0.248857812922304</v>
      </c>
      <c r="G376" s="14" t="n">
        <v>0.00347257585598455</v>
      </c>
      <c r="H376" s="0" t="s">
        <v>745</v>
      </c>
    </row>
    <row r="377" customFormat="false" ht="13" hidden="false" customHeight="false" outlineLevel="0" collapsed="false">
      <c r="A377" s="11" t="s">
        <v>746</v>
      </c>
      <c r="B377" s="12" t="n">
        <v>-1.27948068230354</v>
      </c>
      <c r="C377" s="12" t="n">
        <v>-1.92800904940184</v>
      </c>
      <c r="D377" s="13" t="n">
        <v>-0.370102349823424</v>
      </c>
      <c r="E377" s="12" t="n">
        <v>0.915499440495529</v>
      </c>
      <c r="F377" s="12" t="n">
        <v>-0.0242143247884055</v>
      </c>
      <c r="G377" s="14" t="n">
        <v>0.00347257585598455</v>
      </c>
      <c r="H377" s="0" t="s">
        <v>747</v>
      </c>
    </row>
    <row r="378" customFormat="false" ht="13" hidden="false" customHeight="false" outlineLevel="0" collapsed="false">
      <c r="A378" s="11" t="s">
        <v>748</v>
      </c>
      <c r="B378" s="12" t="n">
        <v>1.77401686400303</v>
      </c>
      <c r="C378" s="12" t="n">
        <v>1.47493150500696</v>
      </c>
      <c r="D378" s="13" t="n">
        <v>0.386557469394214</v>
      </c>
      <c r="E378" s="12" t="n">
        <v>-0.174002992153529</v>
      </c>
      <c r="F378" s="12" t="n">
        <v>0.080190103424547</v>
      </c>
      <c r="G378" s="14" t="n">
        <v>0.00347257585598455</v>
      </c>
      <c r="H378" s="0" t="s">
        <v>749</v>
      </c>
    </row>
    <row r="379" customFormat="false" ht="13" hidden="false" customHeight="false" outlineLevel="0" collapsed="false">
      <c r="A379" s="11" t="s">
        <v>750</v>
      </c>
      <c r="B379" s="12" t="n">
        <v>-1.94249670372997</v>
      </c>
      <c r="C379" s="12" t="n">
        <v>-1.02866525818779</v>
      </c>
      <c r="D379" s="13" t="n">
        <v>-0.0468108224162892</v>
      </c>
      <c r="E379" s="12" t="n">
        <v>-0.407297638446809</v>
      </c>
      <c r="F379" s="12" t="n">
        <v>-0.290275582019356</v>
      </c>
      <c r="G379" s="14" t="n">
        <v>0.00347257585598455</v>
      </c>
      <c r="H379" s="0" t="s">
        <v>751</v>
      </c>
    </row>
    <row r="380" customFormat="false" ht="13" hidden="false" customHeight="false" outlineLevel="0" collapsed="false">
      <c r="A380" s="11" t="s">
        <v>752</v>
      </c>
      <c r="B380" s="12" t="n">
        <v>1.53151542303819</v>
      </c>
      <c r="C380" s="12" t="n">
        <v>0.726601556827329</v>
      </c>
      <c r="D380" s="13" t="n">
        <v>-1.08810987703063</v>
      </c>
      <c r="E380" s="12" t="n">
        <v>0.102916413341495</v>
      </c>
      <c r="F380" s="12" t="n">
        <v>-1.15085231914182</v>
      </c>
      <c r="G380" s="14" t="n">
        <v>0.00347257585598455</v>
      </c>
      <c r="H380" s="0" t="s">
        <v>753</v>
      </c>
    </row>
    <row r="381" customFormat="false" ht="13" hidden="false" customHeight="false" outlineLevel="0" collapsed="false">
      <c r="A381" s="11" t="s">
        <v>754</v>
      </c>
      <c r="B381" s="12" t="n">
        <v>3.37015087003106</v>
      </c>
      <c r="C381" s="12" t="n">
        <v>1.59022417956051</v>
      </c>
      <c r="D381" s="13" t="n">
        <v>1.23825439561424</v>
      </c>
      <c r="E381" s="12" t="n">
        <v>0.753542659481046</v>
      </c>
      <c r="F381" s="12" t="n">
        <v>1.76514253370777</v>
      </c>
      <c r="G381" s="14" t="n">
        <v>0.00348336328572783</v>
      </c>
      <c r="H381" s="0" t="s">
        <v>755</v>
      </c>
    </row>
    <row r="382" customFormat="false" ht="13" hidden="false" customHeight="false" outlineLevel="0" collapsed="false">
      <c r="A382" s="11" t="s">
        <v>756</v>
      </c>
      <c r="B382" s="12" t="n">
        <v>-0.804029212314054</v>
      </c>
      <c r="C382" s="12" t="n">
        <v>-2.08540822398761</v>
      </c>
      <c r="D382" s="13" t="n">
        <v>-0.0724795743184955</v>
      </c>
      <c r="E382" s="12" t="n">
        <v>-0.0893554435868555</v>
      </c>
      <c r="F382" s="12" t="n">
        <v>0.253714184617641</v>
      </c>
      <c r="G382" s="14" t="n">
        <v>0.00349821447013033</v>
      </c>
      <c r="H382" s="0" t="s">
        <v>757</v>
      </c>
    </row>
    <row r="383" customFormat="false" ht="13" hidden="false" customHeight="false" outlineLevel="0" collapsed="false">
      <c r="A383" s="11" t="s">
        <v>758</v>
      </c>
      <c r="B383" s="12" t="n">
        <v>-1.60309772929391</v>
      </c>
      <c r="C383" s="12" t="n">
        <v>-1.77467074644578</v>
      </c>
      <c r="D383" s="13" t="n">
        <v>-0.466206552347119</v>
      </c>
      <c r="E383" s="12" t="n">
        <v>-0.496604317421815</v>
      </c>
      <c r="F383" s="12" t="n">
        <v>-0.430894107586552</v>
      </c>
      <c r="G383" s="14" t="n">
        <v>0.00351980222750356</v>
      </c>
      <c r="H383" s="0" t="s">
        <v>759</v>
      </c>
    </row>
    <row r="384" customFormat="false" ht="13" hidden="false" customHeight="false" outlineLevel="0" collapsed="false">
      <c r="A384" s="11" t="s">
        <v>760</v>
      </c>
      <c r="B384" s="12" t="n">
        <v>3.22371726367665</v>
      </c>
      <c r="C384" s="12" t="n">
        <v>2.49411524853742</v>
      </c>
      <c r="D384" s="13" t="n">
        <v>1.40302954187168</v>
      </c>
      <c r="E384" s="12" t="n">
        <v>-0.324880825912672</v>
      </c>
      <c r="F384" s="12" t="n">
        <v>0.628198507499914</v>
      </c>
      <c r="G384" s="14" t="n">
        <v>0.00355415324981489</v>
      </c>
      <c r="H384" s="0" t="s">
        <v>761</v>
      </c>
    </row>
    <row r="385" customFormat="false" ht="13" hidden="false" customHeight="false" outlineLevel="0" collapsed="false">
      <c r="A385" s="11" t="s">
        <v>762</v>
      </c>
      <c r="B385" s="12" t="n">
        <v>0.624002647022171</v>
      </c>
      <c r="C385" s="12" t="n">
        <v>0.885598150207095</v>
      </c>
      <c r="D385" s="13" t="n">
        <v>-0.358170085317074</v>
      </c>
      <c r="E385" s="12" t="n">
        <v>-0.365435709753859</v>
      </c>
      <c r="F385" s="12" t="n">
        <v>-0.312297375829163</v>
      </c>
      <c r="G385" s="14" t="n">
        <v>0.00359908672284408</v>
      </c>
      <c r="H385" s="0" t="s">
        <v>763</v>
      </c>
    </row>
    <row r="386" customFormat="false" ht="13" hidden="false" customHeight="false" outlineLevel="0" collapsed="false">
      <c r="A386" s="11" t="s">
        <v>764</v>
      </c>
      <c r="B386" s="12" t="n">
        <v>-0.642595615702003</v>
      </c>
      <c r="C386" s="12" t="n">
        <v>-1.61011423227092</v>
      </c>
      <c r="D386" s="13" t="n">
        <v>0.761546253253791</v>
      </c>
      <c r="E386" s="12" t="n">
        <v>0.584384510647056</v>
      </c>
      <c r="F386" s="12" t="n">
        <v>0.878461268361568</v>
      </c>
      <c r="G386" s="14" t="n">
        <v>0.00359908672284408</v>
      </c>
      <c r="H386" s="0" t="s">
        <v>765</v>
      </c>
    </row>
    <row r="387" customFormat="false" ht="13" hidden="false" customHeight="false" outlineLevel="0" collapsed="false">
      <c r="A387" s="11" t="s">
        <v>766</v>
      </c>
      <c r="B387" s="12" t="n">
        <v>2.50627964345246</v>
      </c>
      <c r="C387" s="12" t="n">
        <v>1.37130961094264</v>
      </c>
      <c r="D387" s="13" t="n">
        <v>0.414948644001044</v>
      </c>
      <c r="E387" s="12" t="n">
        <v>-0.000451385279258497</v>
      </c>
      <c r="F387" s="12" t="n">
        <v>-0.168491940266346</v>
      </c>
      <c r="G387" s="14" t="n">
        <v>0.00359908672284408</v>
      </c>
      <c r="H387" s="0" t="s">
        <v>767</v>
      </c>
    </row>
    <row r="388" customFormat="false" ht="13" hidden="false" customHeight="false" outlineLevel="0" collapsed="false">
      <c r="A388" s="11" t="s">
        <v>768</v>
      </c>
      <c r="B388" s="12" t="n">
        <v>1.59993443556217</v>
      </c>
      <c r="C388" s="12" t="n">
        <v>1.49072648261896</v>
      </c>
      <c r="D388" s="13" t="n">
        <v>0.687407592326634</v>
      </c>
      <c r="E388" s="12" t="n">
        <v>-0.197049818422791</v>
      </c>
      <c r="F388" s="12" t="n">
        <v>0.487135261171282</v>
      </c>
      <c r="G388" s="14" t="n">
        <v>0.00359908672284408</v>
      </c>
      <c r="H388" s="0" t="s">
        <v>769</v>
      </c>
    </row>
    <row r="389" customFormat="false" ht="13" hidden="false" customHeight="false" outlineLevel="0" collapsed="false">
      <c r="A389" s="11" t="s">
        <v>770</v>
      </c>
      <c r="B389" s="12" t="n">
        <v>-0.443109467867212</v>
      </c>
      <c r="C389" s="12" t="n">
        <v>-0.858566918903162</v>
      </c>
      <c r="D389" s="13" t="n">
        <v>1.58305541340194</v>
      </c>
      <c r="E389" s="12" t="n">
        <v>1.07900252569666</v>
      </c>
      <c r="F389" s="12" t="n">
        <v>0.352336168365611</v>
      </c>
      <c r="G389" s="14" t="n">
        <v>0.00364147524087624</v>
      </c>
      <c r="H389" s="0" t="s">
        <v>771</v>
      </c>
    </row>
    <row r="390" customFormat="false" ht="13" hidden="false" customHeight="false" outlineLevel="0" collapsed="false">
      <c r="A390" s="11" t="s">
        <v>772</v>
      </c>
      <c r="B390" s="12" t="n">
        <v>-2.62496013299151</v>
      </c>
      <c r="C390" s="12" t="n">
        <v>-3.54009911171596</v>
      </c>
      <c r="D390" s="13" t="n">
        <v>-1.66361464267614</v>
      </c>
      <c r="E390" s="12" t="n">
        <v>-0.089817106630214</v>
      </c>
      <c r="F390" s="12" t="n">
        <v>-0.224284077309665</v>
      </c>
      <c r="G390" s="14" t="n">
        <v>0.00365458680325739</v>
      </c>
      <c r="H390" s="0" t="s">
        <v>773</v>
      </c>
    </row>
    <row r="391" customFormat="false" ht="13" hidden="false" customHeight="false" outlineLevel="0" collapsed="false">
      <c r="A391" s="11" t="s">
        <v>774</v>
      </c>
      <c r="B391" s="12" t="n">
        <v>-2.52946326650922</v>
      </c>
      <c r="C391" s="12" t="n">
        <v>-1.15896370693666</v>
      </c>
      <c r="D391" s="13" t="n">
        <v>0.159942697035535</v>
      </c>
      <c r="E391" s="12" t="n">
        <v>-0.186699659493651</v>
      </c>
      <c r="F391" s="12" t="n">
        <v>0.292508304501822</v>
      </c>
      <c r="G391" s="14" t="n">
        <v>0.00367603190037646</v>
      </c>
      <c r="H391" s="0" t="s">
        <v>775</v>
      </c>
    </row>
    <row r="392" customFormat="false" ht="13" hidden="false" customHeight="false" outlineLevel="0" collapsed="false">
      <c r="A392" s="11" t="s">
        <v>776</v>
      </c>
      <c r="B392" s="12" t="n">
        <v>1.7182828480739</v>
      </c>
      <c r="C392" s="12" t="n">
        <v>2.12424869625218</v>
      </c>
      <c r="D392" s="13" t="n">
        <v>-0.245136855881302</v>
      </c>
      <c r="E392" s="12" t="n">
        <v>0.528190054871233</v>
      </c>
      <c r="F392" s="12" t="n">
        <v>0.115166667674642</v>
      </c>
      <c r="G392" s="14" t="n">
        <v>0.00369127194885104</v>
      </c>
      <c r="H392" s="0" t="s">
        <v>777</v>
      </c>
    </row>
    <row r="393" customFormat="false" ht="13" hidden="false" customHeight="false" outlineLevel="0" collapsed="false">
      <c r="A393" s="11" t="s">
        <v>778</v>
      </c>
      <c r="B393" s="12" t="n">
        <v>-0.786696351366607</v>
      </c>
      <c r="C393" s="12" t="n">
        <v>-1.81254250255385</v>
      </c>
      <c r="D393" s="13" t="n">
        <v>-0.173279150704015</v>
      </c>
      <c r="E393" s="12" t="n">
        <v>0.267138844386968</v>
      </c>
      <c r="F393" s="12" t="n">
        <v>0.569045092135171</v>
      </c>
      <c r="G393" s="14" t="n">
        <v>0.00377790279675147</v>
      </c>
      <c r="H393" s="0" t="s">
        <v>779</v>
      </c>
    </row>
    <row r="394" customFormat="false" ht="13" hidden="false" customHeight="false" outlineLevel="0" collapsed="false">
      <c r="A394" s="11" t="s">
        <v>780</v>
      </c>
      <c r="B394" s="12" t="n">
        <v>-1.12231798077248</v>
      </c>
      <c r="C394" s="12" t="n">
        <v>-1.382381012165</v>
      </c>
      <c r="D394" s="13" t="n">
        <v>-0.239135286912308</v>
      </c>
      <c r="E394" s="12" t="n">
        <v>-0.271474809423598</v>
      </c>
      <c r="F394" s="12" t="n">
        <v>-0.207055614011463</v>
      </c>
      <c r="G394" s="14" t="n">
        <v>0.00380342509681471</v>
      </c>
      <c r="H394" s="0" t="s">
        <v>781</v>
      </c>
    </row>
    <row r="395" customFormat="false" ht="13" hidden="false" customHeight="false" outlineLevel="0" collapsed="false">
      <c r="A395" s="11" t="s">
        <v>782</v>
      </c>
      <c r="B395" s="12" t="n">
        <v>0.967467379089837</v>
      </c>
      <c r="C395" s="12" t="n">
        <v>0.668373601427952</v>
      </c>
      <c r="D395" s="13" t="n">
        <v>-0.48944610360177</v>
      </c>
      <c r="E395" s="12" t="n">
        <v>-0.317004502505381</v>
      </c>
      <c r="F395" s="12" t="n">
        <v>0.106399063846609</v>
      </c>
      <c r="G395" s="14" t="n">
        <v>0.00381489477856035</v>
      </c>
      <c r="H395" s="0" t="s">
        <v>783</v>
      </c>
    </row>
    <row r="396" customFormat="false" ht="13" hidden="false" customHeight="false" outlineLevel="0" collapsed="false">
      <c r="A396" s="11" t="s">
        <v>784</v>
      </c>
      <c r="B396" s="12" t="n">
        <v>2.57088120076803</v>
      </c>
      <c r="C396" s="12" t="n">
        <v>1.27400535837211</v>
      </c>
      <c r="D396" s="13" t="n">
        <v>0.657769411016669</v>
      </c>
      <c r="E396" s="12" t="n">
        <v>-0.0959776967260747</v>
      </c>
      <c r="F396" s="12" t="n">
        <v>0.589549016895841</v>
      </c>
      <c r="G396" s="14" t="n">
        <v>0.00381489477856035</v>
      </c>
      <c r="H396" s="0" t="s">
        <v>785</v>
      </c>
    </row>
    <row r="397" customFormat="false" ht="13" hidden="false" customHeight="false" outlineLevel="0" collapsed="false">
      <c r="A397" s="11" t="s">
        <v>786</v>
      </c>
      <c r="B397" s="12" t="n">
        <v>-2.00784607572021</v>
      </c>
      <c r="C397" s="12" t="n">
        <v>-1.11823627441479</v>
      </c>
      <c r="D397" s="13" t="n">
        <v>0.108706502808384</v>
      </c>
      <c r="E397" s="12" t="n">
        <v>0.0388453759552433</v>
      </c>
      <c r="F397" s="12" t="n">
        <v>-0.226387080296029</v>
      </c>
      <c r="G397" s="14" t="n">
        <v>0.00381489477856035</v>
      </c>
      <c r="H397" s="0" t="s">
        <v>787</v>
      </c>
    </row>
    <row r="398" customFormat="false" ht="13" hidden="false" customHeight="false" outlineLevel="0" collapsed="false">
      <c r="A398" s="11" t="s">
        <v>788</v>
      </c>
      <c r="B398" s="12" t="n">
        <v>0.87042527360952</v>
      </c>
      <c r="C398" s="12" t="n">
        <v>0.525021578130201</v>
      </c>
      <c r="D398" s="13" t="n">
        <v>-0.137406980338531</v>
      </c>
      <c r="E398" s="12" t="n">
        <v>-0.437571469963508</v>
      </c>
      <c r="F398" s="12" t="n">
        <v>-0.110760763665017</v>
      </c>
      <c r="G398" s="14" t="n">
        <v>0.00387185922644882</v>
      </c>
      <c r="H398" s="0" t="s">
        <v>789</v>
      </c>
    </row>
    <row r="399" customFormat="false" ht="13" hidden="false" customHeight="false" outlineLevel="0" collapsed="false">
      <c r="A399" s="11" t="s">
        <v>790</v>
      </c>
      <c r="B399" s="12" t="n">
        <v>1.75555978722359</v>
      </c>
      <c r="C399" s="12" t="n">
        <v>1.11254684110561</v>
      </c>
      <c r="D399" s="13" t="n">
        <v>0.574394217462904</v>
      </c>
      <c r="E399" s="12" t="n">
        <v>0.165811304374233</v>
      </c>
      <c r="F399" s="12" t="n">
        <v>0.276325588988304</v>
      </c>
      <c r="G399" s="14" t="n">
        <v>0.00389106491900672</v>
      </c>
      <c r="H399" s="0" t="s">
        <v>791</v>
      </c>
    </row>
    <row r="400" customFormat="false" ht="13" hidden="false" customHeight="false" outlineLevel="0" collapsed="false">
      <c r="A400" s="11" t="s">
        <v>792</v>
      </c>
      <c r="B400" s="12" t="n">
        <v>-1.04184082151649</v>
      </c>
      <c r="C400" s="12" t="n">
        <v>-0.730903704789845</v>
      </c>
      <c r="D400" s="13" t="n">
        <v>0.103855873948098</v>
      </c>
      <c r="E400" s="12" t="n">
        <v>-0.118899665545287</v>
      </c>
      <c r="F400" s="12" t="n">
        <v>0.135956478190925</v>
      </c>
      <c r="G400" s="14" t="n">
        <v>0.00394655951471606</v>
      </c>
      <c r="H400" s="0" t="s">
        <v>66</v>
      </c>
    </row>
    <row r="401" customFormat="false" ht="13" hidden="false" customHeight="false" outlineLevel="0" collapsed="false">
      <c r="A401" s="11" t="s">
        <v>793</v>
      </c>
      <c r="B401" s="12" t="n">
        <v>-1.70289000374202</v>
      </c>
      <c r="C401" s="12" t="n">
        <v>-0.646380729934391</v>
      </c>
      <c r="D401" s="13" t="n">
        <v>0.250228936745475</v>
      </c>
      <c r="E401" s="12" t="n">
        <v>0.024576533349705</v>
      </c>
      <c r="F401" s="12" t="n">
        <v>0.308005135046121</v>
      </c>
      <c r="G401" s="14" t="n">
        <v>0.00394655951471606</v>
      </c>
      <c r="H401" s="0" t="s">
        <v>794</v>
      </c>
    </row>
    <row r="402" customFormat="false" ht="13" hidden="false" customHeight="false" outlineLevel="0" collapsed="false">
      <c r="A402" s="11" t="s">
        <v>795</v>
      </c>
      <c r="B402" s="12" t="n">
        <v>-1.05681912237987</v>
      </c>
      <c r="C402" s="12" t="n">
        <v>-2.0442598818574</v>
      </c>
      <c r="D402" s="13" t="n">
        <v>-0.504855440162552</v>
      </c>
      <c r="E402" s="12" t="n">
        <v>-0.251652031434322</v>
      </c>
      <c r="F402" s="12" t="n">
        <v>-0.0635317801028065</v>
      </c>
      <c r="G402" s="14" t="n">
        <v>0.00395963055486282</v>
      </c>
      <c r="H402" s="0" t="s">
        <v>796</v>
      </c>
    </row>
    <row r="403" customFormat="false" ht="13" hidden="false" customHeight="false" outlineLevel="0" collapsed="false">
      <c r="A403" s="11" t="s">
        <v>797</v>
      </c>
      <c r="B403" s="12" t="n">
        <v>-1.63572382155956</v>
      </c>
      <c r="C403" s="12" t="n">
        <v>-4.1748700045785</v>
      </c>
      <c r="D403" s="13" t="n">
        <v>-1.12173476606479</v>
      </c>
      <c r="E403" s="12" t="n">
        <v>0.310193549566964</v>
      </c>
      <c r="F403" s="12" t="n">
        <v>-0.283154712791184</v>
      </c>
      <c r="G403" s="14" t="n">
        <v>0.00395963055486282</v>
      </c>
      <c r="H403" s="0" t="s">
        <v>798</v>
      </c>
    </row>
    <row r="404" customFormat="false" ht="13" hidden="false" customHeight="false" outlineLevel="0" collapsed="false">
      <c r="A404" s="11" t="s">
        <v>799</v>
      </c>
      <c r="B404" s="12" t="n">
        <v>1.2316626693015</v>
      </c>
      <c r="C404" s="12" t="n">
        <v>1.16507373109241</v>
      </c>
      <c r="D404" s="13" t="n">
        <v>0.166007428822195</v>
      </c>
      <c r="E404" s="12" t="n">
        <v>-0.106071902694346</v>
      </c>
      <c r="F404" s="12" t="n">
        <v>-0.111908018871753</v>
      </c>
      <c r="G404" s="14" t="n">
        <v>0.00399963690241994</v>
      </c>
      <c r="H404" s="0" t="s">
        <v>800</v>
      </c>
    </row>
    <row r="405" customFormat="false" ht="13" hidden="false" customHeight="false" outlineLevel="0" collapsed="false">
      <c r="A405" s="11" t="s">
        <v>801</v>
      </c>
      <c r="B405" s="12" t="n">
        <v>-1.45779393822781</v>
      </c>
      <c r="C405" s="12" t="n">
        <v>-1.59497221212621</v>
      </c>
      <c r="D405" s="13" t="n">
        <v>-0.444117115885531</v>
      </c>
      <c r="E405" s="12" t="n">
        <v>0.0358859642575036</v>
      </c>
      <c r="F405" s="12" t="n">
        <v>-0.480368446666119</v>
      </c>
      <c r="G405" s="14" t="n">
        <v>0.00400445201871398</v>
      </c>
      <c r="H405" s="0" t="s">
        <v>802</v>
      </c>
    </row>
    <row r="406" customFormat="false" ht="13" hidden="false" customHeight="false" outlineLevel="0" collapsed="false">
      <c r="A406" s="11" t="s">
        <v>803</v>
      </c>
      <c r="B406" s="12" t="n">
        <v>2.57488781884948</v>
      </c>
      <c r="C406" s="12" t="n">
        <v>1.51716356822931</v>
      </c>
      <c r="D406" s="13" t="n">
        <v>-0.261359871599654</v>
      </c>
      <c r="E406" s="12" t="n">
        <v>-0.29840271394162</v>
      </c>
      <c r="F406" s="12" t="n">
        <v>0.669282100834638</v>
      </c>
      <c r="G406" s="14" t="n">
        <v>0.00404726386223941</v>
      </c>
      <c r="H406" s="0" t="s">
        <v>804</v>
      </c>
    </row>
    <row r="407" customFormat="false" ht="13" hidden="false" customHeight="false" outlineLevel="0" collapsed="false">
      <c r="A407" s="11" t="s">
        <v>805</v>
      </c>
      <c r="B407" s="12" t="n">
        <v>-3.02196010282933</v>
      </c>
      <c r="C407" s="12" t="n">
        <v>-1.24268752046104</v>
      </c>
      <c r="D407" s="13" t="n">
        <v>-0.488655247347502</v>
      </c>
      <c r="E407" s="12" t="n">
        <v>-0.50100994443856</v>
      </c>
      <c r="F407" s="12" t="n">
        <v>-0.395802542167939</v>
      </c>
      <c r="G407" s="14" t="n">
        <v>0.00404726386223941</v>
      </c>
      <c r="H407" s="0" t="s">
        <v>806</v>
      </c>
    </row>
    <row r="408" customFormat="false" ht="13" hidden="false" customHeight="false" outlineLevel="0" collapsed="false">
      <c r="A408" s="11" t="s">
        <v>807</v>
      </c>
      <c r="B408" s="12" t="n">
        <v>-1.79120694433942</v>
      </c>
      <c r="C408" s="12" t="n">
        <v>-0.98462965545273</v>
      </c>
      <c r="D408" s="13" t="n">
        <v>-0.227947137544962</v>
      </c>
      <c r="E408" s="12" t="n">
        <v>-0.0750321568199733</v>
      </c>
      <c r="F408" s="12" t="n">
        <v>-0.317801127149797</v>
      </c>
      <c r="G408" s="14" t="n">
        <v>0.00404726386223941</v>
      </c>
      <c r="H408" s="0" t="s">
        <v>808</v>
      </c>
    </row>
    <row r="409" customFormat="false" ht="13" hidden="false" customHeight="false" outlineLevel="0" collapsed="false">
      <c r="A409" s="11" t="s">
        <v>809</v>
      </c>
      <c r="B409" s="12" t="n">
        <v>-1.7760058981543</v>
      </c>
      <c r="C409" s="12" t="n">
        <v>-1.50527610683563</v>
      </c>
      <c r="D409" s="13" t="n">
        <v>-0.839163314198753</v>
      </c>
      <c r="E409" s="12" t="n">
        <v>-0.334218816915654</v>
      </c>
      <c r="F409" s="12" t="n">
        <v>-0.271837487798429</v>
      </c>
      <c r="G409" s="14" t="n">
        <v>0.00404726386223941</v>
      </c>
      <c r="H409" s="0" t="s">
        <v>810</v>
      </c>
    </row>
    <row r="410" customFormat="false" ht="13" hidden="false" customHeight="false" outlineLevel="0" collapsed="false">
      <c r="A410" s="11" t="s">
        <v>811</v>
      </c>
      <c r="B410" s="12" t="n">
        <v>1.22846359883244</v>
      </c>
      <c r="C410" s="12" t="n">
        <v>1.65445357123792</v>
      </c>
      <c r="D410" s="13" t="n">
        <v>0.420627482673425</v>
      </c>
      <c r="E410" s="12" t="n">
        <v>0.202889714227048</v>
      </c>
      <c r="F410" s="12" t="n">
        <v>0.296151868207873</v>
      </c>
      <c r="G410" s="14" t="n">
        <v>0.00405397908666587</v>
      </c>
      <c r="H410" s="0" t="s">
        <v>812</v>
      </c>
    </row>
    <row r="411" customFormat="false" ht="13" hidden="false" customHeight="false" outlineLevel="0" collapsed="false">
      <c r="A411" s="11" t="s">
        <v>813</v>
      </c>
      <c r="B411" s="12" t="n">
        <v>2.97362656534479</v>
      </c>
      <c r="C411" s="12" t="n">
        <v>1.04412494549901</v>
      </c>
      <c r="D411" s="13" t="n">
        <v>-0.266480795923124</v>
      </c>
      <c r="E411" s="12" t="n">
        <v>0.00288590131011002</v>
      </c>
      <c r="F411" s="12" t="n">
        <v>-0.755874371190588</v>
      </c>
      <c r="G411" s="14" t="n">
        <v>0.00408355634468262</v>
      </c>
      <c r="H411" s="0" t="s">
        <v>814</v>
      </c>
    </row>
    <row r="412" customFormat="false" ht="13" hidden="false" customHeight="false" outlineLevel="0" collapsed="false">
      <c r="A412" s="11" t="s">
        <v>815</v>
      </c>
      <c r="B412" s="12" t="n">
        <v>2.1368764982396</v>
      </c>
      <c r="C412" s="12" t="n">
        <v>1.0557169599225</v>
      </c>
      <c r="D412" s="13" t="n">
        <v>-1.23286291490449</v>
      </c>
      <c r="E412" s="12" t="n">
        <v>-0.0418002400214255</v>
      </c>
      <c r="F412" s="12" t="n">
        <v>-1.46829566767792</v>
      </c>
      <c r="G412" s="14" t="n">
        <v>0.00410760734894953</v>
      </c>
      <c r="H412" s="0" t="s">
        <v>816</v>
      </c>
    </row>
    <row r="413" customFormat="false" ht="13" hidden="false" customHeight="false" outlineLevel="0" collapsed="false">
      <c r="A413" s="11" t="s">
        <v>817</v>
      </c>
      <c r="B413" s="12" t="n">
        <v>-1.44154444576815</v>
      </c>
      <c r="C413" s="12" t="n">
        <v>-2.38749090679152</v>
      </c>
      <c r="D413" s="13" t="n">
        <v>0.121542378730281</v>
      </c>
      <c r="E413" s="12" t="n">
        <v>-0.116070387492439</v>
      </c>
      <c r="F413" s="12" t="n">
        <v>0.543906780365485</v>
      </c>
      <c r="G413" s="14" t="n">
        <v>0.00414739110726537</v>
      </c>
      <c r="H413" s="0" t="s">
        <v>818</v>
      </c>
    </row>
    <row r="414" customFormat="false" ht="13" hidden="false" customHeight="false" outlineLevel="0" collapsed="false">
      <c r="A414" s="11" t="s">
        <v>819</v>
      </c>
      <c r="B414" s="12" t="n">
        <v>-1.70914750977718</v>
      </c>
      <c r="C414" s="12" t="n">
        <v>-2.48763112365116</v>
      </c>
      <c r="D414" s="13" t="n">
        <v>-1.28267552517536</v>
      </c>
      <c r="E414" s="12" t="n">
        <v>0.781996306445814</v>
      </c>
      <c r="F414" s="12" t="n">
        <v>0.0882176807555142</v>
      </c>
      <c r="G414" s="14" t="n">
        <v>0.00414739110726537</v>
      </c>
      <c r="H414" s="0" t="s">
        <v>820</v>
      </c>
    </row>
    <row r="415" customFormat="false" ht="13" hidden="false" customHeight="false" outlineLevel="0" collapsed="false">
      <c r="A415" s="11" t="s">
        <v>821</v>
      </c>
      <c r="B415" s="12" t="n">
        <v>1.56418585287551</v>
      </c>
      <c r="C415" s="12" t="n">
        <v>2.25945975036005</v>
      </c>
      <c r="D415" s="13" t="n">
        <v>1.09626579793862</v>
      </c>
      <c r="E415" s="12" t="n">
        <v>0.333988678824094</v>
      </c>
      <c r="F415" s="12" t="n">
        <v>0.355201074168474</v>
      </c>
      <c r="G415" s="14" t="n">
        <v>0.00419490986369356</v>
      </c>
      <c r="H415" s="0" t="s">
        <v>822</v>
      </c>
    </row>
    <row r="416" customFormat="false" ht="13" hidden="false" customHeight="false" outlineLevel="0" collapsed="false">
      <c r="A416" s="11" t="s">
        <v>823</v>
      </c>
      <c r="B416" s="12" t="n">
        <v>2.07207499209121</v>
      </c>
      <c r="C416" s="12" t="n">
        <v>0.506389232990391</v>
      </c>
      <c r="D416" s="13" t="n">
        <v>-1.15963382478676</v>
      </c>
      <c r="E416" s="12" t="n">
        <v>-0.202610982005306</v>
      </c>
      <c r="F416" s="12" t="n">
        <v>-0.195540716836309</v>
      </c>
      <c r="G416" s="14" t="n">
        <v>0.00420055517443779</v>
      </c>
      <c r="H416" s="0" t="s">
        <v>824</v>
      </c>
    </row>
    <row r="417" customFormat="false" ht="13" hidden="false" customHeight="false" outlineLevel="0" collapsed="false">
      <c r="A417" s="11" t="s">
        <v>825</v>
      </c>
      <c r="B417" s="12" t="n">
        <v>-0.604955203884257</v>
      </c>
      <c r="C417" s="12" t="n">
        <v>-0.826865090774869</v>
      </c>
      <c r="D417" s="13" t="n">
        <v>0.244336823373129</v>
      </c>
      <c r="E417" s="12" t="n">
        <v>0.12162483797776</v>
      </c>
      <c r="F417" s="12" t="n">
        <v>0.361181416377584</v>
      </c>
      <c r="G417" s="14" t="n">
        <v>0.00420055517443779</v>
      </c>
      <c r="H417" s="0" t="s">
        <v>826</v>
      </c>
    </row>
    <row r="418" customFormat="false" ht="13" hidden="false" customHeight="false" outlineLevel="0" collapsed="false">
      <c r="A418" s="11" t="s">
        <v>827</v>
      </c>
      <c r="B418" s="12" t="n">
        <v>-1.17233955076334</v>
      </c>
      <c r="C418" s="12" t="n">
        <v>-2.36082985929123</v>
      </c>
      <c r="D418" s="13" t="n">
        <v>-0.675107766271583</v>
      </c>
      <c r="E418" s="12" t="n">
        <v>-0.100318424653119</v>
      </c>
      <c r="F418" s="12" t="n">
        <v>-0.079231359142955</v>
      </c>
      <c r="G418" s="14" t="n">
        <v>0.0042874168756291</v>
      </c>
      <c r="H418" s="0" t="s">
        <v>828</v>
      </c>
    </row>
    <row r="419" customFormat="false" ht="13" hidden="false" customHeight="false" outlineLevel="0" collapsed="false">
      <c r="A419" s="11" t="s">
        <v>829</v>
      </c>
      <c r="B419" s="12" t="n">
        <v>0.971043893327369</v>
      </c>
      <c r="C419" s="12" t="n">
        <v>0.80624206784065</v>
      </c>
      <c r="D419" s="13" t="n">
        <v>0.0856699966315912</v>
      </c>
      <c r="E419" s="12" t="n">
        <v>-0.352310062520962</v>
      </c>
      <c r="F419" s="12" t="n">
        <v>-0.212659119034085</v>
      </c>
      <c r="G419" s="14" t="n">
        <v>0.00432953645070712</v>
      </c>
      <c r="H419" s="0" t="s">
        <v>830</v>
      </c>
    </row>
    <row r="420" customFormat="false" ht="13" hidden="false" customHeight="false" outlineLevel="0" collapsed="false">
      <c r="A420" s="11" t="s">
        <v>831</v>
      </c>
      <c r="B420" s="12" t="n">
        <v>-1.22645873523896</v>
      </c>
      <c r="C420" s="12" t="n">
        <v>-0.85375968252131</v>
      </c>
      <c r="D420" s="13" t="n">
        <v>-0.175089353851229</v>
      </c>
      <c r="E420" s="12" t="n">
        <v>0.084333514431323</v>
      </c>
      <c r="F420" s="12" t="n">
        <v>-0.0359918462006549</v>
      </c>
      <c r="G420" s="14" t="n">
        <v>0.00438883986059489</v>
      </c>
      <c r="H420" s="0" t="s">
        <v>832</v>
      </c>
    </row>
    <row r="421" customFormat="false" ht="13" hidden="false" customHeight="false" outlineLevel="0" collapsed="false">
      <c r="A421" s="11" t="s">
        <v>833</v>
      </c>
      <c r="B421" s="12" t="n">
        <v>-1.94990548177325</v>
      </c>
      <c r="C421" s="12" t="n">
        <v>-1.18627208032415</v>
      </c>
      <c r="D421" s="13" t="n">
        <v>-0.334128589253663</v>
      </c>
      <c r="E421" s="12" t="n">
        <v>0.0386714773596675</v>
      </c>
      <c r="F421" s="12" t="n">
        <v>-0.298520997530952</v>
      </c>
      <c r="G421" s="14" t="n">
        <v>0.00438883986059489</v>
      </c>
      <c r="H421" s="0" t="s">
        <v>834</v>
      </c>
    </row>
    <row r="422" customFormat="false" ht="13" hidden="false" customHeight="false" outlineLevel="0" collapsed="false">
      <c r="A422" s="11" t="s">
        <v>835</v>
      </c>
      <c r="B422" s="12" t="n">
        <v>-4.2105541734211</v>
      </c>
      <c r="C422" s="12" t="n">
        <v>-1.31667750943686</v>
      </c>
      <c r="D422" s="13" t="n">
        <v>-0.711506553565704</v>
      </c>
      <c r="E422" s="12" t="n">
        <v>-0.100247121488694</v>
      </c>
      <c r="F422" s="12" t="n">
        <v>-0.162928388446725</v>
      </c>
      <c r="G422" s="14" t="n">
        <v>0.00440192667083966</v>
      </c>
      <c r="H422" s="0" t="s">
        <v>291</v>
      </c>
    </row>
    <row r="423" customFormat="false" ht="13" hidden="false" customHeight="false" outlineLevel="0" collapsed="false">
      <c r="A423" s="11" t="s">
        <v>836</v>
      </c>
      <c r="B423" s="12" t="n">
        <v>-1.39534611820141</v>
      </c>
      <c r="C423" s="12" t="n">
        <v>-4.02946177553612</v>
      </c>
      <c r="D423" s="13" t="n">
        <v>-0.838037633967598</v>
      </c>
      <c r="E423" s="12" t="n">
        <v>-0.262666355093366</v>
      </c>
      <c r="F423" s="12" t="n">
        <v>-0.15491397479567</v>
      </c>
      <c r="G423" s="14" t="n">
        <v>0.00440466758112164</v>
      </c>
      <c r="H423" s="0" t="s">
        <v>837</v>
      </c>
    </row>
    <row r="424" customFormat="false" ht="13" hidden="false" customHeight="false" outlineLevel="0" collapsed="false">
      <c r="A424" s="11" t="s">
        <v>838</v>
      </c>
      <c r="B424" s="12" t="n">
        <v>1.87224995879814</v>
      </c>
      <c r="C424" s="12" t="n">
        <v>1.36877530391236</v>
      </c>
      <c r="D424" s="13" t="n">
        <v>0.649873960762009</v>
      </c>
      <c r="E424" s="12" t="n">
        <v>0.440716170037309</v>
      </c>
      <c r="F424" s="12" t="n">
        <v>0.555444963193331</v>
      </c>
      <c r="G424" s="14" t="n">
        <v>0.00442882546059314</v>
      </c>
      <c r="H424" s="0" t="s">
        <v>839</v>
      </c>
    </row>
    <row r="425" customFormat="false" ht="13" hidden="false" customHeight="false" outlineLevel="0" collapsed="false">
      <c r="A425" s="11" t="s">
        <v>840</v>
      </c>
      <c r="B425" s="12" t="n">
        <v>1.01374771707086</v>
      </c>
      <c r="C425" s="12" t="n">
        <v>1.27408365646151</v>
      </c>
      <c r="D425" s="13" t="n">
        <v>0.122098233007365</v>
      </c>
      <c r="E425" s="12" t="n">
        <v>0.126182933251601</v>
      </c>
      <c r="F425" s="12" t="n">
        <v>0.232063287422386</v>
      </c>
      <c r="G425" s="14" t="n">
        <v>0.00443155904899503</v>
      </c>
      <c r="H425" s="0" t="s">
        <v>841</v>
      </c>
    </row>
    <row r="426" customFormat="false" ht="13" hidden="false" customHeight="false" outlineLevel="0" collapsed="false">
      <c r="A426" s="11" t="s">
        <v>842</v>
      </c>
      <c r="B426" s="12" t="n">
        <v>0.894680984181989</v>
      </c>
      <c r="C426" s="12" t="n">
        <v>0.431329290976173</v>
      </c>
      <c r="D426" s="13" t="n">
        <v>-0.440301426815558</v>
      </c>
      <c r="E426" s="12" t="n">
        <v>-0.738870478723275</v>
      </c>
      <c r="F426" s="12" t="n">
        <v>-1.03573148080173</v>
      </c>
      <c r="G426" s="14" t="n">
        <v>0.00443155904899503</v>
      </c>
      <c r="H426" s="0" t="s">
        <v>843</v>
      </c>
    </row>
    <row r="427" customFormat="false" ht="13" hidden="false" customHeight="false" outlineLevel="0" collapsed="false">
      <c r="A427" s="11" t="s">
        <v>844</v>
      </c>
      <c r="B427" s="12" t="n">
        <v>-0.92856320314072</v>
      </c>
      <c r="C427" s="12" t="n">
        <v>-1.35707148399567</v>
      </c>
      <c r="D427" s="13" t="n">
        <v>-0.204062921538739</v>
      </c>
      <c r="E427" s="12" t="n">
        <v>-0.176490278764152</v>
      </c>
      <c r="F427" s="12" t="n">
        <v>-0.0429925363918595</v>
      </c>
      <c r="G427" s="14" t="n">
        <v>0.00443155904899503</v>
      </c>
      <c r="H427" s="0" t="s">
        <v>845</v>
      </c>
    </row>
    <row r="428" customFormat="false" ht="13" hidden="false" customHeight="false" outlineLevel="0" collapsed="false">
      <c r="A428" s="11" t="s">
        <v>846</v>
      </c>
      <c r="B428" s="12" t="n">
        <v>-1.58373146068164</v>
      </c>
      <c r="C428" s="12" t="n">
        <v>-0.69523315981885</v>
      </c>
      <c r="D428" s="13" t="n">
        <v>0.172601007260581</v>
      </c>
      <c r="E428" s="12" t="n">
        <v>-0.200638750598274</v>
      </c>
      <c r="F428" s="12" t="n">
        <v>0.151438085393755</v>
      </c>
      <c r="G428" s="14" t="n">
        <v>0.00443155904899503</v>
      </c>
      <c r="H428" s="0" t="s">
        <v>847</v>
      </c>
    </row>
    <row r="429" customFormat="false" ht="13" hidden="false" customHeight="false" outlineLevel="0" collapsed="false">
      <c r="A429" s="11" t="s">
        <v>848</v>
      </c>
      <c r="B429" s="12" t="n">
        <v>-1.9938374189462</v>
      </c>
      <c r="C429" s="12" t="n">
        <v>-1.85287751393885</v>
      </c>
      <c r="D429" s="13" t="n">
        <v>0.842453919165639</v>
      </c>
      <c r="E429" s="12" t="n">
        <v>-0.137732064531113</v>
      </c>
      <c r="F429" s="12" t="n">
        <v>0.505925111374364</v>
      </c>
      <c r="G429" s="14" t="n">
        <v>0.00444299911860043</v>
      </c>
      <c r="H429" s="0" t="s">
        <v>849</v>
      </c>
    </row>
    <row r="430" customFormat="false" ht="13" hidden="false" customHeight="false" outlineLevel="0" collapsed="false">
      <c r="A430" s="11" t="s">
        <v>850</v>
      </c>
      <c r="B430" s="12" t="n">
        <v>-1.05625498265592</v>
      </c>
      <c r="C430" s="12" t="n">
        <v>-1.62111990959282</v>
      </c>
      <c r="D430" s="13" t="n">
        <v>-0.0667297374518095</v>
      </c>
      <c r="E430" s="12" t="n">
        <v>0.595270758882702</v>
      </c>
      <c r="F430" s="12" t="n">
        <v>-0.209731801379668</v>
      </c>
      <c r="G430" s="14" t="n">
        <v>0.00450106739556177</v>
      </c>
      <c r="H430" s="0" t="s">
        <v>851</v>
      </c>
    </row>
    <row r="431" customFormat="false" ht="13" hidden="false" customHeight="false" outlineLevel="0" collapsed="false">
      <c r="A431" s="11" t="s">
        <v>852</v>
      </c>
      <c r="B431" s="12" t="n">
        <v>-1.24703045931712</v>
      </c>
      <c r="C431" s="12" t="n">
        <v>-1.70287629693048</v>
      </c>
      <c r="D431" s="13" t="n">
        <v>-0.764865533042</v>
      </c>
      <c r="E431" s="12" t="n">
        <v>-0.196215372070301</v>
      </c>
      <c r="F431" s="12" t="n">
        <v>-0.16652195342168</v>
      </c>
      <c r="G431" s="14" t="n">
        <v>0.00453848943898078</v>
      </c>
      <c r="H431" s="0" t="s">
        <v>853</v>
      </c>
    </row>
    <row r="432" customFormat="false" ht="13" hidden="false" customHeight="false" outlineLevel="0" collapsed="false">
      <c r="A432" s="11" t="s">
        <v>854</v>
      </c>
      <c r="B432" s="12" t="n">
        <v>-0.402705941756371</v>
      </c>
      <c r="C432" s="12" t="n">
        <v>-1.56237241273403</v>
      </c>
      <c r="D432" s="13" t="n">
        <v>0.174813795576094</v>
      </c>
      <c r="E432" s="12" t="n">
        <v>0.42127023391955</v>
      </c>
      <c r="F432" s="12" t="n">
        <v>0.356267808270687</v>
      </c>
      <c r="G432" s="14" t="n">
        <v>0.00457576843743965</v>
      </c>
      <c r="H432" s="0" t="s">
        <v>855</v>
      </c>
    </row>
    <row r="433" customFormat="false" ht="13" hidden="false" customHeight="false" outlineLevel="0" collapsed="false">
      <c r="A433" s="11" t="s">
        <v>856</v>
      </c>
      <c r="B433" s="12" t="n">
        <v>1.098820915211</v>
      </c>
      <c r="C433" s="12" t="n">
        <v>1.00825708072492</v>
      </c>
      <c r="D433" s="13" t="n">
        <v>-0.352459847492807</v>
      </c>
      <c r="E433" s="12" t="n">
        <v>-0.173015788441328</v>
      </c>
      <c r="F433" s="12" t="n">
        <v>0.330907600371213</v>
      </c>
      <c r="G433" s="14" t="n">
        <v>0.00462107212600556</v>
      </c>
      <c r="H433" s="0" t="s">
        <v>857</v>
      </c>
    </row>
    <row r="434" customFormat="false" ht="13" hidden="false" customHeight="false" outlineLevel="0" collapsed="false">
      <c r="A434" s="11" t="s">
        <v>858</v>
      </c>
      <c r="B434" s="12" t="n">
        <v>2.82212316052828</v>
      </c>
      <c r="C434" s="12" t="n">
        <v>1.7765911513877</v>
      </c>
      <c r="D434" s="13" t="n">
        <v>1.22259459468382</v>
      </c>
      <c r="E434" s="12" t="n">
        <v>0.305884761277581</v>
      </c>
      <c r="F434" s="12" t="n">
        <v>1.09379360892714</v>
      </c>
      <c r="G434" s="14" t="n">
        <v>0.00464359783543281</v>
      </c>
      <c r="H434" s="0" t="s">
        <v>859</v>
      </c>
    </row>
    <row r="435" customFormat="false" ht="13" hidden="false" customHeight="false" outlineLevel="0" collapsed="false">
      <c r="A435" s="11" t="s">
        <v>860</v>
      </c>
      <c r="B435" s="12" t="n">
        <v>-1.02540428339463</v>
      </c>
      <c r="C435" s="12" t="n">
        <v>-1.62709768363076</v>
      </c>
      <c r="D435" s="13" t="n">
        <v>-0.375406678455772</v>
      </c>
      <c r="E435" s="12" t="n">
        <v>0.0649922523867337</v>
      </c>
      <c r="F435" s="12" t="n">
        <v>-0.0589407446909332</v>
      </c>
      <c r="G435" s="14" t="n">
        <v>0.00466217928503509</v>
      </c>
      <c r="H435" s="0" t="s">
        <v>861</v>
      </c>
    </row>
    <row r="436" customFormat="false" ht="13" hidden="false" customHeight="false" outlineLevel="0" collapsed="false">
      <c r="A436" s="11" t="s">
        <v>862</v>
      </c>
      <c r="B436" s="12" t="n">
        <v>1.03170571881878</v>
      </c>
      <c r="C436" s="12" t="n">
        <v>0.575739589989056</v>
      </c>
      <c r="D436" s="13" t="n">
        <v>-0.563613719150565</v>
      </c>
      <c r="E436" s="12" t="n">
        <v>5.4079344097499E-005</v>
      </c>
      <c r="F436" s="12" t="n">
        <v>-1.02643249307359</v>
      </c>
      <c r="G436" s="14" t="n">
        <v>0.00466217928503509</v>
      </c>
      <c r="H436" s="0" t="s">
        <v>863</v>
      </c>
    </row>
    <row r="437" customFormat="false" ht="13" hidden="false" customHeight="false" outlineLevel="0" collapsed="false">
      <c r="A437" s="11" t="s">
        <v>864</v>
      </c>
      <c r="B437" s="12" t="n">
        <v>1.19975353111722</v>
      </c>
      <c r="C437" s="12" t="n">
        <v>0.797661096873071</v>
      </c>
      <c r="D437" s="13" t="n">
        <v>0.0900549011257115</v>
      </c>
      <c r="E437" s="12" t="n">
        <v>-0.451807799467767</v>
      </c>
      <c r="F437" s="12" t="n">
        <v>0.0288196017622025</v>
      </c>
      <c r="G437" s="14" t="n">
        <v>0.00475781755195463</v>
      </c>
      <c r="H437" s="0" t="s">
        <v>865</v>
      </c>
    </row>
    <row r="438" customFormat="false" ht="13" hidden="false" customHeight="false" outlineLevel="0" collapsed="false">
      <c r="A438" s="11" t="s">
        <v>866</v>
      </c>
      <c r="B438" s="12" t="n">
        <v>-0.836775298892985</v>
      </c>
      <c r="C438" s="12" t="n">
        <v>-0.720709959342364</v>
      </c>
      <c r="D438" s="13" t="n">
        <v>0.100657268193614</v>
      </c>
      <c r="E438" s="12" t="n">
        <v>0.167590650860226</v>
      </c>
      <c r="F438" s="12" t="n">
        <v>0.396306979752775</v>
      </c>
      <c r="G438" s="14" t="n">
        <v>0.00477744110324007</v>
      </c>
      <c r="H438" s="0" t="s">
        <v>867</v>
      </c>
    </row>
    <row r="439" customFormat="false" ht="13" hidden="false" customHeight="false" outlineLevel="0" collapsed="false">
      <c r="A439" s="11" t="s">
        <v>868</v>
      </c>
      <c r="B439" s="12" t="n">
        <v>0.504742402453624</v>
      </c>
      <c r="C439" s="12" t="n">
        <v>0.699343226282041</v>
      </c>
      <c r="D439" s="13" t="n">
        <v>-0.676118595610867</v>
      </c>
      <c r="E439" s="12" t="n">
        <v>-0.446179199703355</v>
      </c>
      <c r="F439" s="12" t="n">
        <v>-0.197891258000617</v>
      </c>
      <c r="G439" s="14" t="n">
        <v>0.00477744110324007</v>
      </c>
      <c r="H439" s="0" t="s">
        <v>869</v>
      </c>
    </row>
    <row r="440" customFormat="false" ht="13" hidden="false" customHeight="false" outlineLevel="0" collapsed="false">
      <c r="A440" s="11" t="s">
        <v>870</v>
      </c>
      <c r="B440" s="12" t="n">
        <v>-0.992627795123353</v>
      </c>
      <c r="C440" s="12" t="n">
        <v>-1.59167198033876</v>
      </c>
      <c r="D440" s="13" t="n">
        <v>-0.479057594339953</v>
      </c>
      <c r="E440" s="12" t="n">
        <v>-0.231683500443086</v>
      </c>
      <c r="F440" s="12" t="n">
        <v>-0.222466724305601</v>
      </c>
      <c r="G440" s="14" t="n">
        <v>0.00477744110324007</v>
      </c>
      <c r="H440" s="0" t="s">
        <v>871</v>
      </c>
    </row>
    <row r="441" customFormat="false" ht="13" hidden="false" customHeight="false" outlineLevel="0" collapsed="false">
      <c r="A441" s="11" t="s">
        <v>872</v>
      </c>
      <c r="B441" s="12" t="n">
        <v>-1.00005935076979</v>
      </c>
      <c r="C441" s="12" t="n">
        <v>-1.15329894975762</v>
      </c>
      <c r="D441" s="13" t="n">
        <v>0.0902435210183845</v>
      </c>
      <c r="E441" s="12" t="n">
        <v>0.0436189529159225</v>
      </c>
      <c r="F441" s="12" t="n">
        <v>-0.407461942975607</v>
      </c>
      <c r="G441" s="14" t="n">
        <v>0.00480852364627711</v>
      </c>
      <c r="H441" s="0" t="s">
        <v>873</v>
      </c>
    </row>
    <row r="442" customFormat="false" ht="13" hidden="false" customHeight="false" outlineLevel="0" collapsed="false">
      <c r="A442" s="11" t="s">
        <v>874</v>
      </c>
      <c r="B442" s="12" t="n">
        <v>1.29414979404529</v>
      </c>
      <c r="C442" s="12" t="n">
        <v>3.54304589356618</v>
      </c>
      <c r="D442" s="13" t="n">
        <v>-0.093380268703193</v>
      </c>
      <c r="E442" s="12" t="n">
        <v>0.801507024279437</v>
      </c>
      <c r="F442" s="12" t="n">
        <v>-0.816788498120975</v>
      </c>
      <c r="G442" s="14" t="n">
        <v>0.00485492285169732</v>
      </c>
      <c r="H442" s="0" t="s">
        <v>875</v>
      </c>
    </row>
    <row r="443" customFormat="false" ht="13" hidden="false" customHeight="false" outlineLevel="0" collapsed="false">
      <c r="A443" s="11" t="s">
        <v>876</v>
      </c>
      <c r="B443" s="12" t="n">
        <v>2.0748671454722</v>
      </c>
      <c r="C443" s="12" t="n">
        <v>2.84593048131141</v>
      </c>
      <c r="D443" s="13" t="n">
        <v>1.55268983522855</v>
      </c>
      <c r="E443" s="12" t="n">
        <v>0.557835244046997</v>
      </c>
      <c r="F443" s="12" t="n">
        <v>0.980501027293488</v>
      </c>
      <c r="G443" s="14" t="n">
        <v>0.00485597827024876</v>
      </c>
      <c r="H443" s="0" t="s">
        <v>877</v>
      </c>
    </row>
    <row r="444" customFormat="false" ht="13" hidden="false" customHeight="false" outlineLevel="0" collapsed="false">
      <c r="A444" s="11" t="s">
        <v>878</v>
      </c>
      <c r="B444" s="12" t="n">
        <v>1.34696172991826</v>
      </c>
      <c r="C444" s="12" t="n">
        <v>0.456938448364359</v>
      </c>
      <c r="D444" s="13" t="n">
        <v>-0.448442264717283</v>
      </c>
      <c r="E444" s="12" t="n">
        <v>-0.256630788290879</v>
      </c>
      <c r="F444" s="12" t="n">
        <v>-0.11737859514251</v>
      </c>
      <c r="G444" s="14" t="n">
        <v>0.00486780804891859</v>
      </c>
      <c r="H444" s="0" t="s">
        <v>879</v>
      </c>
    </row>
    <row r="445" customFormat="false" ht="13" hidden="false" customHeight="false" outlineLevel="0" collapsed="false">
      <c r="A445" s="11" t="s">
        <v>880</v>
      </c>
      <c r="B445" s="12" t="n">
        <v>-0.952696546863065</v>
      </c>
      <c r="C445" s="12" t="n">
        <v>-1.40800518467115</v>
      </c>
      <c r="D445" s="13" t="n">
        <v>-0.202231021611352</v>
      </c>
      <c r="E445" s="12" t="n">
        <v>-0.157959792380196</v>
      </c>
      <c r="F445" s="12" t="n">
        <v>0.012458906649793</v>
      </c>
      <c r="G445" s="14" t="n">
        <v>0.00491870272550569</v>
      </c>
      <c r="H445" s="0" t="s">
        <v>881</v>
      </c>
    </row>
    <row r="446" customFormat="false" ht="13" hidden="false" customHeight="false" outlineLevel="0" collapsed="false">
      <c r="A446" s="11" t="s">
        <v>882</v>
      </c>
      <c r="B446" s="12" t="n">
        <v>-0.920235180581696</v>
      </c>
      <c r="C446" s="12" t="n">
        <v>-0.870460973472444</v>
      </c>
      <c r="D446" s="13" t="n">
        <v>-0.191538902908388</v>
      </c>
      <c r="E446" s="12" t="n">
        <v>-0.17310056244946</v>
      </c>
      <c r="F446" s="12" t="n">
        <v>0.183635646380762</v>
      </c>
      <c r="G446" s="14" t="n">
        <v>0.00494906353739994</v>
      </c>
      <c r="H446" s="0" t="s">
        <v>883</v>
      </c>
    </row>
    <row r="447" customFormat="false" ht="13" hidden="false" customHeight="false" outlineLevel="0" collapsed="false">
      <c r="A447" s="11" t="s">
        <v>884</v>
      </c>
      <c r="B447" s="12" t="n">
        <v>-0.738070504265212</v>
      </c>
      <c r="C447" s="12" t="n">
        <v>-2.30238036552816</v>
      </c>
      <c r="D447" s="13" t="n">
        <v>-0.414375494208592</v>
      </c>
      <c r="E447" s="12" t="n">
        <v>0.298724317713292</v>
      </c>
      <c r="F447" s="12" t="n">
        <v>0.548534555076916</v>
      </c>
      <c r="G447" s="14" t="n">
        <v>0.00499374067476461</v>
      </c>
      <c r="H447" s="0" t="s">
        <v>885</v>
      </c>
    </row>
    <row r="448" customFormat="false" ht="13" hidden="false" customHeight="false" outlineLevel="0" collapsed="false">
      <c r="A448" s="11" t="s">
        <v>886</v>
      </c>
      <c r="B448" s="12" t="n">
        <v>1.44061834391582</v>
      </c>
      <c r="C448" s="12" t="n">
        <v>2.05023204434695</v>
      </c>
      <c r="D448" s="13" t="n">
        <v>0.881181492383899</v>
      </c>
      <c r="E448" s="12" t="n">
        <v>-0.00395712167653199</v>
      </c>
      <c r="F448" s="12" t="n">
        <v>0.765947969819809</v>
      </c>
      <c r="G448" s="14" t="n">
        <v>0.00499374067476461</v>
      </c>
      <c r="H448" s="0" t="s">
        <v>887</v>
      </c>
    </row>
    <row r="449" customFormat="false" ht="13" hidden="false" customHeight="false" outlineLevel="0" collapsed="false">
      <c r="A449" s="11" t="s">
        <v>888</v>
      </c>
      <c r="B449" s="12" t="n">
        <v>-1.65160687229831</v>
      </c>
      <c r="C449" s="12" t="n">
        <v>-0.812998340284709</v>
      </c>
      <c r="D449" s="13" t="n">
        <v>-0.22533988140649</v>
      </c>
      <c r="E449" s="12" t="n">
        <v>-0.168816407513893</v>
      </c>
      <c r="F449" s="12" t="n">
        <v>-0.152072972595436</v>
      </c>
      <c r="G449" s="14" t="n">
        <v>0.00499374067476461</v>
      </c>
      <c r="H449" s="0" t="s">
        <v>889</v>
      </c>
    </row>
    <row r="450" customFormat="false" ht="13" hidden="false" customHeight="false" outlineLevel="0" collapsed="false">
      <c r="A450" s="11" t="s">
        <v>890</v>
      </c>
      <c r="B450" s="12" t="n">
        <v>1.42321521327355</v>
      </c>
      <c r="C450" s="12" t="n">
        <v>0.548874692807561</v>
      </c>
      <c r="D450" s="13" t="n">
        <v>-0.845270487018863</v>
      </c>
      <c r="E450" s="12" t="n">
        <v>-0.232735938944384</v>
      </c>
      <c r="F450" s="12" t="n">
        <v>-0.183384858649781</v>
      </c>
      <c r="G450" s="14" t="n">
        <v>0.00506499488827473</v>
      </c>
      <c r="H450" s="0" t="s">
        <v>891</v>
      </c>
    </row>
    <row r="451" customFormat="false" ht="13" hidden="false" customHeight="false" outlineLevel="0" collapsed="false">
      <c r="A451" s="11" t="s">
        <v>892</v>
      </c>
      <c r="B451" s="12" t="n">
        <v>-0.697154007226799</v>
      </c>
      <c r="C451" s="12" t="n">
        <v>-1.07931951423957</v>
      </c>
      <c r="D451" s="13" t="n">
        <v>0.118747444594993</v>
      </c>
      <c r="E451" s="12" t="n">
        <v>0.017159993893033</v>
      </c>
      <c r="F451" s="12" t="n">
        <v>0.241902912436583</v>
      </c>
      <c r="G451" s="14" t="n">
        <v>0.00507196464248179</v>
      </c>
      <c r="H451" s="0" t="s">
        <v>893</v>
      </c>
    </row>
    <row r="452" customFormat="false" ht="13" hidden="false" customHeight="false" outlineLevel="0" collapsed="false">
      <c r="A452" s="11" t="s">
        <v>894</v>
      </c>
      <c r="B452" s="12" t="n">
        <v>-1.11219616711645</v>
      </c>
      <c r="C452" s="12" t="n">
        <v>-1.06045006488185</v>
      </c>
      <c r="D452" s="13" t="n">
        <v>-0.426095680075163</v>
      </c>
      <c r="E452" s="12" t="n">
        <v>0.581910576736975</v>
      </c>
      <c r="F452" s="12" t="n">
        <v>0.27421373471233</v>
      </c>
      <c r="G452" s="14" t="n">
        <v>0.00509557049059684</v>
      </c>
      <c r="H452" s="0" t="s">
        <v>895</v>
      </c>
    </row>
    <row r="453" customFormat="false" ht="13" hidden="false" customHeight="false" outlineLevel="0" collapsed="false">
      <c r="A453" s="11" t="s">
        <v>896</v>
      </c>
      <c r="B453" s="12" t="n">
        <v>-0.852200730881848</v>
      </c>
      <c r="C453" s="12" t="n">
        <v>-0.756553663055801</v>
      </c>
      <c r="D453" s="13" t="n">
        <v>0.545444547573087</v>
      </c>
      <c r="E453" s="12" t="n">
        <v>0.258627921449628</v>
      </c>
      <c r="F453" s="12" t="n">
        <v>-0.143430982741242</v>
      </c>
      <c r="G453" s="14" t="n">
        <v>0.00509557049059684</v>
      </c>
      <c r="H453" s="0" t="s">
        <v>897</v>
      </c>
    </row>
    <row r="454" customFormat="false" ht="13" hidden="false" customHeight="false" outlineLevel="0" collapsed="false">
      <c r="A454" s="11" t="s">
        <v>898</v>
      </c>
      <c r="B454" s="12" t="n">
        <v>1.4385380983791</v>
      </c>
      <c r="C454" s="12" t="n">
        <v>1.67262484111426</v>
      </c>
      <c r="D454" s="13" t="n">
        <v>0.724563368582675</v>
      </c>
      <c r="E454" s="12" t="n">
        <v>0.288634799761294</v>
      </c>
      <c r="F454" s="12" t="n">
        <v>0.842007955898684</v>
      </c>
      <c r="G454" s="14" t="n">
        <v>0.00514308642903063</v>
      </c>
      <c r="H454" s="0" t="s">
        <v>899</v>
      </c>
    </row>
    <row r="455" customFormat="false" ht="13" hidden="false" customHeight="false" outlineLevel="0" collapsed="false">
      <c r="A455" s="11" t="s">
        <v>900</v>
      </c>
      <c r="B455" s="12" t="n">
        <v>-2.03932717709271</v>
      </c>
      <c r="C455" s="12" t="n">
        <v>-1.42884547617348</v>
      </c>
      <c r="D455" s="13" t="n">
        <v>-0.751366447274948</v>
      </c>
      <c r="E455" s="12" t="n">
        <v>-0.685454821224034</v>
      </c>
      <c r="F455" s="12" t="n">
        <v>-0.709806970426415</v>
      </c>
      <c r="G455" s="14" t="n">
        <v>0.00517394443190616</v>
      </c>
      <c r="H455" s="0" t="s">
        <v>901</v>
      </c>
    </row>
    <row r="456" customFormat="false" ht="13" hidden="false" customHeight="false" outlineLevel="0" collapsed="false">
      <c r="A456" s="11" t="s">
        <v>902</v>
      </c>
      <c r="B456" s="12" t="n">
        <v>0.894499159279413</v>
      </c>
      <c r="C456" s="12" t="n">
        <v>0.452600145959978</v>
      </c>
      <c r="D456" s="13" t="n">
        <v>-0.795260812763462</v>
      </c>
      <c r="E456" s="12" t="n">
        <v>-0.193018846695728</v>
      </c>
      <c r="F456" s="12" t="n">
        <v>-0.607465859707382</v>
      </c>
      <c r="G456" s="14" t="n">
        <v>0.00517394443190616</v>
      </c>
      <c r="H456" s="0" t="s">
        <v>903</v>
      </c>
    </row>
    <row r="457" customFormat="false" ht="13" hidden="false" customHeight="false" outlineLevel="0" collapsed="false">
      <c r="A457" s="11" t="s">
        <v>904</v>
      </c>
      <c r="B457" s="12" t="n">
        <v>1.10087813212345</v>
      </c>
      <c r="C457" s="12" t="n">
        <v>0.781727948453327</v>
      </c>
      <c r="D457" s="13" t="n">
        <v>-1.86678066130883</v>
      </c>
      <c r="E457" s="12" t="n">
        <v>-0.214334122187894</v>
      </c>
      <c r="F457" s="12" t="n">
        <v>-0.364989241854793</v>
      </c>
      <c r="G457" s="14" t="n">
        <v>0.0051950676808714</v>
      </c>
      <c r="H457" s="0" t="s">
        <v>903</v>
      </c>
    </row>
    <row r="458" customFormat="false" ht="13" hidden="false" customHeight="false" outlineLevel="0" collapsed="false">
      <c r="A458" s="11" t="s">
        <v>905</v>
      </c>
      <c r="B458" s="12" t="n">
        <v>-1.7379256708688</v>
      </c>
      <c r="C458" s="12" t="n">
        <v>-2.57559230469323</v>
      </c>
      <c r="D458" s="13" t="n">
        <v>-1.24415569756114</v>
      </c>
      <c r="E458" s="12" t="n">
        <v>-0.019372075573025</v>
      </c>
      <c r="F458" s="12" t="n">
        <v>-0.609613184840362</v>
      </c>
      <c r="G458" s="14" t="n">
        <v>0.0052023836728631</v>
      </c>
      <c r="H458" s="0" t="s">
        <v>906</v>
      </c>
    </row>
    <row r="459" customFormat="false" ht="13" hidden="false" customHeight="false" outlineLevel="0" collapsed="false">
      <c r="A459" s="11" t="s">
        <v>907</v>
      </c>
      <c r="B459" s="12" t="n">
        <v>1.69608092064354</v>
      </c>
      <c r="C459" s="12" t="n">
        <v>0.820260976363852</v>
      </c>
      <c r="D459" s="13" t="n">
        <v>0.27108426893747</v>
      </c>
      <c r="E459" s="12" t="n">
        <v>-0.277199584730198</v>
      </c>
      <c r="F459" s="12" t="n">
        <v>0.172700277780449</v>
      </c>
      <c r="G459" s="14" t="n">
        <v>0.00524426594611403</v>
      </c>
      <c r="H459" s="0" t="s">
        <v>908</v>
      </c>
    </row>
    <row r="460" customFormat="false" ht="13" hidden="false" customHeight="false" outlineLevel="0" collapsed="false">
      <c r="A460" s="11" t="s">
        <v>909</v>
      </c>
      <c r="B460" s="12" t="n">
        <v>-1.33520915302861</v>
      </c>
      <c r="C460" s="12" t="n">
        <v>-1.59046140955342</v>
      </c>
      <c r="D460" s="13" t="n">
        <v>-0.632883391880961</v>
      </c>
      <c r="E460" s="12" t="n">
        <v>0.19371157280396</v>
      </c>
      <c r="F460" s="12" t="n">
        <v>-0.553160735137116</v>
      </c>
      <c r="G460" s="14" t="n">
        <v>0.00527984993867708</v>
      </c>
      <c r="H460" s="0" t="s">
        <v>910</v>
      </c>
    </row>
    <row r="461" customFormat="false" ht="13" hidden="false" customHeight="false" outlineLevel="0" collapsed="false">
      <c r="A461" s="11" t="s">
        <v>911</v>
      </c>
      <c r="B461" s="12" t="n">
        <v>1.04474728498937</v>
      </c>
      <c r="C461" s="12" t="n">
        <v>1.28139544120425</v>
      </c>
      <c r="D461" s="13" t="n">
        <v>0.141470624159913</v>
      </c>
      <c r="E461" s="12" t="n">
        <v>0.282182002955982</v>
      </c>
      <c r="F461" s="12" t="n">
        <v>-0.026106031924572</v>
      </c>
      <c r="G461" s="14" t="n">
        <v>0.00531408233501319</v>
      </c>
      <c r="H461" s="0" t="s">
        <v>912</v>
      </c>
    </row>
    <row r="462" customFormat="false" ht="13" hidden="false" customHeight="false" outlineLevel="0" collapsed="false">
      <c r="A462" s="11" t="s">
        <v>913</v>
      </c>
      <c r="B462" s="12" t="n">
        <v>1.1666214661198</v>
      </c>
      <c r="C462" s="12" t="n">
        <v>0.857337064398982</v>
      </c>
      <c r="D462" s="13" t="n">
        <v>0.0161618144047539</v>
      </c>
      <c r="E462" s="12" t="n">
        <v>-0.108204413179669</v>
      </c>
      <c r="F462" s="12" t="n">
        <v>0.114767880155408</v>
      </c>
      <c r="G462" s="14" t="n">
        <v>0.00531441068987356</v>
      </c>
      <c r="H462" s="0" t="s">
        <v>914</v>
      </c>
    </row>
    <row r="463" customFormat="false" ht="13" hidden="false" customHeight="false" outlineLevel="0" collapsed="false">
      <c r="A463" s="11" t="s">
        <v>915</v>
      </c>
      <c r="B463" s="12" t="n">
        <v>-1.40085264141676</v>
      </c>
      <c r="C463" s="12" t="n">
        <v>-0.906434535078917</v>
      </c>
      <c r="D463" s="13" t="n">
        <v>0.201039473107045</v>
      </c>
      <c r="E463" s="12" t="n">
        <v>0.424706591609637</v>
      </c>
      <c r="F463" s="12" t="n">
        <v>-0.140871401430411</v>
      </c>
      <c r="G463" s="14" t="n">
        <v>0.00538927573292876</v>
      </c>
      <c r="H463" s="0" t="s">
        <v>916</v>
      </c>
    </row>
    <row r="464" customFormat="false" ht="13" hidden="false" customHeight="false" outlineLevel="0" collapsed="false">
      <c r="A464" s="11" t="s">
        <v>917</v>
      </c>
      <c r="B464" s="12" t="n">
        <v>-1.77049650821079</v>
      </c>
      <c r="C464" s="12" t="n">
        <v>-1.16909445764679</v>
      </c>
      <c r="D464" s="13" t="n">
        <v>-0.21060679122752</v>
      </c>
      <c r="E464" s="12" t="n">
        <v>-0.126592014938917</v>
      </c>
      <c r="F464" s="12" t="n">
        <v>-0.548126507385329</v>
      </c>
      <c r="G464" s="14" t="n">
        <v>0.00548742636108415</v>
      </c>
      <c r="H464" s="0" t="s">
        <v>918</v>
      </c>
    </row>
    <row r="465" customFormat="false" ht="13" hidden="false" customHeight="false" outlineLevel="0" collapsed="false">
      <c r="A465" s="11" t="s">
        <v>919</v>
      </c>
      <c r="B465" s="12" t="n">
        <v>-2.70657240567195</v>
      </c>
      <c r="C465" s="12" t="n">
        <v>-1.05634806188986</v>
      </c>
      <c r="D465" s="13" t="n">
        <v>-0.735159916610111</v>
      </c>
      <c r="E465" s="12" t="n">
        <v>0.538159303407292</v>
      </c>
      <c r="F465" s="12" t="n">
        <v>-0.196137827291936</v>
      </c>
      <c r="G465" s="14" t="n">
        <v>0.00551128393664305</v>
      </c>
      <c r="H465" s="0" t="s">
        <v>920</v>
      </c>
    </row>
    <row r="466" customFormat="false" ht="13" hidden="false" customHeight="false" outlineLevel="0" collapsed="false">
      <c r="A466" s="11" t="s">
        <v>921</v>
      </c>
      <c r="B466" s="12" t="n">
        <v>1.3954963942321</v>
      </c>
      <c r="C466" s="12" t="n">
        <v>0.794879226827152</v>
      </c>
      <c r="D466" s="13" t="n">
        <v>0.297066025583433</v>
      </c>
      <c r="E466" s="12" t="n">
        <v>-0.221575032684042</v>
      </c>
      <c r="F466" s="12" t="n">
        <v>0.116020814772517</v>
      </c>
      <c r="G466" s="14" t="n">
        <v>0.00551611704104466</v>
      </c>
      <c r="H466" s="0" t="s">
        <v>922</v>
      </c>
    </row>
    <row r="467" customFormat="false" ht="13" hidden="false" customHeight="false" outlineLevel="0" collapsed="false">
      <c r="A467" s="11" t="s">
        <v>923</v>
      </c>
      <c r="B467" s="12" t="n">
        <v>-0.620356833315022</v>
      </c>
      <c r="C467" s="12" t="n">
        <v>-0.97891027996195</v>
      </c>
      <c r="D467" s="13" t="n">
        <v>0.224619798935581</v>
      </c>
      <c r="E467" s="12" t="n">
        <v>-0.11859482062297</v>
      </c>
      <c r="F467" s="12" t="n">
        <v>0.24017567623812</v>
      </c>
      <c r="G467" s="14" t="n">
        <v>0.00555137442523219</v>
      </c>
      <c r="H467" s="0" t="s">
        <v>924</v>
      </c>
    </row>
    <row r="468" customFormat="false" ht="13" hidden="false" customHeight="false" outlineLevel="0" collapsed="false">
      <c r="A468" s="11" t="s">
        <v>925</v>
      </c>
      <c r="B468" s="12" t="n">
        <v>-0.931145529617312</v>
      </c>
      <c r="C468" s="12" t="n">
        <v>-1.19845859709553</v>
      </c>
      <c r="D468" s="13" t="n">
        <v>0.307623696252856</v>
      </c>
      <c r="E468" s="12" t="n">
        <v>-0.175798409036739</v>
      </c>
      <c r="F468" s="12" t="n">
        <v>0.0549839422713394</v>
      </c>
      <c r="G468" s="14" t="n">
        <v>0.00556921452495448</v>
      </c>
      <c r="H468" s="0" t="s">
        <v>926</v>
      </c>
    </row>
    <row r="469" customFormat="false" ht="13" hidden="false" customHeight="false" outlineLevel="0" collapsed="false">
      <c r="A469" s="11" t="s">
        <v>927</v>
      </c>
      <c r="B469" s="12" t="n">
        <v>-0.944763048067236</v>
      </c>
      <c r="C469" s="12" t="n">
        <v>-0.323336169882965</v>
      </c>
      <c r="D469" s="13" t="n">
        <v>0.512069549528375</v>
      </c>
      <c r="E469" s="12" t="n">
        <v>0.431821834936143</v>
      </c>
      <c r="F469" s="12" t="n">
        <v>0.203329641318734</v>
      </c>
      <c r="G469" s="14" t="n">
        <v>0.00556921452495448</v>
      </c>
      <c r="H469" s="0" t="s">
        <v>928</v>
      </c>
    </row>
    <row r="470" customFormat="false" ht="13" hidden="false" customHeight="false" outlineLevel="0" collapsed="false">
      <c r="A470" s="11" t="s">
        <v>929</v>
      </c>
      <c r="B470" s="12" t="n">
        <v>-1.31863211059179</v>
      </c>
      <c r="C470" s="12" t="n">
        <v>-0.588533545597182</v>
      </c>
      <c r="D470" s="13" t="n">
        <v>0.146364895086257</v>
      </c>
      <c r="E470" s="12" t="n">
        <v>-0.0835953854439085</v>
      </c>
      <c r="F470" s="12" t="n">
        <v>0.153860589804781</v>
      </c>
      <c r="G470" s="14" t="n">
        <v>0.00556921452495448</v>
      </c>
      <c r="H470" s="0" t="s">
        <v>930</v>
      </c>
    </row>
    <row r="471" customFormat="false" ht="13" hidden="false" customHeight="false" outlineLevel="0" collapsed="false">
      <c r="A471" s="11" t="s">
        <v>931</v>
      </c>
      <c r="B471" s="12" t="n">
        <v>3.53333486760326</v>
      </c>
      <c r="C471" s="12" t="n">
        <v>0.684039986318911</v>
      </c>
      <c r="D471" s="13" t="n">
        <v>-0.59452478987975</v>
      </c>
      <c r="E471" s="12" t="n">
        <v>-0.208597432367296</v>
      </c>
      <c r="F471" s="12" t="n">
        <v>-0.127295458701561</v>
      </c>
      <c r="G471" s="14" t="n">
        <v>0.00557990621286342</v>
      </c>
      <c r="H471" s="0" t="s">
        <v>932</v>
      </c>
    </row>
    <row r="472" customFormat="false" ht="13" hidden="false" customHeight="false" outlineLevel="0" collapsed="false">
      <c r="A472" s="11" t="s">
        <v>933</v>
      </c>
      <c r="B472" s="12" t="n">
        <v>0.666291270351758</v>
      </c>
      <c r="C472" s="12" t="n">
        <v>2.32108784345976</v>
      </c>
      <c r="D472" s="13" t="n">
        <v>0.232590288721431</v>
      </c>
      <c r="E472" s="12" t="n">
        <v>-0.423241863717186</v>
      </c>
      <c r="F472" s="12" t="n">
        <v>-0.321984068767065</v>
      </c>
      <c r="G472" s="14" t="n">
        <v>0.00557990621286342</v>
      </c>
      <c r="H472" s="0" t="s">
        <v>934</v>
      </c>
    </row>
    <row r="473" customFormat="false" ht="13" hidden="false" customHeight="false" outlineLevel="0" collapsed="false">
      <c r="A473" s="11" t="s">
        <v>935</v>
      </c>
      <c r="B473" s="12" t="n">
        <v>0.811166635320834</v>
      </c>
      <c r="C473" s="12" t="n">
        <v>1.30344091498282</v>
      </c>
      <c r="D473" s="13" t="n">
        <v>-0.508036274085135</v>
      </c>
      <c r="E473" s="12" t="n">
        <v>0.158152947971701</v>
      </c>
      <c r="F473" s="12" t="n">
        <v>-0.313391577586909</v>
      </c>
      <c r="G473" s="14" t="n">
        <v>0.00558036516110317</v>
      </c>
      <c r="H473" s="0" t="s">
        <v>936</v>
      </c>
    </row>
    <row r="474" customFormat="false" ht="13" hidden="false" customHeight="false" outlineLevel="0" collapsed="false">
      <c r="A474" s="11" t="s">
        <v>937</v>
      </c>
      <c r="B474" s="12" t="n">
        <v>2.22246292672623</v>
      </c>
      <c r="C474" s="12" t="n">
        <v>1.11781868101499</v>
      </c>
      <c r="D474" s="13" t="n">
        <v>-0.387954679731296</v>
      </c>
      <c r="E474" s="12" t="n">
        <v>-0.390157511769533</v>
      </c>
      <c r="F474" s="12" t="n">
        <v>0.103653259095343</v>
      </c>
      <c r="G474" s="14" t="n">
        <v>0.00560273673754763</v>
      </c>
      <c r="H474" s="0" t="s">
        <v>938</v>
      </c>
    </row>
    <row r="475" customFormat="false" ht="13" hidden="false" customHeight="false" outlineLevel="0" collapsed="false">
      <c r="A475" s="11" t="s">
        <v>939</v>
      </c>
      <c r="B475" s="12" t="n">
        <v>0.77753606755238</v>
      </c>
      <c r="C475" s="12" t="n">
        <v>0.859161017416497</v>
      </c>
      <c r="D475" s="13" t="n">
        <v>-0.270714193085634</v>
      </c>
      <c r="E475" s="12" t="n">
        <v>-0.273108751983779</v>
      </c>
      <c r="F475" s="12" t="n">
        <v>0.130060733273694</v>
      </c>
      <c r="G475" s="14" t="n">
        <v>0.00562664975418066</v>
      </c>
      <c r="H475" s="0" t="s">
        <v>940</v>
      </c>
    </row>
    <row r="476" customFormat="false" ht="13" hidden="false" customHeight="false" outlineLevel="0" collapsed="false">
      <c r="A476" s="11" t="s">
        <v>941</v>
      </c>
      <c r="B476" s="12" t="n">
        <v>-1.16081089254804</v>
      </c>
      <c r="C476" s="12" t="n">
        <v>-1.76108107042738</v>
      </c>
      <c r="D476" s="13" t="n">
        <v>-0.590680154150356</v>
      </c>
      <c r="E476" s="12" t="n">
        <v>-0.401371812998575</v>
      </c>
      <c r="F476" s="12" t="n">
        <v>-0.508982020564052</v>
      </c>
      <c r="G476" s="14" t="n">
        <v>0.00562990337043721</v>
      </c>
      <c r="H476" s="0" t="s">
        <v>942</v>
      </c>
    </row>
    <row r="477" customFormat="false" ht="13" hidden="false" customHeight="false" outlineLevel="0" collapsed="false">
      <c r="A477" s="11" t="s">
        <v>943</v>
      </c>
      <c r="B477" s="12" t="n">
        <v>-1.02609159708426</v>
      </c>
      <c r="C477" s="12" t="n">
        <v>-1.07473817325491</v>
      </c>
      <c r="D477" s="13" t="n">
        <v>-0.235473443019789</v>
      </c>
      <c r="E477" s="12" t="n">
        <v>0.445700962280166</v>
      </c>
      <c r="F477" s="12" t="n">
        <v>0.883025882763395</v>
      </c>
      <c r="G477" s="14" t="n">
        <v>0.00564408371121101</v>
      </c>
      <c r="H477" s="0" t="s">
        <v>944</v>
      </c>
    </row>
    <row r="478" customFormat="false" ht="13" hidden="false" customHeight="false" outlineLevel="0" collapsed="false">
      <c r="A478" s="11" t="s">
        <v>945</v>
      </c>
      <c r="B478" s="12" t="n">
        <v>0.655797297024906</v>
      </c>
      <c r="C478" s="12" t="n">
        <v>0.868804562594692</v>
      </c>
      <c r="D478" s="13" t="n">
        <v>-0.277795613752367</v>
      </c>
      <c r="E478" s="12" t="n">
        <v>-0.214412162788095</v>
      </c>
      <c r="F478" s="12" t="n">
        <v>-0.288200902171117</v>
      </c>
      <c r="G478" s="14" t="n">
        <v>0.0056479185359706</v>
      </c>
      <c r="H478" s="0" t="s">
        <v>83</v>
      </c>
    </row>
    <row r="479" customFormat="false" ht="13" hidden="false" customHeight="false" outlineLevel="0" collapsed="false">
      <c r="A479" s="11" t="s">
        <v>946</v>
      </c>
      <c r="B479" s="12" t="n">
        <v>-1.47777596399944</v>
      </c>
      <c r="C479" s="12" t="n">
        <v>-2.32883543529389</v>
      </c>
      <c r="D479" s="13" t="n">
        <v>-0.536558784434398</v>
      </c>
      <c r="E479" s="12" t="n">
        <v>0.4061671422403</v>
      </c>
      <c r="F479" s="12" t="n">
        <v>-0.823664965655803</v>
      </c>
      <c r="G479" s="14" t="n">
        <v>0.00565499840802714</v>
      </c>
      <c r="H479" s="0" t="s">
        <v>947</v>
      </c>
    </row>
    <row r="480" customFormat="false" ht="13" hidden="false" customHeight="false" outlineLevel="0" collapsed="false">
      <c r="A480" s="11" t="s">
        <v>948</v>
      </c>
      <c r="B480" s="12" t="n">
        <v>-3.5624583357072</v>
      </c>
      <c r="C480" s="12" t="n">
        <v>-1.64186446468054</v>
      </c>
      <c r="D480" s="13" t="n">
        <v>-0.979507587914162</v>
      </c>
      <c r="E480" s="12" t="n">
        <v>0.334559340019579</v>
      </c>
      <c r="F480" s="12" t="n">
        <v>-0.618264241342317</v>
      </c>
      <c r="G480" s="14" t="n">
        <v>0.00569553615894722</v>
      </c>
      <c r="H480" s="0" t="s">
        <v>949</v>
      </c>
    </row>
    <row r="481" customFormat="false" ht="13" hidden="false" customHeight="false" outlineLevel="0" collapsed="false">
      <c r="A481" s="11" t="s">
        <v>950</v>
      </c>
      <c r="B481" s="12" t="n">
        <v>-1.71138115805677</v>
      </c>
      <c r="C481" s="12" t="n">
        <v>-1.42342385416883</v>
      </c>
      <c r="D481" s="13" t="n">
        <v>-0.546913228898695</v>
      </c>
      <c r="E481" s="12" t="n">
        <v>0.360304259458228</v>
      </c>
      <c r="F481" s="12" t="n">
        <v>-0.524949972611408</v>
      </c>
      <c r="G481" s="14" t="n">
        <v>0.00583789114525984</v>
      </c>
      <c r="H481" s="0" t="s">
        <v>951</v>
      </c>
    </row>
    <row r="482" customFormat="false" ht="13" hidden="false" customHeight="false" outlineLevel="0" collapsed="false">
      <c r="A482" s="11" t="s">
        <v>952</v>
      </c>
      <c r="B482" s="12" t="n">
        <v>-1.39426377119003</v>
      </c>
      <c r="C482" s="12" t="n">
        <v>-2.16000181929193</v>
      </c>
      <c r="D482" s="13" t="n">
        <v>-0.991904601209175</v>
      </c>
      <c r="E482" s="12" t="n">
        <v>-0.395442049221125</v>
      </c>
      <c r="F482" s="12" t="n">
        <v>-0.537902884406239</v>
      </c>
      <c r="G482" s="14" t="n">
        <v>0.00587563387433885</v>
      </c>
      <c r="H482" s="0" t="s">
        <v>953</v>
      </c>
    </row>
    <row r="483" customFormat="false" ht="13" hidden="false" customHeight="false" outlineLevel="0" collapsed="false">
      <c r="A483" s="11" t="s">
        <v>954</v>
      </c>
      <c r="B483" s="12" t="n">
        <v>1.19059562866951</v>
      </c>
      <c r="C483" s="12" t="n">
        <v>1.67850804660558</v>
      </c>
      <c r="D483" s="13" t="n">
        <v>0.655524997667188</v>
      </c>
      <c r="E483" s="12" t="n">
        <v>0.402847757035797</v>
      </c>
      <c r="F483" s="12" t="n">
        <v>0.268197578537573</v>
      </c>
      <c r="G483" s="14" t="n">
        <v>0.00591887373039015</v>
      </c>
      <c r="H483" s="0" t="s">
        <v>955</v>
      </c>
    </row>
    <row r="484" customFormat="false" ht="13" hidden="false" customHeight="false" outlineLevel="0" collapsed="false">
      <c r="A484" s="11" t="s">
        <v>956</v>
      </c>
      <c r="B484" s="12" t="n">
        <v>-0.996409346040456</v>
      </c>
      <c r="C484" s="12" t="n">
        <v>-1.10600282013281</v>
      </c>
      <c r="D484" s="13" t="n">
        <v>-0.406761009353297</v>
      </c>
      <c r="E484" s="12" t="n">
        <v>0.0361988894740483</v>
      </c>
      <c r="F484" s="12" t="n">
        <v>0.632978037480141</v>
      </c>
      <c r="G484" s="14" t="n">
        <v>0.00596141233119532</v>
      </c>
      <c r="H484" s="0" t="s">
        <v>957</v>
      </c>
    </row>
    <row r="485" customFormat="false" ht="13" hidden="false" customHeight="false" outlineLevel="0" collapsed="false">
      <c r="A485" s="11" t="s">
        <v>958</v>
      </c>
      <c r="B485" s="12" t="n">
        <v>1.05494853192273</v>
      </c>
      <c r="C485" s="12" t="n">
        <v>0.605953033573351</v>
      </c>
      <c r="D485" s="13" t="n">
        <v>0.0201624925074679</v>
      </c>
      <c r="E485" s="12" t="n">
        <v>-0.40673186045228</v>
      </c>
      <c r="F485" s="12" t="n">
        <v>-0.0602499543485095</v>
      </c>
      <c r="G485" s="14" t="n">
        <v>0.00598863459885533</v>
      </c>
      <c r="H485" s="0" t="s">
        <v>959</v>
      </c>
    </row>
    <row r="486" customFormat="false" ht="13" hidden="false" customHeight="false" outlineLevel="0" collapsed="false">
      <c r="A486" s="11" t="s">
        <v>960</v>
      </c>
      <c r="B486" s="12" t="n">
        <v>-1.00119571529058</v>
      </c>
      <c r="C486" s="12" t="n">
        <v>-1.32421901703961</v>
      </c>
      <c r="D486" s="13" t="n">
        <v>-0.196225081309206</v>
      </c>
      <c r="E486" s="12" t="n">
        <v>-0.0125707540171675</v>
      </c>
      <c r="F486" s="12" t="n">
        <v>-0.286940372480856</v>
      </c>
      <c r="G486" s="14" t="n">
        <v>0.00600936235910876</v>
      </c>
      <c r="H486" s="0" t="s">
        <v>961</v>
      </c>
    </row>
    <row r="487" customFormat="false" ht="13" hidden="false" customHeight="false" outlineLevel="0" collapsed="false">
      <c r="A487" s="11" t="s">
        <v>962</v>
      </c>
      <c r="B487" s="12" t="n">
        <v>0.636851547418286</v>
      </c>
      <c r="C487" s="12" t="n">
        <v>0.433161077378632</v>
      </c>
      <c r="D487" s="13" t="n">
        <v>-0.795150389820269</v>
      </c>
      <c r="E487" s="12" t="n">
        <v>-0.45940682768281</v>
      </c>
      <c r="F487" s="12" t="n">
        <v>-1.17088612631934</v>
      </c>
      <c r="G487" s="14" t="n">
        <v>0.00610150791582741</v>
      </c>
      <c r="H487" s="0" t="s">
        <v>963</v>
      </c>
    </row>
    <row r="488" customFormat="false" ht="13" hidden="false" customHeight="false" outlineLevel="0" collapsed="false">
      <c r="A488" s="11" t="s">
        <v>964</v>
      </c>
      <c r="B488" s="12" t="n">
        <v>0.712302440346077</v>
      </c>
      <c r="C488" s="12" t="n">
        <v>1.41204850518736</v>
      </c>
      <c r="D488" s="13" t="n">
        <v>0.0584645920165764</v>
      </c>
      <c r="E488" s="12" t="n">
        <v>-0.183721202523776</v>
      </c>
      <c r="F488" s="12" t="n">
        <v>0.092602128927379</v>
      </c>
      <c r="G488" s="14" t="n">
        <v>0.00619051267495945</v>
      </c>
      <c r="H488" s="0" t="s">
        <v>965</v>
      </c>
    </row>
    <row r="489" customFormat="false" ht="13" hidden="false" customHeight="false" outlineLevel="0" collapsed="false">
      <c r="A489" s="11" t="s">
        <v>966</v>
      </c>
      <c r="B489" s="12" t="n">
        <v>-1.97886766415542</v>
      </c>
      <c r="C489" s="12" t="n">
        <v>-1.10539382943585</v>
      </c>
      <c r="D489" s="13" t="n">
        <v>-0.494571709366158</v>
      </c>
      <c r="E489" s="12" t="n">
        <v>-0.641454479247912</v>
      </c>
      <c r="F489" s="12" t="n">
        <v>-0.375407835257295</v>
      </c>
      <c r="G489" s="14" t="n">
        <v>0.00629190175474067</v>
      </c>
      <c r="H489" s="0" t="s">
        <v>967</v>
      </c>
    </row>
    <row r="490" customFormat="false" ht="13" hidden="false" customHeight="false" outlineLevel="0" collapsed="false">
      <c r="A490" s="11" t="s">
        <v>968</v>
      </c>
      <c r="B490" s="12" t="n">
        <v>4.82435921942014</v>
      </c>
      <c r="C490" s="12" t="n">
        <v>6.28517948454158</v>
      </c>
      <c r="D490" s="13" t="n">
        <v>4.26913206657817</v>
      </c>
      <c r="E490" s="12" t="n">
        <v>3.59346011475555</v>
      </c>
      <c r="F490" s="12" t="n">
        <v>2.87008108698126</v>
      </c>
      <c r="G490" s="14" t="n">
        <v>0.00639317833595679</v>
      </c>
      <c r="H490" s="0" t="s">
        <v>969</v>
      </c>
    </row>
    <row r="491" customFormat="false" ht="13" hidden="false" customHeight="false" outlineLevel="0" collapsed="false">
      <c r="A491" s="11" t="s">
        <v>970</v>
      </c>
      <c r="B491" s="12" t="n">
        <v>-1.43279095310569</v>
      </c>
      <c r="C491" s="12" t="n">
        <v>-1.86163088072021</v>
      </c>
      <c r="D491" s="13" t="n">
        <v>-0.880679944334104</v>
      </c>
      <c r="E491" s="12" t="n">
        <v>0.282792906072533</v>
      </c>
      <c r="F491" s="12" t="n">
        <v>-0.585641919345388</v>
      </c>
      <c r="G491" s="14" t="n">
        <v>0.00646919559560469</v>
      </c>
      <c r="H491" s="0" t="s">
        <v>971</v>
      </c>
    </row>
    <row r="492" customFormat="false" ht="13" hidden="false" customHeight="false" outlineLevel="0" collapsed="false">
      <c r="A492" s="11" t="s">
        <v>972</v>
      </c>
      <c r="B492" s="12" t="n">
        <v>-1.83297808858157</v>
      </c>
      <c r="C492" s="12" t="n">
        <v>-0.733898656971299</v>
      </c>
      <c r="D492" s="13" t="n">
        <v>-0.015288916664166</v>
      </c>
      <c r="E492" s="12" t="n">
        <v>0.196227390302487</v>
      </c>
      <c r="F492" s="12" t="n">
        <v>-0.131057015017872</v>
      </c>
      <c r="G492" s="14" t="n">
        <v>0.0065016045002374</v>
      </c>
      <c r="H492" s="0" t="s">
        <v>83</v>
      </c>
    </row>
    <row r="493" customFormat="false" ht="13" hidden="false" customHeight="false" outlineLevel="0" collapsed="false">
      <c r="A493" s="11" t="s">
        <v>973</v>
      </c>
      <c r="B493" s="12" t="n">
        <v>-0.738815844715113</v>
      </c>
      <c r="C493" s="12" t="n">
        <v>-1.67181996515603</v>
      </c>
      <c r="D493" s="13" t="n">
        <v>-0.0917906613273165</v>
      </c>
      <c r="E493" s="12" t="n">
        <v>-0.235334335879497</v>
      </c>
      <c r="F493" s="12" t="n">
        <v>0.168038368355262</v>
      </c>
      <c r="G493" s="14" t="n">
        <v>0.00652204790790544</v>
      </c>
      <c r="H493" s="0" t="s">
        <v>974</v>
      </c>
    </row>
    <row r="494" customFormat="false" ht="13" hidden="false" customHeight="false" outlineLevel="0" collapsed="false">
      <c r="A494" s="11" t="s">
        <v>975</v>
      </c>
      <c r="B494" s="12" t="n">
        <v>-0.682288192105617</v>
      </c>
      <c r="C494" s="12" t="n">
        <v>-1.48640211065113</v>
      </c>
      <c r="D494" s="13" t="n">
        <v>-0.190157630517702</v>
      </c>
      <c r="E494" s="12" t="n">
        <v>-0.138661265067195</v>
      </c>
      <c r="F494" s="12" t="n">
        <v>0.115213451380387</v>
      </c>
      <c r="G494" s="14" t="n">
        <v>0.00653061535313449</v>
      </c>
      <c r="H494" s="0" t="s">
        <v>976</v>
      </c>
    </row>
    <row r="495" customFormat="false" ht="13" hidden="false" customHeight="false" outlineLevel="0" collapsed="false">
      <c r="A495" s="11" t="s">
        <v>977</v>
      </c>
      <c r="B495" s="12" t="n">
        <v>2.94162541492069</v>
      </c>
      <c r="C495" s="12" t="n">
        <v>3.48667783928374</v>
      </c>
      <c r="D495" s="13" t="n">
        <v>2.54289308648188</v>
      </c>
      <c r="E495" s="12" t="n">
        <v>1.86326673058015</v>
      </c>
      <c r="F495" s="12" t="n">
        <v>2.13869255709165</v>
      </c>
      <c r="G495" s="14" t="n">
        <v>0.00655224458437892</v>
      </c>
      <c r="H495" s="0" t="s">
        <v>978</v>
      </c>
    </row>
    <row r="496" customFormat="false" ht="13" hidden="false" customHeight="false" outlineLevel="0" collapsed="false">
      <c r="A496" s="11" t="s">
        <v>979</v>
      </c>
      <c r="B496" s="12" t="n">
        <v>-1.12071727034585</v>
      </c>
      <c r="C496" s="12" t="n">
        <v>-2.02732101402643</v>
      </c>
      <c r="D496" s="13" t="n">
        <v>-0.494691406763607</v>
      </c>
      <c r="E496" s="12" t="n">
        <v>0.384781757454803</v>
      </c>
      <c r="F496" s="12" t="n">
        <v>0.0411709879601595</v>
      </c>
      <c r="G496" s="14" t="n">
        <v>0.00655440885103164</v>
      </c>
      <c r="H496" s="0" t="s">
        <v>980</v>
      </c>
    </row>
    <row r="497" customFormat="false" ht="13" hidden="false" customHeight="false" outlineLevel="0" collapsed="false">
      <c r="A497" s="11" t="s">
        <v>981</v>
      </c>
      <c r="B497" s="12" t="n">
        <v>-0.566966112010515</v>
      </c>
      <c r="C497" s="12" t="n">
        <v>-0.759942746491455</v>
      </c>
      <c r="D497" s="13" t="n">
        <v>0.192694338596544</v>
      </c>
      <c r="E497" s="12" t="n">
        <v>0.258337246278859</v>
      </c>
      <c r="F497" s="12" t="n">
        <v>0.618028955639364</v>
      </c>
      <c r="G497" s="14" t="n">
        <v>0.00658769989219333</v>
      </c>
      <c r="H497" s="0" t="s">
        <v>982</v>
      </c>
    </row>
    <row r="498" customFormat="false" ht="13" hidden="false" customHeight="false" outlineLevel="0" collapsed="false">
      <c r="A498" s="11" t="s">
        <v>983</v>
      </c>
      <c r="B498" s="12" t="n">
        <v>1.52541780868175</v>
      </c>
      <c r="C498" s="12" t="n">
        <v>1.65795341195497</v>
      </c>
      <c r="D498" s="13" t="n">
        <v>0.77292543514238</v>
      </c>
      <c r="E498" s="12" t="n">
        <v>0.138813815051557</v>
      </c>
      <c r="F498" s="12" t="n">
        <v>0.201834204223114</v>
      </c>
      <c r="G498" s="14" t="n">
        <v>0.00661163266307143</v>
      </c>
      <c r="H498" s="0" t="s">
        <v>984</v>
      </c>
    </row>
    <row r="499" customFormat="false" ht="13" hidden="false" customHeight="false" outlineLevel="0" collapsed="false">
      <c r="A499" s="11" t="s">
        <v>985</v>
      </c>
      <c r="B499" s="12" t="n">
        <v>2.21623608726963</v>
      </c>
      <c r="C499" s="12" t="n">
        <v>2.44994603390935</v>
      </c>
      <c r="D499" s="13" t="n">
        <v>1.39497988845198</v>
      </c>
      <c r="E499" s="12" t="n">
        <v>-0.386884726506845</v>
      </c>
      <c r="F499" s="12" t="n">
        <v>0.640920448183348</v>
      </c>
      <c r="G499" s="14" t="n">
        <v>0.00666640887209592</v>
      </c>
      <c r="H499" s="0" t="s">
        <v>986</v>
      </c>
    </row>
    <row r="500" customFormat="false" ht="13" hidden="false" customHeight="false" outlineLevel="0" collapsed="false">
      <c r="A500" s="11" t="s">
        <v>987</v>
      </c>
      <c r="B500" s="12" t="n">
        <v>1.28893061944984</v>
      </c>
      <c r="C500" s="12" t="n">
        <v>1.69837179318577</v>
      </c>
      <c r="D500" s="13" t="n">
        <v>0.315600343195039</v>
      </c>
      <c r="E500" s="12" t="n">
        <v>0.487230849816241</v>
      </c>
      <c r="F500" s="12" t="n">
        <v>0.0990160361577485</v>
      </c>
      <c r="G500" s="14" t="n">
        <v>0.00667111276567082</v>
      </c>
      <c r="H500" s="0" t="s">
        <v>988</v>
      </c>
    </row>
    <row r="501" customFormat="false" ht="13" hidden="false" customHeight="false" outlineLevel="0" collapsed="false">
      <c r="A501" s="11" t="s">
        <v>989</v>
      </c>
      <c r="B501" s="12" t="n">
        <v>-0.678339805993</v>
      </c>
      <c r="C501" s="12" t="n">
        <v>-1.17796165148274</v>
      </c>
      <c r="D501" s="13" t="n">
        <v>-0.165270700988522</v>
      </c>
      <c r="E501" s="12" t="n">
        <v>-0.121073343071503</v>
      </c>
      <c r="F501" s="12" t="n">
        <v>0.179035970144096</v>
      </c>
      <c r="G501" s="14" t="n">
        <v>0.00667384010680075</v>
      </c>
      <c r="H501" s="0" t="s">
        <v>990</v>
      </c>
    </row>
    <row r="502" customFormat="false" ht="13" hidden="false" customHeight="false" outlineLevel="0" collapsed="false">
      <c r="A502" s="11" t="s">
        <v>991</v>
      </c>
      <c r="B502" s="12" t="n">
        <v>-1.27840391236091</v>
      </c>
      <c r="C502" s="12" t="n">
        <v>-1.79129058422226</v>
      </c>
      <c r="D502" s="13" t="n">
        <v>-0.903954365990689</v>
      </c>
      <c r="E502" s="12" t="n">
        <v>-0.328838722918972</v>
      </c>
      <c r="F502" s="12" t="n">
        <v>-0.156833459122038</v>
      </c>
      <c r="G502" s="14" t="n">
        <v>0.00670487355777325</v>
      </c>
      <c r="H502" s="0" t="s">
        <v>992</v>
      </c>
    </row>
    <row r="503" customFormat="false" ht="13" hidden="false" customHeight="false" outlineLevel="0" collapsed="false">
      <c r="A503" s="11" t="s">
        <v>993</v>
      </c>
      <c r="B503" s="12" t="n">
        <v>1.7465051552243</v>
      </c>
      <c r="C503" s="12" t="n">
        <v>0.52286126410614</v>
      </c>
      <c r="D503" s="13" t="n">
        <v>-0.722005341902007</v>
      </c>
      <c r="E503" s="12" t="n">
        <v>0.245397489995743</v>
      </c>
      <c r="F503" s="12" t="n">
        <v>-0.272294979452755</v>
      </c>
      <c r="G503" s="14" t="n">
        <v>0.0067203417757469</v>
      </c>
      <c r="H503" s="0" t="s">
        <v>994</v>
      </c>
    </row>
    <row r="504" customFormat="false" ht="13" hidden="false" customHeight="false" outlineLevel="0" collapsed="false">
      <c r="A504" s="11" t="s">
        <v>995</v>
      </c>
      <c r="B504" s="12" t="n">
        <v>1.85899878240291</v>
      </c>
      <c r="C504" s="12" t="n">
        <v>0.736120598000206</v>
      </c>
      <c r="D504" s="13" t="n">
        <v>-0.166764985224206</v>
      </c>
      <c r="E504" s="12" t="n">
        <v>-0.393732942720302</v>
      </c>
      <c r="F504" s="12" t="n">
        <v>-0.047219663544808</v>
      </c>
      <c r="G504" s="14" t="n">
        <v>0.0067203417757469</v>
      </c>
      <c r="H504" s="0" t="s">
        <v>996</v>
      </c>
    </row>
    <row r="505" customFormat="false" ht="13" hidden="false" customHeight="false" outlineLevel="0" collapsed="false">
      <c r="A505" s="11" t="s">
        <v>997</v>
      </c>
      <c r="B505" s="12" t="n">
        <v>2.45380247917748</v>
      </c>
      <c r="C505" s="12" t="n">
        <v>1.84904271842656</v>
      </c>
      <c r="D505" s="13" t="n">
        <v>0.546713530532068</v>
      </c>
      <c r="E505" s="12" t="n">
        <v>0.16892063600255</v>
      </c>
      <c r="F505" s="12" t="n">
        <v>-0.148076794615424</v>
      </c>
      <c r="G505" s="14" t="n">
        <v>0.00673120021504615</v>
      </c>
      <c r="H505" s="0" t="s">
        <v>998</v>
      </c>
    </row>
    <row r="506" customFormat="false" ht="13" hidden="false" customHeight="false" outlineLevel="0" collapsed="false">
      <c r="A506" s="11" t="s">
        <v>999</v>
      </c>
      <c r="B506" s="12" t="n">
        <v>0.717285764427676</v>
      </c>
      <c r="C506" s="12" t="n">
        <v>1.2941058647043</v>
      </c>
      <c r="D506" s="13" t="n">
        <v>0.242202485288101</v>
      </c>
      <c r="E506" s="12" t="n">
        <v>-0.429179208540374</v>
      </c>
      <c r="F506" s="12" t="n">
        <v>0.0860210428546272</v>
      </c>
      <c r="G506" s="14" t="n">
        <v>0.00673541539236475</v>
      </c>
      <c r="H506" s="0" t="s">
        <v>1000</v>
      </c>
    </row>
    <row r="507" customFormat="false" ht="13" hidden="false" customHeight="false" outlineLevel="0" collapsed="false">
      <c r="A507" s="11" t="s">
        <v>1001</v>
      </c>
      <c r="B507" s="12" t="n">
        <v>0.940153635836138</v>
      </c>
      <c r="C507" s="12" t="n">
        <v>0.950572664474737</v>
      </c>
      <c r="D507" s="13" t="n">
        <v>0.180740276103911</v>
      </c>
      <c r="E507" s="12" t="n">
        <v>-0.225442239975826</v>
      </c>
      <c r="F507" s="12" t="n">
        <v>0.127263697900239</v>
      </c>
      <c r="G507" s="14" t="n">
        <v>0.00673541539236475</v>
      </c>
      <c r="H507" s="0" t="s">
        <v>1002</v>
      </c>
    </row>
    <row r="508" customFormat="false" ht="13" hidden="false" customHeight="false" outlineLevel="0" collapsed="false">
      <c r="A508" s="11" t="s">
        <v>1003</v>
      </c>
      <c r="B508" s="12" t="n">
        <v>-1.31907134917844</v>
      </c>
      <c r="C508" s="12" t="n">
        <v>-0.965929628566356</v>
      </c>
      <c r="D508" s="13" t="n">
        <v>-0.457164385494097</v>
      </c>
      <c r="E508" s="12" t="n">
        <v>-0.106305738568593</v>
      </c>
      <c r="F508" s="12" t="n">
        <v>0.320484259441423</v>
      </c>
      <c r="G508" s="14" t="n">
        <v>0.00678980574779981</v>
      </c>
      <c r="H508" s="0" t="s">
        <v>1004</v>
      </c>
    </row>
    <row r="509" customFormat="false" ht="13" hidden="false" customHeight="false" outlineLevel="0" collapsed="false">
      <c r="A509" s="11" t="s">
        <v>1005</v>
      </c>
      <c r="B509" s="12" t="n">
        <v>-2.90112941936524</v>
      </c>
      <c r="C509" s="12" t="n">
        <v>-1.00355553711925</v>
      </c>
      <c r="D509" s="13" t="n">
        <v>-0.61044654668191</v>
      </c>
      <c r="E509" s="12" t="n">
        <v>0.0752713278881505</v>
      </c>
      <c r="F509" s="12" t="n">
        <v>-0.163148469441838</v>
      </c>
      <c r="G509" s="14" t="n">
        <v>0.00678980574779981</v>
      </c>
      <c r="H509" s="0" t="s">
        <v>1006</v>
      </c>
    </row>
    <row r="510" customFormat="false" ht="13" hidden="false" customHeight="false" outlineLevel="0" collapsed="false">
      <c r="A510" s="11" t="s">
        <v>1007</v>
      </c>
      <c r="B510" s="12" t="n">
        <v>1.02259524790956</v>
      </c>
      <c r="C510" s="12" t="n">
        <v>1.58394151684279</v>
      </c>
      <c r="D510" s="13" t="n">
        <v>0.67161847262608</v>
      </c>
      <c r="E510" s="12" t="n">
        <v>-0.0740213374763846</v>
      </c>
      <c r="F510" s="12" t="n">
        <v>0.106232036374021</v>
      </c>
      <c r="G510" s="14" t="n">
        <v>0.00679479808669148</v>
      </c>
      <c r="H510" s="0" t="s">
        <v>1008</v>
      </c>
    </row>
    <row r="511" customFormat="false" ht="13" hidden="false" customHeight="false" outlineLevel="0" collapsed="false">
      <c r="A511" s="11" t="s">
        <v>1009</v>
      </c>
      <c r="B511" s="12" t="n">
        <v>0.932341872679616</v>
      </c>
      <c r="C511" s="12" t="n">
        <v>0.415590971972196</v>
      </c>
      <c r="D511" s="13" t="n">
        <v>-0.446969136756611</v>
      </c>
      <c r="E511" s="12" t="n">
        <v>-0.407653911530786</v>
      </c>
      <c r="F511" s="12" t="n">
        <v>-0.28294582500701</v>
      </c>
      <c r="G511" s="14" t="n">
        <v>0.00681470845185526</v>
      </c>
      <c r="H511" s="0" t="s">
        <v>1010</v>
      </c>
    </row>
    <row r="512" customFormat="false" ht="13" hidden="false" customHeight="false" outlineLevel="0" collapsed="false">
      <c r="A512" s="11" t="s">
        <v>1011</v>
      </c>
      <c r="B512" s="12" t="n">
        <v>-0.615393187640065</v>
      </c>
      <c r="C512" s="12" t="n">
        <v>-0.555657666248777</v>
      </c>
      <c r="D512" s="13" t="n">
        <v>0.709597695344403</v>
      </c>
      <c r="E512" s="12" t="n">
        <v>0.202219365457245</v>
      </c>
      <c r="F512" s="12" t="n">
        <v>0.491639876578921</v>
      </c>
      <c r="G512" s="14" t="n">
        <v>0.00682979805225145</v>
      </c>
      <c r="H512" s="0" t="s">
        <v>1012</v>
      </c>
    </row>
    <row r="513" customFormat="false" ht="13" hidden="false" customHeight="false" outlineLevel="0" collapsed="false">
      <c r="A513" s="11" t="s">
        <v>1013</v>
      </c>
      <c r="B513" s="12" t="n">
        <v>-1.1311564304515</v>
      </c>
      <c r="C513" s="12" t="n">
        <v>-1.44197856644942</v>
      </c>
      <c r="D513" s="13" t="n">
        <v>-0.628655404315921</v>
      </c>
      <c r="E513" s="12" t="n">
        <v>-0.194497057754453</v>
      </c>
      <c r="F513" s="12" t="n">
        <v>-0.26250540605515</v>
      </c>
      <c r="G513" s="14" t="n">
        <v>0.00682979805225145</v>
      </c>
      <c r="H513" s="0" t="s">
        <v>1014</v>
      </c>
    </row>
    <row r="514" customFormat="false" ht="13" hidden="false" customHeight="false" outlineLevel="0" collapsed="false">
      <c r="A514" s="11" t="s">
        <v>1015</v>
      </c>
      <c r="B514" s="12" t="n">
        <v>-0.718495726856246</v>
      </c>
      <c r="C514" s="12" t="n">
        <v>-1.29232831746562</v>
      </c>
      <c r="D514" s="13" t="n">
        <v>0.432797992308385</v>
      </c>
      <c r="E514" s="12" t="n">
        <v>-0.152770812054426</v>
      </c>
      <c r="F514" s="12" t="n">
        <v>0.1452277484988</v>
      </c>
      <c r="G514" s="14" t="n">
        <v>0.00682979805225145</v>
      </c>
      <c r="H514" s="0" t="s">
        <v>1016</v>
      </c>
    </row>
    <row r="515" customFormat="false" ht="13" hidden="false" customHeight="false" outlineLevel="0" collapsed="false">
      <c r="A515" s="11" t="s">
        <v>1017</v>
      </c>
      <c r="B515" s="12" t="n">
        <v>-0.530501808202893</v>
      </c>
      <c r="C515" s="12" t="n">
        <v>-0.901061818627501</v>
      </c>
      <c r="D515" s="13" t="n">
        <v>0.921063539312313</v>
      </c>
      <c r="E515" s="12" t="n">
        <v>0.185078197914063</v>
      </c>
      <c r="F515" s="12" t="n">
        <v>0.434213811306608</v>
      </c>
      <c r="G515" s="14" t="n">
        <v>0.00683807151121185</v>
      </c>
      <c r="H515" s="0" t="s">
        <v>635</v>
      </c>
    </row>
    <row r="516" customFormat="false" ht="13" hidden="false" customHeight="false" outlineLevel="0" collapsed="false">
      <c r="A516" s="11" t="s">
        <v>1018</v>
      </c>
      <c r="B516" s="12" t="n">
        <v>-1.15267835142476</v>
      </c>
      <c r="C516" s="12" t="n">
        <v>-0.809691270658101</v>
      </c>
      <c r="D516" s="13" t="n">
        <v>-0.0179162677520705</v>
      </c>
      <c r="E516" s="12" t="n">
        <v>-0.0730804166541009</v>
      </c>
      <c r="F516" s="12" t="n">
        <v>-0.156776791829956</v>
      </c>
      <c r="G516" s="14" t="n">
        <v>0.00683807151121185</v>
      </c>
      <c r="H516" s="0" t="s">
        <v>1019</v>
      </c>
    </row>
    <row r="517" customFormat="false" ht="13" hidden="false" customHeight="false" outlineLevel="0" collapsed="false">
      <c r="A517" s="11" t="s">
        <v>1020</v>
      </c>
      <c r="B517" s="12" t="n">
        <v>0.909846830280026</v>
      </c>
      <c r="C517" s="12" t="n">
        <v>0.971627046699492</v>
      </c>
      <c r="D517" s="13" t="n">
        <v>-0.221876551137292</v>
      </c>
      <c r="E517" s="12" t="n">
        <v>-0.614305845276209</v>
      </c>
      <c r="F517" s="12" t="n">
        <v>-0.153042608046979</v>
      </c>
      <c r="G517" s="14" t="n">
        <v>0.00694980854571195</v>
      </c>
      <c r="H517" s="0" t="s">
        <v>1021</v>
      </c>
    </row>
    <row r="518" customFormat="false" ht="13" hidden="false" customHeight="false" outlineLevel="0" collapsed="false">
      <c r="A518" s="11" t="s">
        <v>1022</v>
      </c>
      <c r="B518" s="12" t="n">
        <v>1.38186530639114</v>
      </c>
      <c r="C518" s="12" t="n">
        <v>1.54603844771558</v>
      </c>
      <c r="D518" s="13" t="n">
        <v>-0.0348539113545296</v>
      </c>
      <c r="E518" s="12" t="n">
        <v>0.339243861434368</v>
      </c>
      <c r="F518" s="12" t="n">
        <v>0.346998778539901</v>
      </c>
      <c r="G518" s="14" t="n">
        <v>0.00694980854571195</v>
      </c>
      <c r="H518" s="0" t="s">
        <v>1023</v>
      </c>
    </row>
    <row r="519" customFormat="false" ht="13" hidden="false" customHeight="false" outlineLevel="0" collapsed="false">
      <c r="A519" s="11" t="s">
        <v>1024</v>
      </c>
      <c r="B519" s="12" t="n">
        <v>0.80569603230266</v>
      </c>
      <c r="C519" s="12" t="n">
        <v>-0.090642929343296</v>
      </c>
      <c r="D519" s="13" t="n">
        <v>2.8073174655833</v>
      </c>
      <c r="E519" s="12" t="n">
        <v>1.19593353513095</v>
      </c>
      <c r="F519" s="12" t="n">
        <v>1.90522719722898</v>
      </c>
      <c r="G519" s="14" t="n">
        <v>0.00697354392348518</v>
      </c>
      <c r="H519" s="0" t="s">
        <v>1025</v>
      </c>
    </row>
    <row r="520" customFormat="false" ht="13" hidden="false" customHeight="false" outlineLevel="0" collapsed="false">
      <c r="A520" s="11" t="s">
        <v>1026</v>
      </c>
      <c r="B520" s="12" t="n">
        <v>-2.21388324927995</v>
      </c>
      <c r="C520" s="12" t="n">
        <v>-1.03056616243053</v>
      </c>
      <c r="D520" s="13" t="n">
        <v>-0.555256786987275</v>
      </c>
      <c r="E520" s="12" t="n">
        <v>-0.312277766291249</v>
      </c>
      <c r="F520" s="12" t="n">
        <v>-0.33152772762632</v>
      </c>
      <c r="G520" s="14" t="n">
        <v>0.00699736567892116</v>
      </c>
      <c r="H520" s="0" t="s">
        <v>83</v>
      </c>
    </row>
    <row r="521" customFormat="false" ht="13" hidden="false" customHeight="false" outlineLevel="0" collapsed="false">
      <c r="A521" s="11" t="s">
        <v>1027</v>
      </c>
      <c r="B521" s="12" t="n">
        <v>-2.61133059821258</v>
      </c>
      <c r="C521" s="12" t="n">
        <v>-1.03810599040411</v>
      </c>
      <c r="D521" s="13" t="n">
        <v>-0.521190529215157</v>
      </c>
      <c r="E521" s="12" t="n">
        <v>-0.4143678673342</v>
      </c>
      <c r="F521" s="12" t="n">
        <v>-0.236677471665694</v>
      </c>
      <c r="G521" s="14" t="n">
        <v>0.00700176724129984</v>
      </c>
      <c r="H521" s="0" t="s">
        <v>1028</v>
      </c>
    </row>
    <row r="522" customFormat="false" ht="13" hidden="false" customHeight="false" outlineLevel="0" collapsed="false">
      <c r="A522" s="11" t="s">
        <v>1029</v>
      </c>
      <c r="B522" s="12" t="n">
        <v>-0.829346170929612</v>
      </c>
      <c r="C522" s="12" t="n">
        <v>-1.15139603634421</v>
      </c>
      <c r="D522" s="13" t="n">
        <v>0.647374718339228</v>
      </c>
      <c r="E522" s="12" t="n">
        <v>-0.0269408940964622</v>
      </c>
      <c r="F522" s="12" t="n">
        <v>-0.236632561586386</v>
      </c>
      <c r="G522" s="14" t="n">
        <v>0.00700176724129984</v>
      </c>
      <c r="H522" s="0" t="s">
        <v>1030</v>
      </c>
    </row>
    <row r="523" customFormat="false" ht="13" hidden="false" customHeight="false" outlineLevel="0" collapsed="false">
      <c r="A523" s="11" t="s">
        <v>1031</v>
      </c>
      <c r="B523" s="12" t="n">
        <v>1.83212705498074</v>
      </c>
      <c r="C523" s="12" t="n">
        <v>1.77637172350729</v>
      </c>
      <c r="D523" s="13" t="n">
        <v>0.99867589611482</v>
      </c>
      <c r="E523" s="12" t="n">
        <v>0.495699868676206</v>
      </c>
      <c r="F523" s="12" t="n">
        <v>0.933913242691763</v>
      </c>
      <c r="G523" s="14" t="n">
        <v>0.00701637016219301</v>
      </c>
      <c r="H523" s="0" t="s">
        <v>1032</v>
      </c>
    </row>
    <row r="524" customFormat="false" ht="13" hidden="false" customHeight="false" outlineLevel="0" collapsed="false">
      <c r="A524" s="11" t="s">
        <v>1033</v>
      </c>
      <c r="B524" s="12" t="n">
        <v>-2.0942698311559</v>
      </c>
      <c r="C524" s="12" t="n">
        <v>-1.07746954151557</v>
      </c>
      <c r="D524" s="13" t="n">
        <v>0.19906046533664</v>
      </c>
      <c r="E524" s="12" t="n">
        <v>-0.272666276765016</v>
      </c>
      <c r="F524" s="12" t="n">
        <v>-0.605541949306247</v>
      </c>
      <c r="G524" s="14" t="n">
        <v>0.00701637016219301</v>
      </c>
      <c r="H524" s="0" t="s">
        <v>1034</v>
      </c>
    </row>
    <row r="525" customFormat="false" ht="13" hidden="false" customHeight="false" outlineLevel="0" collapsed="false">
      <c r="A525" s="11" t="s">
        <v>1035</v>
      </c>
      <c r="B525" s="12" t="n">
        <v>0.816188159388155</v>
      </c>
      <c r="C525" s="12" t="n">
        <v>1.20945667989566</v>
      </c>
      <c r="D525" s="13" t="n">
        <v>0.178050930913986</v>
      </c>
      <c r="E525" s="12" t="n">
        <v>-0.143559584349078</v>
      </c>
      <c r="F525" s="12" t="n">
        <v>0.0952051161594325</v>
      </c>
      <c r="G525" s="14" t="n">
        <v>0.00704874785303674</v>
      </c>
      <c r="H525" s="0" t="s">
        <v>1036</v>
      </c>
    </row>
    <row r="526" customFormat="false" ht="13" hidden="false" customHeight="false" outlineLevel="0" collapsed="false">
      <c r="A526" s="11" t="s">
        <v>1037</v>
      </c>
      <c r="B526" s="12" t="n">
        <v>1.05265919040325</v>
      </c>
      <c r="C526" s="12" t="n">
        <v>0.641946068051087</v>
      </c>
      <c r="D526" s="13" t="n">
        <v>-0.106788573007528</v>
      </c>
      <c r="E526" s="12" t="n">
        <v>-0.343450052760329</v>
      </c>
      <c r="F526" s="12" t="n">
        <v>-0.0829996140312012</v>
      </c>
      <c r="G526" s="14" t="n">
        <v>0.00706043122498223</v>
      </c>
      <c r="H526" s="0" t="s">
        <v>791</v>
      </c>
    </row>
    <row r="527" customFormat="false" ht="13" hidden="false" customHeight="false" outlineLevel="0" collapsed="false">
      <c r="A527" s="11" t="s">
        <v>1038</v>
      </c>
      <c r="B527" s="12" t="n">
        <v>0.786163221516483</v>
      </c>
      <c r="C527" s="12" t="n">
        <v>3.01701343357773</v>
      </c>
      <c r="D527" s="13" t="n">
        <v>0.491595271703724</v>
      </c>
      <c r="E527" s="12" t="n">
        <v>-0.216644797003242</v>
      </c>
      <c r="F527" s="12" t="n">
        <v>-0.0471911791308842</v>
      </c>
      <c r="G527" s="14" t="n">
        <v>0.00706515644390944</v>
      </c>
      <c r="H527" s="0" t="s">
        <v>1039</v>
      </c>
    </row>
    <row r="528" customFormat="false" ht="13" hidden="false" customHeight="false" outlineLevel="0" collapsed="false">
      <c r="A528" s="11" t="s">
        <v>1040</v>
      </c>
      <c r="B528" s="12" t="n">
        <v>1.19555528159452</v>
      </c>
      <c r="C528" s="12" t="n">
        <v>0.0675884688893245</v>
      </c>
      <c r="D528" s="13" t="n">
        <v>-0.513010539709122</v>
      </c>
      <c r="E528" s="12" t="n">
        <v>-0.496078995825934</v>
      </c>
      <c r="F528" s="12" t="n">
        <v>-0.440822108342277</v>
      </c>
      <c r="G528" s="14" t="n">
        <v>0.00706611510324011</v>
      </c>
      <c r="H528" s="0" t="s">
        <v>1041</v>
      </c>
    </row>
    <row r="529" customFormat="false" ht="13" hidden="false" customHeight="false" outlineLevel="0" collapsed="false">
      <c r="A529" s="11" t="s">
        <v>1042</v>
      </c>
      <c r="B529" s="12" t="n">
        <v>-5.43439407364196</v>
      </c>
      <c r="C529" s="12" t="n">
        <v>0.329247924978797</v>
      </c>
      <c r="D529" s="13" t="n">
        <v>0.395174850097725</v>
      </c>
      <c r="E529" s="12" t="n">
        <v>0.193757269600204</v>
      </c>
      <c r="F529" s="12" t="n">
        <v>0.858111488548822</v>
      </c>
      <c r="G529" s="14" t="n">
        <v>0.00708332706822767</v>
      </c>
      <c r="H529" s="0" t="s">
        <v>1043</v>
      </c>
    </row>
    <row r="530" customFormat="false" ht="13" hidden="false" customHeight="false" outlineLevel="0" collapsed="false">
      <c r="A530" s="11" t="s">
        <v>1044</v>
      </c>
      <c r="B530" s="12" t="n">
        <v>3.44036524634326</v>
      </c>
      <c r="C530" s="12" t="n">
        <v>1.63332422041479</v>
      </c>
      <c r="D530" s="13" t="n">
        <v>0.754688836957745</v>
      </c>
      <c r="E530" s="12" t="n">
        <v>0.26639793690988</v>
      </c>
      <c r="F530" s="12" t="n">
        <v>0.586083694730013</v>
      </c>
      <c r="G530" s="14" t="n">
        <v>0.00712605869272347</v>
      </c>
      <c r="H530" s="0" t="s">
        <v>1045</v>
      </c>
    </row>
    <row r="531" customFormat="false" ht="13" hidden="false" customHeight="false" outlineLevel="0" collapsed="false">
      <c r="A531" s="11" t="s">
        <v>1046</v>
      </c>
      <c r="B531" s="12" t="n">
        <v>0.797319834486225</v>
      </c>
      <c r="C531" s="12" t="n">
        <v>0.430758154045861</v>
      </c>
      <c r="D531" s="13" t="n">
        <v>-0.00656278131570135</v>
      </c>
      <c r="E531" s="12" t="n">
        <v>-0.500060584309869</v>
      </c>
      <c r="F531" s="12" t="n">
        <v>-0.453108148784156</v>
      </c>
      <c r="G531" s="14" t="n">
        <v>0.00712605869272347</v>
      </c>
      <c r="H531" s="0" t="s">
        <v>1047</v>
      </c>
    </row>
    <row r="532" customFormat="false" ht="13" hidden="false" customHeight="false" outlineLevel="0" collapsed="false">
      <c r="A532" s="11" t="s">
        <v>1048</v>
      </c>
      <c r="B532" s="12" t="n">
        <v>-3.59848673082591</v>
      </c>
      <c r="C532" s="12" t="n">
        <v>-1.01704929267976</v>
      </c>
      <c r="D532" s="13" t="n">
        <v>-0.709518407316243</v>
      </c>
      <c r="E532" s="12" t="n">
        <v>-0.0396999384347799</v>
      </c>
      <c r="F532" s="12" t="n">
        <v>0.0490595513463815</v>
      </c>
      <c r="G532" s="14" t="n">
        <v>0.00728424711140505</v>
      </c>
      <c r="H532" s="0" t="s">
        <v>1049</v>
      </c>
    </row>
    <row r="533" customFormat="false" ht="13" hidden="false" customHeight="false" outlineLevel="0" collapsed="false">
      <c r="A533" s="11" t="s">
        <v>1050</v>
      </c>
      <c r="B533" s="12" t="n">
        <v>2.91093783359316</v>
      </c>
      <c r="C533" s="12" t="n">
        <v>1.78223008904009</v>
      </c>
      <c r="D533" s="13" t="n">
        <v>-1.08354633565296</v>
      </c>
      <c r="E533" s="12" t="n">
        <v>-0.341149748990005</v>
      </c>
      <c r="F533" s="12" t="n">
        <v>0.29481052745354</v>
      </c>
      <c r="G533" s="14" t="n">
        <v>0.00728424711140505</v>
      </c>
      <c r="H533" s="0" t="s">
        <v>1051</v>
      </c>
    </row>
    <row r="534" customFormat="false" ht="13" hidden="false" customHeight="false" outlineLevel="0" collapsed="false">
      <c r="A534" s="11" t="s">
        <v>1052</v>
      </c>
      <c r="B534" s="12" t="n">
        <v>-0.698302139436731</v>
      </c>
      <c r="C534" s="12" t="n">
        <v>-1.13538476008457</v>
      </c>
      <c r="D534" s="13" t="n">
        <v>-0.176198399651446</v>
      </c>
      <c r="E534" s="12" t="n">
        <v>-0.0131460711176117</v>
      </c>
      <c r="F534" s="12" t="n">
        <v>0.079750883690414</v>
      </c>
      <c r="G534" s="14" t="n">
        <v>0.00741779393775854</v>
      </c>
      <c r="H534" s="0" t="s">
        <v>1053</v>
      </c>
    </row>
    <row r="535" customFormat="false" ht="13" hidden="false" customHeight="false" outlineLevel="0" collapsed="false">
      <c r="A535" s="11" t="s">
        <v>1054</v>
      </c>
      <c r="B535" s="12" t="n">
        <v>-1.24150648152295</v>
      </c>
      <c r="C535" s="12" t="n">
        <v>-1.46604540008091</v>
      </c>
      <c r="D535" s="13" t="n">
        <v>-0.438081338743608</v>
      </c>
      <c r="E535" s="12" t="n">
        <v>-0.320028745946027</v>
      </c>
      <c r="F535" s="12" t="n">
        <v>-0.598293351005214</v>
      </c>
      <c r="G535" s="14" t="n">
        <v>0.00745108246392499</v>
      </c>
      <c r="H535" s="0" t="s">
        <v>1055</v>
      </c>
    </row>
    <row r="536" customFormat="false" ht="13" hidden="false" customHeight="false" outlineLevel="0" collapsed="false">
      <c r="A536" s="11" t="s">
        <v>1056</v>
      </c>
      <c r="B536" s="12" t="n">
        <v>-0.699017284304072</v>
      </c>
      <c r="C536" s="12" t="n">
        <v>-0.911790801027262</v>
      </c>
      <c r="D536" s="13" t="n">
        <v>0.130575436690089</v>
      </c>
      <c r="E536" s="12" t="n">
        <v>0.0430987262995988</v>
      </c>
      <c r="F536" s="12" t="n">
        <v>0.125079102603306</v>
      </c>
      <c r="G536" s="14" t="n">
        <v>0.00745108246392499</v>
      </c>
      <c r="H536" s="0" t="s">
        <v>1057</v>
      </c>
    </row>
    <row r="537" customFormat="false" ht="13" hidden="false" customHeight="false" outlineLevel="0" collapsed="false">
      <c r="A537" s="11" t="s">
        <v>1058</v>
      </c>
      <c r="B537" s="12" t="n">
        <v>-1.08076737244653</v>
      </c>
      <c r="C537" s="12" t="n">
        <v>-1.60047915675157</v>
      </c>
      <c r="D537" s="13" t="n">
        <v>-0.490416268938798</v>
      </c>
      <c r="E537" s="12" t="n">
        <v>-0.0320920633590195</v>
      </c>
      <c r="F537" s="12" t="n">
        <v>0.0752381783449134</v>
      </c>
      <c r="G537" s="14" t="n">
        <v>0.00745148188053813</v>
      </c>
      <c r="H537" s="0" t="s">
        <v>1059</v>
      </c>
    </row>
    <row r="538" customFormat="false" ht="13" hidden="false" customHeight="false" outlineLevel="0" collapsed="false">
      <c r="A538" s="11" t="s">
        <v>1060</v>
      </c>
      <c r="B538" s="12" t="n">
        <v>-3.63551707999602</v>
      </c>
      <c r="C538" s="12" t="n">
        <v>-1.91517850633008</v>
      </c>
      <c r="D538" s="13" t="n">
        <v>-1.30461994102609</v>
      </c>
      <c r="E538" s="12" t="n">
        <v>-0.474760892398365</v>
      </c>
      <c r="F538" s="12" t="n">
        <v>-1.05564771253173</v>
      </c>
      <c r="G538" s="14" t="n">
        <v>0.00746188248118921</v>
      </c>
      <c r="H538" s="0" t="s">
        <v>36</v>
      </c>
    </row>
    <row r="539" customFormat="false" ht="13" hidden="false" customHeight="false" outlineLevel="0" collapsed="false">
      <c r="A539" s="11" t="s">
        <v>1061</v>
      </c>
      <c r="B539" s="12" t="n">
        <v>-1.47585227404608</v>
      </c>
      <c r="C539" s="12" t="n">
        <v>-2.38596999137849</v>
      </c>
      <c r="D539" s="13" t="n">
        <v>-1.14298627031684</v>
      </c>
      <c r="E539" s="12" t="n">
        <v>0.801234254184884</v>
      </c>
      <c r="F539" s="12" t="n">
        <v>-0.735201592371299</v>
      </c>
      <c r="G539" s="14" t="n">
        <v>0.00756090408709867</v>
      </c>
      <c r="H539" s="0" t="s">
        <v>1062</v>
      </c>
    </row>
    <row r="540" customFormat="false" ht="13" hidden="false" customHeight="false" outlineLevel="0" collapsed="false">
      <c r="A540" s="11" t="s">
        <v>1063</v>
      </c>
      <c r="B540" s="12" t="n">
        <v>1.77333768319118</v>
      </c>
      <c r="C540" s="12" t="n">
        <v>0.775262838916116</v>
      </c>
      <c r="D540" s="13" t="n">
        <v>-0.188029857544891</v>
      </c>
      <c r="E540" s="12" t="n">
        <v>-0.0698820044318555</v>
      </c>
      <c r="F540" s="12" t="n">
        <v>0.226209535311931</v>
      </c>
      <c r="G540" s="14" t="n">
        <v>0.00757098719614827</v>
      </c>
      <c r="H540" s="0" t="s">
        <v>1064</v>
      </c>
    </row>
    <row r="541" customFormat="false" ht="13" hidden="false" customHeight="false" outlineLevel="0" collapsed="false">
      <c r="A541" s="11" t="s">
        <v>1065</v>
      </c>
      <c r="B541" s="12" t="n">
        <v>1.14001833321007</v>
      </c>
      <c r="C541" s="12" t="n">
        <v>1.13585145919406</v>
      </c>
      <c r="D541" s="13" t="n">
        <v>-0.249325546367917</v>
      </c>
      <c r="E541" s="12" t="n">
        <v>-0.139285700186891</v>
      </c>
      <c r="F541" s="12" t="n">
        <v>0.535595080714116</v>
      </c>
      <c r="G541" s="14" t="n">
        <v>0.00760885019543682</v>
      </c>
      <c r="H541" s="0" t="s">
        <v>1066</v>
      </c>
    </row>
    <row r="542" customFormat="false" ht="13" hidden="false" customHeight="false" outlineLevel="0" collapsed="false">
      <c r="A542" s="11" t="s">
        <v>1067</v>
      </c>
      <c r="B542" s="12" t="n">
        <v>0.917098125766786</v>
      </c>
      <c r="C542" s="12" t="n">
        <v>0.538055589614629</v>
      </c>
      <c r="D542" s="13" t="n">
        <v>-0.408511199705786</v>
      </c>
      <c r="E542" s="12" t="n">
        <v>-0.128914649028817</v>
      </c>
      <c r="F542" s="12" t="n">
        <v>-0.0364009196181775</v>
      </c>
      <c r="G542" s="14" t="n">
        <v>0.00762906467087181</v>
      </c>
      <c r="H542" s="0" t="s">
        <v>1068</v>
      </c>
    </row>
    <row r="543" customFormat="false" ht="13" hidden="false" customHeight="false" outlineLevel="0" collapsed="false">
      <c r="A543" s="11" t="s">
        <v>1069</v>
      </c>
      <c r="B543" s="12" t="n">
        <v>-1.1753537873527</v>
      </c>
      <c r="C543" s="12" t="n">
        <v>-1.54264341319848</v>
      </c>
      <c r="D543" s="13" t="n">
        <v>-0.726479018266925</v>
      </c>
      <c r="E543" s="12" t="n">
        <v>-0.0851447831298195</v>
      </c>
      <c r="F543" s="12" t="n">
        <v>-0.267789680735464</v>
      </c>
      <c r="G543" s="14" t="n">
        <v>0.0076334264712483</v>
      </c>
      <c r="H543" s="0" t="s">
        <v>1070</v>
      </c>
    </row>
    <row r="544" customFormat="false" ht="13" hidden="false" customHeight="false" outlineLevel="0" collapsed="false">
      <c r="A544" s="11" t="s">
        <v>1071</v>
      </c>
      <c r="B544" s="12" t="n">
        <v>0.5539692780081</v>
      </c>
      <c r="C544" s="12" t="n">
        <v>0.697950233808282</v>
      </c>
      <c r="D544" s="13" t="n">
        <v>-0.436573862190245</v>
      </c>
      <c r="E544" s="12" t="n">
        <v>-0.163113054164629</v>
      </c>
      <c r="F544" s="12" t="n">
        <v>-0.0343637990724669</v>
      </c>
      <c r="G544" s="14" t="n">
        <v>0.00772153280580154</v>
      </c>
      <c r="H544" s="0" t="s">
        <v>1072</v>
      </c>
    </row>
    <row r="545" customFormat="false" ht="13" hidden="false" customHeight="false" outlineLevel="0" collapsed="false">
      <c r="A545" s="11" t="s">
        <v>1073</v>
      </c>
      <c r="B545" s="12" t="n">
        <v>0.248632030714265</v>
      </c>
      <c r="C545" s="12" t="n">
        <v>0.920013105837156</v>
      </c>
      <c r="D545" s="13" t="n">
        <v>-0.047594373738938</v>
      </c>
      <c r="E545" s="12" t="n">
        <v>-0.587001182833778</v>
      </c>
      <c r="F545" s="12" t="n">
        <v>-0.560628956087339</v>
      </c>
      <c r="G545" s="14" t="n">
        <v>0.00772153280580154</v>
      </c>
      <c r="H545" s="0" t="s">
        <v>1074</v>
      </c>
    </row>
    <row r="546" customFormat="false" ht="13" hidden="false" customHeight="false" outlineLevel="0" collapsed="false">
      <c r="A546" s="11" t="s">
        <v>1075</v>
      </c>
      <c r="B546" s="12" t="n">
        <v>2.19879029195393</v>
      </c>
      <c r="C546" s="12" t="n">
        <v>0.665456421290359</v>
      </c>
      <c r="D546" s="13" t="n">
        <v>-0.592652823513185</v>
      </c>
      <c r="E546" s="12" t="n">
        <v>0.0035984146810145</v>
      </c>
      <c r="F546" s="12" t="n">
        <v>0.294200051270712</v>
      </c>
      <c r="G546" s="14" t="n">
        <v>0.00780800129534044</v>
      </c>
      <c r="H546" s="0" t="s">
        <v>1076</v>
      </c>
    </row>
    <row r="547" customFormat="false" ht="13" hidden="false" customHeight="false" outlineLevel="0" collapsed="false">
      <c r="A547" s="11" t="s">
        <v>1077</v>
      </c>
      <c r="B547" s="12" t="n">
        <v>-0.644515247163672</v>
      </c>
      <c r="C547" s="12" t="n">
        <v>-0.128318402335187</v>
      </c>
      <c r="D547" s="13" t="n">
        <v>1.055228968506</v>
      </c>
      <c r="E547" s="12" t="n">
        <v>0.339370335314294</v>
      </c>
      <c r="F547" s="12" t="n">
        <v>0.63407618945841</v>
      </c>
      <c r="G547" s="14" t="n">
        <v>0.00781588625583766</v>
      </c>
      <c r="H547" s="0" t="s">
        <v>1078</v>
      </c>
    </row>
    <row r="548" customFormat="false" ht="13" hidden="false" customHeight="false" outlineLevel="0" collapsed="false">
      <c r="A548" s="11" t="s">
        <v>1079</v>
      </c>
      <c r="B548" s="12" t="n">
        <v>-1.09971168085781</v>
      </c>
      <c r="C548" s="12" t="n">
        <v>-0.596960750558909</v>
      </c>
      <c r="D548" s="13" t="n">
        <v>0.082975146558701</v>
      </c>
      <c r="E548" s="12" t="n">
        <v>-0.0112893540055895</v>
      </c>
      <c r="F548" s="12" t="n">
        <v>0.19769998908993</v>
      </c>
      <c r="G548" s="14" t="n">
        <v>0.00795631909100889</v>
      </c>
      <c r="H548" s="0" t="s">
        <v>1080</v>
      </c>
    </row>
    <row r="549" customFormat="false" ht="13" hidden="false" customHeight="false" outlineLevel="0" collapsed="false">
      <c r="A549" s="11" t="s">
        <v>1081</v>
      </c>
      <c r="B549" s="12" t="n">
        <v>-1.31027602212683</v>
      </c>
      <c r="C549" s="12" t="n">
        <v>-0.96496839153284</v>
      </c>
      <c r="D549" s="13" t="n">
        <v>-0.147852842078088</v>
      </c>
      <c r="E549" s="12" t="n">
        <v>0.0584439239071395</v>
      </c>
      <c r="F549" s="12" t="n">
        <v>-0.0965701933147755</v>
      </c>
      <c r="G549" s="14" t="n">
        <v>0.00818975943156577</v>
      </c>
      <c r="H549" s="0" t="s">
        <v>1082</v>
      </c>
    </row>
    <row r="550" customFormat="false" ht="13" hidden="false" customHeight="false" outlineLevel="0" collapsed="false">
      <c r="A550" s="11" t="s">
        <v>1083</v>
      </c>
      <c r="B550" s="12" t="n">
        <v>1.29233624128502</v>
      </c>
      <c r="C550" s="12" t="n">
        <v>2.79408737732644</v>
      </c>
      <c r="D550" s="13" t="n">
        <v>0.494420630732338</v>
      </c>
      <c r="E550" s="12" t="n">
        <v>0.527888326492874</v>
      </c>
      <c r="F550" s="12" t="n">
        <v>-0.137878621908054</v>
      </c>
      <c r="G550" s="14" t="n">
        <v>0.00827799344000404</v>
      </c>
      <c r="H550" s="0" t="s">
        <v>875</v>
      </c>
    </row>
    <row r="551" customFormat="false" ht="13" hidden="false" customHeight="false" outlineLevel="0" collapsed="false">
      <c r="A551" s="11" t="s">
        <v>1084</v>
      </c>
      <c r="B551" s="12" t="n">
        <v>0.636461285594376</v>
      </c>
      <c r="C551" s="12" t="n">
        <v>0.166652503691326</v>
      </c>
      <c r="D551" s="13" t="n">
        <v>-0.892429419281915</v>
      </c>
      <c r="E551" s="12" t="n">
        <v>-0.168133896366035</v>
      </c>
      <c r="F551" s="12" t="n">
        <v>-0.62924152524782</v>
      </c>
      <c r="G551" s="14" t="n">
        <v>0.0083122291027976</v>
      </c>
      <c r="H551" s="0" t="s">
        <v>1085</v>
      </c>
    </row>
    <row r="552" customFormat="false" ht="13" hidden="false" customHeight="false" outlineLevel="0" collapsed="false">
      <c r="A552" s="11" t="s">
        <v>1086</v>
      </c>
      <c r="B552" s="12" t="n">
        <v>-2.16141302134916</v>
      </c>
      <c r="C552" s="12" t="n">
        <v>-1.75145395720264</v>
      </c>
      <c r="D552" s="13" t="n">
        <v>-0.482775477391337</v>
      </c>
      <c r="E552" s="12" t="n">
        <v>-0.084575067126468</v>
      </c>
      <c r="F552" s="12" t="n">
        <v>-0.930314827884263</v>
      </c>
      <c r="G552" s="14" t="n">
        <v>0.00837179005626557</v>
      </c>
    </row>
    <row r="553" customFormat="false" ht="13" hidden="false" customHeight="false" outlineLevel="0" collapsed="false">
      <c r="A553" s="11" t="s">
        <v>1087</v>
      </c>
      <c r="B553" s="12" t="n">
        <v>-2.46291051162613</v>
      </c>
      <c r="C553" s="12" t="n">
        <v>-0.985718176181297</v>
      </c>
      <c r="D553" s="13" t="n">
        <v>-0.591251761245154</v>
      </c>
      <c r="E553" s="12" t="n">
        <v>0.0768867781848483</v>
      </c>
      <c r="F553" s="12" t="n">
        <v>-0.132044865036884</v>
      </c>
      <c r="G553" s="14" t="n">
        <v>0.0084454735523104</v>
      </c>
      <c r="H553" s="0" t="s">
        <v>1088</v>
      </c>
    </row>
    <row r="554" customFormat="false" ht="13" hidden="false" customHeight="false" outlineLevel="0" collapsed="false">
      <c r="A554" s="11" t="s">
        <v>1089</v>
      </c>
      <c r="B554" s="12" t="n">
        <v>0.446709391840272</v>
      </c>
      <c r="C554" s="12" t="n">
        <v>0.430425001039166</v>
      </c>
      <c r="D554" s="13" t="n">
        <v>-0.639115424004165</v>
      </c>
      <c r="E554" s="12" t="n">
        <v>-0.173729556951477</v>
      </c>
      <c r="F554" s="12" t="n">
        <v>-0.43000821919115</v>
      </c>
      <c r="G554" s="14" t="n">
        <v>0.00845547289095072</v>
      </c>
      <c r="H554" s="0" t="s">
        <v>1090</v>
      </c>
    </row>
    <row r="555" customFormat="false" ht="13" hidden="false" customHeight="false" outlineLevel="0" collapsed="false">
      <c r="A555" s="11" t="s">
        <v>1091</v>
      </c>
      <c r="B555" s="12" t="n">
        <v>-1.41896251747185</v>
      </c>
      <c r="C555" s="12" t="n">
        <v>-1.1176477142274</v>
      </c>
      <c r="D555" s="13" t="n">
        <v>0.57160185875033</v>
      </c>
      <c r="E555" s="12" t="n">
        <v>0.17798801159611</v>
      </c>
      <c r="F555" s="12" t="n">
        <v>-0.613890220884624</v>
      </c>
      <c r="G555" s="14" t="n">
        <v>0.00851781491746921</v>
      </c>
      <c r="H555" s="0" t="s">
        <v>1092</v>
      </c>
    </row>
    <row r="556" customFormat="false" ht="13" hidden="false" customHeight="false" outlineLevel="0" collapsed="false">
      <c r="A556" s="11" t="s">
        <v>1093</v>
      </c>
      <c r="B556" s="12" t="n">
        <v>-1.1103291519354</v>
      </c>
      <c r="C556" s="12" t="n">
        <v>-1.63419900354358</v>
      </c>
      <c r="D556" s="13" t="n">
        <v>-0.208727256030749</v>
      </c>
      <c r="E556" s="12" t="n">
        <v>-0.116605859390582</v>
      </c>
      <c r="F556" s="12" t="n">
        <v>-0.640489124816659</v>
      </c>
      <c r="G556" s="14" t="n">
        <v>0.00856137951586719</v>
      </c>
      <c r="H556" s="0" t="s">
        <v>1094</v>
      </c>
    </row>
    <row r="557" customFormat="false" ht="13" hidden="false" customHeight="false" outlineLevel="0" collapsed="false">
      <c r="A557" s="11" t="s">
        <v>1095</v>
      </c>
      <c r="B557" s="12" t="n">
        <v>-1.10804467434816</v>
      </c>
      <c r="C557" s="12" t="n">
        <v>-2.8921197457099</v>
      </c>
      <c r="D557" s="13" t="n">
        <v>-0.737527212891075</v>
      </c>
      <c r="E557" s="12" t="n">
        <v>0.005647097754078</v>
      </c>
      <c r="F557" s="12" t="n">
        <v>-0.503688903877539</v>
      </c>
      <c r="G557" s="14" t="n">
        <v>0.00862410249814277</v>
      </c>
      <c r="H557" s="0" t="s">
        <v>1096</v>
      </c>
    </row>
    <row r="558" customFormat="false" ht="13" hidden="false" customHeight="false" outlineLevel="0" collapsed="false">
      <c r="A558" s="11" t="s">
        <v>1097</v>
      </c>
      <c r="B558" s="12" t="n">
        <v>-0.981553773040709</v>
      </c>
      <c r="C558" s="12" t="n">
        <v>-1.64623452858838</v>
      </c>
      <c r="D558" s="13" t="n">
        <v>-0.463236701770872</v>
      </c>
      <c r="E558" s="12" t="n">
        <v>-0.336554756078451</v>
      </c>
      <c r="F558" s="12" t="n">
        <v>-0.134863700896073</v>
      </c>
      <c r="G558" s="14" t="n">
        <v>0.00862655746691422</v>
      </c>
      <c r="H558" s="0" t="s">
        <v>1098</v>
      </c>
    </row>
    <row r="559" customFormat="false" ht="13" hidden="false" customHeight="false" outlineLevel="0" collapsed="false">
      <c r="A559" s="11" t="s">
        <v>1099</v>
      </c>
      <c r="B559" s="12" t="n">
        <v>1.05271668267378</v>
      </c>
      <c r="C559" s="12" t="n">
        <v>0.865417907351661</v>
      </c>
      <c r="D559" s="13" t="n">
        <v>-0.137257417487436</v>
      </c>
      <c r="E559" s="12" t="n">
        <v>-0.266416704996977</v>
      </c>
      <c r="F559" s="12" t="n">
        <v>0.249350779278402</v>
      </c>
      <c r="G559" s="14" t="n">
        <v>0.00865134917889637</v>
      </c>
      <c r="H559" s="0" t="s">
        <v>83</v>
      </c>
    </row>
    <row r="560" customFormat="false" ht="13" hidden="false" customHeight="false" outlineLevel="0" collapsed="false">
      <c r="A560" s="11" t="s">
        <v>1100</v>
      </c>
      <c r="B560" s="12" t="n">
        <v>-0.997400924048783</v>
      </c>
      <c r="C560" s="12" t="n">
        <v>-0.8351130261036</v>
      </c>
      <c r="D560" s="13" t="n">
        <v>0.699745837225782</v>
      </c>
      <c r="E560" s="12" t="n">
        <v>0.525619501484502</v>
      </c>
      <c r="F560" s="12" t="n">
        <v>-0.282974696130571</v>
      </c>
      <c r="G560" s="14" t="n">
        <v>0.00867386772362276</v>
      </c>
      <c r="H560" s="0" t="s">
        <v>1101</v>
      </c>
    </row>
    <row r="561" customFormat="false" ht="13" hidden="false" customHeight="false" outlineLevel="0" collapsed="false">
      <c r="A561" s="11" t="s">
        <v>1102</v>
      </c>
      <c r="B561" s="12" t="n">
        <v>0.809268939031121</v>
      </c>
      <c r="C561" s="12" t="n">
        <v>0.541038819876849</v>
      </c>
      <c r="D561" s="13" t="n">
        <v>-0.961969483453795</v>
      </c>
      <c r="E561" s="12" t="n">
        <v>0.00638296299610403</v>
      </c>
      <c r="F561" s="12" t="n">
        <v>-1.29854623810878</v>
      </c>
      <c r="G561" s="14" t="n">
        <v>0.00867386772362276</v>
      </c>
    </row>
    <row r="562" customFormat="false" ht="13" hidden="false" customHeight="false" outlineLevel="0" collapsed="false">
      <c r="A562" s="11" t="s">
        <v>1103</v>
      </c>
      <c r="B562" s="12" t="n">
        <v>-0.941371336981492</v>
      </c>
      <c r="C562" s="12" t="n">
        <v>-0.876179582690508</v>
      </c>
      <c r="D562" s="13" t="n">
        <v>0.0027348552116995</v>
      </c>
      <c r="E562" s="12" t="n">
        <v>0.004167175849305</v>
      </c>
      <c r="F562" s="12" t="n">
        <v>0.006164882903681</v>
      </c>
      <c r="G562" s="14" t="n">
        <v>0.00879844740355846</v>
      </c>
      <c r="H562" s="0" t="s">
        <v>1104</v>
      </c>
    </row>
    <row r="563" customFormat="false" ht="13" hidden="false" customHeight="false" outlineLevel="0" collapsed="false">
      <c r="A563" s="11" t="s">
        <v>1105</v>
      </c>
      <c r="B563" s="12" t="n">
        <v>-4.71359909145122</v>
      </c>
      <c r="C563" s="12" t="n">
        <v>-1.50368648254815</v>
      </c>
      <c r="D563" s="13" t="n">
        <v>-1.07811597587932</v>
      </c>
      <c r="E563" s="12" t="n">
        <v>-0.59726255197954</v>
      </c>
      <c r="F563" s="12" t="n">
        <v>-0.664290017696926</v>
      </c>
      <c r="G563" s="14" t="n">
        <v>0.00879844740355846</v>
      </c>
      <c r="H563" s="0" t="s">
        <v>1106</v>
      </c>
    </row>
    <row r="564" customFormat="false" ht="13" hidden="false" customHeight="false" outlineLevel="0" collapsed="false">
      <c r="A564" s="11" t="s">
        <v>1107</v>
      </c>
      <c r="B564" s="12" t="n">
        <v>1.0570392030156</v>
      </c>
      <c r="C564" s="12" t="n">
        <v>1.38058836822288</v>
      </c>
      <c r="D564" s="13" t="n">
        <v>-0.064129313470307</v>
      </c>
      <c r="E564" s="12" t="n">
        <v>0.476043168710734</v>
      </c>
      <c r="F564" s="12" t="n">
        <v>-0.174391660939036</v>
      </c>
      <c r="G564" s="14" t="n">
        <v>0.00883687839738844</v>
      </c>
      <c r="H564" s="0" t="s">
        <v>1108</v>
      </c>
    </row>
    <row r="565" customFormat="false" ht="13" hidden="false" customHeight="false" outlineLevel="0" collapsed="false">
      <c r="A565" s="11" t="s">
        <v>1109</v>
      </c>
      <c r="B565" s="12" t="n">
        <v>-1.49244275405769</v>
      </c>
      <c r="C565" s="12" t="n">
        <v>-0.986397959117768</v>
      </c>
      <c r="D565" s="13" t="n">
        <v>-0.41140270985274</v>
      </c>
      <c r="E565" s="12" t="n">
        <v>-0.138745287845548</v>
      </c>
      <c r="F565" s="12" t="n">
        <v>-0.291661573670392</v>
      </c>
      <c r="G565" s="14" t="n">
        <v>0.00886882692133385</v>
      </c>
      <c r="H565" s="0" t="s">
        <v>1110</v>
      </c>
    </row>
    <row r="566" customFormat="false" ht="13" hidden="false" customHeight="false" outlineLevel="0" collapsed="false">
      <c r="A566" s="11" t="s">
        <v>1111</v>
      </c>
      <c r="B566" s="12" t="n">
        <v>1.5954881592827</v>
      </c>
      <c r="C566" s="12" t="n">
        <v>1.34655411241648</v>
      </c>
      <c r="D566" s="13" t="n">
        <v>0.737477116232338</v>
      </c>
      <c r="E566" s="12" t="n">
        <v>0.090073857680375</v>
      </c>
      <c r="F566" s="12" t="n">
        <v>0.688595770711647</v>
      </c>
      <c r="G566" s="14" t="n">
        <v>0.00886882692133385</v>
      </c>
      <c r="H566" s="0" t="s">
        <v>1112</v>
      </c>
    </row>
    <row r="567" customFormat="false" ht="13" hidden="false" customHeight="false" outlineLevel="0" collapsed="false">
      <c r="A567" s="11" t="s">
        <v>1113</v>
      </c>
      <c r="B567" s="12" t="n">
        <v>1.36315229197914</v>
      </c>
      <c r="C567" s="12" t="n">
        <v>0.829571299327041</v>
      </c>
      <c r="D567" s="13" t="n">
        <v>0.547811888538716</v>
      </c>
      <c r="E567" s="12" t="n">
        <v>-0.352006476073327</v>
      </c>
      <c r="F567" s="12" t="n">
        <v>0.020366134151018</v>
      </c>
      <c r="G567" s="14" t="n">
        <v>0.00895289258070622</v>
      </c>
      <c r="H567" s="0" t="s">
        <v>1114</v>
      </c>
    </row>
    <row r="568" customFormat="false" ht="13" hidden="false" customHeight="false" outlineLevel="0" collapsed="false">
      <c r="A568" s="11" t="s">
        <v>1115</v>
      </c>
      <c r="B568" s="12" t="n">
        <v>-1.02981785738785</v>
      </c>
      <c r="C568" s="12" t="n">
        <v>-1.02844632673444</v>
      </c>
      <c r="D568" s="13" t="n">
        <v>-0.348584723653131</v>
      </c>
      <c r="E568" s="12" t="n">
        <v>-0.182489594391248</v>
      </c>
      <c r="F568" s="12" t="n">
        <v>-0.107939568078229</v>
      </c>
      <c r="G568" s="14" t="n">
        <v>0.00897375927800397</v>
      </c>
      <c r="H568" s="0" t="s">
        <v>1116</v>
      </c>
    </row>
    <row r="569" customFormat="false" ht="13" hidden="false" customHeight="false" outlineLevel="0" collapsed="false">
      <c r="A569" s="11" t="s">
        <v>1117</v>
      </c>
      <c r="B569" s="12" t="n">
        <v>-0.778059501001517</v>
      </c>
      <c r="C569" s="12" t="n">
        <v>-1.52239576867773</v>
      </c>
      <c r="D569" s="13" t="n">
        <v>-0.0248438472811114</v>
      </c>
      <c r="E569" s="12" t="n">
        <v>-0.14625296221997</v>
      </c>
      <c r="F569" s="12" t="n">
        <v>-0.416067227646197</v>
      </c>
      <c r="G569" s="14" t="n">
        <v>0.00897798651823957</v>
      </c>
      <c r="H569" s="0" t="s">
        <v>1118</v>
      </c>
    </row>
    <row r="570" customFormat="false" ht="13" hidden="false" customHeight="false" outlineLevel="0" collapsed="false">
      <c r="A570" s="11" t="s">
        <v>1119</v>
      </c>
      <c r="B570" s="12" t="n">
        <v>-1.4435326356514</v>
      </c>
      <c r="C570" s="12" t="n">
        <v>-2.39168333666276</v>
      </c>
      <c r="D570" s="13" t="n">
        <v>-1.01235171199639</v>
      </c>
      <c r="E570" s="12" t="n">
        <v>-0.159673937214611</v>
      </c>
      <c r="F570" s="12" t="n">
        <v>-0.553765198722669</v>
      </c>
      <c r="G570" s="14" t="n">
        <v>0.00901327396243985</v>
      </c>
      <c r="H570" s="0" t="s">
        <v>1120</v>
      </c>
    </row>
    <row r="571" customFormat="false" ht="13" hidden="false" customHeight="false" outlineLevel="0" collapsed="false">
      <c r="A571" s="11" t="s">
        <v>1121</v>
      </c>
      <c r="B571" s="12" t="n">
        <v>-2.08473612584437</v>
      </c>
      <c r="C571" s="12" t="n">
        <v>-0.418233544360648</v>
      </c>
      <c r="D571" s="13" t="n">
        <v>0.103885904991573</v>
      </c>
      <c r="E571" s="12" t="n">
        <v>-0.188729374508108</v>
      </c>
      <c r="F571" s="12" t="n">
        <v>0.607338624342728</v>
      </c>
      <c r="G571" s="14" t="n">
        <v>0.00901327396243985</v>
      </c>
      <c r="H571" s="0" t="s">
        <v>1122</v>
      </c>
    </row>
    <row r="572" customFormat="false" ht="13" hidden="false" customHeight="false" outlineLevel="0" collapsed="false">
      <c r="A572" s="11" t="s">
        <v>1123</v>
      </c>
      <c r="B572" s="12" t="n">
        <v>1.52410384566213</v>
      </c>
      <c r="C572" s="12" t="n">
        <v>1.68021978320776</v>
      </c>
      <c r="D572" s="13" t="n">
        <v>1.07488624933011</v>
      </c>
      <c r="E572" s="12" t="n">
        <v>-0.00732366527207851</v>
      </c>
      <c r="F572" s="12" t="n">
        <v>-0.348248499087596</v>
      </c>
      <c r="G572" s="14" t="n">
        <v>0.0091007999199539</v>
      </c>
      <c r="H572" s="0" t="s">
        <v>1124</v>
      </c>
    </row>
    <row r="573" customFormat="false" ht="13" hidden="false" customHeight="false" outlineLevel="0" collapsed="false">
      <c r="A573" s="11" t="s">
        <v>1125</v>
      </c>
      <c r="B573" s="12" t="n">
        <v>1.13103306907341</v>
      </c>
      <c r="C573" s="12" t="n">
        <v>1.30777834999087</v>
      </c>
      <c r="D573" s="13" t="n">
        <v>0.392977960464409</v>
      </c>
      <c r="E573" s="12" t="n">
        <v>0.17326398641226</v>
      </c>
      <c r="F573" s="12" t="n">
        <v>-0.260978972202499</v>
      </c>
      <c r="G573" s="14" t="n">
        <v>0.00910567837665263</v>
      </c>
      <c r="H573" s="0" t="s">
        <v>1126</v>
      </c>
    </row>
    <row r="574" customFormat="false" ht="13" hidden="false" customHeight="false" outlineLevel="0" collapsed="false">
      <c r="A574" s="11" t="s">
        <v>1127</v>
      </c>
      <c r="B574" s="12" t="n">
        <v>0.862351596782848</v>
      </c>
      <c r="C574" s="12" t="n">
        <v>0.347615916113587</v>
      </c>
      <c r="D574" s="13" t="n">
        <v>-0.61924724426416</v>
      </c>
      <c r="E574" s="12" t="n">
        <v>-0.357924275663401</v>
      </c>
      <c r="F574" s="12" t="n">
        <v>-0.0369451174880246</v>
      </c>
      <c r="G574" s="14" t="n">
        <v>0.00912592631706165</v>
      </c>
      <c r="H574" s="0" t="s">
        <v>1128</v>
      </c>
    </row>
    <row r="575" customFormat="false" ht="13" hidden="false" customHeight="false" outlineLevel="0" collapsed="false">
      <c r="A575" s="11" t="s">
        <v>1129</v>
      </c>
      <c r="B575" s="12" t="n">
        <v>1.94763320979186</v>
      </c>
      <c r="C575" s="12" t="n">
        <v>1.43071650571405</v>
      </c>
      <c r="D575" s="13" t="n">
        <v>0.156758084763078</v>
      </c>
      <c r="E575" s="12" t="n">
        <v>-0.06105849115658</v>
      </c>
      <c r="F575" s="12" t="n">
        <v>0.221620938348698</v>
      </c>
      <c r="G575" s="14" t="n">
        <v>0.00919036133232328</v>
      </c>
      <c r="H575" s="0" t="s">
        <v>1130</v>
      </c>
    </row>
    <row r="576" customFormat="false" ht="13" hidden="false" customHeight="false" outlineLevel="0" collapsed="false">
      <c r="A576" s="11" t="s">
        <v>1131</v>
      </c>
      <c r="B576" s="12" t="n">
        <v>-0.831193746452538</v>
      </c>
      <c r="C576" s="12" t="n">
        <v>-0.650343762366336</v>
      </c>
      <c r="D576" s="13" t="n">
        <v>0.883347494102182</v>
      </c>
      <c r="E576" s="12" t="n">
        <v>0.064176601016831</v>
      </c>
      <c r="F576" s="12" t="n">
        <v>0.319881379719601</v>
      </c>
      <c r="G576" s="14" t="n">
        <v>0.00922969078795325</v>
      </c>
      <c r="H576" s="0" t="s">
        <v>1132</v>
      </c>
    </row>
    <row r="577" customFormat="false" ht="13" hidden="false" customHeight="false" outlineLevel="0" collapsed="false">
      <c r="A577" s="11" t="s">
        <v>1133</v>
      </c>
      <c r="B577" s="12" t="n">
        <v>1.01791890259856</v>
      </c>
      <c r="C577" s="12" t="n">
        <v>3.46058283210082</v>
      </c>
      <c r="D577" s="13" t="n">
        <v>0.910298027173126</v>
      </c>
      <c r="E577" s="12" t="n">
        <v>-0.456387761831429</v>
      </c>
      <c r="F577" s="12" t="n">
        <v>-0.110201539471462</v>
      </c>
      <c r="G577" s="14" t="n">
        <v>0.0092533434713829</v>
      </c>
      <c r="H577" s="0" t="s">
        <v>1134</v>
      </c>
    </row>
    <row r="578" customFormat="false" ht="13" hidden="false" customHeight="false" outlineLevel="0" collapsed="false">
      <c r="A578" s="11" t="s">
        <v>1135</v>
      </c>
      <c r="B578" s="12" t="n">
        <v>-1.81513889834477</v>
      </c>
      <c r="C578" s="12" t="n">
        <v>-3.11238933374698</v>
      </c>
      <c r="D578" s="13" t="n">
        <v>-1.42462160210148</v>
      </c>
      <c r="E578" s="12" t="n">
        <v>0.134921521737334</v>
      </c>
      <c r="F578" s="12" t="n">
        <v>-0.889496048146368</v>
      </c>
      <c r="G578" s="14" t="n">
        <v>0.00929507143588318</v>
      </c>
      <c r="H578" s="0" t="s">
        <v>1136</v>
      </c>
    </row>
    <row r="579" customFormat="false" ht="13" hidden="false" customHeight="false" outlineLevel="0" collapsed="false">
      <c r="A579" s="11" t="s">
        <v>1137</v>
      </c>
      <c r="B579" s="12" t="n">
        <v>-1.24691990845018</v>
      </c>
      <c r="C579" s="12" t="n">
        <v>-1.6641569337353</v>
      </c>
      <c r="D579" s="13" t="n">
        <v>-0.176233463559464</v>
      </c>
      <c r="E579" s="12" t="n">
        <v>-0.732722848760806</v>
      </c>
      <c r="F579" s="12" t="n">
        <v>-0.324985282982857</v>
      </c>
      <c r="G579" s="14" t="n">
        <v>0.00932374553464706</v>
      </c>
      <c r="H579" s="0" t="s">
        <v>1138</v>
      </c>
    </row>
    <row r="580" customFormat="false" ht="13" hidden="false" customHeight="false" outlineLevel="0" collapsed="false">
      <c r="A580" s="11" t="s">
        <v>1139</v>
      </c>
      <c r="B580" s="12" t="n">
        <v>1.90984327366746</v>
      </c>
      <c r="C580" s="12" t="n">
        <v>1.27809708302504</v>
      </c>
      <c r="D580" s="13" t="n">
        <v>0.941735478819251</v>
      </c>
      <c r="E580" s="12" t="n">
        <v>-0.04945209315454</v>
      </c>
      <c r="F580" s="12" t="n">
        <v>0.389100676628373</v>
      </c>
      <c r="G580" s="14" t="n">
        <v>0.00949632730391328</v>
      </c>
      <c r="H580" s="0" t="s">
        <v>1140</v>
      </c>
    </row>
    <row r="581" customFormat="false" ht="13" hidden="false" customHeight="false" outlineLevel="0" collapsed="false">
      <c r="A581" s="11" t="s">
        <v>1141</v>
      </c>
      <c r="B581" s="12" t="n">
        <v>-0.965169938242125</v>
      </c>
      <c r="C581" s="12" t="n">
        <v>-1.03691502523601</v>
      </c>
      <c r="D581" s="13" t="n">
        <v>0.188780867376715</v>
      </c>
      <c r="E581" s="12" t="n">
        <v>0.484264803981185</v>
      </c>
      <c r="F581" s="12" t="n">
        <v>-0.358509452373538</v>
      </c>
      <c r="G581" s="14" t="n">
        <v>0.00949707927548058</v>
      </c>
      <c r="H581" s="0" t="s">
        <v>1142</v>
      </c>
    </row>
    <row r="582" customFormat="false" ht="13" hidden="false" customHeight="false" outlineLevel="0" collapsed="false">
      <c r="A582" s="11" t="s">
        <v>1143</v>
      </c>
      <c r="B582" s="12" t="n">
        <v>-1.12388899574437</v>
      </c>
      <c r="C582" s="12" t="n">
        <v>-0.792536651397376</v>
      </c>
      <c r="D582" s="13" t="n">
        <v>0.147152879709974</v>
      </c>
      <c r="E582" s="12" t="n">
        <v>-0.122885688334913</v>
      </c>
      <c r="F582" s="12" t="n">
        <v>-0.204729583312134</v>
      </c>
      <c r="G582" s="14" t="n">
        <v>0.00949707927548058</v>
      </c>
      <c r="H582" s="0" t="s">
        <v>1144</v>
      </c>
    </row>
    <row r="583" customFormat="false" ht="13" hidden="false" customHeight="false" outlineLevel="0" collapsed="false">
      <c r="A583" s="11" t="s">
        <v>1145</v>
      </c>
      <c r="B583" s="12" t="n">
        <v>1.73926884854871</v>
      </c>
      <c r="C583" s="12" t="n">
        <v>3.29149143952904</v>
      </c>
      <c r="D583" s="13" t="n">
        <v>1.65060521100317</v>
      </c>
      <c r="E583" s="12" t="n">
        <v>0.430395612410241</v>
      </c>
      <c r="F583" s="12" t="n">
        <v>0.735185545807542</v>
      </c>
      <c r="G583" s="14" t="n">
        <v>0.00960275994241605</v>
      </c>
      <c r="H583" s="0" t="s">
        <v>1146</v>
      </c>
    </row>
    <row r="584" customFormat="false" ht="13" hidden="false" customHeight="false" outlineLevel="0" collapsed="false">
      <c r="A584" s="11" t="s">
        <v>1147</v>
      </c>
      <c r="B584" s="12" t="n">
        <v>2.77179769034622</v>
      </c>
      <c r="C584" s="12" t="n">
        <v>1.30803927808677</v>
      </c>
      <c r="D584" s="13" t="n">
        <v>0.744570342016779</v>
      </c>
      <c r="E584" s="12" t="n">
        <v>0.60099078582302</v>
      </c>
      <c r="F584" s="12" t="n">
        <v>-0.114448588968171</v>
      </c>
      <c r="G584" s="14" t="n">
        <v>0.00969106854381</v>
      </c>
      <c r="H584" s="0" t="s">
        <v>1148</v>
      </c>
    </row>
    <row r="585" customFormat="false" ht="13" hidden="false" customHeight="false" outlineLevel="0" collapsed="false">
      <c r="A585" s="11" t="s">
        <v>1149</v>
      </c>
      <c r="B585" s="12" t="n">
        <v>0.913842043062522</v>
      </c>
      <c r="C585" s="12" t="n">
        <v>2.52887153904009</v>
      </c>
      <c r="D585" s="13" t="n">
        <v>0.303541260647519</v>
      </c>
      <c r="E585" s="12" t="n">
        <v>-0.101044898173961</v>
      </c>
      <c r="F585" s="12" t="n">
        <v>-2.06378092257829</v>
      </c>
      <c r="G585" s="14" t="n">
        <v>0.00969106854381</v>
      </c>
      <c r="H585" s="0" t="s">
        <v>1150</v>
      </c>
    </row>
    <row r="586" customFormat="false" ht="13" hidden="false" customHeight="false" outlineLevel="0" collapsed="false">
      <c r="A586" s="11" t="s">
        <v>1151</v>
      </c>
      <c r="B586" s="12" t="s">
        <v>215</v>
      </c>
      <c r="C586" s="12" t="n">
        <v>-3.04562439497164</v>
      </c>
      <c r="D586" s="13" t="n">
        <v>-0.124132948491278</v>
      </c>
      <c r="E586" s="12" t="n">
        <v>0.000328236941469495</v>
      </c>
      <c r="F586" s="12" t="n">
        <v>0.097393282000506</v>
      </c>
      <c r="G586" s="14" t="n">
        <v>0.00969106854381</v>
      </c>
      <c r="H586" s="0" t="s">
        <v>1152</v>
      </c>
    </row>
    <row r="587" customFormat="false" ht="13" hidden="false" customHeight="false" outlineLevel="0" collapsed="false">
      <c r="A587" s="11" t="s">
        <v>1153</v>
      </c>
      <c r="B587" s="12" t="n">
        <v>-0.347429211784768</v>
      </c>
      <c r="C587" s="12" t="n">
        <v>-0.461230704899364</v>
      </c>
      <c r="D587" s="13" t="n">
        <v>0.326774732768022</v>
      </c>
      <c r="E587" s="12" t="n">
        <v>0.277862533946866</v>
      </c>
      <c r="F587" s="12" t="n">
        <v>0.469117517803115</v>
      </c>
      <c r="G587" s="14" t="n">
        <v>0.00969106854381</v>
      </c>
      <c r="H587" s="0" t="s">
        <v>1154</v>
      </c>
    </row>
    <row r="588" customFormat="false" ht="13" hidden="false" customHeight="false" outlineLevel="0" collapsed="false">
      <c r="A588" s="11" t="s">
        <v>1155</v>
      </c>
      <c r="B588" s="12" t="n">
        <v>1.27901898646065</v>
      </c>
      <c r="C588" s="12" t="n">
        <v>1.16510362138492</v>
      </c>
      <c r="D588" s="13" t="n">
        <v>0.567170606949248</v>
      </c>
      <c r="E588" s="12" t="n">
        <v>0.0605590204107712</v>
      </c>
      <c r="F588" s="12" t="n">
        <v>-0.279973612440429</v>
      </c>
      <c r="G588" s="14" t="n">
        <v>0.00969106854381</v>
      </c>
      <c r="H588" s="0" t="s">
        <v>1156</v>
      </c>
    </row>
    <row r="589" customFormat="false" ht="13" hidden="false" customHeight="false" outlineLevel="0" collapsed="false">
      <c r="A589" s="11" t="s">
        <v>1157</v>
      </c>
      <c r="B589" s="12" t="n">
        <v>1.5272584635871</v>
      </c>
      <c r="C589" s="12" t="n">
        <v>-0.713672629693236</v>
      </c>
      <c r="D589" s="13" t="n">
        <v>3.50934102535938</v>
      </c>
      <c r="E589" s="12" t="n">
        <v>1.73374289274876</v>
      </c>
      <c r="F589" s="12" t="n">
        <v>2.1961433841067</v>
      </c>
      <c r="G589" s="14" t="n">
        <v>0.0100520946858178</v>
      </c>
      <c r="H589" s="0" t="s">
        <v>1158</v>
      </c>
    </row>
    <row r="590" customFormat="false" ht="13" hidden="false" customHeight="false" outlineLevel="0" collapsed="false">
      <c r="A590" s="11" t="s">
        <v>1159</v>
      </c>
      <c r="B590" s="12" t="n">
        <v>-1.6294605899636</v>
      </c>
      <c r="C590" s="12" t="n">
        <v>-1.12400078550348</v>
      </c>
      <c r="D590" s="13" t="n">
        <v>-0.097109370845452</v>
      </c>
      <c r="E590" s="12" t="n">
        <v>-0.150790952302592</v>
      </c>
      <c r="F590" s="12" t="n">
        <v>-0.316054451822457</v>
      </c>
      <c r="G590" s="14" t="n">
        <v>0.0100837348687541</v>
      </c>
      <c r="H590" s="0" t="s">
        <v>1160</v>
      </c>
    </row>
    <row r="591" customFormat="false" ht="13" hidden="false" customHeight="false" outlineLevel="0" collapsed="false">
      <c r="A591" s="11" t="s">
        <v>1161</v>
      </c>
      <c r="B591" s="12" t="n">
        <v>1.63889387515339</v>
      </c>
      <c r="C591" s="12" t="n">
        <v>1.46159395476049</v>
      </c>
      <c r="D591" s="13" t="n">
        <v>0.1522418510495</v>
      </c>
      <c r="E591" s="12" t="n">
        <v>0.14590307912795</v>
      </c>
      <c r="F591" s="12" t="n">
        <v>-0.389459579441881</v>
      </c>
      <c r="G591" s="14" t="n">
        <v>0.010105328226309</v>
      </c>
      <c r="H591" s="0" t="s">
        <v>1162</v>
      </c>
    </row>
    <row r="592" customFormat="false" ht="13" hidden="false" customHeight="false" outlineLevel="0" collapsed="false">
      <c r="A592" s="11" t="s">
        <v>1163</v>
      </c>
      <c r="B592" s="12" t="n">
        <v>1.92703247802499</v>
      </c>
      <c r="C592" s="12" t="n">
        <v>0.436022500979041</v>
      </c>
      <c r="D592" s="13" t="n">
        <v>-0.171388204567636</v>
      </c>
      <c r="E592" s="12" t="n">
        <v>-0.24382681589983</v>
      </c>
      <c r="F592" s="12" t="n">
        <v>0.280637415307191</v>
      </c>
      <c r="G592" s="14" t="n">
        <v>0.0101131277973067</v>
      </c>
      <c r="H592" s="0" t="s">
        <v>1164</v>
      </c>
    </row>
    <row r="593" customFormat="false" ht="13" hidden="false" customHeight="false" outlineLevel="0" collapsed="false">
      <c r="A593" s="11" t="s">
        <v>1165</v>
      </c>
      <c r="B593" s="12" t="n">
        <v>-0.971635224873704</v>
      </c>
      <c r="C593" s="12" t="n">
        <v>-0.618651797299847</v>
      </c>
      <c r="D593" s="13" t="n">
        <v>1.09150718394039</v>
      </c>
      <c r="E593" s="12" t="n">
        <v>0.500302971419953</v>
      </c>
      <c r="F593" s="12" t="n">
        <v>0.509398484275547</v>
      </c>
      <c r="G593" s="14" t="n">
        <v>0.0101131277973067</v>
      </c>
      <c r="H593" s="0" t="s">
        <v>1166</v>
      </c>
    </row>
    <row r="594" customFormat="false" ht="13" hidden="false" customHeight="false" outlineLevel="0" collapsed="false">
      <c r="A594" s="11" t="s">
        <v>1167</v>
      </c>
      <c r="B594" s="12" t="n">
        <v>0.922605331075309</v>
      </c>
      <c r="C594" s="12" t="n">
        <v>0.755007619214056</v>
      </c>
      <c r="D594" s="13" t="n">
        <v>-0.0801878601311645</v>
      </c>
      <c r="E594" s="12" t="n">
        <v>-0.208245442914573</v>
      </c>
      <c r="F594" s="12" t="n">
        <v>0.075793415754774</v>
      </c>
      <c r="G594" s="14" t="n">
        <v>0.0101131277973067</v>
      </c>
      <c r="H594" s="0" t="s">
        <v>1168</v>
      </c>
    </row>
    <row r="595" customFormat="false" ht="13" hidden="false" customHeight="false" outlineLevel="0" collapsed="false">
      <c r="A595" s="11" t="s">
        <v>1169</v>
      </c>
      <c r="B595" s="12" t="n">
        <v>1.07990526897739</v>
      </c>
      <c r="C595" s="12" t="n">
        <v>0.327856290771006</v>
      </c>
      <c r="D595" s="13" t="n">
        <v>-0.510953951624911</v>
      </c>
      <c r="E595" s="12" t="n">
        <v>-0.278311555104578</v>
      </c>
      <c r="F595" s="12" t="n">
        <v>-0.0177534358864871</v>
      </c>
      <c r="G595" s="14" t="n">
        <v>0.0101201801353908</v>
      </c>
      <c r="H595" s="0" t="s">
        <v>1170</v>
      </c>
    </row>
    <row r="596" customFormat="false" ht="13" hidden="false" customHeight="false" outlineLevel="0" collapsed="false">
      <c r="A596" s="11" t="s">
        <v>1171</v>
      </c>
      <c r="B596" s="12" t="n">
        <v>-0.925666248193143</v>
      </c>
      <c r="C596" s="12" t="n">
        <v>-1.67046031195629</v>
      </c>
      <c r="D596" s="13" t="n">
        <v>-0.470723851620379</v>
      </c>
      <c r="E596" s="12" t="n">
        <v>-0.517337506886375</v>
      </c>
      <c r="F596" s="12" t="n">
        <v>-0.121887772453407</v>
      </c>
      <c r="G596" s="14" t="n">
        <v>0.0101201801353908</v>
      </c>
      <c r="H596" s="0" t="s">
        <v>1172</v>
      </c>
    </row>
    <row r="597" customFormat="false" ht="13" hidden="false" customHeight="false" outlineLevel="0" collapsed="false">
      <c r="A597" s="11" t="s">
        <v>1173</v>
      </c>
      <c r="B597" s="12" t="n">
        <v>-0.844517922796392</v>
      </c>
      <c r="C597" s="12" t="n">
        <v>-1.79285247158853</v>
      </c>
      <c r="D597" s="13" t="n">
        <v>0.321948416045279</v>
      </c>
      <c r="E597" s="12" t="n">
        <v>-0.0230393290074915</v>
      </c>
      <c r="F597" s="12" t="n">
        <v>0.425421097632127</v>
      </c>
      <c r="G597" s="14" t="n">
        <v>0.0101660801019738</v>
      </c>
      <c r="H597" s="0" t="s">
        <v>1174</v>
      </c>
    </row>
    <row r="598" customFormat="false" ht="13" hidden="false" customHeight="false" outlineLevel="0" collapsed="false">
      <c r="A598" s="11" t="s">
        <v>1175</v>
      </c>
      <c r="B598" s="12" t="n">
        <v>0.347173377047517</v>
      </c>
      <c r="C598" s="12" t="n">
        <v>0.970919842488384</v>
      </c>
      <c r="D598" s="13" t="n">
        <v>-0.0883270371712885</v>
      </c>
      <c r="E598" s="12" t="n">
        <v>-0.31958943497545</v>
      </c>
      <c r="F598" s="12" t="n">
        <v>-0.246506255510679</v>
      </c>
      <c r="G598" s="14" t="n">
        <v>0.0102117716276903</v>
      </c>
      <c r="H598" s="0" t="s">
        <v>1176</v>
      </c>
    </row>
    <row r="599" customFormat="false" ht="13" hidden="false" customHeight="false" outlineLevel="0" collapsed="false">
      <c r="A599" s="11" t="s">
        <v>1177</v>
      </c>
      <c r="B599" s="12" t="n">
        <v>0.371404959099547</v>
      </c>
      <c r="C599" s="12" t="n">
        <v>0.300431222810496</v>
      </c>
      <c r="D599" s="13" t="n">
        <v>-0.114780520782739</v>
      </c>
      <c r="E599" s="12" t="n">
        <v>-0.784524879391386</v>
      </c>
      <c r="F599" s="12" t="n">
        <v>-0.750570010283767</v>
      </c>
      <c r="G599" s="14" t="n">
        <v>0.0102361227782261</v>
      </c>
      <c r="H599" s="0" t="s">
        <v>1178</v>
      </c>
    </row>
    <row r="600" customFormat="false" ht="13" hidden="false" customHeight="false" outlineLevel="0" collapsed="false">
      <c r="A600" s="11" t="s">
        <v>1179</v>
      </c>
      <c r="B600" s="12" t="n">
        <v>0.97491832727151</v>
      </c>
      <c r="C600" s="12" t="n">
        <v>0.406193378964791</v>
      </c>
      <c r="D600" s="13" t="n">
        <v>-0.632345852105108</v>
      </c>
      <c r="E600" s="12" t="n">
        <v>-0.248062101076453</v>
      </c>
      <c r="F600" s="12" t="n">
        <v>-0.0428226601216635</v>
      </c>
      <c r="G600" s="14" t="n">
        <v>0.0103508363306778</v>
      </c>
      <c r="H600" s="0" t="s">
        <v>1180</v>
      </c>
    </row>
    <row r="601" customFormat="false" ht="13" hidden="false" customHeight="false" outlineLevel="0" collapsed="false">
      <c r="A601" s="11" t="s">
        <v>1181</v>
      </c>
      <c r="B601" s="12" t="n">
        <v>-1.09016584377315</v>
      </c>
      <c r="C601" s="12" t="n">
        <v>-1.09408834736604</v>
      </c>
      <c r="D601" s="13" t="n">
        <v>-0.536493655198411</v>
      </c>
      <c r="E601" s="12" t="n">
        <v>0.254007548802614</v>
      </c>
      <c r="F601" s="12" t="n">
        <v>0.048637638522868</v>
      </c>
      <c r="G601" s="14" t="n">
        <v>0.0103508363306778</v>
      </c>
      <c r="H601" s="0" t="s">
        <v>1182</v>
      </c>
    </row>
    <row r="602" customFormat="false" ht="13" hidden="false" customHeight="false" outlineLevel="0" collapsed="false">
      <c r="A602" s="11" t="s">
        <v>1183</v>
      </c>
      <c r="B602" s="12" t="n">
        <v>1.11713619619924</v>
      </c>
      <c r="C602" s="12" t="n">
        <v>3.46935010920699</v>
      </c>
      <c r="D602" s="13" t="n">
        <v>1.07466682727452</v>
      </c>
      <c r="E602" s="12" t="n">
        <v>-0.130830586826992</v>
      </c>
      <c r="F602" s="12" t="n">
        <v>-0.034679948093335</v>
      </c>
      <c r="G602" s="14" t="n">
        <v>0.0103680413409542</v>
      </c>
      <c r="H602" s="0" t="s">
        <v>1184</v>
      </c>
    </row>
    <row r="603" customFormat="false" ht="13" hidden="false" customHeight="false" outlineLevel="0" collapsed="false">
      <c r="A603" s="11" t="s">
        <v>1185</v>
      </c>
      <c r="B603" s="12" t="n">
        <v>0.07040488239695</v>
      </c>
      <c r="C603" s="12" t="n">
        <v>-0.391547392348217</v>
      </c>
      <c r="D603" s="13" t="n">
        <v>-1.7591135238707</v>
      </c>
      <c r="E603" s="12" t="n">
        <v>-0.884078806585658</v>
      </c>
      <c r="F603" s="12" t="n">
        <v>-1.09712942175016</v>
      </c>
      <c r="G603" s="14" t="n">
        <v>0.0103680413409542</v>
      </c>
      <c r="H603" s="0" t="s">
        <v>1186</v>
      </c>
    </row>
    <row r="604" customFormat="false" ht="13" hidden="false" customHeight="false" outlineLevel="0" collapsed="false">
      <c r="A604" s="11" t="s">
        <v>1187</v>
      </c>
      <c r="B604" s="12" t="n">
        <v>0.972707453225354</v>
      </c>
      <c r="C604" s="12" t="n">
        <v>0.462612776904098</v>
      </c>
      <c r="D604" s="13" t="n">
        <v>-0.321560041449545</v>
      </c>
      <c r="E604" s="12" t="n">
        <v>-0.255255274918314</v>
      </c>
      <c r="F604" s="12" t="n">
        <v>-0.169726441222898</v>
      </c>
      <c r="G604" s="14" t="n">
        <v>0.0104787948306418</v>
      </c>
      <c r="H604" s="0" t="s">
        <v>1188</v>
      </c>
    </row>
    <row r="605" customFormat="false" ht="13" hidden="false" customHeight="false" outlineLevel="0" collapsed="false">
      <c r="A605" s="11" t="s">
        <v>1189</v>
      </c>
      <c r="B605" s="12" t="n">
        <v>-0.814080123758714</v>
      </c>
      <c r="C605" s="12" t="n">
        <v>-1.06851674527822</v>
      </c>
      <c r="D605" s="13" t="n">
        <v>0.108881080924713</v>
      </c>
      <c r="E605" s="12" t="n">
        <v>-0.187967113686737</v>
      </c>
      <c r="F605" s="12" t="n">
        <v>-0.0375756806308295</v>
      </c>
      <c r="G605" s="14" t="n">
        <v>0.0105049751294498</v>
      </c>
      <c r="H605" s="0" t="s">
        <v>1190</v>
      </c>
    </row>
    <row r="606" customFormat="false" ht="13" hidden="false" customHeight="false" outlineLevel="0" collapsed="false">
      <c r="A606" s="11" t="s">
        <v>1191</v>
      </c>
      <c r="B606" s="12" t="n">
        <v>2.41042550871713</v>
      </c>
      <c r="C606" s="12" t="n">
        <v>1.46591440558681</v>
      </c>
      <c r="D606" s="13" t="n">
        <v>0.490490278190448</v>
      </c>
      <c r="E606" s="12" t="n">
        <v>0.24526437804179</v>
      </c>
      <c r="F606" s="12" t="n">
        <v>0.986659982345403</v>
      </c>
      <c r="G606" s="14" t="n">
        <v>0.0105049751294498</v>
      </c>
      <c r="H606" s="0" t="s">
        <v>1192</v>
      </c>
    </row>
    <row r="607" customFormat="false" ht="13" hidden="false" customHeight="false" outlineLevel="0" collapsed="false">
      <c r="A607" s="11" t="s">
        <v>1193</v>
      </c>
      <c r="B607" s="12" t="n">
        <v>1.29174392444743</v>
      </c>
      <c r="C607" s="12" t="n">
        <v>1.20504671162865</v>
      </c>
      <c r="D607" s="13" t="n">
        <v>0.840403697655175</v>
      </c>
      <c r="E607" s="12" t="n">
        <v>-0.145444205857439</v>
      </c>
      <c r="F607" s="12" t="n">
        <v>-0.0511564415993837</v>
      </c>
      <c r="G607" s="14" t="n">
        <v>0.0105330911987791</v>
      </c>
      <c r="H607" s="0" t="s">
        <v>1194</v>
      </c>
    </row>
    <row r="608" customFormat="false" ht="13" hidden="false" customHeight="false" outlineLevel="0" collapsed="false">
      <c r="A608" s="11" t="s">
        <v>1195</v>
      </c>
      <c r="B608" s="12" t="n">
        <v>-1.16202526352125</v>
      </c>
      <c r="C608" s="12" t="n">
        <v>-1.50909659889645</v>
      </c>
      <c r="D608" s="13" t="n">
        <v>-0.586587690895448</v>
      </c>
      <c r="E608" s="12" t="n">
        <v>-0.159703031616679</v>
      </c>
      <c r="F608" s="12" t="n">
        <v>-0.598638224560896</v>
      </c>
      <c r="G608" s="14" t="n">
        <v>0.0105330911987791</v>
      </c>
      <c r="H608" s="0" t="s">
        <v>1196</v>
      </c>
    </row>
    <row r="609" customFormat="false" ht="13" hidden="false" customHeight="false" outlineLevel="0" collapsed="false">
      <c r="A609" s="11" t="s">
        <v>1197</v>
      </c>
      <c r="B609" s="12" t="n">
        <v>-0.793714233229369</v>
      </c>
      <c r="C609" s="12" t="n">
        <v>-1.1596150944577</v>
      </c>
      <c r="D609" s="13" t="n">
        <v>-0.0515567481518281</v>
      </c>
      <c r="E609" s="12" t="n">
        <v>-0.357108008183617</v>
      </c>
      <c r="F609" s="12" t="n">
        <v>-0.00785652847463985</v>
      </c>
      <c r="G609" s="14" t="n">
        <v>0.0105815497224005</v>
      </c>
      <c r="H609" s="0" t="s">
        <v>1198</v>
      </c>
    </row>
    <row r="610" customFormat="false" ht="13" hidden="false" customHeight="false" outlineLevel="0" collapsed="false">
      <c r="A610" s="11" t="s">
        <v>1199</v>
      </c>
      <c r="B610" s="12" t="n">
        <v>0.677943759458345</v>
      </c>
      <c r="C610" s="12" t="n">
        <v>0.674402742777657</v>
      </c>
      <c r="D610" s="13" t="n">
        <v>0.0914032750668521</v>
      </c>
      <c r="E610" s="12" t="n">
        <v>-0.277109092853909</v>
      </c>
      <c r="F610" s="12" t="n">
        <v>-0.162341823187891</v>
      </c>
      <c r="G610" s="14" t="n">
        <v>0.0105980555555769</v>
      </c>
      <c r="H610" s="0" t="s">
        <v>1200</v>
      </c>
    </row>
    <row r="611" customFormat="false" ht="13" hidden="false" customHeight="false" outlineLevel="0" collapsed="false">
      <c r="A611" s="11" t="s">
        <v>1201</v>
      </c>
      <c r="B611" s="12" t="n">
        <v>2.44463674104588</v>
      </c>
      <c r="C611" s="12" t="n">
        <v>1.92777469055178</v>
      </c>
      <c r="D611" s="13" t="n">
        <v>0.559673746033752</v>
      </c>
      <c r="E611" s="12" t="n">
        <v>1.09233926903454</v>
      </c>
      <c r="F611" s="12" t="n">
        <v>-0.279894909938221</v>
      </c>
      <c r="G611" s="14" t="n">
        <v>0.0106102293308281</v>
      </c>
      <c r="H611" s="0" t="s">
        <v>1202</v>
      </c>
    </row>
    <row r="612" customFormat="false" ht="13" hidden="false" customHeight="false" outlineLevel="0" collapsed="false">
      <c r="A612" s="11" t="s">
        <v>1203</v>
      </c>
      <c r="B612" s="12" t="n">
        <v>-1.04584383238548</v>
      </c>
      <c r="C612" s="12" t="n">
        <v>-0.583232636836088</v>
      </c>
      <c r="D612" s="13" t="n">
        <v>0.215810344673518</v>
      </c>
      <c r="E612" s="12" t="n">
        <v>0.193277619324951</v>
      </c>
      <c r="F612" s="12" t="n">
        <v>0.519383512150781</v>
      </c>
      <c r="G612" s="14" t="n">
        <v>0.0106191796673708</v>
      </c>
      <c r="H612" s="0" t="s">
        <v>1204</v>
      </c>
    </row>
    <row r="613" customFormat="false" ht="13" hidden="false" customHeight="false" outlineLevel="0" collapsed="false">
      <c r="A613" s="11" t="s">
        <v>1205</v>
      </c>
      <c r="B613" s="12" t="n">
        <v>1.18667420675076</v>
      </c>
      <c r="C613" s="12" t="n">
        <v>-0.22975981655969</v>
      </c>
      <c r="D613" s="13" t="n">
        <v>-0.782776583684038</v>
      </c>
      <c r="E613" s="12" t="n">
        <v>-1.15442432661396</v>
      </c>
      <c r="F613" s="12" t="n">
        <v>-1.05139012669966</v>
      </c>
      <c r="G613" s="14" t="n">
        <v>0.0109017754132039</v>
      </c>
      <c r="H613" s="0" t="s">
        <v>1206</v>
      </c>
    </row>
    <row r="614" customFormat="false" ht="13" hidden="false" customHeight="false" outlineLevel="0" collapsed="false">
      <c r="A614" s="11" t="s">
        <v>1207</v>
      </c>
      <c r="B614" s="12" t="n">
        <v>0.24047055041781</v>
      </c>
      <c r="C614" s="12" t="n">
        <v>0.786800934080457</v>
      </c>
      <c r="D614" s="13" t="n">
        <v>-0.878443977268599</v>
      </c>
      <c r="E614" s="12" t="n">
        <v>-0.327858440455444</v>
      </c>
      <c r="F614" s="12" t="n">
        <v>-0.318849301121614</v>
      </c>
      <c r="G614" s="14" t="n">
        <v>0.0109139191327542</v>
      </c>
      <c r="H614" s="0" t="s">
        <v>1208</v>
      </c>
    </row>
    <row r="615" customFormat="false" ht="13" hidden="false" customHeight="false" outlineLevel="0" collapsed="false">
      <c r="A615" s="11" t="s">
        <v>1209</v>
      </c>
      <c r="B615" s="12" t="n">
        <v>-0.396510416631353</v>
      </c>
      <c r="C615" s="12" t="n">
        <v>-0.971127805855758</v>
      </c>
      <c r="D615" s="13" t="n">
        <v>0.0851756646429705</v>
      </c>
      <c r="E615" s="12" t="n">
        <v>0.117170465966246</v>
      </c>
      <c r="F615" s="12" t="n">
        <v>0.387510336223189</v>
      </c>
      <c r="G615" s="14" t="n">
        <v>0.0109149647357842</v>
      </c>
      <c r="H615" s="0" t="s">
        <v>1210</v>
      </c>
    </row>
    <row r="616" customFormat="false" ht="13" hidden="false" customHeight="false" outlineLevel="0" collapsed="false">
      <c r="A616" s="11" t="s">
        <v>1211</v>
      </c>
      <c r="B616" s="12" t="n">
        <v>-1.31944418541925</v>
      </c>
      <c r="C616" s="12" t="n">
        <v>-1.88151476797329</v>
      </c>
      <c r="D616" s="13" t="n">
        <v>-0.831472372689033</v>
      </c>
      <c r="E616" s="12" t="n">
        <v>0.584149730607315</v>
      </c>
      <c r="F616" s="12" t="n">
        <v>-0.630269144670266</v>
      </c>
      <c r="G616" s="14" t="n">
        <v>0.0109366810765114</v>
      </c>
      <c r="H616" s="0" t="s">
        <v>1212</v>
      </c>
    </row>
    <row r="617" customFormat="false" ht="13" hidden="false" customHeight="false" outlineLevel="0" collapsed="false">
      <c r="A617" s="11" t="s">
        <v>1213</v>
      </c>
      <c r="B617" s="12" t="n">
        <v>0.190715713025481</v>
      </c>
      <c r="C617" s="12" t="n">
        <v>0.665074507702914</v>
      </c>
      <c r="D617" s="13" t="n">
        <v>-0.107981297296552</v>
      </c>
      <c r="E617" s="12" t="n">
        <v>-0.310128170673216</v>
      </c>
      <c r="F617" s="12" t="n">
        <v>-0.334868166740985</v>
      </c>
      <c r="G617" s="14" t="n">
        <v>0.0109462147878578</v>
      </c>
      <c r="H617" s="0" t="s">
        <v>1214</v>
      </c>
    </row>
    <row r="618" customFormat="false" ht="13" hidden="false" customHeight="false" outlineLevel="0" collapsed="false">
      <c r="A618" s="11" t="s">
        <v>1215</v>
      </c>
      <c r="B618" s="12" t="n">
        <v>2.95969572923355</v>
      </c>
      <c r="C618" s="12" t="n">
        <v>2.00193518587428</v>
      </c>
      <c r="D618" s="13" t="n">
        <v>1.08026715905969</v>
      </c>
      <c r="E618" s="12" t="n">
        <v>0.468214890193305</v>
      </c>
      <c r="F618" s="12" t="n">
        <v>0.855742441286729</v>
      </c>
      <c r="G618" s="14" t="n">
        <v>0.0110216173267819</v>
      </c>
      <c r="H618" s="0" t="s">
        <v>1216</v>
      </c>
    </row>
    <row r="619" customFormat="false" ht="13" hidden="false" customHeight="false" outlineLevel="0" collapsed="false">
      <c r="A619" s="11" t="s">
        <v>1217</v>
      </c>
      <c r="B619" s="12" t="n">
        <v>3.46091984231685</v>
      </c>
      <c r="C619" s="12" t="n">
        <v>4.42211666359367</v>
      </c>
      <c r="D619" s="13" t="n">
        <v>2.93193293234879</v>
      </c>
      <c r="E619" s="12" t="n">
        <v>2.13309360648161</v>
      </c>
      <c r="F619" s="12" t="n">
        <v>2.19449072903092</v>
      </c>
      <c r="G619" s="14" t="n">
        <v>0.0110355196104653</v>
      </c>
      <c r="H619" s="0" t="s">
        <v>1218</v>
      </c>
    </row>
    <row r="620" customFormat="false" ht="13" hidden="false" customHeight="false" outlineLevel="0" collapsed="false">
      <c r="A620" s="11" t="s">
        <v>1219</v>
      </c>
      <c r="B620" s="12" t="n">
        <v>-0.732992698496595</v>
      </c>
      <c r="C620" s="12" t="n">
        <v>-0.666198957483713</v>
      </c>
      <c r="D620" s="13" t="n">
        <v>0.0882710614872924</v>
      </c>
      <c r="E620" s="12" t="n">
        <v>-0.0874759786522108</v>
      </c>
      <c r="F620" s="12" t="n">
        <v>0.11195380563179</v>
      </c>
      <c r="G620" s="14" t="n">
        <v>0.0110910184780712</v>
      </c>
      <c r="H620" s="0" t="s">
        <v>1220</v>
      </c>
    </row>
    <row r="621" customFormat="false" ht="13" hidden="false" customHeight="false" outlineLevel="0" collapsed="false">
      <c r="A621" s="11" t="s">
        <v>1221</v>
      </c>
      <c r="B621" s="12" t="n">
        <v>-0.969145138655028</v>
      </c>
      <c r="C621" s="12" t="n">
        <v>0.431231555345216</v>
      </c>
      <c r="D621" s="13" t="n">
        <v>0.297185946702387</v>
      </c>
      <c r="E621" s="12" t="n">
        <v>0.65975763971995</v>
      </c>
      <c r="F621" s="12" t="n">
        <v>0.0816699704940741</v>
      </c>
      <c r="G621" s="14" t="n">
        <v>0.0112397938743031</v>
      </c>
      <c r="H621" s="0" t="s">
        <v>1222</v>
      </c>
    </row>
    <row r="622" customFormat="false" ht="13" hidden="false" customHeight="false" outlineLevel="0" collapsed="false">
      <c r="A622" s="11" t="s">
        <v>1223</v>
      </c>
      <c r="B622" s="12" t="n">
        <v>-1.22031642703169</v>
      </c>
      <c r="C622" s="12" t="n">
        <v>-0.496760149736825</v>
      </c>
      <c r="D622" s="13" t="n">
        <v>0.279924635207987</v>
      </c>
      <c r="E622" s="12" t="n">
        <v>-0.12451667558045</v>
      </c>
      <c r="F622" s="12" t="n">
        <v>0.131189170258801</v>
      </c>
      <c r="G622" s="14" t="n">
        <v>0.0113926465280644</v>
      </c>
      <c r="H622" s="0" t="s">
        <v>1224</v>
      </c>
    </row>
    <row r="623" customFormat="false" ht="13" hidden="false" customHeight="false" outlineLevel="0" collapsed="false">
      <c r="A623" s="11" t="s">
        <v>1225</v>
      </c>
      <c r="B623" s="12" t="n">
        <v>0.998147321103962</v>
      </c>
      <c r="C623" s="12" t="n">
        <v>0.590714842912441</v>
      </c>
      <c r="D623" s="13" t="n">
        <v>0.0973089602568615</v>
      </c>
      <c r="E623" s="12" t="n">
        <v>-0.600805935228624</v>
      </c>
      <c r="F623" s="12" t="n">
        <v>-0.147942208401548</v>
      </c>
      <c r="G623" s="14" t="n">
        <v>0.0113995507761834</v>
      </c>
      <c r="H623" s="0" t="s">
        <v>1226</v>
      </c>
    </row>
    <row r="624" customFormat="false" ht="13" hidden="false" customHeight="false" outlineLevel="0" collapsed="false">
      <c r="A624" s="11" t="s">
        <v>1227</v>
      </c>
      <c r="B624" s="12" t="n">
        <v>0.984115292411907</v>
      </c>
      <c r="C624" s="12" t="n">
        <v>0.639639328019232</v>
      </c>
      <c r="D624" s="13" t="n">
        <v>-0.0943844516422884</v>
      </c>
      <c r="E624" s="12" t="n">
        <v>-0.297364539661214</v>
      </c>
      <c r="F624" s="12" t="n">
        <v>-0.102927510613209</v>
      </c>
      <c r="G624" s="14" t="n">
        <v>0.011404728079823</v>
      </c>
      <c r="H624" s="0" t="s">
        <v>996</v>
      </c>
    </row>
    <row r="625" customFormat="false" ht="13" hidden="false" customHeight="false" outlineLevel="0" collapsed="false">
      <c r="A625" s="11" t="s">
        <v>1228</v>
      </c>
      <c r="B625" s="12" t="n">
        <v>3.48030152360624</v>
      </c>
      <c r="C625" s="12" t="n">
        <v>1.87584191792378</v>
      </c>
      <c r="D625" s="13" t="n">
        <v>1.51113384340801</v>
      </c>
      <c r="E625" s="12" t="n">
        <v>0.54075022295042</v>
      </c>
      <c r="F625" s="12" t="n">
        <v>0.449651299061454</v>
      </c>
      <c r="G625" s="14" t="n">
        <v>0.011404728079823</v>
      </c>
      <c r="H625" s="0" t="s">
        <v>83</v>
      </c>
    </row>
    <row r="626" customFormat="false" ht="13" hidden="false" customHeight="false" outlineLevel="0" collapsed="false">
      <c r="A626" s="11" t="s">
        <v>1229</v>
      </c>
      <c r="B626" s="12" t="n">
        <v>-1.13866371448857</v>
      </c>
      <c r="C626" s="12" t="n">
        <v>-1.22369620874508</v>
      </c>
      <c r="D626" s="13" t="n">
        <v>0.0260439731004215</v>
      </c>
      <c r="E626" s="12" t="n">
        <v>0.943618690452328</v>
      </c>
      <c r="F626" s="12" t="n">
        <v>-0.319711749636043</v>
      </c>
      <c r="G626" s="14" t="n">
        <v>0.0114207725757553</v>
      </c>
      <c r="H626" s="0" t="s">
        <v>1230</v>
      </c>
    </row>
    <row r="627" customFormat="false" ht="13" hidden="false" customHeight="false" outlineLevel="0" collapsed="false">
      <c r="A627" s="11" t="s">
        <v>1231</v>
      </c>
      <c r="B627" s="12" t="n">
        <v>-1.08015406283954</v>
      </c>
      <c r="C627" s="12" t="n">
        <v>-0.776990419512551</v>
      </c>
      <c r="D627" s="13" t="n">
        <v>-0.127595218297492</v>
      </c>
      <c r="E627" s="12" t="n">
        <v>0.246001357637378</v>
      </c>
      <c r="F627" s="12" t="n">
        <v>-0.301449892437618</v>
      </c>
      <c r="G627" s="14" t="n">
        <v>0.0115291009848106</v>
      </c>
      <c r="H627" s="0" t="s">
        <v>1232</v>
      </c>
    </row>
    <row r="628" customFormat="false" ht="13" hidden="false" customHeight="false" outlineLevel="0" collapsed="false">
      <c r="A628" s="11" t="s">
        <v>1233</v>
      </c>
      <c r="B628" s="12" t="n">
        <v>-1.40023143273088</v>
      </c>
      <c r="C628" s="12" t="n">
        <v>-0.862501729058085</v>
      </c>
      <c r="D628" s="13" t="n">
        <v>-0.352356008116797</v>
      </c>
      <c r="E628" s="12" t="n">
        <v>0.042410641086758</v>
      </c>
      <c r="F628" s="12" t="n">
        <v>0.0531964616676015</v>
      </c>
      <c r="G628" s="14" t="n">
        <v>0.0116677925298801</v>
      </c>
      <c r="H628" s="0" t="s">
        <v>1234</v>
      </c>
    </row>
    <row r="629" customFormat="false" ht="13" hidden="false" customHeight="false" outlineLevel="0" collapsed="false">
      <c r="A629" s="11" t="s">
        <v>1235</v>
      </c>
      <c r="B629" s="12" t="n">
        <v>0.622259529680449</v>
      </c>
      <c r="C629" s="12" t="n">
        <v>0.249994008854754</v>
      </c>
      <c r="D629" s="13" t="n">
        <v>-0.243418144307163</v>
      </c>
      <c r="E629" s="12" t="n">
        <v>-0.500898856695432</v>
      </c>
      <c r="F629" s="12" t="n">
        <v>-0.850133200250345</v>
      </c>
      <c r="G629" s="14" t="n">
        <v>0.011698429828342</v>
      </c>
      <c r="H629" s="0" t="s">
        <v>1236</v>
      </c>
    </row>
    <row r="630" customFormat="false" ht="13" hidden="false" customHeight="false" outlineLevel="0" collapsed="false">
      <c r="A630" s="11" t="s">
        <v>1237</v>
      </c>
      <c r="B630" s="12" t="n">
        <v>0.658900160572138</v>
      </c>
      <c r="C630" s="12" t="n">
        <v>0.407436680175107</v>
      </c>
      <c r="D630" s="13" t="n">
        <v>-0.30764583251538</v>
      </c>
      <c r="E630" s="12" t="n">
        <v>-0.209711042299508</v>
      </c>
      <c r="F630" s="12" t="n">
        <v>-0.0800223820143407</v>
      </c>
      <c r="G630" s="14" t="n">
        <v>0.011698429828342</v>
      </c>
      <c r="H630" s="0" t="s">
        <v>291</v>
      </c>
    </row>
    <row r="631" customFormat="false" ht="13" hidden="false" customHeight="false" outlineLevel="0" collapsed="false">
      <c r="A631" s="11" t="s">
        <v>1238</v>
      </c>
      <c r="B631" s="12" t="n">
        <v>-0.590348309353425</v>
      </c>
      <c r="C631" s="12" t="n">
        <v>-1.42953583771228</v>
      </c>
      <c r="D631" s="13" t="n">
        <v>-0.346415046710749</v>
      </c>
      <c r="E631" s="12" t="n">
        <v>0.146464012021226</v>
      </c>
      <c r="F631" s="12" t="n">
        <v>0.201331721268677</v>
      </c>
      <c r="G631" s="14" t="n">
        <v>0.0117185901069127</v>
      </c>
      <c r="H631" s="0" t="s">
        <v>1239</v>
      </c>
    </row>
    <row r="632" customFormat="false" ht="13" hidden="false" customHeight="false" outlineLevel="0" collapsed="false">
      <c r="A632" s="11" t="s">
        <v>1240</v>
      </c>
      <c r="B632" s="12" t="n">
        <v>1.19722735183239</v>
      </c>
      <c r="C632" s="12" t="n">
        <v>0.926304393763285</v>
      </c>
      <c r="D632" s="13" t="n">
        <v>-0.12860289868686</v>
      </c>
      <c r="E632" s="12" t="n">
        <v>-0.002501272419031</v>
      </c>
      <c r="F632" s="12" t="n">
        <v>-0.44519882072648</v>
      </c>
      <c r="G632" s="14" t="n">
        <v>0.011805992606252</v>
      </c>
      <c r="H632" s="0" t="s">
        <v>1241</v>
      </c>
    </row>
    <row r="633" customFormat="false" ht="13" hidden="false" customHeight="false" outlineLevel="0" collapsed="false">
      <c r="A633" s="11" t="s">
        <v>1242</v>
      </c>
      <c r="B633" s="12" t="n">
        <v>-0.75320966372545</v>
      </c>
      <c r="C633" s="12" t="n">
        <v>-1.7154238936219</v>
      </c>
      <c r="D633" s="13" t="n">
        <v>-0.526716136731527</v>
      </c>
      <c r="E633" s="12" t="n">
        <v>-0.0987559744009467</v>
      </c>
      <c r="F633" s="12" t="n">
        <v>0.302668061525128</v>
      </c>
      <c r="G633" s="14" t="n">
        <v>0.011855727607605</v>
      </c>
      <c r="H633" s="0" t="s">
        <v>1243</v>
      </c>
    </row>
    <row r="634" customFormat="false" ht="13" hidden="false" customHeight="false" outlineLevel="0" collapsed="false">
      <c r="A634" s="11" t="s">
        <v>1244</v>
      </c>
      <c r="B634" s="12" t="n">
        <v>-0.39954205572848</v>
      </c>
      <c r="C634" s="12" t="n">
        <v>-1.9300160462819</v>
      </c>
      <c r="D634" s="13" t="n">
        <v>-0.121782205375499</v>
      </c>
      <c r="E634" s="12" t="n">
        <v>-0.0347855424680551</v>
      </c>
      <c r="F634" s="12" t="n">
        <v>0.422458812023355</v>
      </c>
      <c r="G634" s="14" t="n">
        <v>0.0119998638485275</v>
      </c>
      <c r="H634" s="0" t="s">
        <v>1245</v>
      </c>
    </row>
    <row r="635" customFormat="false" ht="13" hidden="false" customHeight="false" outlineLevel="0" collapsed="false">
      <c r="A635" s="11" t="s">
        <v>1246</v>
      </c>
      <c r="B635" s="12" t="n">
        <v>-1.21540632391683</v>
      </c>
      <c r="C635" s="12" t="n">
        <v>-1.41308580715753</v>
      </c>
      <c r="D635" s="13" t="n">
        <v>-0.0289821828589225</v>
      </c>
      <c r="E635" s="12" t="n">
        <v>-0.23753521226085</v>
      </c>
      <c r="F635" s="12" t="n">
        <v>0.280255590882032</v>
      </c>
      <c r="G635" s="14" t="n">
        <v>0.0119998638485275</v>
      </c>
      <c r="H635" s="0" t="s">
        <v>1247</v>
      </c>
    </row>
    <row r="636" customFormat="false" ht="13" hidden="false" customHeight="false" outlineLevel="0" collapsed="false">
      <c r="A636" s="11" t="s">
        <v>1248</v>
      </c>
      <c r="B636" s="12" t="n">
        <v>0.874452827739231</v>
      </c>
      <c r="C636" s="12" t="n">
        <v>1.73659696570549</v>
      </c>
      <c r="D636" s="13" t="n">
        <v>0.285353497395729</v>
      </c>
      <c r="E636" s="12" t="n">
        <v>-0.030647576584506</v>
      </c>
      <c r="F636" s="12" t="n">
        <v>0.0207587193335243</v>
      </c>
      <c r="G636" s="14" t="n">
        <v>0.012065375745218</v>
      </c>
      <c r="H636" s="0" t="s">
        <v>1249</v>
      </c>
    </row>
    <row r="637" customFormat="false" ht="13" hidden="false" customHeight="false" outlineLevel="0" collapsed="false">
      <c r="A637" s="11" t="s">
        <v>1250</v>
      </c>
      <c r="B637" s="12" t="n">
        <v>0.902179197242858</v>
      </c>
      <c r="C637" s="12" t="n">
        <v>0.675528863322212</v>
      </c>
      <c r="D637" s="13" t="n">
        <v>0.110053065209273</v>
      </c>
      <c r="E637" s="12" t="n">
        <v>0.0174182917069897</v>
      </c>
      <c r="F637" s="12" t="n">
        <v>0.0835243786838283</v>
      </c>
      <c r="G637" s="14" t="n">
        <v>0.012065375745218</v>
      </c>
      <c r="H637" s="0" t="s">
        <v>1251</v>
      </c>
    </row>
    <row r="638" customFormat="false" ht="13" hidden="false" customHeight="false" outlineLevel="0" collapsed="false">
      <c r="A638" s="11" t="s">
        <v>1252</v>
      </c>
      <c r="B638" s="12" t="n">
        <v>-0.0153176655100086</v>
      </c>
      <c r="C638" s="12" t="n">
        <v>-0.816531560411928</v>
      </c>
      <c r="D638" s="13" t="n">
        <v>1.4586365872395</v>
      </c>
      <c r="E638" s="12" t="n">
        <v>0.303594995018126</v>
      </c>
      <c r="F638" s="12" t="n">
        <v>0.622470306893855</v>
      </c>
      <c r="G638" s="14" t="n">
        <v>0.0121192101566741</v>
      </c>
      <c r="H638" s="0" t="s">
        <v>1253</v>
      </c>
    </row>
    <row r="639" customFormat="false" ht="13" hidden="false" customHeight="false" outlineLevel="0" collapsed="false">
      <c r="A639" s="11" t="s">
        <v>1254</v>
      </c>
      <c r="B639" s="12" t="n">
        <v>-1.11911503366365</v>
      </c>
      <c r="C639" s="12" t="n">
        <v>-1.61504891492113</v>
      </c>
      <c r="D639" s="13" t="n">
        <v>-0.176905525010441</v>
      </c>
      <c r="E639" s="12" t="n">
        <v>0.035451742503493</v>
      </c>
      <c r="F639" s="12" t="n">
        <v>-0.622738993570404</v>
      </c>
      <c r="G639" s="14" t="n">
        <v>0.0121501996240896</v>
      </c>
      <c r="H639" s="0" t="s">
        <v>1255</v>
      </c>
    </row>
    <row r="640" customFormat="false" ht="13" hidden="false" customHeight="false" outlineLevel="0" collapsed="false">
      <c r="A640" s="11" t="s">
        <v>1256</v>
      </c>
      <c r="B640" s="12" t="n">
        <v>0.984119017027234</v>
      </c>
      <c r="C640" s="12" t="n">
        <v>1.33372785503034</v>
      </c>
      <c r="D640" s="13" t="n">
        <v>0.184696254063723</v>
      </c>
      <c r="E640" s="12" t="n">
        <v>-0.400944845175702</v>
      </c>
      <c r="F640" s="12" t="n">
        <v>0.151222637756091</v>
      </c>
      <c r="G640" s="14" t="n">
        <v>0.0121840823052269</v>
      </c>
      <c r="H640" s="0" t="s">
        <v>83</v>
      </c>
    </row>
    <row r="641" customFormat="false" ht="13" hidden="false" customHeight="false" outlineLevel="0" collapsed="false">
      <c r="A641" s="11" t="s">
        <v>1257</v>
      </c>
      <c r="B641" s="12" t="n">
        <v>-1.51824869280025</v>
      </c>
      <c r="C641" s="12" t="n">
        <v>-1.29209726801783</v>
      </c>
      <c r="D641" s="13" t="n">
        <v>-0.383222461819789</v>
      </c>
      <c r="E641" s="12" t="n">
        <v>0.90591459079669</v>
      </c>
      <c r="F641" s="12" t="n">
        <v>-0.185776156570552</v>
      </c>
      <c r="G641" s="14" t="n">
        <v>0.0122680195620024</v>
      </c>
      <c r="H641" s="0" t="s">
        <v>1258</v>
      </c>
    </row>
    <row r="642" customFormat="false" ht="13" hidden="false" customHeight="false" outlineLevel="0" collapsed="false">
      <c r="A642" s="11" t="s">
        <v>1259</v>
      </c>
      <c r="B642" s="12" t="n">
        <v>0.4185217478328</v>
      </c>
      <c r="C642" s="12" t="n">
        <v>0.847136472527093</v>
      </c>
      <c r="D642" s="13" t="n">
        <v>0.173950904293184</v>
      </c>
      <c r="E642" s="12" t="n">
        <v>-0.461873939909494</v>
      </c>
      <c r="F642" s="12" t="n">
        <v>-0.339157935985617</v>
      </c>
      <c r="G642" s="14" t="n">
        <v>0.012280041998762</v>
      </c>
      <c r="H642" s="0" t="s">
        <v>1260</v>
      </c>
    </row>
    <row r="643" customFormat="false" ht="13" hidden="false" customHeight="false" outlineLevel="0" collapsed="false">
      <c r="A643" s="11" t="s">
        <v>1261</v>
      </c>
      <c r="B643" s="12" t="n">
        <v>-1.43131387000158</v>
      </c>
      <c r="C643" s="12" t="n">
        <v>-0.888877991017548</v>
      </c>
      <c r="D643" s="13" t="n">
        <v>-0.105733391876031</v>
      </c>
      <c r="E643" s="12" t="n">
        <v>0.421536383286736</v>
      </c>
      <c r="F643" s="12" t="n">
        <v>-0.308927540838366</v>
      </c>
      <c r="G643" s="14" t="n">
        <v>0.012280041998762</v>
      </c>
      <c r="H643" s="0" t="s">
        <v>1262</v>
      </c>
    </row>
    <row r="644" customFormat="false" ht="13" hidden="false" customHeight="false" outlineLevel="0" collapsed="false">
      <c r="A644" s="11" t="s">
        <v>1263</v>
      </c>
      <c r="B644" s="12" t="n">
        <v>0.710171773973241</v>
      </c>
      <c r="C644" s="12" t="n">
        <v>0.60160931599341</v>
      </c>
      <c r="D644" s="13" t="n">
        <v>-0.454640531132657</v>
      </c>
      <c r="E644" s="12" t="n">
        <v>-0.061398293562915</v>
      </c>
      <c r="F644" s="12" t="n">
        <v>0.0097126863242008</v>
      </c>
      <c r="G644" s="14" t="n">
        <v>0.0123484750833709</v>
      </c>
      <c r="H644" s="0" t="s">
        <v>1264</v>
      </c>
    </row>
    <row r="645" customFormat="false" ht="13" hidden="false" customHeight="false" outlineLevel="0" collapsed="false">
      <c r="A645" s="11" t="s">
        <v>1265</v>
      </c>
      <c r="B645" s="12" t="n">
        <v>-0.716195256499928</v>
      </c>
      <c r="C645" s="12" t="n">
        <v>-1.06678015437875</v>
      </c>
      <c r="D645" s="13" t="n">
        <v>-0.198234650737608</v>
      </c>
      <c r="E645" s="12" t="n">
        <v>0.092155124559631</v>
      </c>
      <c r="F645" s="12" t="n">
        <v>0.447486648897299</v>
      </c>
      <c r="G645" s="14" t="n">
        <v>0.0123823778787469</v>
      </c>
      <c r="H645" s="0" t="s">
        <v>291</v>
      </c>
    </row>
    <row r="646" customFormat="false" ht="13" hidden="false" customHeight="false" outlineLevel="0" collapsed="false">
      <c r="A646" s="11" t="s">
        <v>1266</v>
      </c>
      <c r="B646" s="12" t="n">
        <v>0.830124032710236</v>
      </c>
      <c r="C646" s="12" t="n">
        <v>1.3615545046996</v>
      </c>
      <c r="D646" s="13" t="n">
        <v>-0.2846958570769</v>
      </c>
      <c r="E646" s="12" t="n">
        <v>-0.007935280706166</v>
      </c>
      <c r="F646" s="12" t="n">
        <v>0.309528983199583</v>
      </c>
      <c r="G646" s="14" t="n">
        <v>0.0124133732168793</v>
      </c>
      <c r="H646" s="0" t="s">
        <v>1267</v>
      </c>
    </row>
    <row r="647" customFormat="false" ht="13" hidden="false" customHeight="false" outlineLevel="0" collapsed="false">
      <c r="A647" s="11" t="s">
        <v>1268</v>
      </c>
      <c r="B647" s="12" t="n">
        <v>-0.310775270781183</v>
      </c>
      <c r="C647" s="12" t="n">
        <v>-1.30919390337744</v>
      </c>
      <c r="D647" s="13" t="n">
        <v>-0.0200690458797018</v>
      </c>
      <c r="E647" s="12" t="n">
        <v>0.241901719102436</v>
      </c>
      <c r="F647" s="12" t="n">
        <v>0.227825791585712</v>
      </c>
      <c r="G647" s="14" t="n">
        <v>0.0124509707048852</v>
      </c>
      <c r="H647" s="0" t="s">
        <v>1269</v>
      </c>
    </row>
    <row r="648" customFormat="false" ht="13" hidden="false" customHeight="false" outlineLevel="0" collapsed="false">
      <c r="A648" s="11" t="s">
        <v>1270</v>
      </c>
      <c r="B648" s="12" t="n">
        <v>0.451288020884863</v>
      </c>
      <c r="C648" s="12" t="n">
        <v>-0.49547918014258</v>
      </c>
      <c r="D648" s="13" t="n">
        <v>-1.26167072764233</v>
      </c>
      <c r="E648" s="12" t="n">
        <v>-0.694009859582876</v>
      </c>
      <c r="F648" s="12" t="n">
        <v>-1.18461820657537</v>
      </c>
      <c r="G648" s="14" t="n">
        <v>0.0124509707048852</v>
      </c>
      <c r="H648" s="0" t="s">
        <v>1271</v>
      </c>
    </row>
    <row r="649" customFormat="false" ht="13" hidden="false" customHeight="false" outlineLevel="0" collapsed="false">
      <c r="A649" s="11" t="s">
        <v>1272</v>
      </c>
      <c r="B649" s="12" t="n">
        <v>-0.591737598382718</v>
      </c>
      <c r="C649" s="12" t="n">
        <v>-0.63503575491501</v>
      </c>
      <c r="D649" s="13" t="n">
        <v>0.441871131795533</v>
      </c>
      <c r="E649" s="12" t="n">
        <v>-0.0578611746938901</v>
      </c>
      <c r="F649" s="12" t="n">
        <v>0.447082621350143</v>
      </c>
      <c r="G649" s="14" t="n">
        <v>0.0126313186909052</v>
      </c>
      <c r="H649" s="0" t="s">
        <v>1273</v>
      </c>
    </row>
    <row r="650" customFormat="false" ht="13" hidden="false" customHeight="false" outlineLevel="0" collapsed="false">
      <c r="A650" s="11" t="s">
        <v>1274</v>
      </c>
      <c r="B650" s="12" t="n">
        <v>-0.597740094693182</v>
      </c>
      <c r="C650" s="12" t="n">
        <v>-2.06076509764477</v>
      </c>
      <c r="D650" s="13" t="n">
        <v>0.0608337938236468</v>
      </c>
      <c r="E650" s="12" t="n">
        <v>-0.254608582296154</v>
      </c>
      <c r="F650" s="12" t="n">
        <v>-0.0833588314493995</v>
      </c>
      <c r="G650" s="14" t="n">
        <v>0.0126541721056258</v>
      </c>
      <c r="H650" s="0" t="s">
        <v>1275</v>
      </c>
    </row>
    <row r="651" customFormat="false" ht="13" hidden="false" customHeight="false" outlineLevel="0" collapsed="false">
      <c r="A651" s="11" t="s">
        <v>1276</v>
      </c>
      <c r="B651" s="12" t="n">
        <v>-3.25073364554508</v>
      </c>
      <c r="C651" s="12" t="n">
        <v>-1.26474235770624</v>
      </c>
      <c r="D651" s="13" t="n">
        <v>-0.886416069920979</v>
      </c>
      <c r="E651" s="12" t="n">
        <v>-0.0126208790356852</v>
      </c>
      <c r="F651" s="12" t="n">
        <v>-0.681604916337485</v>
      </c>
      <c r="G651" s="14" t="n">
        <v>0.0126606627300201</v>
      </c>
      <c r="H651" s="0" t="s">
        <v>1277</v>
      </c>
    </row>
    <row r="652" customFormat="false" ht="13" hidden="false" customHeight="false" outlineLevel="0" collapsed="false">
      <c r="A652" s="11" t="s">
        <v>1278</v>
      </c>
      <c r="B652" s="12" t="n">
        <v>-0.664667814693417</v>
      </c>
      <c r="C652" s="12" t="n">
        <v>-0.669006323651426</v>
      </c>
      <c r="D652" s="13" t="n">
        <v>0.426958772144382</v>
      </c>
      <c r="E652" s="12" t="n">
        <v>0.0760015274046303</v>
      </c>
      <c r="F652" s="12" t="n">
        <v>0.490833551738807</v>
      </c>
      <c r="G652" s="14" t="n">
        <v>0.0126606627300201</v>
      </c>
      <c r="H652" s="0" t="s">
        <v>1279</v>
      </c>
    </row>
    <row r="653" customFormat="false" ht="13" hidden="false" customHeight="false" outlineLevel="0" collapsed="false">
      <c r="A653" s="11" t="s">
        <v>1280</v>
      </c>
      <c r="B653" s="12" t="n">
        <v>-1.4142888527933</v>
      </c>
      <c r="C653" s="12" t="n">
        <v>-0.554258244820354</v>
      </c>
      <c r="D653" s="13" t="n">
        <v>-0.191529459307197</v>
      </c>
      <c r="E653" s="12" t="n">
        <v>0.0829823825250066</v>
      </c>
      <c r="F653" s="12" t="n">
        <v>-0.0657974736710647</v>
      </c>
      <c r="G653" s="14" t="n">
        <v>0.0126606627300201</v>
      </c>
      <c r="H653" s="0" t="s">
        <v>1281</v>
      </c>
    </row>
    <row r="654" customFormat="false" ht="13" hidden="false" customHeight="false" outlineLevel="0" collapsed="false">
      <c r="A654" s="11" t="s">
        <v>1282</v>
      </c>
      <c r="B654" s="12" t="n">
        <v>-1.01802793340168</v>
      </c>
      <c r="C654" s="12" t="n">
        <v>-1.01395965302795</v>
      </c>
      <c r="D654" s="13" t="n">
        <v>-0.173307740518911</v>
      </c>
      <c r="E654" s="12" t="n">
        <v>-0.054592398322249</v>
      </c>
      <c r="F654" s="12" t="n">
        <v>-0.281827655611846</v>
      </c>
      <c r="G654" s="14" t="n">
        <v>0.0128202988181189</v>
      </c>
      <c r="H654" s="0" t="s">
        <v>1283</v>
      </c>
    </row>
    <row r="655" customFormat="false" ht="13" hidden="false" customHeight="false" outlineLevel="0" collapsed="false">
      <c r="A655" s="11" t="s">
        <v>1284</v>
      </c>
      <c r="B655" s="12" t="n">
        <v>0.027122845420295</v>
      </c>
      <c r="C655" s="12" t="n">
        <v>-1.17068738542429</v>
      </c>
      <c r="D655" s="13" t="n">
        <v>0.469741759779454</v>
      </c>
      <c r="E655" s="12" t="n">
        <v>0.333275338333074</v>
      </c>
      <c r="F655" s="12" t="n">
        <v>0.65244036319183</v>
      </c>
      <c r="G655" s="14" t="n">
        <v>0.0128202988181189</v>
      </c>
      <c r="H655" s="0" t="s">
        <v>83</v>
      </c>
    </row>
    <row r="656" customFormat="false" ht="13" hidden="false" customHeight="false" outlineLevel="0" collapsed="false">
      <c r="A656" s="11" t="s">
        <v>1285</v>
      </c>
      <c r="B656" s="12" t="n">
        <v>-2.59323316050437</v>
      </c>
      <c r="C656" s="12" t="n">
        <v>-1.80269140511984</v>
      </c>
      <c r="D656" s="13" t="n">
        <v>-0.337767393491501</v>
      </c>
      <c r="E656" s="12" t="n">
        <v>0.027819477418034</v>
      </c>
      <c r="F656" s="12" t="n">
        <v>-0.953846529665384</v>
      </c>
      <c r="G656" s="14" t="n">
        <v>0.0128415533810658</v>
      </c>
    </row>
    <row r="657" customFormat="false" ht="13" hidden="false" customHeight="false" outlineLevel="0" collapsed="false">
      <c r="A657" s="11" t="s">
        <v>1286</v>
      </c>
      <c r="B657" s="12" t="n">
        <v>-1.20555641712283</v>
      </c>
      <c r="C657" s="12" t="n">
        <v>-1.40136212628564</v>
      </c>
      <c r="D657" s="13" t="n">
        <v>-0.437120503565147</v>
      </c>
      <c r="E657" s="12" t="n">
        <v>-0.219355666233454</v>
      </c>
      <c r="F657" s="12" t="n">
        <v>-0.841883965343124</v>
      </c>
      <c r="G657" s="14" t="n">
        <v>0.0130054765012067</v>
      </c>
      <c r="H657" s="0" t="s">
        <v>1287</v>
      </c>
    </row>
    <row r="658" customFormat="false" ht="13" hidden="false" customHeight="false" outlineLevel="0" collapsed="false">
      <c r="A658" s="11" t="s">
        <v>1288</v>
      </c>
      <c r="B658" s="12" t="n">
        <v>0.977104688307205</v>
      </c>
      <c r="C658" s="12" t="n">
        <v>0.820024790889788</v>
      </c>
      <c r="D658" s="13" t="n">
        <v>0.392688165257591</v>
      </c>
      <c r="E658" s="12" t="n">
        <v>-0.327627384716307</v>
      </c>
      <c r="F658" s="12" t="n">
        <v>-0.122470782669208</v>
      </c>
      <c r="G658" s="14" t="n">
        <v>0.0131363160345374</v>
      </c>
      <c r="H658" s="0" t="s">
        <v>1289</v>
      </c>
    </row>
    <row r="659" customFormat="false" ht="13" hidden="false" customHeight="false" outlineLevel="0" collapsed="false">
      <c r="A659" s="11" t="s">
        <v>1290</v>
      </c>
      <c r="B659" s="12" t="n">
        <v>-0.724849266206949</v>
      </c>
      <c r="C659" s="12" t="n">
        <v>-1.32411009542512</v>
      </c>
      <c r="D659" s="13" t="n">
        <v>-0.412681673818312</v>
      </c>
      <c r="E659" s="12" t="n">
        <v>0.0849079259692874</v>
      </c>
      <c r="F659" s="12" t="n">
        <v>-0.100911170631803</v>
      </c>
      <c r="G659" s="14" t="n">
        <v>0.0131680048617608</v>
      </c>
      <c r="H659" s="0" t="s">
        <v>1291</v>
      </c>
    </row>
    <row r="660" customFormat="false" ht="13" hidden="false" customHeight="false" outlineLevel="0" collapsed="false">
      <c r="A660" s="11" t="s">
        <v>1292</v>
      </c>
      <c r="B660" s="12" t="n">
        <v>-0.803902816977901</v>
      </c>
      <c r="C660" s="12" t="n">
        <v>-0.915005159297924</v>
      </c>
      <c r="D660" s="13" t="n">
        <v>-0.344763283938427</v>
      </c>
      <c r="E660" s="12" t="n">
        <v>-0.0910821378196375</v>
      </c>
      <c r="F660" s="12" t="n">
        <v>0.0614108437271285</v>
      </c>
      <c r="G660" s="14" t="n">
        <v>0.0133125357458064</v>
      </c>
      <c r="H660" s="0" t="s">
        <v>1293</v>
      </c>
    </row>
    <row r="661" customFormat="false" ht="13" hidden="false" customHeight="false" outlineLevel="0" collapsed="false">
      <c r="A661" s="11" t="s">
        <v>1294</v>
      </c>
      <c r="B661" s="12" t="n">
        <v>0.0060462711958435</v>
      </c>
      <c r="C661" s="12" t="n">
        <v>-0.658974881640143</v>
      </c>
      <c r="D661" s="13" t="n">
        <v>0.750460449784113</v>
      </c>
      <c r="E661" s="12" t="n">
        <v>0.616203963335665</v>
      </c>
      <c r="F661" s="12" t="n">
        <v>0.571839305372966</v>
      </c>
      <c r="G661" s="14" t="n">
        <v>0.0133332349463853</v>
      </c>
      <c r="H661" s="0" t="s">
        <v>1295</v>
      </c>
    </row>
    <row r="662" customFormat="false" ht="13" hidden="false" customHeight="false" outlineLevel="0" collapsed="false">
      <c r="A662" s="11" t="s">
        <v>1296</v>
      </c>
      <c r="B662" s="12" t="n">
        <v>0.925962415662769</v>
      </c>
      <c r="C662" s="12" t="n">
        <v>0.617267371695786</v>
      </c>
      <c r="D662" s="13" t="n">
        <v>-0.0416362579302922</v>
      </c>
      <c r="E662" s="12" t="n">
        <v>-0.221411901289997</v>
      </c>
      <c r="F662" s="12" t="n">
        <v>0.21343770665625</v>
      </c>
      <c r="G662" s="14" t="n">
        <v>0.0135227150427975</v>
      </c>
      <c r="H662" s="0" t="s">
        <v>1297</v>
      </c>
    </row>
    <row r="663" customFormat="false" ht="13" hidden="false" customHeight="false" outlineLevel="0" collapsed="false">
      <c r="A663" s="11" t="s">
        <v>1298</v>
      </c>
      <c r="B663" s="12" t="n">
        <v>-0.626527001225739</v>
      </c>
      <c r="C663" s="12" t="n">
        <v>-0.916637468872092</v>
      </c>
      <c r="D663" s="13" t="n">
        <v>-0.034332791132658</v>
      </c>
      <c r="E663" s="12" t="n">
        <v>-0.121471669757486</v>
      </c>
      <c r="F663" s="12" t="n">
        <v>-0.0126042969977293</v>
      </c>
      <c r="G663" s="14" t="n">
        <v>0.0137159630399882</v>
      </c>
      <c r="H663" s="0" t="s">
        <v>1299</v>
      </c>
    </row>
    <row r="664" customFormat="false" ht="13" hidden="false" customHeight="false" outlineLevel="0" collapsed="false">
      <c r="A664" s="11" t="s">
        <v>1300</v>
      </c>
      <c r="B664" s="12" t="n">
        <v>-1.82287070118818</v>
      </c>
      <c r="C664" s="12" t="n">
        <v>-3.15154766341468</v>
      </c>
      <c r="D664" s="13" t="n">
        <v>-1.55952191550691</v>
      </c>
      <c r="E664" s="12" t="n">
        <v>-0.351037951206081</v>
      </c>
      <c r="F664" s="12" t="n">
        <v>-0.954113397164641</v>
      </c>
      <c r="G664" s="14" t="n">
        <v>0.0137230408370624</v>
      </c>
      <c r="H664" s="0" t="s">
        <v>1301</v>
      </c>
    </row>
    <row r="665" customFormat="false" ht="13" hidden="false" customHeight="false" outlineLevel="0" collapsed="false">
      <c r="A665" s="11" t="s">
        <v>1302</v>
      </c>
      <c r="B665" s="12" t="n">
        <v>1.21540565406305</v>
      </c>
      <c r="C665" s="12" t="n">
        <v>1.83242523392882</v>
      </c>
      <c r="D665" s="13" t="n">
        <v>-0.854375882369019</v>
      </c>
      <c r="E665" s="12" t="n">
        <v>-0.387005104855092</v>
      </c>
      <c r="F665" s="12" t="n">
        <v>0.395463541741299</v>
      </c>
      <c r="G665" s="14" t="n">
        <v>0.0137703206720943</v>
      </c>
      <c r="H665" s="0" t="s">
        <v>1303</v>
      </c>
    </row>
    <row r="666" customFormat="false" ht="13" hidden="false" customHeight="false" outlineLevel="0" collapsed="false">
      <c r="A666" s="11" t="s">
        <v>1304</v>
      </c>
      <c r="B666" s="12" t="n">
        <v>-0.125372065002781</v>
      </c>
      <c r="C666" s="12" t="n">
        <v>-1.9982562733925</v>
      </c>
      <c r="D666" s="13" t="n">
        <v>0.136087063651908</v>
      </c>
      <c r="E666" s="12" t="n">
        <v>0.503864168364703</v>
      </c>
      <c r="F666" s="12" t="n">
        <v>0.525741051042151</v>
      </c>
      <c r="G666" s="14" t="n">
        <v>0.0137703206720943</v>
      </c>
      <c r="H666" s="0" t="s">
        <v>1305</v>
      </c>
    </row>
    <row r="667" customFormat="false" ht="13" hidden="false" customHeight="false" outlineLevel="0" collapsed="false">
      <c r="A667" s="11" t="s">
        <v>1306</v>
      </c>
      <c r="B667" s="12" t="n">
        <v>-0.557705301766899</v>
      </c>
      <c r="C667" s="12" t="n">
        <v>-1.06027733123521</v>
      </c>
      <c r="D667" s="13" t="n">
        <v>-0.322682000945464</v>
      </c>
      <c r="E667" s="12" t="n">
        <v>0.235067664211085</v>
      </c>
      <c r="F667" s="12" t="n">
        <v>0.451013182732805</v>
      </c>
      <c r="G667" s="14" t="n">
        <v>0.0137703206720943</v>
      </c>
      <c r="H667" s="0" t="s">
        <v>1307</v>
      </c>
    </row>
    <row r="668" customFormat="false" ht="13" hidden="false" customHeight="false" outlineLevel="0" collapsed="false">
      <c r="A668" s="11" t="s">
        <v>1308</v>
      </c>
      <c r="B668" s="12" t="n">
        <v>-1.24745782251958</v>
      </c>
      <c r="C668" s="12" t="n">
        <v>-0.434498096603912</v>
      </c>
      <c r="D668" s="13" t="n">
        <v>0.532941946513192</v>
      </c>
      <c r="E668" s="12" t="n">
        <v>0.146443776733826</v>
      </c>
      <c r="F668" s="12" t="n">
        <v>0.57300674322607</v>
      </c>
      <c r="G668" s="14" t="n">
        <v>0.0138631604970318</v>
      </c>
      <c r="H668" s="0" t="s">
        <v>1309</v>
      </c>
    </row>
    <row r="669" customFormat="false" ht="13" hidden="false" customHeight="false" outlineLevel="0" collapsed="false">
      <c r="A669" s="11" t="s">
        <v>1310</v>
      </c>
      <c r="B669" s="12" t="n">
        <v>0.197909009094776</v>
      </c>
      <c r="C669" s="12" t="n">
        <v>-0.284552634457421</v>
      </c>
      <c r="D669" s="13" t="n">
        <v>-2.08057941226141</v>
      </c>
      <c r="E669" s="12" t="n">
        <v>-0.635002241325613</v>
      </c>
      <c r="F669" s="12" t="n">
        <v>-1.26728160297133</v>
      </c>
      <c r="G669" s="14" t="n">
        <v>0.0140845326879799</v>
      </c>
      <c r="H669" s="0" t="s">
        <v>1311</v>
      </c>
    </row>
    <row r="670" customFormat="false" ht="13" hidden="false" customHeight="false" outlineLevel="0" collapsed="false">
      <c r="A670" s="11" t="s">
        <v>1312</v>
      </c>
      <c r="B670" s="12" t="n">
        <v>1.06704585001798</v>
      </c>
      <c r="C670" s="12" t="n">
        <v>0.650820607185948</v>
      </c>
      <c r="D670" s="13" t="n">
        <v>0.373938785982024</v>
      </c>
      <c r="E670" s="12" t="n">
        <v>-0.366176204608576</v>
      </c>
      <c r="F670" s="12" t="n">
        <v>-0.129807277830435</v>
      </c>
      <c r="G670" s="14" t="n">
        <v>0.0140916822833212</v>
      </c>
      <c r="H670" s="0" t="s">
        <v>1313</v>
      </c>
    </row>
    <row r="671" customFormat="false" ht="13" hidden="false" customHeight="false" outlineLevel="0" collapsed="false">
      <c r="A671" s="11" t="s">
        <v>1314</v>
      </c>
      <c r="B671" s="12" t="n">
        <v>-0.857841048730729</v>
      </c>
      <c r="C671" s="12" t="n">
        <v>-0.817858265288071</v>
      </c>
      <c r="D671" s="13" t="n">
        <v>-0.199323662319951</v>
      </c>
      <c r="E671" s="12" t="n">
        <v>-0.323048674804145</v>
      </c>
      <c r="F671" s="12" t="n">
        <v>0.220871571742954</v>
      </c>
      <c r="G671" s="14" t="n">
        <v>0.0141775448932914</v>
      </c>
      <c r="H671" s="0" t="s">
        <v>1315</v>
      </c>
    </row>
    <row r="672" customFormat="false" ht="13" hidden="false" customHeight="false" outlineLevel="0" collapsed="false">
      <c r="A672" s="11" t="s">
        <v>1316</v>
      </c>
      <c r="B672" s="12" t="n">
        <v>4.20854448000808</v>
      </c>
      <c r="C672" s="12" t="n">
        <v>3.7350863487307</v>
      </c>
      <c r="D672" s="13" t="n">
        <v>3.38340114801267</v>
      </c>
      <c r="E672" s="12" t="n">
        <v>2.46766213639083</v>
      </c>
      <c r="F672" s="12" t="n">
        <v>1.11138818371302</v>
      </c>
      <c r="G672" s="14" t="n">
        <v>0.0141775448932914</v>
      </c>
      <c r="H672" s="0" t="s">
        <v>1317</v>
      </c>
    </row>
    <row r="673" customFormat="false" ht="13" hidden="false" customHeight="false" outlineLevel="0" collapsed="false">
      <c r="A673" s="11" t="s">
        <v>1318</v>
      </c>
      <c r="B673" s="12" t="n">
        <v>-1.47704033958816</v>
      </c>
      <c r="C673" s="12" t="n">
        <v>-2.2345778141315</v>
      </c>
      <c r="D673" s="13" t="n">
        <v>-0.993907845135435</v>
      </c>
      <c r="E673" s="12" t="n">
        <v>-0.0930425657184123</v>
      </c>
      <c r="F673" s="12" t="n">
        <v>-1.13456545990964</v>
      </c>
      <c r="G673" s="14" t="n">
        <v>0.0142607962376136</v>
      </c>
      <c r="H673" s="0" t="s">
        <v>1319</v>
      </c>
    </row>
    <row r="674" customFormat="false" ht="13" hidden="false" customHeight="false" outlineLevel="0" collapsed="false">
      <c r="A674" s="11" t="s">
        <v>1320</v>
      </c>
      <c r="B674" s="12" t="n">
        <v>2.47606598038458</v>
      </c>
      <c r="C674" s="12" t="n">
        <v>5.0480191190556</v>
      </c>
      <c r="D674" s="13" t="n">
        <v>2.69341452884804</v>
      </c>
      <c r="E674" s="12" t="n">
        <v>0.863852556579687</v>
      </c>
      <c r="F674" s="12" t="n">
        <v>1.28385247647461</v>
      </c>
      <c r="G674" s="14" t="n">
        <v>0.0144161417116785</v>
      </c>
      <c r="H674" s="0" t="s">
        <v>1321</v>
      </c>
    </row>
    <row r="675" customFormat="false" ht="13" hidden="false" customHeight="false" outlineLevel="0" collapsed="false">
      <c r="A675" s="11" t="s">
        <v>1322</v>
      </c>
      <c r="B675" s="12" t="n">
        <v>-0.678858246769952</v>
      </c>
      <c r="C675" s="12" t="n">
        <v>-0.91415116287843</v>
      </c>
      <c r="D675" s="13" t="n">
        <v>0.041185054449395</v>
      </c>
      <c r="E675" s="12" t="n">
        <v>0.604259006368176</v>
      </c>
      <c r="F675" s="12" t="n">
        <v>-0.066647615959627</v>
      </c>
      <c r="G675" s="14" t="n">
        <v>0.0145319665781777</v>
      </c>
      <c r="H675" s="0" t="s">
        <v>1323</v>
      </c>
    </row>
    <row r="676" customFormat="false" ht="13" hidden="false" customHeight="false" outlineLevel="0" collapsed="false">
      <c r="A676" s="11" t="s">
        <v>1324</v>
      </c>
      <c r="B676" s="12" t="n">
        <v>0.375970839708105</v>
      </c>
      <c r="C676" s="12" t="n">
        <v>0.644616348963294</v>
      </c>
      <c r="D676" s="13" t="n">
        <v>-0.534769555310765</v>
      </c>
      <c r="E676" s="12" t="n">
        <v>-0.243026203718194</v>
      </c>
      <c r="F676" s="12" t="n">
        <v>-1.00979819862164</v>
      </c>
      <c r="G676" s="14" t="n">
        <v>0.0145671564503867</v>
      </c>
      <c r="H676" s="0" t="s">
        <v>1325</v>
      </c>
    </row>
    <row r="677" customFormat="false" ht="13" hidden="false" customHeight="false" outlineLevel="0" collapsed="false">
      <c r="A677" s="11" t="s">
        <v>1326</v>
      </c>
      <c r="B677" s="12" t="n">
        <v>-0.818243957870414</v>
      </c>
      <c r="C677" s="12" t="n">
        <v>-1.91436306676267</v>
      </c>
      <c r="D677" s="13" t="n">
        <v>-0.609433345711587</v>
      </c>
      <c r="E677" s="12" t="n">
        <v>-0.131621749187635</v>
      </c>
      <c r="F677" s="12" t="n">
        <v>-0.01323051550836</v>
      </c>
      <c r="G677" s="14" t="n">
        <v>0.0145918154834094</v>
      </c>
      <c r="H677" s="0" t="s">
        <v>1327</v>
      </c>
    </row>
    <row r="678" customFormat="false" ht="13" hidden="false" customHeight="false" outlineLevel="0" collapsed="false">
      <c r="A678" s="11" t="s">
        <v>1328</v>
      </c>
      <c r="B678" s="12" t="n">
        <v>2.08627526690277</v>
      </c>
      <c r="C678" s="12" t="n">
        <v>3.02348355014593</v>
      </c>
      <c r="D678" s="13" t="n">
        <v>2.05341148939644</v>
      </c>
      <c r="E678" s="12" t="n">
        <v>0.886264305112235</v>
      </c>
      <c r="F678" s="12" t="n">
        <v>0.287171022082376</v>
      </c>
      <c r="G678" s="14" t="n">
        <v>0.0146018598512009</v>
      </c>
      <c r="H678" s="0" t="s">
        <v>1329</v>
      </c>
    </row>
    <row r="679" customFormat="false" ht="13" hidden="false" customHeight="false" outlineLevel="0" collapsed="false">
      <c r="A679" s="11" t="s">
        <v>1330</v>
      </c>
      <c r="B679" s="12" t="n">
        <v>1.20464710277373</v>
      </c>
      <c r="C679" s="12" t="n">
        <v>1.00954566133149</v>
      </c>
      <c r="D679" s="13" t="n">
        <v>0.391154092024078</v>
      </c>
      <c r="E679" s="12" t="n">
        <v>0.235375747254198</v>
      </c>
      <c r="F679" s="12" t="n">
        <v>-0.317268624823592</v>
      </c>
      <c r="G679" s="14" t="n">
        <v>0.014720474411555</v>
      </c>
      <c r="H679" s="0" t="s">
        <v>1331</v>
      </c>
    </row>
    <row r="680" customFormat="false" ht="13" hidden="false" customHeight="false" outlineLevel="0" collapsed="false">
      <c r="A680" s="11" t="s">
        <v>1332</v>
      </c>
      <c r="B680" s="12" t="n">
        <v>0.322413847831673</v>
      </c>
      <c r="C680" s="12" t="n">
        <v>-2.47666881372691</v>
      </c>
      <c r="D680" s="13" t="n">
        <v>-0.236241005586726</v>
      </c>
      <c r="E680" s="12" t="n">
        <v>-0.0652116136805525</v>
      </c>
      <c r="F680" s="12" t="n">
        <v>0.155499656117251</v>
      </c>
      <c r="G680" s="14" t="n">
        <v>0.014720474411555</v>
      </c>
      <c r="H680" s="0" t="s">
        <v>1333</v>
      </c>
    </row>
    <row r="681" customFormat="false" ht="13" hidden="false" customHeight="false" outlineLevel="0" collapsed="false">
      <c r="A681" s="11" t="s">
        <v>1334</v>
      </c>
      <c r="B681" s="12" t="n">
        <v>1.6611640083623</v>
      </c>
      <c r="C681" s="12" t="n">
        <v>0.845728243663856</v>
      </c>
      <c r="D681" s="13" t="n">
        <v>-0.0388130777490525</v>
      </c>
      <c r="E681" s="12" t="n">
        <v>0.0047012976244255</v>
      </c>
      <c r="F681" s="12" t="n">
        <v>0.319968248775352</v>
      </c>
      <c r="G681" s="14" t="n">
        <v>0.014788279496088</v>
      </c>
      <c r="H681" s="0" t="s">
        <v>1335</v>
      </c>
    </row>
    <row r="682" customFormat="false" ht="13" hidden="false" customHeight="false" outlineLevel="0" collapsed="false">
      <c r="A682" s="11" t="s">
        <v>1336</v>
      </c>
      <c r="B682" s="12" t="n">
        <v>-0.547142830076402</v>
      </c>
      <c r="C682" s="12" t="n">
        <v>-1.66426971507994</v>
      </c>
      <c r="D682" s="13" t="n">
        <v>-0.289787578214014</v>
      </c>
      <c r="E682" s="12" t="n">
        <v>-0.146379602617199</v>
      </c>
      <c r="F682" s="12" t="n">
        <v>0.351176002108232</v>
      </c>
      <c r="G682" s="14" t="n">
        <v>0.0148163788416478</v>
      </c>
      <c r="H682" s="0" t="s">
        <v>1337</v>
      </c>
    </row>
    <row r="683" customFormat="false" ht="13" hidden="false" customHeight="false" outlineLevel="0" collapsed="false">
      <c r="A683" s="11" t="s">
        <v>1338</v>
      </c>
      <c r="B683" s="12" t="n">
        <v>-0.546691473098148</v>
      </c>
      <c r="C683" s="12" t="n">
        <v>-0.333633081910332</v>
      </c>
      <c r="D683" s="13" t="n">
        <v>0.362662511819239</v>
      </c>
      <c r="E683" s="12" t="n">
        <v>0.777282815326073</v>
      </c>
      <c r="F683" s="12" t="n">
        <v>0.193038194849051</v>
      </c>
      <c r="G683" s="14" t="n">
        <v>0.0148918528910227</v>
      </c>
      <c r="H683" s="0" t="s">
        <v>1339</v>
      </c>
    </row>
    <row r="684" customFormat="false" ht="13" hidden="false" customHeight="false" outlineLevel="0" collapsed="false">
      <c r="A684" s="11" t="s">
        <v>1340</v>
      </c>
      <c r="B684" s="12" t="n">
        <v>0.451234163635352</v>
      </c>
      <c r="C684" s="12" t="n">
        <v>0.563184227637588</v>
      </c>
      <c r="D684" s="13" t="n">
        <v>-0.114165721944349</v>
      </c>
      <c r="E684" s="12" t="n">
        <v>-0.40866255430091</v>
      </c>
      <c r="F684" s="12" t="n">
        <v>-0.312849989359675</v>
      </c>
      <c r="G684" s="14" t="n">
        <v>0.0149276592435013</v>
      </c>
      <c r="H684" s="0" t="s">
        <v>449</v>
      </c>
    </row>
    <row r="685" customFormat="false" ht="13" hidden="false" customHeight="false" outlineLevel="0" collapsed="false">
      <c r="A685" s="11" t="s">
        <v>1341</v>
      </c>
      <c r="B685" s="12" t="n">
        <v>-1.13937388974741</v>
      </c>
      <c r="C685" s="12" t="n">
        <v>-0.559504082173326</v>
      </c>
      <c r="D685" s="13" t="n">
        <v>-0.449858047779027</v>
      </c>
      <c r="E685" s="12" t="n">
        <v>0.443095055327974</v>
      </c>
      <c r="F685" s="12" t="n">
        <v>0.432730680870953</v>
      </c>
      <c r="G685" s="14" t="n">
        <v>0.0149276592435013</v>
      </c>
      <c r="H685" s="0" t="s">
        <v>1342</v>
      </c>
    </row>
    <row r="686" customFormat="false" ht="13" hidden="false" customHeight="false" outlineLevel="0" collapsed="false">
      <c r="A686" s="11" t="s">
        <v>1343</v>
      </c>
      <c r="B686" s="12" t="n">
        <v>0.57134410381517</v>
      </c>
      <c r="C686" s="12" t="n">
        <v>0.716054921684869</v>
      </c>
      <c r="D686" s="13" t="n">
        <v>-0.422275408633715</v>
      </c>
      <c r="E686" s="12" t="n">
        <v>-0.465028706108184</v>
      </c>
      <c r="F686" s="12" t="n">
        <v>-0.249962776295734</v>
      </c>
      <c r="G686" s="14" t="n">
        <v>0.0150594974604962</v>
      </c>
      <c r="H686" s="0" t="s">
        <v>1344</v>
      </c>
    </row>
    <row r="687" customFormat="false" ht="13" hidden="false" customHeight="false" outlineLevel="0" collapsed="false">
      <c r="A687" s="11" t="s">
        <v>1345</v>
      </c>
      <c r="B687" s="12" t="n">
        <v>1.26408576434482</v>
      </c>
      <c r="C687" s="12" t="n">
        <v>0.758239264738825</v>
      </c>
      <c r="D687" s="13" t="n">
        <v>-0.523422054876595</v>
      </c>
      <c r="E687" s="12" t="n">
        <v>0.389683170203122</v>
      </c>
      <c r="F687" s="12" t="n">
        <v>-0.621830704378292</v>
      </c>
      <c r="G687" s="14" t="n">
        <v>0.0150594974604962</v>
      </c>
      <c r="H687" s="0" t="s">
        <v>1346</v>
      </c>
    </row>
    <row r="688" customFormat="false" ht="13" hidden="false" customHeight="false" outlineLevel="0" collapsed="false">
      <c r="A688" s="11" t="s">
        <v>1347</v>
      </c>
      <c r="B688" s="12" t="n">
        <v>1.16333732112721</v>
      </c>
      <c r="C688" s="12" t="n">
        <v>0.412888084455963</v>
      </c>
      <c r="D688" s="13" t="n">
        <v>0.0223976400531585</v>
      </c>
      <c r="E688" s="12" t="n">
        <v>-0.526873462838118</v>
      </c>
      <c r="F688" s="12" t="n">
        <v>0.025445595498218</v>
      </c>
      <c r="G688" s="14" t="n">
        <v>0.0150686124251401</v>
      </c>
      <c r="H688" s="0" t="s">
        <v>1348</v>
      </c>
    </row>
    <row r="689" customFormat="false" ht="13" hidden="false" customHeight="false" outlineLevel="0" collapsed="false">
      <c r="A689" s="11" t="s">
        <v>1349</v>
      </c>
      <c r="B689" s="12" t="n">
        <v>0.831060550461258</v>
      </c>
      <c r="C689" s="12" t="n">
        <v>0.143032468185379</v>
      </c>
      <c r="D689" s="13" t="n">
        <v>-0.674786862053888</v>
      </c>
      <c r="E689" s="12" t="n">
        <v>-0.394159542715478</v>
      </c>
      <c r="F689" s="12" t="n">
        <v>-0.300951582616391</v>
      </c>
      <c r="G689" s="14" t="n">
        <v>0.0151884726111168</v>
      </c>
      <c r="H689" s="0" t="s">
        <v>1350</v>
      </c>
    </row>
    <row r="690" customFormat="false" ht="13" hidden="false" customHeight="false" outlineLevel="0" collapsed="false">
      <c r="A690" s="11" t="s">
        <v>1351</v>
      </c>
      <c r="B690" s="12" t="n">
        <v>0.0670194527079136</v>
      </c>
      <c r="C690" s="12" t="n">
        <v>-0.442826635204748</v>
      </c>
      <c r="D690" s="13" t="n">
        <v>2.14980055141298</v>
      </c>
      <c r="E690" s="12" t="n">
        <v>0.997291049190497</v>
      </c>
      <c r="F690" s="12" t="n">
        <v>0.802729919811084</v>
      </c>
      <c r="G690" s="14" t="n">
        <v>0.015258695046853</v>
      </c>
      <c r="H690" s="0" t="s">
        <v>1352</v>
      </c>
    </row>
    <row r="691" customFormat="false" ht="13" hidden="false" customHeight="false" outlineLevel="0" collapsed="false">
      <c r="A691" s="11" t="s">
        <v>1353</v>
      </c>
      <c r="B691" s="12" t="n">
        <v>0.874641990473834</v>
      </c>
      <c r="C691" s="12" t="n">
        <v>0.886864663103625</v>
      </c>
      <c r="D691" s="13" t="n">
        <v>-0.161438355286953</v>
      </c>
      <c r="E691" s="12" t="n">
        <v>-0.207014937253506</v>
      </c>
      <c r="F691" s="12" t="n">
        <v>-0.601616511657267</v>
      </c>
      <c r="G691" s="14" t="n">
        <v>0.0153825791939633</v>
      </c>
      <c r="H691" s="0" t="s">
        <v>1354</v>
      </c>
    </row>
    <row r="692" customFormat="false" ht="13" hidden="false" customHeight="false" outlineLevel="0" collapsed="false">
      <c r="A692" s="11" t="s">
        <v>1355</v>
      </c>
      <c r="B692" s="12" t="n">
        <v>-0.542608077485084</v>
      </c>
      <c r="C692" s="12" t="n">
        <v>-1.57414575829173</v>
      </c>
      <c r="D692" s="13" t="n">
        <v>0.219073318488872</v>
      </c>
      <c r="E692" s="12" t="n">
        <v>0.008821709218236</v>
      </c>
      <c r="F692" s="12" t="n">
        <v>0.798611872923523</v>
      </c>
      <c r="G692" s="14" t="n">
        <v>0.015634385955107</v>
      </c>
      <c r="H692" s="0" t="s">
        <v>1356</v>
      </c>
    </row>
    <row r="693" customFormat="false" ht="13" hidden="false" customHeight="false" outlineLevel="0" collapsed="false">
      <c r="A693" s="11" t="s">
        <v>1357</v>
      </c>
      <c r="B693" s="12" t="n">
        <v>1.4411301202544</v>
      </c>
      <c r="C693" s="12" t="n">
        <v>0.604804578329659</v>
      </c>
      <c r="D693" s="13" t="n">
        <v>0.442149727239712</v>
      </c>
      <c r="E693" s="12" t="n">
        <v>-0.825341896019866</v>
      </c>
      <c r="F693" s="12" t="n">
        <v>-0.079523075571666</v>
      </c>
      <c r="G693" s="14" t="n">
        <v>0.0157012463269523</v>
      </c>
      <c r="H693" s="0" t="s">
        <v>1358</v>
      </c>
    </row>
    <row r="694" customFormat="false" ht="13" hidden="false" customHeight="false" outlineLevel="0" collapsed="false">
      <c r="A694" s="11" t="s">
        <v>1359</v>
      </c>
      <c r="B694" s="12" t="n">
        <v>2.74242022614741</v>
      </c>
      <c r="C694" s="12" t="n">
        <v>0.7320942681741</v>
      </c>
      <c r="D694" s="13" t="n">
        <v>0.424977274321801</v>
      </c>
      <c r="E694" s="12" t="n">
        <v>0.0699735078729785</v>
      </c>
      <c r="F694" s="12" t="n">
        <v>0.343191208224128</v>
      </c>
      <c r="G694" s="14" t="n">
        <v>0.0157048867430588</v>
      </c>
      <c r="H694" s="0" t="s">
        <v>1360</v>
      </c>
    </row>
    <row r="695" customFormat="false" ht="13" hidden="false" customHeight="false" outlineLevel="0" collapsed="false">
      <c r="A695" s="11" t="s">
        <v>1361</v>
      </c>
      <c r="B695" s="12" t="n">
        <v>0.44253357035712</v>
      </c>
      <c r="C695" s="12" t="n">
        <v>0.511112771504017</v>
      </c>
      <c r="D695" s="13" t="n">
        <v>-0.0570803786040454</v>
      </c>
      <c r="E695" s="12" t="n">
        <v>-0.695890192529607</v>
      </c>
      <c r="F695" s="12" t="n">
        <v>-0.242927407048299</v>
      </c>
      <c r="G695" s="14" t="n">
        <v>0.0157048867430588</v>
      </c>
      <c r="H695" s="0" t="s">
        <v>1362</v>
      </c>
    </row>
    <row r="696" customFormat="false" ht="13" hidden="false" customHeight="false" outlineLevel="0" collapsed="false">
      <c r="A696" s="11" t="s">
        <v>1363</v>
      </c>
      <c r="B696" s="12" t="n">
        <v>2.25566485545806</v>
      </c>
      <c r="C696" s="12" t="n">
        <v>0.98128890465732</v>
      </c>
      <c r="D696" s="13" t="n">
        <v>0.243630271633673</v>
      </c>
      <c r="E696" s="12" t="n">
        <v>0.22542711721015</v>
      </c>
      <c r="F696" s="12" t="n">
        <v>0.87926681553259</v>
      </c>
      <c r="G696" s="14" t="n">
        <v>0.0157877488519364</v>
      </c>
      <c r="H696" s="0" t="s">
        <v>1364</v>
      </c>
    </row>
    <row r="697" customFormat="false" ht="13" hidden="false" customHeight="false" outlineLevel="0" collapsed="false">
      <c r="A697" s="11" t="s">
        <v>1365</v>
      </c>
      <c r="B697" s="12" t="n">
        <v>0.446059657920291</v>
      </c>
      <c r="C697" s="12" t="n">
        <v>0.390897811666671</v>
      </c>
      <c r="D697" s="13" t="n">
        <v>0.0011849317524045</v>
      </c>
      <c r="E697" s="12" t="n">
        <v>-0.745009117761347</v>
      </c>
      <c r="F697" s="12" t="n">
        <v>-0.501863664460042</v>
      </c>
      <c r="G697" s="14" t="n">
        <v>0.0157877488519364</v>
      </c>
      <c r="H697" s="0" t="s">
        <v>1366</v>
      </c>
    </row>
    <row r="698" customFormat="false" ht="13" hidden="false" customHeight="false" outlineLevel="0" collapsed="false">
      <c r="A698" s="11" t="s">
        <v>1367</v>
      </c>
      <c r="B698" s="12" t="n">
        <v>-1.28514223331216</v>
      </c>
      <c r="C698" s="12" t="n">
        <v>-0.84263017602978</v>
      </c>
      <c r="D698" s="13" t="n">
        <v>-0.136847134141318</v>
      </c>
      <c r="E698" s="12" t="n">
        <v>-0.356975929662191</v>
      </c>
      <c r="F698" s="12" t="n">
        <v>-0.164160092338015</v>
      </c>
      <c r="G698" s="14" t="n">
        <v>0.0159197998338302</v>
      </c>
      <c r="H698" s="0" t="s">
        <v>1368</v>
      </c>
    </row>
    <row r="699" customFormat="false" ht="13" hidden="false" customHeight="false" outlineLevel="0" collapsed="false">
      <c r="A699" s="11" t="s">
        <v>1369</v>
      </c>
      <c r="B699" s="12" t="n">
        <v>0.984577524026737</v>
      </c>
      <c r="C699" s="12" t="n">
        <v>0.812831357415237</v>
      </c>
      <c r="D699" s="13" t="n">
        <v>0.361008155439483</v>
      </c>
      <c r="E699" s="12" t="n">
        <v>-0.0614421909743614</v>
      </c>
      <c r="F699" s="12" t="n">
        <v>0.139263185429779</v>
      </c>
      <c r="G699" s="14" t="n">
        <v>0.015924499616112</v>
      </c>
      <c r="H699" s="0" t="s">
        <v>1370</v>
      </c>
    </row>
    <row r="700" customFormat="false" ht="13" hidden="false" customHeight="false" outlineLevel="0" collapsed="false">
      <c r="A700" s="11" t="s">
        <v>1371</v>
      </c>
      <c r="B700" s="12" t="n">
        <v>0.797399387922449</v>
      </c>
      <c r="C700" s="12" t="n">
        <v>1.7744893649273</v>
      </c>
      <c r="D700" s="13" t="n">
        <v>-0.490332324049193</v>
      </c>
      <c r="E700" s="12" t="n">
        <v>0.484819612686832</v>
      </c>
      <c r="F700" s="12" t="n">
        <v>-0.266998655077217</v>
      </c>
      <c r="G700" s="14" t="n">
        <v>0.015924499616112</v>
      </c>
      <c r="H700" s="0" t="s">
        <v>1372</v>
      </c>
    </row>
    <row r="701" customFormat="false" ht="13" hidden="false" customHeight="false" outlineLevel="0" collapsed="false">
      <c r="A701" s="11" t="s">
        <v>1373</v>
      </c>
      <c r="B701" s="12" t="n">
        <v>0.8433507554235</v>
      </c>
      <c r="C701" s="12" t="n">
        <v>1.28866462966023</v>
      </c>
      <c r="D701" s="13" t="n">
        <v>0.503885723124004</v>
      </c>
      <c r="E701" s="12" t="n">
        <v>0.187362170872664</v>
      </c>
      <c r="F701" s="12" t="n">
        <v>-0.47752527305147</v>
      </c>
      <c r="G701" s="14" t="n">
        <v>0.0159938792656508</v>
      </c>
      <c r="H701" s="0" t="s">
        <v>1374</v>
      </c>
    </row>
    <row r="702" customFormat="false" ht="13" hidden="false" customHeight="false" outlineLevel="0" collapsed="false">
      <c r="A702" s="11" t="s">
        <v>1375</v>
      </c>
      <c r="B702" s="12" t="n">
        <v>2.55247515946451</v>
      </c>
      <c r="C702" s="12" t="n">
        <v>1.36596431338862</v>
      </c>
      <c r="D702" s="13" t="n">
        <v>-0.505113792406399</v>
      </c>
      <c r="E702" s="12" t="n">
        <v>0.850659030337356</v>
      </c>
      <c r="F702" s="12" t="n">
        <v>-0.146531278287689</v>
      </c>
      <c r="G702" s="14" t="n">
        <v>0.0159947170124049</v>
      </c>
      <c r="H702" s="0" t="s">
        <v>1376</v>
      </c>
    </row>
    <row r="703" customFormat="false" ht="13" hidden="false" customHeight="false" outlineLevel="0" collapsed="false">
      <c r="A703" s="11" t="s">
        <v>1377</v>
      </c>
      <c r="B703" s="12" t="n">
        <v>1.74020574627977</v>
      </c>
      <c r="C703" s="12" t="n">
        <v>0.64786984536303</v>
      </c>
      <c r="D703" s="13" t="n">
        <v>0.444873428464289</v>
      </c>
      <c r="E703" s="12" t="n">
        <v>0.0183472967130908</v>
      </c>
      <c r="F703" s="12" t="n">
        <v>0.239287226466553</v>
      </c>
      <c r="G703" s="14" t="n">
        <v>0.0161434708370383</v>
      </c>
      <c r="H703" s="0" t="s">
        <v>1378</v>
      </c>
    </row>
    <row r="704" customFormat="false" ht="13" hidden="false" customHeight="false" outlineLevel="0" collapsed="false">
      <c r="A704" s="11" t="s">
        <v>1379</v>
      </c>
      <c r="B704" s="12" t="n">
        <v>0.372534513682569</v>
      </c>
      <c r="C704" s="12" t="n">
        <v>0.618762221513969</v>
      </c>
      <c r="D704" s="13" t="n">
        <v>-0.734163412140643</v>
      </c>
      <c r="E704" s="12" t="n">
        <v>-0.103650106957631</v>
      </c>
      <c r="F704" s="12" t="n">
        <v>-0.542407586923121</v>
      </c>
      <c r="G704" s="14" t="n">
        <v>0.0161987161031381</v>
      </c>
      <c r="H704" s="0" t="s">
        <v>1380</v>
      </c>
    </row>
    <row r="705" customFormat="false" ht="13" hidden="false" customHeight="false" outlineLevel="0" collapsed="false">
      <c r="A705" s="11" t="s">
        <v>1381</v>
      </c>
      <c r="B705" s="12" t="n">
        <v>1.19955172954078</v>
      </c>
      <c r="C705" s="12" t="n">
        <v>0.969828195593557</v>
      </c>
      <c r="D705" s="13" t="n">
        <v>-0.0956224299630135</v>
      </c>
      <c r="E705" s="12" t="n">
        <v>0.24242151919194</v>
      </c>
      <c r="F705" s="12" t="n">
        <v>-0.448211420272535</v>
      </c>
      <c r="G705" s="14" t="n">
        <v>0.0163473737778667</v>
      </c>
      <c r="H705" s="0" t="s">
        <v>1382</v>
      </c>
    </row>
    <row r="706" customFormat="false" ht="13" hidden="false" customHeight="false" outlineLevel="0" collapsed="false">
      <c r="A706" s="11" t="s">
        <v>1383</v>
      </c>
      <c r="B706" s="12" t="n">
        <v>0.856224225796322</v>
      </c>
      <c r="C706" s="12" t="n">
        <v>0.550416629250027</v>
      </c>
      <c r="D706" s="13" t="n">
        <v>-0.072721249280818</v>
      </c>
      <c r="E706" s="12" t="n">
        <v>0.0373432919264485</v>
      </c>
      <c r="F706" s="12" t="n">
        <v>-1.10944945516256</v>
      </c>
      <c r="G706" s="14" t="n">
        <v>0.0163473737778667</v>
      </c>
      <c r="H706" s="0" t="s">
        <v>1384</v>
      </c>
    </row>
    <row r="707" customFormat="false" ht="13" hidden="false" customHeight="false" outlineLevel="0" collapsed="false">
      <c r="A707" s="11" t="s">
        <v>1385</v>
      </c>
      <c r="B707" s="12" t="n">
        <v>1.19394747760552</v>
      </c>
      <c r="C707" s="12" t="n">
        <v>0.33862680055659</v>
      </c>
      <c r="D707" s="13" t="n">
        <v>-0.401679048821988</v>
      </c>
      <c r="E707" s="12" t="n">
        <v>-0.27822058277438</v>
      </c>
      <c r="F707" s="12" t="n">
        <v>-0.348660631148022</v>
      </c>
      <c r="G707" s="14" t="n">
        <v>0.0163473737778667</v>
      </c>
      <c r="H707" s="0" t="s">
        <v>1386</v>
      </c>
    </row>
    <row r="708" customFormat="false" ht="13" hidden="false" customHeight="false" outlineLevel="0" collapsed="false">
      <c r="A708" s="11" t="s">
        <v>1387</v>
      </c>
      <c r="B708" s="12" t="n">
        <v>-0.913164814675394</v>
      </c>
      <c r="C708" s="12" t="n">
        <v>-0.706640494786172</v>
      </c>
      <c r="D708" s="13" t="n">
        <v>0.332202904980979</v>
      </c>
      <c r="E708" s="12" t="n">
        <v>0.14263508244752</v>
      </c>
      <c r="F708" s="12" t="n">
        <v>0.0933846943580035</v>
      </c>
      <c r="G708" s="14" t="n">
        <v>0.0165093973310433</v>
      </c>
      <c r="H708" s="0" t="s">
        <v>1388</v>
      </c>
    </row>
    <row r="709" customFormat="false" ht="13" hidden="false" customHeight="false" outlineLevel="0" collapsed="false">
      <c r="A709" s="11" t="s">
        <v>1389</v>
      </c>
      <c r="B709" s="12" t="n">
        <v>0.826213304336759</v>
      </c>
      <c r="C709" s="12" t="n">
        <v>0.272985571217651</v>
      </c>
      <c r="D709" s="13" t="n">
        <v>-0.283348603129448</v>
      </c>
      <c r="E709" s="12" t="n">
        <v>-0.196039529007442</v>
      </c>
      <c r="F709" s="12" t="n">
        <v>-0.558618879790696</v>
      </c>
      <c r="G709" s="14" t="n">
        <v>0.0165093973310433</v>
      </c>
      <c r="H709" s="0" t="s">
        <v>1390</v>
      </c>
    </row>
    <row r="710" customFormat="false" ht="13" hidden="false" customHeight="false" outlineLevel="0" collapsed="false">
      <c r="A710" s="11" t="s">
        <v>1391</v>
      </c>
      <c r="B710" s="12" t="n">
        <v>-0.957779410865289</v>
      </c>
      <c r="C710" s="12" t="n">
        <v>-1.6079878883546</v>
      </c>
      <c r="D710" s="13" t="n">
        <v>-0.702532830092362</v>
      </c>
      <c r="E710" s="12" t="n">
        <v>-0.237509338707525</v>
      </c>
      <c r="F710" s="12" t="n">
        <v>0.0126294277932591</v>
      </c>
      <c r="G710" s="14" t="n">
        <v>0.0165477403875501</v>
      </c>
      <c r="H710" s="0" t="s">
        <v>1392</v>
      </c>
    </row>
    <row r="711" customFormat="false" ht="13" hidden="false" customHeight="false" outlineLevel="0" collapsed="false">
      <c r="A711" s="11" t="s">
        <v>1393</v>
      </c>
      <c r="B711" s="12" t="n">
        <v>-0.154190330343509</v>
      </c>
      <c r="C711" s="12" t="n">
        <v>-0.918424794882854</v>
      </c>
      <c r="D711" s="13" t="n">
        <v>0.889256295685517</v>
      </c>
      <c r="E711" s="12" t="n">
        <v>0.145481068665308</v>
      </c>
      <c r="F711" s="12" t="n">
        <v>0.440895258904562</v>
      </c>
      <c r="G711" s="14" t="n">
        <v>0.0167140839493386</v>
      </c>
      <c r="H711" s="0" t="s">
        <v>635</v>
      </c>
    </row>
    <row r="712" customFormat="false" ht="13" hidden="false" customHeight="false" outlineLevel="0" collapsed="false">
      <c r="A712" s="11" t="s">
        <v>1394</v>
      </c>
      <c r="B712" s="12" t="n">
        <v>-1.96622257422387</v>
      </c>
      <c r="C712" s="12" t="n">
        <v>-0.481142922967584</v>
      </c>
      <c r="D712" s="13" t="n">
        <v>-0.127907731700683</v>
      </c>
      <c r="E712" s="12" t="n">
        <v>-0.186028778301625</v>
      </c>
      <c r="F712" s="12" t="n">
        <v>0.476188479357094</v>
      </c>
      <c r="G712" s="14" t="n">
        <v>0.0167152815581198</v>
      </c>
      <c r="H712" s="0" t="s">
        <v>1395</v>
      </c>
    </row>
    <row r="713" customFormat="false" ht="13" hidden="false" customHeight="false" outlineLevel="0" collapsed="false">
      <c r="A713" s="11" t="s">
        <v>1396</v>
      </c>
      <c r="B713" s="12" t="n">
        <v>-0.974737786870298</v>
      </c>
      <c r="C713" s="12" t="n">
        <v>-1.07668355063136</v>
      </c>
      <c r="D713" s="13" t="n">
        <v>-0.258818818722257</v>
      </c>
      <c r="E713" s="12" t="n">
        <v>0.250110271018172</v>
      </c>
      <c r="F713" s="12" t="n">
        <v>-0.237985873270149</v>
      </c>
      <c r="G713" s="14" t="n">
        <v>0.0167534427125164</v>
      </c>
      <c r="H713" s="0" t="s">
        <v>1397</v>
      </c>
    </row>
    <row r="714" customFormat="false" ht="13" hidden="false" customHeight="false" outlineLevel="0" collapsed="false">
      <c r="A714" s="11" t="s">
        <v>1398</v>
      </c>
      <c r="B714" s="12" t="n">
        <v>-1.76664803715362</v>
      </c>
      <c r="C714" s="12" t="n">
        <v>-0.646822300659244</v>
      </c>
      <c r="D714" s="13" t="n">
        <v>-0.210888812068254</v>
      </c>
      <c r="E714" s="12" t="n">
        <v>-0.273803393524405</v>
      </c>
      <c r="F714" s="12" t="n">
        <v>-0.0368609977561195</v>
      </c>
      <c r="G714" s="14" t="n">
        <v>0.0167534427125164</v>
      </c>
      <c r="H714" s="0" t="s">
        <v>1399</v>
      </c>
    </row>
    <row r="715" customFormat="false" ht="13" hidden="false" customHeight="false" outlineLevel="0" collapsed="false">
      <c r="A715" s="11" t="s">
        <v>1400</v>
      </c>
      <c r="B715" s="12" t="n">
        <v>-1.34727045814812</v>
      </c>
      <c r="C715" s="12" t="n">
        <v>-1.50535904063446</v>
      </c>
      <c r="D715" s="13" t="n">
        <v>-0.797484808716207</v>
      </c>
      <c r="E715" s="12" t="n">
        <v>-0.0568079982234394</v>
      </c>
      <c r="F715" s="12" t="n">
        <v>-0.631198847835251</v>
      </c>
      <c r="G715" s="14" t="n">
        <v>0.0168276947788949</v>
      </c>
      <c r="H715" s="0" t="s">
        <v>1401</v>
      </c>
    </row>
    <row r="716" customFormat="false" ht="13" hidden="false" customHeight="false" outlineLevel="0" collapsed="false">
      <c r="A716" s="11" t="s">
        <v>1402</v>
      </c>
      <c r="B716" s="12" t="n">
        <v>-0.157448402073457</v>
      </c>
      <c r="C716" s="12" t="n">
        <v>-0.587778815991948</v>
      </c>
      <c r="D716" s="13" t="n">
        <v>0.589047045879612</v>
      </c>
      <c r="E716" s="12" t="n">
        <v>0.143093977412627</v>
      </c>
      <c r="F716" s="12" t="n">
        <v>0.867807195621982</v>
      </c>
      <c r="G716" s="14" t="n">
        <v>0.0169056498555097</v>
      </c>
      <c r="H716" s="0" t="s">
        <v>1403</v>
      </c>
    </row>
    <row r="717" customFormat="false" ht="13" hidden="false" customHeight="false" outlineLevel="0" collapsed="false">
      <c r="A717" s="11" t="s">
        <v>1404</v>
      </c>
      <c r="B717" s="12" t="n">
        <v>1.4730344553853</v>
      </c>
      <c r="C717" s="12" t="n">
        <v>0.340059149855472</v>
      </c>
      <c r="D717" s="13" t="n">
        <v>-0.27362257536968</v>
      </c>
      <c r="E717" s="12" t="n">
        <v>-0.22578385183914</v>
      </c>
      <c r="F717" s="12" t="n">
        <v>0.0455933627956935</v>
      </c>
      <c r="G717" s="14" t="n">
        <v>0.0169471098733051</v>
      </c>
      <c r="H717" s="0" t="s">
        <v>1405</v>
      </c>
    </row>
    <row r="718" customFormat="false" ht="13" hidden="false" customHeight="false" outlineLevel="0" collapsed="false">
      <c r="A718" s="11" t="s">
        <v>1406</v>
      </c>
      <c r="B718" s="12" t="n">
        <v>-1.08505146008139</v>
      </c>
      <c r="C718" s="12" t="n">
        <v>-1.32328129448255</v>
      </c>
      <c r="D718" s="13" t="n">
        <v>-0.314520998417602</v>
      </c>
      <c r="E718" s="12" t="n">
        <v>0.264432556671412</v>
      </c>
      <c r="F718" s="12" t="n">
        <v>-0.281971392454161</v>
      </c>
      <c r="G718" s="14" t="n">
        <v>0.0170435287439061</v>
      </c>
      <c r="H718" s="0" t="s">
        <v>1407</v>
      </c>
    </row>
    <row r="719" customFormat="false" ht="13" hidden="false" customHeight="false" outlineLevel="0" collapsed="false">
      <c r="A719" s="11" t="s">
        <v>1408</v>
      </c>
      <c r="B719" s="12" t="n">
        <v>-0.593554724674796</v>
      </c>
      <c r="C719" s="12" t="n">
        <v>-0.768160665482705</v>
      </c>
      <c r="D719" s="13" t="n">
        <v>0.545319556505641</v>
      </c>
      <c r="E719" s="12" t="n">
        <v>0.863422700657825</v>
      </c>
      <c r="F719" s="12" t="n">
        <v>0.179504892032355</v>
      </c>
      <c r="G719" s="14" t="n">
        <v>0.0170435287439061</v>
      </c>
      <c r="H719" s="0" t="s">
        <v>1409</v>
      </c>
    </row>
    <row r="720" customFormat="false" ht="13" hidden="false" customHeight="false" outlineLevel="0" collapsed="false">
      <c r="A720" s="11" t="s">
        <v>1410</v>
      </c>
      <c r="B720" s="12" t="n">
        <v>-0.381179990934094</v>
      </c>
      <c r="C720" s="12" t="n">
        <v>-0.309489297211543</v>
      </c>
      <c r="D720" s="13" t="n">
        <v>1.12656442073205</v>
      </c>
      <c r="E720" s="12" t="n">
        <v>0.805825894137486</v>
      </c>
      <c r="F720" s="12" t="n">
        <v>0.24241964429807</v>
      </c>
      <c r="G720" s="14" t="n">
        <v>0.0170783128626914</v>
      </c>
      <c r="H720" s="0" t="s">
        <v>1411</v>
      </c>
    </row>
    <row r="721" customFormat="false" ht="13" hidden="false" customHeight="false" outlineLevel="0" collapsed="false">
      <c r="A721" s="11" t="s">
        <v>1412</v>
      </c>
      <c r="B721" s="12" t="n">
        <v>-0.467679248504944</v>
      </c>
      <c r="C721" s="12" t="n">
        <v>0.145249416605267</v>
      </c>
      <c r="D721" s="13" t="n">
        <v>1.01279287954677</v>
      </c>
      <c r="E721" s="12" t="n">
        <v>0.451142220723535</v>
      </c>
      <c r="F721" s="12" t="n">
        <v>0.553156765174734</v>
      </c>
      <c r="G721" s="14" t="n">
        <v>0.017111807210576</v>
      </c>
      <c r="H721" s="0" t="s">
        <v>1413</v>
      </c>
    </row>
    <row r="722" customFormat="false" ht="13" hidden="false" customHeight="false" outlineLevel="0" collapsed="false">
      <c r="A722" s="11" t="s">
        <v>1414</v>
      </c>
      <c r="B722" s="12" t="n">
        <v>-1.72654978274478</v>
      </c>
      <c r="C722" s="12" t="n">
        <v>-0.790849060899276</v>
      </c>
      <c r="D722" s="13" t="n">
        <v>-0.289664396245275</v>
      </c>
      <c r="E722" s="12" t="n">
        <v>0.075788565190081</v>
      </c>
      <c r="F722" s="12" t="n">
        <v>-0.595747718491907</v>
      </c>
      <c r="G722" s="14" t="n">
        <v>0.0171294376789033</v>
      </c>
      <c r="H722" s="0" t="s">
        <v>1415</v>
      </c>
    </row>
    <row r="723" customFormat="false" ht="13" hidden="false" customHeight="false" outlineLevel="0" collapsed="false">
      <c r="A723" s="11" t="s">
        <v>1416</v>
      </c>
      <c r="B723" s="12" t="n">
        <v>1.40387537424161</v>
      </c>
      <c r="C723" s="12" t="n">
        <v>0.141722542773993</v>
      </c>
      <c r="D723" s="13" t="n">
        <v>-0.494941128274421</v>
      </c>
      <c r="E723" s="12" t="n">
        <v>-0.194359333761276</v>
      </c>
      <c r="F723" s="12" t="n">
        <v>-0.251946214372629</v>
      </c>
      <c r="G723" s="14" t="n">
        <v>0.0171577472085423</v>
      </c>
      <c r="H723" s="0" t="s">
        <v>1417</v>
      </c>
    </row>
    <row r="724" customFormat="false" ht="13" hidden="false" customHeight="false" outlineLevel="0" collapsed="false">
      <c r="A724" s="11" t="s">
        <v>1418</v>
      </c>
      <c r="B724" s="12" t="n">
        <v>-0.6438751480834</v>
      </c>
      <c r="C724" s="12" t="n">
        <v>-0.524114521616444</v>
      </c>
      <c r="D724" s="13" t="n">
        <v>0.282558670880416</v>
      </c>
      <c r="E724" s="12" t="n">
        <v>-0.104218819122804</v>
      </c>
      <c r="F724" s="12" t="n">
        <v>0.149060343788208</v>
      </c>
      <c r="G724" s="14" t="n">
        <v>0.0171577472085423</v>
      </c>
      <c r="H724" s="0" t="s">
        <v>1419</v>
      </c>
    </row>
    <row r="725" customFormat="false" ht="13" hidden="false" customHeight="false" outlineLevel="0" collapsed="false">
      <c r="A725" s="11" t="s">
        <v>1420</v>
      </c>
      <c r="B725" s="12" t="n">
        <v>1.23021254952199</v>
      </c>
      <c r="C725" s="12" t="n">
        <v>0.612797104911231</v>
      </c>
      <c r="D725" s="13" t="n">
        <v>0.236474302653758</v>
      </c>
      <c r="E725" s="12" t="n">
        <v>-0.0762716343704215</v>
      </c>
      <c r="F725" s="12" t="n">
        <v>0.157624221382971</v>
      </c>
      <c r="G725" s="14" t="n">
        <v>0.0171724524589343</v>
      </c>
      <c r="H725" s="0" t="s">
        <v>1421</v>
      </c>
    </row>
    <row r="726" customFormat="false" ht="13" hidden="false" customHeight="false" outlineLevel="0" collapsed="false">
      <c r="A726" s="11" t="s">
        <v>1422</v>
      </c>
      <c r="B726" s="12" t="n">
        <v>1.39421442049451</v>
      </c>
      <c r="C726" s="12" t="n">
        <v>2.50987564383268</v>
      </c>
      <c r="D726" s="13" t="n">
        <v>1.2910639768465</v>
      </c>
      <c r="E726" s="12" t="n">
        <v>0.0403299256007182</v>
      </c>
      <c r="F726" s="12" t="n">
        <v>0.403847941544741</v>
      </c>
      <c r="G726" s="14" t="n">
        <v>0.0171799864809812</v>
      </c>
      <c r="H726" s="0" t="s">
        <v>1423</v>
      </c>
    </row>
    <row r="727" customFormat="false" ht="13" hidden="false" customHeight="false" outlineLevel="0" collapsed="false">
      <c r="A727" s="11" t="s">
        <v>1424</v>
      </c>
      <c r="B727" s="12" t="n">
        <v>-0.890369015583124</v>
      </c>
      <c r="C727" s="12" t="n">
        <v>-1.34045409283893</v>
      </c>
      <c r="D727" s="13" t="n">
        <v>-0.246902680501368</v>
      </c>
      <c r="E727" s="12" t="n">
        <v>-0.320927331003751</v>
      </c>
      <c r="F727" s="12" t="n">
        <v>-0.594106737208053</v>
      </c>
      <c r="G727" s="14" t="n">
        <v>0.0171799864809812</v>
      </c>
      <c r="H727" s="0" t="s">
        <v>1425</v>
      </c>
    </row>
    <row r="728" customFormat="false" ht="13" hidden="false" customHeight="false" outlineLevel="0" collapsed="false">
      <c r="A728" s="11" t="s">
        <v>1426</v>
      </c>
      <c r="B728" s="12" t="n">
        <v>-1.5694786143536</v>
      </c>
      <c r="C728" s="12" t="n">
        <v>-1.19834950141149</v>
      </c>
      <c r="D728" s="13" t="n">
        <v>-0.92576507768561</v>
      </c>
      <c r="E728" s="12" t="n">
        <v>-0.174874275867678</v>
      </c>
      <c r="F728" s="12" t="n">
        <v>-0.27483689309047</v>
      </c>
      <c r="G728" s="14" t="n">
        <v>0.017235278962955</v>
      </c>
      <c r="H728" s="0" t="s">
        <v>1427</v>
      </c>
    </row>
    <row r="729" customFormat="false" ht="13" hidden="false" customHeight="false" outlineLevel="0" collapsed="false">
      <c r="A729" s="11" t="s">
        <v>1428</v>
      </c>
      <c r="B729" s="12" t="n">
        <v>-0.594026387245495</v>
      </c>
      <c r="C729" s="12" t="n">
        <v>-1.44606405282664</v>
      </c>
      <c r="D729" s="13" t="n">
        <v>0.187313402767726</v>
      </c>
      <c r="E729" s="12" t="n">
        <v>-0.103336347103252</v>
      </c>
      <c r="F729" s="12" t="n">
        <v>-0.277979606332338</v>
      </c>
      <c r="G729" s="14" t="n">
        <v>0.0176333866327613</v>
      </c>
      <c r="H729" s="0" t="s">
        <v>1429</v>
      </c>
    </row>
    <row r="730" customFormat="false" ht="13" hidden="false" customHeight="false" outlineLevel="0" collapsed="false">
      <c r="A730" s="11" t="s">
        <v>1430</v>
      </c>
      <c r="B730" s="12" t="n">
        <v>-1.63465816970926</v>
      </c>
      <c r="C730" s="12" t="n">
        <v>-0.884629014091577</v>
      </c>
      <c r="D730" s="13" t="n">
        <v>-0.463683817014047</v>
      </c>
      <c r="E730" s="12" t="n">
        <v>0.594241074715913</v>
      </c>
      <c r="F730" s="12" t="n">
        <v>-0.424140452976443</v>
      </c>
      <c r="G730" s="14" t="n">
        <v>0.0176338982765466</v>
      </c>
      <c r="H730" s="0" t="s">
        <v>1431</v>
      </c>
    </row>
    <row r="731" customFormat="false" ht="13" hidden="false" customHeight="false" outlineLevel="0" collapsed="false">
      <c r="A731" s="11" t="s">
        <v>1432</v>
      </c>
      <c r="B731" s="12" t="n">
        <v>0.0805138010111905</v>
      </c>
      <c r="C731" s="12" t="n">
        <v>1.89511913006125</v>
      </c>
      <c r="D731" s="13" t="n">
        <v>-0.256073648659866</v>
      </c>
      <c r="E731" s="12" t="n">
        <v>-0.0773055921658065</v>
      </c>
      <c r="F731" s="12" t="n">
        <v>-0.81158658683432</v>
      </c>
      <c r="G731" s="14" t="n">
        <v>0.0177470809409303</v>
      </c>
      <c r="H731" s="0" t="s">
        <v>1433</v>
      </c>
    </row>
    <row r="732" customFormat="false" ht="13" hidden="false" customHeight="false" outlineLevel="0" collapsed="false">
      <c r="A732" s="11" t="s">
        <v>1434</v>
      </c>
      <c r="B732" s="12" t="n">
        <v>1.22460541408579</v>
      </c>
      <c r="C732" s="12" t="n">
        <v>1.90890269242843</v>
      </c>
      <c r="D732" s="13" t="n">
        <v>3.39827278217926</v>
      </c>
      <c r="E732" s="12" t="n">
        <v>2.23379695350115</v>
      </c>
      <c r="F732" s="12" t="n">
        <v>2.47474650726087</v>
      </c>
      <c r="G732" s="14" t="n">
        <v>0.0179257342588263</v>
      </c>
      <c r="H732" s="0" t="s">
        <v>1435</v>
      </c>
    </row>
    <row r="733" customFormat="false" ht="13" hidden="false" customHeight="false" outlineLevel="0" collapsed="false">
      <c r="A733" s="11" t="s">
        <v>1436</v>
      </c>
      <c r="B733" s="12" t="n">
        <v>-0.066965744740096</v>
      </c>
      <c r="C733" s="12" t="n">
        <v>-1.11781806747409</v>
      </c>
      <c r="D733" s="13" t="n">
        <v>0.535544799855898</v>
      </c>
      <c r="E733" s="12" t="n">
        <v>0.328181869511514</v>
      </c>
      <c r="F733" s="12" t="n">
        <v>0.413586603823345</v>
      </c>
      <c r="G733" s="14" t="n">
        <v>0.0179552932384867</v>
      </c>
      <c r="H733" s="0" t="s">
        <v>1437</v>
      </c>
    </row>
    <row r="734" customFormat="false" ht="13" hidden="false" customHeight="false" outlineLevel="0" collapsed="false">
      <c r="A734" s="11" t="s">
        <v>1438</v>
      </c>
      <c r="B734" s="12" t="n">
        <v>-0.562732839120291</v>
      </c>
      <c r="C734" s="12" t="n">
        <v>-1.53392999391033</v>
      </c>
      <c r="D734" s="13" t="n">
        <v>-0.150713846507834</v>
      </c>
      <c r="E734" s="12" t="n">
        <v>-0.226874425721727</v>
      </c>
      <c r="F734" s="12" t="n">
        <v>0.375460000873956</v>
      </c>
      <c r="G734" s="14" t="n">
        <v>0.01806672035027</v>
      </c>
      <c r="H734" s="0" t="s">
        <v>1439</v>
      </c>
    </row>
    <row r="735" customFormat="false" ht="13" hidden="false" customHeight="false" outlineLevel="0" collapsed="false">
      <c r="A735" s="11" t="s">
        <v>1440</v>
      </c>
      <c r="B735" s="12" t="n">
        <v>-0.83319308322332</v>
      </c>
      <c r="C735" s="12" t="n">
        <v>-1.81386817747817</v>
      </c>
      <c r="D735" s="13" t="n">
        <v>-0.512617054397939</v>
      </c>
      <c r="E735" s="12" t="n">
        <v>-0.389092178638374</v>
      </c>
      <c r="F735" s="12" t="n">
        <v>-0.00326181037506901</v>
      </c>
      <c r="G735" s="14" t="n">
        <v>0.0181376706777726</v>
      </c>
      <c r="H735" s="0" t="s">
        <v>1441</v>
      </c>
    </row>
    <row r="736" customFormat="false" ht="13" hidden="false" customHeight="false" outlineLevel="0" collapsed="false">
      <c r="A736" s="11" t="s">
        <v>1442</v>
      </c>
      <c r="B736" s="12" t="n">
        <v>-2.30341003260197</v>
      </c>
      <c r="C736" s="12" t="n">
        <v>-0.755721958322352</v>
      </c>
      <c r="D736" s="13" t="n">
        <v>-0.523467977882756</v>
      </c>
      <c r="E736" s="12" t="n">
        <v>0.13179972959943</v>
      </c>
      <c r="F736" s="12" t="n">
        <v>-0.308406934593128</v>
      </c>
      <c r="G736" s="14" t="n">
        <v>0.0182149259700115</v>
      </c>
      <c r="H736" s="0" t="s">
        <v>1443</v>
      </c>
    </row>
    <row r="737" customFormat="false" ht="13" hidden="false" customHeight="false" outlineLevel="0" collapsed="false">
      <c r="A737" s="11" t="s">
        <v>1444</v>
      </c>
      <c r="B737" s="12" t="n">
        <v>0.354745824440776</v>
      </c>
      <c r="C737" s="12" t="n">
        <v>0.477096995568846</v>
      </c>
      <c r="D737" s="13" t="n">
        <v>-0.427761576898297</v>
      </c>
      <c r="E737" s="12" t="n">
        <v>-0.231236924108661</v>
      </c>
      <c r="F737" s="12" t="n">
        <v>-0.418380806156269</v>
      </c>
      <c r="G737" s="14" t="n">
        <v>0.0182149259700115</v>
      </c>
      <c r="H737" s="0" t="s">
        <v>1445</v>
      </c>
    </row>
    <row r="738" customFormat="false" ht="13" hidden="false" customHeight="false" outlineLevel="0" collapsed="false">
      <c r="A738" s="11" t="s">
        <v>1446</v>
      </c>
      <c r="B738" s="12" t="n">
        <v>-1.08343038943603</v>
      </c>
      <c r="C738" s="12" t="n">
        <v>-0.843535859110785</v>
      </c>
      <c r="D738" s="13" t="n">
        <v>-0.233156854940036</v>
      </c>
      <c r="E738" s="12" t="n">
        <v>0.039652023614564</v>
      </c>
      <c r="F738" s="12" t="n">
        <v>0.0781201163562755</v>
      </c>
      <c r="G738" s="14" t="n">
        <v>0.0182149259700115</v>
      </c>
      <c r="H738" s="0" t="s">
        <v>1447</v>
      </c>
    </row>
    <row r="739" customFormat="false" ht="13" hidden="false" customHeight="false" outlineLevel="0" collapsed="false">
      <c r="A739" s="11" t="s">
        <v>1448</v>
      </c>
      <c r="B739" s="12" t="n">
        <v>0.777806648097343</v>
      </c>
      <c r="C739" s="12" t="n">
        <v>1.54894543677312</v>
      </c>
      <c r="D739" s="13" t="n">
        <v>0.381109989674023</v>
      </c>
      <c r="E739" s="12" t="n">
        <v>0.297154975483501</v>
      </c>
      <c r="F739" s="12" t="n">
        <v>-0.28227737933027</v>
      </c>
      <c r="G739" s="14" t="n">
        <v>0.0182375095689595</v>
      </c>
      <c r="H739" s="0" t="s">
        <v>1449</v>
      </c>
    </row>
    <row r="740" customFormat="false" ht="13" hidden="false" customHeight="false" outlineLevel="0" collapsed="false">
      <c r="A740" s="11" t="s">
        <v>1450</v>
      </c>
      <c r="B740" s="12" t="n">
        <v>-0.968245680759409</v>
      </c>
      <c r="C740" s="12" t="n">
        <v>-4.10359263310025</v>
      </c>
      <c r="D740" s="13" t="n">
        <v>-0.36857732895065</v>
      </c>
      <c r="E740" s="12" t="n">
        <v>-0.158085049331502</v>
      </c>
      <c r="F740" s="12" t="n">
        <v>-0.325170710232048</v>
      </c>
      <c r="G740" s="14" t="n">
        <v>0.0182375095689595</v>
      </c>
      <c r="H740" s="0" t="s">
        <v>1451</v>
      </c>
    </row>
    <row r="741" customFormat="false" ht="13" hidden="false" customHeight="false" outlineLevel="0" collapsed="false">
      <c r="A741" s="11" t="s">
        <v>1452</v>
      </c>
      <c r="B741" s="12" t="n">
        <v>-0.967379336378242</v>
      </c>
      <c r="C741" s="12" t="n">
        <v>-0.972743635082763</v>
      </c>
      <c r="D741" s="13" t="n">
        <v>-0.0070351953740915</v>
      </c>
      <c r="E741" s="12" t="n">
        <v>1.04556108318391</v>
      </c>
      <c r="F741" s="12" t="n">
        <v>-0.290521083228582</v>
      </c>
      <c r="G741" s="14" t="n">
        <v>0.0183736378229685</v>
      </c>
      <c r="H741" s="0" t="s">
        <v>1453</v>
      </c>
    </row>
    <row r="742" customFormat="false" ht="13" hidden="false" customHeight="false" outlineLevel="0" collapsed="false">
      <c r="A742" s="11" t="s">
        <v>1454</v>
      </c>
      <c r="B742" s="12" t="n">
        <v>0.645059960981877</v>
      </c>
      <c r="C742" s="12" t="n">
        <v>0.69342616161694</v>
      </c>
      <c r="D742" s="13" t="n">
        <v>-0.513954166630063</v>
      </c>
      <c r="E742" s="12" t="n">
        <v>0.080755635663119</v>
      </c>
      <c r="F742" s="12" t="n">
        <v>-0.407938085345672</v>
      </c>
      <c r="G742" s="14" t="n">
        <v>0.0183754988445042</v>
      </c>
      <c r="H742" s="0" t="s">
        <v>1455</v>
      </c>
    </row>
    <row r="743" customFormat="false" ht="13" hidden="false" customHeight="false" outlineLevel="0" collapsed="false">
      <c r="A743" s="11" t="s">
        <v>1456</v>
      </c>
      <c r="B743" s="12" t="n">
        <v>-3.13055596307951</v>
      </c>
      <c r="C743" s="12" t="n">
        <v>-0.980524676157862</v>
      </c>
      <c r="D743" s="13" t="n">
        <v>-1.11303221975648</v>
      </c>
      <c r="E743" s="12" t="n">
        <v>-0.0021323252118905</v>
      </c>
      <c r="F743" s="12" t="n">
        <v>0.19870471931753</v>
      </c>
      <c r="G743" s="14" t="n">
        <v>0.0184433650729441</v>
      </c>
      <c r="H743" s="0" t="s">
        <v>1457</v>
      </c>
    </row>
    <row r="744" customFormat="false" ht="13" hidden="false" customHeight="false" outlineLevel="0" collapsed="false">
      <c r="A744" s="11" t="s">
        <v>1458</v>
      </c>
      <c r="B744" s="12" t="n">
        <v>0.31736039139401</v>
      </c>
      <c r="C744" s="12" t="n">
        <v>1.1194786096984</v>
      </c>
      <c r="D744" s="13" t="n">
        <v>-0.494036470345905</v>
      </c>
      <c r="E744" s="12" t="n">
        <v>-0.215325565055774</v>
      </c>
      <c r="F744" s="12" t="n">
        <v>-0.006691303817353</v>
      </c>
      <c r="G744" s="14" t="n">
        <v>0.0184577000391992</v>
      </c>
      <c r="H744" s="0" t="s">
        <v>1459</v>
      </c>
    </row>
    <row r="745" customFormat="false" ht="13" hidden="false" customHeight="false" outlineLevel="0" collapsed="false">
      <c r="A745" s="11" t="s">
        <v>1460</v>
      </c>
      <c r="B745" s="12" t="n">
        <v>0.513817310517122</v>
      </c>
      <c r="C745" s="12" t="n">
        <v>0.631263470291803</v>
      </c>
      <c r="D745" s="13" t="n">
        <v>-0.155203729936885</v>
      </c>
      <c r="E745" s="12" t="n">
        <v>-0.642635023134567</v>
      </c>
      <c r="F745" s="12" t="n">
        <v>-0.150825477802061</v>
      </c>
      <c r="G745" s="14" t="n">
        <v>0.0187317007923977</v>
      </c>
      <c r="H745" s="0" t="s">
        <v>1461</v>
      </c>
    </row>
    <row r="746" customFormat="false" ht="13" hidden="false" customHeight="false" outlineLevel="0" collapsed="false">
      <c r="A746" s="11" t="s">
        <v>1462</v>
      </c>
      <c r="B746" s="12" t="n">
        <v>0.690231759515489</v>
      </c>
      <c r="C746" s="12" t="n">
        <v>0.34637619583933</v>
      </c>
      <c r="D746" s="13" t="n">
        <v>0.0720092530273835</v>
      </c>
      <c r="E746" s="12" t="n">
        <v>-0.506319719543367</v>
      </c>
      <c r="F746" s="12" t="n">
        <v>-0.634810020877133</v>
      </c>
      <c r="G746" s="14" t="n">
        <v>0.0189597808761263</v>
      </c>
      <c r="H746" s="0" t="s">
        <v>1463</v>
      </c>
    </row>
    <row r="747" customFormat="false" ht="13" hidden="false" customHeight="false" outlineLevel="0" collapsed="false">
      <c r="A747" s="11" t="s">
        <v>1464</v>
      </c>
      <c r="B747" s="12" t="n">
        <v>-0.882340306363426</v>
      </c>
      <c r="C747" s="12" t="n">
        <v>-1.52033132863029</v>
      </c>
      <c r="D747" s="13" t="n">
        <v>-0.600661656177339</v>
      </c>
      <c r="E747" s="12" t="n">
        <v>0.0676787028285965</v>
      </c>
      <c r="F747" s="12" t="n">
        <v>-0.0471094003448455</v>
      </c>
      <c r="G747" s="14" t="n">
        <v>0.0189801010955785</v>
      </c>
      <c r="H747" s="0" t="s">
        <v>1465</v>
      </c>
    </row>
    <row r="748" customFormat="false" ht="13" hidden="false" customHeight="false" outlineLevel="0" collapsed="false">
      <c r="A748" s="11" t="s">
        <v>1466</v>
      </c>
      <c r="B748" s="12" t="n">
        <v>0.170960237133349</v>
      </c>
      <c r="C748" s="12" t="n">
        <v>-0.160584882500474</v>
      </c>
      <c r="D748" s="13" t="n">
        <v>-1.13172259936725</v>
      </c>
      <c r="E748" s="12" t="n">
        <v>-0.545695535066285</v>
      </c>
      <c r="F748" s="12" t="n">
        <v>-0.631412719079104</v>
      </c>
      <c r="G748" s="14" t="n">
        <v>0.0191743568092783</v>
      </c>
      <c r="H748" s="0" t="s">
        <v>1467</v>
      </c>
    </row>
    <row r="749" customFormat="false" ht="13" hidden="false" customHeight="false" outlineLevel="0" collapsed="false">
      <c r="A749" s="11" t="s">
        <v>1468</v>
      </c>
      <c r="B749" s="12" t="n">
        <v>-1.53921432870742</v>
      </c>
      <c r="C749" s="12" t="n">
        <v>-0.767069526688317</v>
      </c>
      <c r="D749" s="13" t="n">
        <v>-0.414522213686314</v>
      </c>
      <c r="E749" s="12" t="n">
        <v>-0.100913796455729</v>
      </c>
      <c r="F749" s="12" t="n">
        <v>-0.0667186175012509</v>
      </c>
      <c r="G749" s="14" t="n">
        <v>0.019358447672637</v>
      </c>
      <c r="H749" s="0" t="s">
        <v>1469</v>
      </c>
    </row>
    <row r="750" customFormat="false" ht="13" hidden="false" customHeight="false" outlineLevel="0" collapsed="false">
      <c r="A750" s="11" t="s">
        <v>1470</v>
      </c>
      <c r="B750" s="12" t="n">
        <v>0.688545109388015</v>
      </c>
      <c r="C750" s="12" t="n">
        <v>0.936041985655506</v>
      </c>
      <c r="D750" s="13" t="n">
        <v>-0.973990022716275</v>
      </c>
      <c r="E750" s="12" t="n">
        <v>0.108491284951579</v>
      </c>
      <c r="F750" s="12" t="n">
        <v>0.0309685245705434</v>
      </c>
      <c r="G750" s="14" t="n">
        <v>0.0196247678186165</v>
      </c>
      <c r="H750" s="0" t="s">
        <v>1471</v>
      </c>
    </row>
    <row r="751" customFormat="false" ht="13" hidden="false" customHeight="false" outlineLevel="0" collapsed="false">
      <c r="A751" s="11" t="s">
        <v>1472</v>
      </c>
      <c r="B751" s="12" t="n">
        <v>0.607787965221175</v>
      </c>
      <c r="C751" s="12" t="n">
        <v>0.993506650672803</v>
      </c>
      <c r="D751" s="13" t="n">
        <v>-0.132271339535978</v>
      </c>
      <c r="E751" s="12" t="n">
        <v>-0.507927462188935</v>
      </c>
      <c r="F751" s="12" t="n">
        <v>-0.0061539915500905</v>
      </c>
      <c r="G751" s="14" t="n">
        <v>0.0197066395289329</v>
      </c>
      <c r="H751" s="0" t="s">
        <v>1473</v>
      </c>
    </row>
    <row r="752" customFormat="false" ht="13" hidden="false" customHeight="false" outlineLevel="0" collapsed="false">
      <c r="A752" s="11" t="s">
        <v>1474</v>
      </c>
      <c r="B752" s="12" t="n">
        <v>-1.44612165447038</v>
      </c>
      <c r="C752" s="12" t="n">
        <v>-1.22117300607275</v>
      </c>
      <c r="D752" s="13" t="n">
        <v>-1.32782516675615</v>
      </c>
      <c r="E752" s="12" t="n">
        <v>0.497672230907488</v>
      </c>
      <c r="F752" s="12" t="n">
        <v>-0.283407236547799</v>
      </c>
      <c r="G752" s="14" t="n">
        <v>0.0197516907504095</v>
      </c>
      <c r="H752" s="0" t="s">
        <v>1475</v>
      </c>
    </row>
    <row r="753" customFormat="false" ht="13" hidden="false" customHeight="false" outlineLevel="0" collapsed="false">
      <c r="A753" s="11" t="s">
        <v>1476</v>
      </c>
      <c r="B753" s="12" t="n">
        <v>-1.67901643397844</v>
      </c>
      <c r="C753" s="12" t="n">
        <v>-0.676771356315299</v>
      </c>
      <c r="D753" s="13" t="n">
        <v>-0.345555251697249</v>
      </c>
      <c r="E753" s="12" t="n">
        <v>0.0483256313101472</v>
      </c>
      <c r="F753" s="12" t="n">
        <v>0.211630487302095</v>
      </c>
      <c r="G753" s="14" t="n">
        <v>0.019836972245083</v>
      </c>
      <c r="H753" s="0" t="s">
        <v>1477</v>
      </c>
    </row>
    <row r="754" customFormat="false" ht="13" hidden="false" customHeight="false" outlineLevel="0" collapsed="false">
      <c r="A754" s="11" t="s">
        <v>1478</v>
      </c>
      <c r="B754" s="12" t="n">
        <v>-1.50126000809933</v>
      </c>
      <c r="C754" s="12" t="n">
        <v>-0.633774155917548</v>
      </c>
      <c r="D754" s="13" t="n">
        <v>-0.110487860263315</v>
      </c>
      <c r="E754" s="12" t="n">
        <v>0.562053699403319</v>
      </c>
      <c r="F754" s="12" t="n">
        <v>-0.458636228937742</v>
      </c>
      <c r="G754" s="14" t="n">
        <v>0.0198880839532606</v>
      </c>
      <c r="H754" s="0" t="s">
        <v>1479</v>
      </c>
    </row>
    <row r="755" customFormat="false" ht="13" hidden="false" customHeight="false" outlineLevel="0" collapsed="false">
      <c r="A755" s="11" t="s">
        <v>1480</v>
      </c>
      <c r="B755" s="12" t="n">
        <v>-1.71487615192183</v>
      </c>
      <c r="C755" s="12" t="n">
        <v>-0.788156641434382</v>
      </c>
      <c r="D755" s="13" t="n">
        <v>-0.010358837150341</v>
      </c>
      <c r="E755" s="12" t="n">
        <v>0.950350184956111</v>
      </c>
      <c r="F755" s="12" t="n">
        <v>-0.489667931270092</v>
      </c>
      <c r="G755" s="14" t="n">
        <v>0.0198880839532606</v>
      </c>
      <c r="H755" s="0" t="s">
        <v>1481</v>
      </c>
    </row>
    <row r="756" customFormat="false" ht="13" hidden="false" customHeight="false" outlineLevel="0" collapsed="false">
      <c r="A756" s="11" t="s">
        <v>1482</v>
      </c>
      <c r="B756" s="12" t="n">
        <v>-0.869701003405002</v>
      </c>
      <c r="C756" s="12" t="n">
        <v>-2.18547588910528</v>
      </c>
      <c r="D756" s="13" t="n">
        <v>-0.709529149509456</v>
      </c>
      <c r="E756" s="12" t="n">
        <v>-0.128121077210275</v>
      </c>
      <c r="F756" s="12" t="n">
        <v>-0.407677698379393</v>
      </c>
      <c r="G756" s="14" t="n">
        <v>0.0199192949381939</v>
      </c>
      <c r="H756" s="0" t="s">
        <v>1483</v>
      </c>
    </row>
    <row r="757" customFormat="false" ht="13" hidden="false" customHeight="false" outlineLevel="0" collapsed="false">
      <c r="A757" s="11" t="s">
        <v>1484</v>
      </c>
      <c r="B757" s="12" t="n">
        <v>-1.42914711980502</v>
      </c>
      <c r="C757" s="12" t="n">
        <v>-1.03477181125843</v>
      </c>
      <c r="D757" s="13" t="n">
        <v>-0.358089324671562</v>
      </c>
      <c r="E757" s="12" t="n">
        <v>-0.420343568067467</v>
      </c>
      <c r="F757" s="12" t="n">
        <v>-0.395731792560028</v>
      </c>
      <c r="G757" s="14" t="n">
        <v>0.019969191657439</v>
      </c>
      <c r="H757" s="0" t="s">
        <v>1485</v>
      </c>
    </row>
    <row r="758" customFormat="false" ht="13" hidden="false" customHeight="false" outlineLevel="0" collapsed="false">
      <c r="A758" s="11" t="s">
        <v>1486</v>
      </c>
      <c r="B758" s="12" t="n">
        <v>-0.537652476938781</v>
      </c>
      <c r="C758" s="12" t="n">
        <v>-1.43056294531327</v>
      </c>
      <c r="D758" s="13" t="n">
        <v>-0.287538149210559</v>
      </c>
      <c r="E758" s="12" t="n">
        <v>-0.0208886665135841</v>
      </c>
      <c r="F758" s="12" t="n">
        <v>-0.105145412318838</v>
      </c>
      <c r="G758" s="14" t="n">
        <v>0.0200613052970034</v>
      </c>
      <c r="H758" s="0" t="s">
        <v>1487</v>
      </c>
    </row>
    <row r="759" customFormat="false" ht="13" hidden="false" customHeight="false" outlineLevel="0" collapsed="false">
      <c r="A759" s="11" t="s">
        <v>1488</v>
      </c>
      <c r="B759" s="12" t="n">
        <v>1.18518727787615</v>
      </c>
      <c r="C759" s="12" t="n">
        <v>0.450090854870269</v>
      </c>
      <c r="D759" s="13" t="n">
        <v>0.0333301835492205</v>
      </c>
      <c r="E759" s="12" t="n">
        <v>-0.234889086324259</v>
      </c>
      <c r="F759" s="12" t="n">
        <v>0.0844342659987497</v>
      </c>
      <c r="G759" s="14" t="n">
        <v>0.0200699086006147</v>
      </c>
      <c r="H759" s="0" t="s">
        <v>1489</v>
      </c>
    </row>
    <row r="760" customFormat="false" ht="13" hidden="false" customHeight="false" outlineLevel="0" collapsed="false">
      <c r="A760" s="11" t="s">
        <v>1490</v>
      </c>
      <c r="B760" s="12" t="n">
        <v>0.445197913078247</v>
      </c>
      <c r="C760" s="12" t="n">
        <v>0.814314558761662</v>
      </c>
      <c r="D760" s="13" t="n">
        <v>-0.00422408828724699</v>
      </c>
      <c r="E760" s="12" t="n">
        <v>-0.263753942885204</v>
      </c>
      <c r="F760" s="12" t="n">
        <v>-0.163221132295925</v>
      </c>
      <c r="G760" s="14" t="n">
        <v>0.020149006079136</v>
      </c>
      <c r="H760" s="0" t="s">
        <v>1491</v>
      </c>
    </row>
    <row r="761" customFormat="false" ht="13" hidden="false" customHeight="false" outlineLevel="0" collapsed="false">
      <c r="A761" s="11" t="s">
        <v>1492</v>
      </c>
      <c r="B761" s="12" t="n">
        <v>0.921105163102677</v>
      </c>
      <c r="C761" s="12" t="n">
        <v>0.864268244878888</v>
      </c>
      <c r="D761" s="13" t="n">
        <v>0.539494940585298</v>
      </c>
      <c r="E761" s="12" t="n">
        <v>-0.36782835695487</v>
      </c>
      <c r="F761" s="12" t="n">
        <v>-0.060578791321562</v>
      </c>
      <c r="G761" s="14" t="n">
        <v>0.0202518184248283</v>
      </c>
      <c r="H761" s="0" t="s">
        <v>1493</v>
      </c>
    </row>
    <row r="762" customFormat="false" ht="13" hidden="false" customHeight="false" outlineLevel="0" collapsed="false">
      <c r="A762" s="11" t="s">
        <v>1494</v>
      </c>
      <c r="B762" s="12" t="n">
        <v>-0.317040475710979</v>
      </c>
      <c r="C762" s="12" t="n">
        <v>-1.62020981495028</v>
      </c>
      <c r="D762" s="13" t="n">
        <v>0.158030845391545</v>
      </c>
      <c r="E762" s="12" t="n">
        <v>0.144422083191157</v>
      </c>
      <c r="F762" s="12" t="n">
        <v>0.525528657101148</v>
      </c>
      <c r="G762" s="14" t="n">
        <v>0.0202684018250378</v>
      </c>
      <c r="H762" s="0" t="s">
        <v>1495</v>
      </c>
    </row>
    <row r="763" customFormat="false" ht="13" hidden="false" customHeight="false" outlineLevel="0" collapsed="false">
      <c r="A763" s="11" t="s">
        <v>1496</v>
      </c>
      <c r="B763" s="12" t="n">
        <v>0.361280781476007</v>
      </c>
      <c r="C763" s="12" t="n">
        <v>1.24941026258453</v>
      </c>
      <c r="D763" s="13" t="n">
        <v>-0.25039110157621</v>
      </c>
      <c r="E763" s="12" t="n">
        <v>-0.378837465206004</v>
      </c>
      <c r="F763" s="12" t="n">
        <v>0.290384757290809</v>
      </c>
      <c r="G763" s="14" t="n">
        <v>0.0202948474250416</v>
      </c>
      <c r="H763" s="0" t="s">
        <v>1497</v>
      </c>
    </row>
    <row r="764" customFormat="false" ht="13" hidden="false" customHeight="false" outlineLevel="0" collapsed="false">
      <c r="A764" s="11" t="s">
        <v>1498</v>
      </c>
      <c r="B764" s="12" t="n">
        <v>1.10400060116366</v>
      </c>
      <c r="C764" s="12" t="n">
        <v>-0.00830656922491849</v>
      </c>
      <c r="D764" s="13" t="n">
        <v>2.43721111580709</v>
      </c>
      <c r="E764" s="12" t="n">
        <v>1.52637926981186</v>
      </c>
      <c r="F764" s="12" t="n">
        <v>1.49399449567626</v>
      </c>
      <c r="G764" s="14" t="n">
        <v>0.0202948474250416</v>
      </c>
      <c r="H764" s="0" t="s">
        <v>1499</v>
      </c>
    </row>
    <row r="765" customFormat="false" ht="13" hidden="false" customHeight="false" outlineLevel="0" collapsed="false">
      <c r="A765" s="11" t="s">
        <v>1500</v>
      </c>
      <c r="B765" s="12" t="n">
        <v>-0.724310675278642</v>
      </c>
      <c r="C765" s="12" t="n">
        <v>-0.999439439017771</v>
      </c>
      <c r="D765" s="13" t="n">
        <v>-0.0632478917201099</v>
      </c>
      <c r="E765" s="12" t="n">
        <v>-0.243046135501888</v>
      </c>
      <c r="F765" s="12" t="n">
        <v>-0.1379740170927</v>
      </c>
      <c r="G765" s="14" t="n">
        <v>0.0204456377663336</v>
      </c>
      <c r="H765" s="0" t="s">
        <v>555</v>
      </c>
    </row>
    <row r="766" customFormat="false" ht="13" hidden="false" customHeight="false" outlineLevel="0" collapsed="false">
      <c r="A766" s="11" t="s">
        <v>1501</v>
      </c>
      <c r="B766" s="12" t="n">
        <v>0.624355505382452</v>
      </c>
      <c r="C766" s="12" t="n">
        <v>0.777816904320847</v>
      </c>
      <c r="D766" s="13" t="n">
        <v>-0.195661837943683</v>
      </c>
      <c r="E766" s="12" t="n">
        <v>-0.416817919130577</v>
      </c>
      <c r="F766" s="12" t="n">
        <v>0.185322223103205</v>
      </c>
      <c r="G766" s="14" t="n">
        <v>0.0204456377663336</v>
      </c>
      <c r="H766" s="0" t="s">
        <v>1502</v>
      </c>
    </row>
    <row r="767" customFormat="false" ht="13" hidden="false" customHeight="false" outlineLevel="0" collapsed="false">
      <c r="A767" s="11" t="s">
        <v>1503</v>
      </c>
      <c r="B767" s="12" t="n">
        <v>1.43110987293821</v>
      </c>
      <c r="C767" s="12" t="n">
        <v>0.370297112365477</v>
      </c>
      <c r="D767" s="13" t="n">
        <v>-0.098756351886888</v>
      </c>
      <c r="E767" s="12" t="n">
        <v>-0.487794171795785</v>
      </c>
      <c r="F767" s="12" t="n">
        <v>0.249025679765352</v>
      </c>
      <c r="G767" s="14" t="n">
        <v>0.0204678491549355</v>
      </c>
      <c r="H767" s="0" t="s">
        <v>1504</v>
      </c>
    </row>
    <row r="768" customFormat="false" ht="13" hidden="false" customHeight="false" outlineLevel="0" collapsed="false">
      <c r="A768" s="11" t="s">
        <v>1505</v>
      </c>
      <c r="B768" s="12" t="n">
        <v>-1.21480919116085</v>
      </c>
      <c r="C768" s="12" t="n">
        <v>-1.43537351692847</v>
      </c>
      <c r="D768" s="13" t="n">
        <v>-0.000253271381295994</v>
      </c>
      <c r="E768" s="12" t="n">
        <v>0.525965816556897</v>
      </c>
      <c r="F768" s="12" t="n">
        <v>-0.355708705229938</v>
      </c>
      <c r="G768" s="14" t="n">
        <v>0.0205922396610489</v>
      </c>
      <c r="H768" s="0" t="s">
        <v>1506</v>
      </c>
    </row>
    <row r="769" customFormat="false" ht="13" hidden="false" customHeight="false" outlineLevel="0" collapsed="false">
      <c r="A769" s="11" t="s">
        <v>1507</v>
      </c>
      <c r="B769" s="12" t="n">
        <v>0.125239260334064</v>
      </c>
      <c r="C769" s="12" t="n">
        <v>1.74530792101953</v>
      </c>
      <c r="D769" s="13" t="n">
        <v>-0.29165410438825</v>
      </c>
      <c r="E769" s="12" t="n">
        <v>-0.299403694169719</v>
      </c>
      <c r="F769" s="12" t="n">
        <v>-0.334560801378433</v>
      </c>
      <c r="G769" s="14" t="n">
        <v>0.020673743477384</v>
      </c>
      <c r="H769" s="0" t="s">
        <v>1508</v>
      </c>
    </row>
    <row r="770" customFormat="false" ht="13" hidden="false" customHeight="false" outlineLevel="0" collapsed="false">
      <c r="A770" s="11" t="s">
        <v>1509</v>
      </c>
      <c r="B770" s="12" t="n">
        <v>2.53570588090013</v>
      </c>
      <c r="C770" s="12" t="n">
        <v>3.76242106178491</v>
      </c>
      <c r="D770" s="13" t="n">
        <v>2.55383533233503</v>
      </c>
      <c r="E770" s="12" t="n">
        <v>1.36609050389973</v>
      </c>
      <c r="F770" s="12" t="n">
        <v>1.03782331169062</v>
      </c>
      <c r="G770" s="14" t="n">
        <v>0.0207417784266903</v>
      </c>
      <c r="H770" s="0" t="s">
        <v>1510</v>
      </c>
    </row>
    <row r="771" customFormat="false" ht="13" hidden="false" customHeight="false" outlineLevel="0" collapsed="false">
      <c r="A771" s="11" t="s">
        <v>1511</v>
      </c>
      <c r="B771" s="12" t="n">
        <v>1.36427193761317</v>
      </c>
      <c r="C771" s="12" t="n">
        <v>0.751333666899067</v>
      </c>
      <c r="D771" s="13" t="n">
        <v>0.237941573754755</v>
      </c>
      <c r="E771" s="12" t="n">
        <v>-0.426549305571616</v>
      </c>
      <c r="F771" s="12" t="n">
        <v>0.536472067792559</v>
      </c>
      <c r="G771" s="14" t="n">
        <v>0.020844955708507</v>
      </c>
      <c r="H771" s="0" t="s">
        <v>1512</v>
      </c>
    </row>
    <row r="772" customFormat="false" ht="13" hidden="false" customHeight="false" outlineLevel="0" collapsed="false">
      <c r="A772" s="11" t="s">
        <v>1513</v>
      </c>
      <c r="B772" s="12" t="n">
        <v>-1.42594132910185</v>
      </c>
      <c r="C772" s="12" t="n">
        <v>-1.71952772456854</v>
      </c>
      <c r="D772" s="13" t="n">
        <v>-0.611586253093471</v>
      </c>
      <c r="E772" s="12" t="n">
        <v>-0.081565491933026</v>
      </c>
      <c r="F772" s="12" t="n">
        <v>-0.946929021614406</v>
      </c>
      <c r="G772" s="14" t="n">
        <v>0.0209940239236156</v>
      </c>
      <c r="H772" s="0" t="s">
        <v>1514</v>
      </c>
    </row>
    <row r="773" customFormat="false" ht="13" hidden="false" customHeight="false" outlineLevel="0" collapsed="false">
      <c r="A773" s="11" t="s">
        <v>1515</v>
      </c>
      <c r="B773" s="12" t="n">
        <v>0.340278930218561</v>
      </c>
      <c r="C773" s="12" t="n">
        <v>0.707910211872313</v>
      </c>
      <c r="D773" s="13" t="n">
        <v>-0.157834640599312</v>
      </c>
      <c r="E773" s="12" t="n">
        <v>-0.319477629213823</v>
      </c>
      <c r="F773" s="12" t="n">
        <v>-0.221216592209588</v>
      </c>
      <c r="G773" s="14" t="n">
        <v>0.0211785258782264</v>
      </c>
      <c r="H773" s="0" t="s">
        <v>1516</v>
      </c>
    </row>
    <row r="774" customFormat="false" ht="13" hidden="false" customHeight="false" outlineLevel="0" collapsed="false">
      <c r="A774" s="11" t="s">
        <v>1517</v>
      </c>
      <c r="B774" s="12" t="n">
        <v>0.463713636965481</v>
      </c>
      <c r="C774" s="12" t="n">
        <v>0.834460886697904</v>
      </c>
      <c r="D774" s="13" t="n">
        <v>-0.471989807216388</v>
      </c>
      <c r="E774" s="12" t="n">
        <v>0.0613193298921342</v>
      </c>
      <c r="F774" s="12" t="n">
        <v>-0.42255253156705</v>
      </c>
      <c r="G774" s="14" t="n">
        <v>0.0211785258782264</v>
      </c>
      <c r="H774" s="0" t="s">
        <v>1518</v>
      </c>
    </row>
    <row r="775" customFormat="false" ht="13" hidden="false" customHeight="false" outlineLevel="0" collapsed="false">
      <c r="A775" s="11" t="s">
        <v>1519</v>
      </c>
      <c r="B775" s="12" t="n">
        <v>-0.838836743940642</v>
      </c>
      <c r="C775" s="12" t="n">
        <v>-3.17675300768103</v>
      </c>
      <c r="D775" s="13" t="n">
        <v>-0.689234024991628</v>
      </c>
      <c r="E775" s="12" t="n">
        <v>-0.233794386871695</v>
      </c>
      <c r="F775" s="12" t="n">
        <v>-0.565374501810739</v>
      </c>
      <c r="G775" s="14" t="n">
        <v>0.0212172946646758</v>
      </c>
      <c r="H775" s="0" t="s">
        <v>1520</v>
      </c>
    </row>
    <row r="776" customFormat="false" ht="13" hidden="false" customHeight="false" outlineLevel="0" collapsed="false">
      <c r="A776" s="11" t="s">
        <v>1521</v>
      </c>
      <c r="B776" s="12" t="n">
        <v>-0.950568711639521</v>
      </c>
      <c r="C776" s="12" t="n">
        <v>-1.0967145110388</v>
      </c>
      <c r="D776" s="13" t="n">
        <v>-0.448511790031481</v>
      </c>
      <c r="E776" s="12" t="n">
        <v>-0.106024880286394</v>
      </c>
      <c r="F776" s="12" t="n">
        <v>-0.169275862517501</v>
      </c>
      <c r="G776" s="14" t="n">
        <v>0.0212597721854913</v>
      </c>
      <c r="H776" s="0" t="s">
        <v>1522</v>
      </c>
    </row>
    <row r="777" customFormat="false" ht="13" hidden="false" customHeight="false" outlineLevel="0" collapsed="false">
      <c r="A777" s="11" t="s">
        <v>1523</v>
      </c>
      <c r="B777" s="12" t="n">
        <v>0.228669605169117</v>
      </c>
      <c r="C777" s="12" t="n">
        <v>1.06719539951288</v>
      </c>
      <c r="D777" s="13" t="n">
        <v>-0.12738002608591</v>
      </c>
      <c r="E777" s="12" t="n">
        <v>-0.091461726579553</v>
      </c>
      <c r="F777" s="12" t="n">
        <v>-0.339588406141777</v>
      </c>
      <c r="G777" s="14" t="n">
        <v>0.0213556807046769</v>
      </c>
      <c r="H777" s="0" t="s">
        <v>1524</v>
      </c>
    </row>
    <row r="778" customFormat="false" ht="13" hidden="false" customHeight="false" outlineLevel="0" collapsed="false">
      <c r="A778" s="11" t="s">
        <v>1525</v>
      </c>
      <c r="B778" s="12" t="n">
        <v>1.48225419336123</v>
      </c>
      <c r="C778" s="12" t="n">
        <v>3.05864911607274</v>
      </c>
      <c r="D778" s="13" t="n">
        <v>1.28077080226588</v>
      </c>
      <c r="E778" s="12" t="n">
        <v>0.615152750813758</v>
      </c>
      <c r="F778" s="12" t="n">
        <v>1.05212835191926</v>
      </c>
      <c r="G778" s="14" t="n">
        <v>0.0214954177679511</v>
      </c>
      <c r="H778" s="0" t="s">
        <v>1526</v>
      </c>
    </row>
    <row r="779" customFormat="false" ht="13" hidden="false" customHeight="false" outlineLevel="0" collapsed="false">
      <c r="A779" s="11" t="s">
        <v>1527</v>
      </c>
      <c r="B779" s="12" t="n">
        <v>0.499213745607449</v>
      </c>
      <c r="C779" s="12" t="n">
        <v>2.143297674319</v>
      </c>
      <c r="D779" s="13" t="n">
        <v>0.0459165107963445</v>
      </c>
      <c r="E779" s="12" t="n">
        <v>0.17451879504338</v>
      </c>
      <c r="F779" s="12" t="n">
        <v>0.286359227417657</v>
      </c>
      <c r="G779" s="14" t="n">
        <v>0.0215055981765817</v>
      </c>
      <c r="H779" s="0" t="s">
        <v>1528</v>
      </c>
    </row>
    <row r="780" customFormat="false" ht="13" hidden="false" customHeight="false" outlineLevel="0" collapsed="false">
      <c r="A780" s="11" t="s">
        <v>1529</v>
      </c>
      <c r="B780" s="12" t="n">
        <v>-1.22531389454128</v>
      </c>
      <c r="C780" s="12" t="n">
        <v>-0.727432854970325</v>
      </c>
      <c r="D780" s="13" t="n">
        <v>-0.077266514627415</v>
      </c>
      <c r="E780" s="12" t="n">
        <v>0.692981909324857</v>
      </c>
      <c r="F780" s="12" t="n">
        <v>-0.556530698786415</v>
      </c>
      <c r="G780" s="14" t="n">
        <v>0.021514167722618</v>
      </c>
      <c r="H780" s="0" t="s">
        <v>1530</v>
      </c>
    </row>
    <row r="781" customFormat="false" ht="13" hidden="false" customHeight="false" outlineLevel="0" collapsed="false">
      <c r="A781" s="11" t="s">
        <v>1531</v>
      </c>
      <c r="B781" s="12" t="n">
        <v>1.61187442411248</v>
      </c>
      <c r="C781" s="12" t="n">
        <v>-0.11919703445772</v>
      </c>
      <c r="D781" s="13" t="n">
        <v>-0.6533804372114</v>
      </c>
      <c r="E781" s="12" t="n">
        <v>-0.544849471560562</v>
      </c>
      <c r="F781" s="12" t="n">
        <v>-0.174844101922983</v>
      </c>
      <c r="G781" s="14" t="n">
        <v>0.0215964533955809</v>
      </c>
      <c r="H781" s="0" t="s">
        <v>1532</v>
      </c>
    </row>
    <row r="782" customFormat="false" ht="13" hidden="false" customHeight="false" outlineLevel="0" collapsed="false">
      <c r="A782" s="11" t="s">
        <v>1533</v>
      </c>
      <c r="B782" s="12" t="n">
        <v>-0.411700418329346</v>
      </c>
      <c r="C782" s="12" t="n">
        <v>-1.47667702459274</v>
      </c>
      <c r="D782" s="13" t="n">
        <v>-0.269952462579373</v>
      </c>
      <c r="E782" s="12" t="n">
        <v>0.425546262075731</v>
      </c>
      <c r="F782" s="12" t="n">
        <v>-0.0064167065532919</v>
      </c>
      <c r="G782" s="14" t="n">
        <v>0.0217444279186331</v>
      </c>
      <c r="H782" s="0" t="s">
        <v>1534</v>
      </c>
    </row>
    <row r="783" customFormat="false" ht="13" hidden="false" customHeight="false" outlineLevel="0" collapsed="false">
      <c r="A783" s="11" t="s">
        <v>1535</v>
      </c>
      <c r="B783" s="12" t="n">
        <v>1.17450516595162</v>
      </c>
      <c r="C783" s="12" t="n">
        <v>-0.22116196109374</v>
      </c>
      <c r="D783" s="13" t="n">
        <v>-0.252285228648377</v>
      </c>
      <c r="E783" s="12" t="n">
        <v>-1.0160973810927</v>
      </c>
      <c r="F783" s="12" t="n">
        <v>-0.612461596755268</v>
      </c>
      <c r="G783" s="14" t="n">
        <v>0.0217886260391315</v>
      </c>
      <c r="H783" s="0" t="s">
        <v>1536</v>
      </c>
    </row>
    <row r="784" customFormat="false" ht="13" hidden="false" customHeight="false" outlineLevel="0" collapsed="false">
      <c r="A784" s="11" t="s">
        <v>1537</v>
      </c>
      <c r="B784" s="12" t="n">
        <v>0.551367628024856</v>
      </c>
      <c r="C784" s="12" t="n">
        <v>3.30953636909402</v>
      </c>
      <c r="D784" s="13" t="n">
        <v>0.647306342030152</v>
      </c>
      <c r="E784" s="12" t="n">
        <v>-0.303828174417859</v>
      </c>
      <c r="F784" s="12" t="n">
        <v>-0.226250159955938</v>
      </c>
      <c r="G784" s="14" t="n">
        <v>0.0220129659729499</v>
      </c>
      <c r="H784" s="0" t="s">
        <v>1538</v>
      </c>
    </row>
    <row r="785" customFormat="false" ht="13" hidden="false" customHeight="false" outlineLevel="0" collapsed="false">
      <c r="A785" s="11" t="s">
        <v>1539</v>
      </c>
      <c r="B785" s="12" t="n">
        <v>0.507770351749294</v>
      </c>
      <c r="C785" s="12" t="n">
        <v>0.26772722582107</v>
      </c>
      <c r="D785" s="13" t="n">
        <v>-0.102385534743385</v>
      </c>
      <c r="E785" s="12" t="n">
        <v>-0.444186517024567</v>
      </c>
      <c r="F785" s="12" t="n">
        <v>-0.236442689837231</v>
      </c>
      <c r="G785" s="14" t="n">
        <v>0.0224181159422771</v>
      </c>
      <c r="H785" s="0" t="s">
        <v>1540</v>
      </c>
    </row>
    <row r="786" customFormat="false" ht="13" hidden="false" customHeight="false" outlineLevel="0" collapsed="false">
      <c r="A786" s="11" t="s">
        <v>1541</v>
      </c>
      <c r="B786" s="12" t="n">
        <v>-1.88697026894083</v>
      </c>
      <c r="C786" s="12" t="n">
        <v>-0.382053036210868</v>
      </c>
      <c r="D786" s="13" t="n">
        <v>-0.129063656137292</v>
      </c>
      <c r="E786" s="12" t="n">
        <v>0.062666828683447</v>
      </c>
      <c r="F786" s="12" t="n">
        <v>0.416345071376017</v>
      </c>
      <c r="G786" s="14" t="n">
        <v>0.0224913263876986</v>
      </c>
      <c r="H786" s="0" t="s">
        <v>1542</v>
      </c>
    </row>
    <row r="787" customFormat="false" ht="13" hidden="false" customHeight="false" outlineLevel="0" collapsed="false">
      <c r="A787" s="11" t="s">
        <v>1543</v>
      </c>
      <c r="B787" s="12" t="n">
        <v>0.891442910134304</v>
      </c>
      <c r="C787" s="12" t="n">
        <v>1.40022726739595</v>
      </c>
      <c r="D787" s="13" t="n">
        <v>-0.1330952255871</v>
      </c>
      <c r="E787" s="12" t="n">
        <v>0.62313185203938</v>
      </c>
      <c r="F787" s="12" t="n">
        <v>-0.231634875152289</v>
      </c>
      <c r="G787" s="14" t="n">
        <v>0.0224913263876986</v>
      </c>
      <c r="H787" s="0" t="s">
        <v>1544</v>
      </c>
    </row>
    <row r="788" customFormat="false" ht="13" hidden="false" customHeight="false" outlineLevel="0" collapsed="false">
      <c r="A788" s="11" t="s">
        <v>1545</v>
      </c>
      <c r="B788" s="12" t="n">
        <v>-0.0677376650817546</v>
      </c>
      <c r="C788" s="12" t="n">
        <v>-0.379893383707017</v>
      </c>
      <c r="D788" s="13" t="n">
        <v>-0.565471752628106</v>
      </c>
      <c r="E788" s="12" t="n">
        <v>-1.24369623760689</v>
      </c>
      <c r="F788" s="12" t="n">
        <v>-1.38389784604242</v>
      </c>
      <c r="G788" s="14" t="n">
        <v>0.0224913263876986</v>
      </c>
      <c r="H788" s="0" t="s">
        <v>1546</v>
      </c>
    </row>
    <row r="789" customFormat="false" ht="13" hidden="false" customHeight="false" outlineLevel="0" collapsed="false">
      <c r="A789" s="11" t="s">
        <v>1547</v>
      </c>
      <c r="B789" s="12" t="n">
        <v>-0.667047302655297</v>
      </c>
      <c r="C789" s="12" t="n">
        <v>-1.81142987746472</v>
      </c>
      <c r="D789" s="13" t="n">
        <v>-0.328376811223504</v>
      </c>
      <c r="E789" s="12" t="n">
        <v>-0.381850986008025</v>
      </c>
      <c r="F789" s="12" t="n">
        <v>-0.0448235900808275</v>
      </c>
      <c r="G789" s="14" t="n">
        <v>0.0224913263876986</v>
      </c>
      <c r="H789" s="0" t="s">
        <v>1548</v>
      </c>
    </row>
    <row r="790" customFormat="false" ht="13" hidden="false" customHeight="false" outlineLevel="0" collapsed="false">
      <c r="A790" s="11" t="s">
        <v>1549</v>
      </c>
      <c r="B790" s="12" t="n">
        <v>-1.07557994835666</v>
      </c>
      <c r="C790" s="12" t="n">
        <v>-2.06254425705668</v>
      </c>
      <c r="D790" s="13" t="n">
        <v>-0.154199079835161</v>
      </c>
      <c r="E790" s="12" t="n">
        <v>0.305394865713982</v>
      </c>
      <c r="F790" s="12" t="n">
        <v>-0.840134730408444</v>
      </c>
      <c r="G790" s="14" t="n">
        <v>0.0224913263876986</v>
      </c>
      <c r="H790" s="0" t="s">
        <v>1550</v>
      </c>
    </row>
    <row r="791" customFormat="false" ht="13" hidden="false" customHeight="false" outlineLevel="0" collapsed="false">
      <c r="A791" s="11" t="s">
        <v>1551</v>
      </c>
      <c r="B791" s="12" t="n">
        <v>-2.11632855093644</v>
      </c>
      <c r="C791" s="12" t="n">
        <v>-0.807786085253822</v>
      </c>
      <c r="D791" s="13" t="n">
        <v>-0.404678317275697</v>
      </c>
      <c r="E791" s="12" t="n">
        <v>-0.358322870093233</v>
      </c>
      <c r="F791" s="12" t="n">
        <v>-0.437456354975507</v>
      </c>
      <c r="G791" s="14" t="n">
        <v>0.0224913263876986</v>
      </c>
      <c r="H791" s="0" t="s">
        <v>1552</v>
      </c>
    </row>
    <row r="792" customFormat="false" ht="13" hidden="false" customHeight="false" outlineLevel="0" collapsed="false">
      <c r="A792" s="11" t="s">
        <v>1553</v>
      </c>
      <c r="B792" s="12" t="n">
        <v>-1.01062100090296</v>
      </c>
      <c r="C792" s="12" t="n">
        <v>-3.68978261544473</v>
      </c>
      <c r="D792" s="13" t="n">
        <v>0.322361975892606</v>
      </c>
      <c r="E792" s="12" t="n">
        <v>-0.324314183215164</v>
      </c>
      <c r="F792" s="12" t="n">
        <v>0.522913799871568</v>
      </c>
      <c r="G792" s="14" t="n">
        <v>0.0224916730378654</v>
      </c>
      <c r="H792" s="0" t="s">
        <v>1554</v>
      </c>
    </row>
    <row r="793" customFormat="false" ht="13" hidden="false" customHeight="false" outlineLevel="0" collapsed="false">
      <c r="A793" s="11" t="s">
        <v>1555</v>
      </c>
      <c r="B793" s="12" t="n">
        <v>-0.301543150121487</v>
      </c>
      <c r="C793" s="12" t="n">
        <v>-0.372919349784398</v>
      </c>
      <c r="D793" s="13" t="n">
        <v>1.10906468595067</v>
      </c>
      <c r="E793" s="12" t="n">
        <v>0.78867688487827</v>
      </c>
      <c r="F793" s="12" t="n">
        <v>0.241644108923846</v>
      </c>
      <c r="G793" s="14" t="n">
        <v>0.0226056014029507</v>
      </c>
      <c r="H793" s="0" t="s">
        <v>635</v>
      </c>
    </row>
    <row r="794" customFormat="false" ht="13" hidden="false" customHeight="false" outlineLevel="0" collapsed="false">
      <c r="A794" s="11" t="s">
        <v>1556</v>
      </c>
      <c r="B794" s="12" t="n">
        <v>-0.540716286261059</v>
      </c>
      <c r="C794" s="12" t="n">
        <v>-0.959327163678378</v>
      </c>
      <c r="D794" s="13" t="n">
        <v>-0.169171934080762</v>
      </c>
      <c r="E794" s="12" t="n">
        <v>0.022513163199826</v>
      </c>
      <c r="F794" s="12" t="n">
        <v>0.0308212012723247</v>
      </c>
      <c r="G794" s="14" t="n">
        <v>0.0226499116077976</v>
      </c>
      <c r="H794" s="0" t="s">
        <v>1557</v>
      </c>
    </row>
    <row r="795" customFormat="false" ht="13" hidden="false" customHeight="false" outlineLevel="0" collapsed="false">
      <c r="A795" s="11" t="s">
        <v>1558</v>
      </c>
      <c r="B795" s="12" t="n">
        <v>-0.991815130229255</v>
      </c>
      <c r="C795" s="12" t="n">
        <v>-0.749027071803927</v>
      </c>
      <c r="D795" s="13" t="n">
        <v>0.542459842984893</v>
      </c>
      <c r="E795" s="12" t="n">
        <v>0.070661876341272</v>
      </c>
      <c r="F795" s="12" t="n">
        <v>0.484739716473252</v>
      </c>
      <c r="G795" s="14" t="n">
        <v>0.022715307412622</v>
      </c>
      <c r="H795" s="0" t="s">
        <v>635</v>
      </c>
    </row>
    <row r="796" customFormat="false" ht="13" hidden="false" customHeight="false" outlineLevel="0" collapsed="false">
      <c r="A796" s="11" t="s">
        <v>1559</v>
      </c>
      <c r="B796" s="12" t="n">
        <v>0.373980279265634</v>
      </c>
      <c r="C796" s="12" t="n">
        <v>1.25763356720441</v>
      </c>
      <c r="D796" s="13" t="n">
        <v>-0.195468797727029</v>
      </c>
      <c r="E796" s="12" t="n">
        <v>0.037996793876495</v>
      </c>
      <c r="F796" s="12" t="n">
        <v>-0.588719972410889</v>
      </c>
      <c r="G796" s="14" t="n">
        <v>0.0227659563214446</v>
      </c>
      <c r="H796" s="0" t="s">
        <v>1560</v>
      </c>
    </row>
    <row r="797" customFormat="false" ht="13" hidden="false" customHeight="false" outlineLevel="0" collapsed="false">
      <c r="A797" s="11" t="s">
        <v>1561</v>
      </c>
      <c r="B797" s="12" t="n">
        <v>-0.515212835369947</v>
      </c>
      <c r="C797" s="12" t="n">
        <v>-1.10027114994071</v>
      </c>
      <c r="D797" s="13" t="n">
        <v>-0.32953529840806</v>
      </c>
      <c r="E797" s="12" t="n">
        <v>0.292833544035014</v>
      </c>
      <c r="F797" s="12" t="n">
        <v>0.17208170037596</v>
      </c>
      <c r="G797" s="14" t="n">
        <v>0.022879498478474</v>
      </c>
      <c r="H797" s="0" t="s">
        <v>1562</v>
      </c>
    </row>
    <row r="798" customFormat="false" ht="13" hidden="false" customHeight="false" outlineLevel="0" collapsed="false">
      <c r="A798" s="11" t="s">
        <v>1563</v>
      </c>
      <c r="B798" s="12" t="n">
        <v>0.731993833955325</v>
      </c>
      <c r="C798" s="12" t="n">
        <v>0.243420026249017</v>
      </c>
      <c r="D798" s="13" t="n">
        <v>-0.224541342642572</v>
      </c>
      <c r="E798" s="12" t="n">
        <v>-0.323061007885673</v>
      </c>
      <c r="F798" s="12" t="n">
        <v>-0.263974323657698</v>
      </c>
      <c r="G798" s="14" t="n">
        <v>0.022879498478474</v>
      </c>
      <c r="H798" s="0" t="s">
        <v>996</v>
      </c>
    </row>
    <row r="799" customFormat="false" ht="13" hidden="false" customHeight="false" outlineLevel="0" collapsed="false">
      <c r="A799" s="11" t="s">
        <v>1564</v>
      </c>
      <c r="B799" s="12" t="n">
        <v>0.962728522182564</v>
      </c>
      <c r="C799" s="12" t="n">
        <v>0.596468333923692</v>
      </c>
      <c r="D799" s="13" t="n">
        <v>0.0897093815794693</v>
      </c>
      <c r="E799" s="12" t="n">
        <v>-0.039843460981405</v>
      </c>
      <c r="F799" s="12" t="n">
        <v>0.363345287899107</v>
      </c>
      <c r="G799" s="14" t="n">
        <v>0.0229248950083986</v>
      </c>
      <c r="H799" s="0" t="s">
        <v>1565</v>
      </c>
    </row>
    <row r="800" customFormat="false" ht="13" hidden="false" customHeight="false" outlineLevel="0" collapsed="false">
      <c r="A800" s="11" t="s">
        <v>1566</v>
      </c>
      <c r="B800" s="12" t="n">
        <v>0.463031080575387</v>
      </c>
      <c r="C800" s="12" t="n">
        <v>0.503561020299736</v>
      </c>
      <c r="D800" s="13" t="n">
        <v>-0.0896213915262716</v>
      </c>
      <c r="E800" s="12" t="n">
        <v>-0.167362857247414</v>
      </c>
      <c r="F800" s="12" t="n">
        <v>-0.108878501833686</v>
      </c>
      <c r="G800" s="14" t="n">
        <v>0.0230415968481385</v>
      </c>
      <c r="H800" s="0" t="s">
        <v>1567</v>
      </c>
    </row>
    <row r="801" customFormat="false" ht="13" hidden="false" customHeight="false" outlineLevel="0" collapsed="false">
      <c r="A801" s="11" t="s">
        <v>1568</v>
      </c>
      <c r="B801" s="12" t="n">
        <v>1.40390221328434</v>
      </c>
      <c r="C801" s="12" t="n">
        <v>0.301637216698561</v>
      </c>
      <c r="D801" s="13" t="n">
        <v>-0.448787482618683</v>
      </c>
      <c r="E801" s="12" t="n">
        <v>-0.129541736370346</v>
      </c>
      <c r="F801" s="12" t="n">
        <v>0.143901295200282</v>
      </c>
      <c r="G801" s="14" t="n">
        <v>0.0230755170266255</v>
      </c>
      <c r="H801" s="0" t="s">
        <v>1569</v>
      </c>
    </row>
    <row r="802" customFormat="false" ht="13" hidden="false" customHeight="false" outlineLevel="0" collapsed="false">
      <c r="A802" s="11" t="s">
        <v>1570</v>
      </c>
      <c r="B802" s="12" t="n">
        <v>-0.850767790569165</v>
      </c>
      <c r="C802" s="12" t="n">
        <v>-1.29385332807984</v>
      </c>
      <c r="D802" s="13" t="n">
        <v>0.461315828660417</v>
      </c>
      <c r="E802" s="12" t="n">
        <v>0.116184259136306</v>
      </c>
      <c r="F802" s="12" t="n">
        <v>0.35551029701613</v>
      </c>
      <c r="G802" s="14" t="n">
        <v>0.0232379741152386</v>
      </c>
      <c r="H802" s="0" t="s">
        <v>1571</v>
      </c>
    </row>
    <row r="803" customFormat="false" ht="13" hidden="false" customHeight="false" outlineLevel="0" collapsed="false">
      <c r="A803" s="11" t="s">
        <v>1572</v>
      </c>
      <c r="B803" s="12" t="n">
        <v>-1.00172306991118</v>
      </c>
      <c r="C803" s="12" t="n">
        <v>-0.764043854788352</v>
      </c>
      <c r="D803" s="13" t="n">
        <v>0.136896490625417</v>
      </c>
      <c r="E803" s="12" t="n">
        <v>0.534549189411001</v>
      </c>
      <c r="F803" s="12" t="n">
        <v>-0.0235529729782985</v>
      </c>
      <c r="G803" s="14" t="n">
        <v>0.0232764301599105</v>
      </c>
      <c r="H803" s="0" t="s">
        <v>1573</v>
      </c>
    </row>
    <row r="804" customFormat="false" ht="13" hidden="false" customHeight="false" outlineLevel="0" collapsed="false">
      <c r="A804" s="11" t="s">
        <v>1574</v>
      </c>
      <c r="B804" s="12" t="n">
        <v>-0.375283769417761</v>
      </c>
      <c r="C804" s="12" t="n">
        <v>-1.13216104409957</v>
      </c>
      <c r="D804" s="13" t="n">
        <v>-0.005087626669877</v>
      </c>
      <c r="E804" s="12" t="n">
        <v>0.815964545485928</v>
      </c>
      <c r="F804" s="12" t="n">
        <v>0.415138936184515</v>
      </c>
      <c r="G804" s="14" t="n">
        <v>0.0234210482886738</v>
      </c>
      <c r="H804" s="0" t="s">
        <v>1575</v>
      </c>
    </row>
    <row r="805" customFormat="false" ht="13" hidden="false" customHeight="false" outlineLevel="0" collapsed="false">
      <c r="A805" s="11" t="s">
        <v>1576</v>
      </c>
      <c r="B805" s="12" t="n">
        <v>1.1612811041521</v>
      </c>
      <c r="C805" s="12" t="n">
        <v>0.922152767316222</v>
      </c>
      <c r="D805" s="13" t="n">
        <v>0.241920767534157</v>
      </c>
      <c r="E805" s="12" t="n">
        <v>0.0574677431182662</v>
      </c>
      <c r="F805" s="12" t="n">
        <v>0.273489892350188</v>
      </c>
      <c r="G805" s="14" t="n">
        <v>0.0234210482886738</v>
      </c>
      <c r="H805" s="0" t="s">
        <v>1577</v>
      </c>
    </row>
    <row r="806" customFormat="false" ht="13" hidden="false" customHeight="false" outlineLevel="0" collapsed="false">
      <c r="A806" s="11" t="s">
        <v>1578</v>
      </c>
      <c r="B806" s="12" t="n">
        <v>0.73226540623615</v>
      </c>
      <c r="C806" s="12" t="n">
        <v>0.859552370974842</v>
      </c>
      <c r="D806" s="13" t="n">
        <v>-0.086582580338084</v>
      </c>
      <c r="E806" s="12" t="n">
        <v>-0.0742156963748531</v>
      </c>
      <c r="F806" s="12" t="n">
        <v>0.297801198594202</v>
      </c>
      <c r="G806" s="14" t="n">
        <v>0.0234210482886738</v>
      </c>
    </row>
    <row r="807" customFormat="false" ht="13" hidden="false" customHeight="false" outlineLevel="0" collapsed="false">
      <c r="A807" s="11" t="s">
        <v>1579</v>
      </c>
      <c r="B807" s="12" t="n">
        <v>-1.12372091105528</v>
      </c>
      <c r="C807" s="12" t="n">
        <v>-1.38897014905676</v>
      </c>
      <c r="D807" s="13" t="n">
        <v>-0.542259057180122</v>
      </c>
      <c r="E807" s="12" t="n">
        <v>0.113125849949984</v>
      </c>
      <c r="F807" s="12" t="n">
        <v>-0.605615679811376</v>
      </c>
      <c r="G807" s="14" t="n">
        <v>0.0234210482886738</v>
      </c>
      <c r="H807" s="0" t="s">
        <v>1580</v>
      </c>
    </row>
    <row r="808" customFormat="false" ht="13" hidden="false" customHeight="false" outlineLevel="0" collapsed="false">
      <c r="A808" s="11" t="s">
        <v>1581</v>
      </c>
      <c r="B808" s="12" t="n">
        <v>0.586362143636945</v>
      </c>
      <c r="C808" s="12" t="n">
        <v>0.428197580828608</v>
      </c>
      <c r="D808" s="13" t="n">
        <v>-0.324087195066179</v>
      </c>
      <c r="E808" s="12" t="n">
        <v>-0.141637778217847</v>
      </c>
      <c r="F808" s="12" t="n">
        <v>-0.335962706386462</v>
      </c>
      <c r="G808" s="14" t="n">
        <v>0.0236083743960964</v>
      </c>
      <c r="H808" s="0" t="s">
        <v>1582</v>
      </c>
    </row>
    <row r="809" customFormat="false" ht="13" hidden="false" customHeight="false" outlineLevel="0" collapsed="false">
      <c r="A809" s="11" t="s">
        <v>1583</v>
      </c>
      <c r="B809" s="12" t="n">
        <v>-1.48170615691546</v>
      </c>
      <c r="C809" s="12" t="n">
        <v>-1.38206787332247</v>
      </c>
      <c r="D809" s="13" t="n">
        <v>-0.537508743062529</v>
      </c>
      <c r="E809" s="12" t="n">
        <v>0.0853813573682255</v>
      </c>
      <c r="F809" s="12" t="n">
        <v>-0.591822166538171</v>
      </c>
      <c r="G809" s="14" t="n">
        <v>0.0236083743960964</v>
      </c>
      <c r="H809" s="0" t="s">
        <v>1584</v>
      </c>
    </row>
    <row r="810" customFormat="false" ht="13" hidden="false" customHeight="false" outlineLevel="0" collapsed="false">
      <c r="A810" s="11" t="s">
        <v>1585</v>
      </c>
      <c r="B810" s="12" t="n">
        <v>-1.80349748015956</v>
      </c>
      <c r="C810" s="12" t="n">
        <v>-1.12432898145835</v>
      </c>
      <c r="D810" s="13" t="n">
        <v>-0.851642307972659</v>
      </c>
      <c r="E810" s="12" t="n">
        <v>-0.125004007550012</v>
      </c>
      <c r="F810" s="12" t="n">
        <v>-0.385070063310469</v>
      </c>
      <c r="G810" s="14" t="n">
        <v>0.0236083743960964</v>
      </c>
      <c r="H810" s="0" t="s">
        <v>1586</v>
      </c>
    </row>
    <row r="811" customFormat="false" ht="13" hidden="false" customHeight="false" outlineLevel="0" collapsed="false">
      <c r="A811" s="11" t="s">
        <v>1587</v>
      </c>
      <c r="B811" s="12" t="n">
        <v>-0.235991849786626</v>
      </c>
      <c r="C811" s="12" t="n">
        <v>-1.6506859872693</v>
      </c>
      <c r="D811" s="13" t="n">
        <v>0.197953758158501</v>
      </c>
      <c r="E811" s="12" t="n">
        <v>0.0416933728371455</v>
      </c>
      <c r="F811" s="12" t="n">
        <v>0.186264478368301</v>
      </c>
      <c r="G811" s="14" t="n">
        <v>0.0237663504929553</v>
      </c>
      <c r="H811" s="0" t="s">
        <v>1588</v>
      </c>
    </row>
    <row r="812" customFormat="false" ht="13" hidden="false" customHeight="false" outlineLevel="0" collapsed="false">
      <c r="A812" s="11" t="s">
        <v>1589</v>
      </c>
      <c r="B812" s="12" t="n">
        <v>-1.57549334833451</v>
      </c>
      <c r="C812" s="12" t="n">
        <v>-0.844197994776096</v>
      </c>
      <c r="D812" s="13" t="n">
        <v>-0.705390320759466</v>
      </c>
      <c r="E812" s="12" t="n">
        <v>0.623393069219653</v>
      </c>
      <c r="F812" s="12" t="n">
        <v>0.0340308253257755</v>
      </c>
      <c r="G812" s="14" t="n">
        <v>0.0237663504929553</v>
      </c>
      <c r="H812" s="0" t="s">
        <v>1590</v>
      </c>
    </row>
    <row r="813" customFormat="false" ht="13" hidden="false" customHeight="false" outlineLevel="0" collapsed="false">
      <c r="A813" s="11" t="s">
        <v>1591</v>
      </c>
      <c r="B813" s="12" t="n">
        <v>1.66189512650367</v>
      </c>
      <c r="C813" s="12" t="n">
        <v>0.160069683314109</v>
      </c>
      <c r="D813" s="13" t="n">
        <v>-0.216261743940007</v>
      </c>
      <c r="E813" s="12" t="n">
        <v>-0.284000492709115</v>
      </c>
      <c r="F813" s="12" t="n">
        <v>0.0433663868411082</v>
      </c>
      <c r="G813" s="14" t="n">
        <v>0.0237663504929553</v>
      </c>
      <c r="H813" s="0" t="s">
        <v>1592</v>
      </c>
    </row>
    <row r="814" customFormat="false" ht="13" hidden="false" customHeight="false" outlineLevel="0" collapsed="false">
      <c r="A814" s="11" t="s">
        <v>1593</v>
      </c>
      <c r="B814" s="12" t="n">
        <v>-1.61327868810086</v>
      </c>
      <c r="C814" s="12" t="n">
        <v>-1.93046888859772</v>
      </c>
      <c r="D814" s="13" t="n">
        <v>0.260294568077908</v>
      </c>
      <c r="E814" s="12" t="n">
        <v>-0.059624782970305</v>
      </c>
      <c r="F814" s="12" t="n">
        <v>0.598658675343375</v>
      </c>
      <c r="G814" s="14" t="n">
        <v>0.023770305246937</v>
      </c>
      <c r="H814" s="0" t="s">
        <v>1594</v>
      </c>
    </row>
    <row r="815" customFormat="false" ht="13" hidden="false" customHeight="false" outlineLevel="0" collapsed="false">
      <c r="A815" s="11" t="s">
        <v>1595</v>
      </c>
      <c r="B815" s="12" t="n">
        <v>-0.605325366842678</v>
      </c>
      <c r="C815" s="12" t="n">
        <v>-1.25623514336138</v>
      </c>
      <c r="D815" s="13" t="n">
        <v>-0.258625097526598</v>
      </c>
      <c r="E815" s="12" t="n">
        <v>0.406974963811166</v>
      </c>
      <c r="F815" s="12" t="n">
        <v>-0.071041454667537</v>
      </c>
      <c r="G815" s="14" t="n">
        <v>0.0237805687346962</v>
      </c>
      <c r="H815" s="0" t="s">
        <v>1596</v>
      </c>
    </row>
    <row r="816" customFormat="false" ht="13" hidden="false" customHeight="false" outlineLevel="0" collapsed="false">
      <c r="A816" s="11" t="s">
        <v>1597</v>
      </c>
      <c r="B816" s="12" t="n">
        <v>-0.6319097833722</v>
      </c>
      <c r="C816" s="12" t="n">
        <v>-1.34065565939911</v>
      </c>
      <c r="D816" s="13" t="n">
        <v>0.084732076865542</v>
      </c>
      <c r="E816" s="12" t="n">
        <v>0.494795975515262</v>
      </c>
      <c r="F816" s="12" t="n">
        <v>-0.404840188609714</v>
      </c>
      <c r="G816" s="14" t="n">
        <v>0.0241388229572409</v>
      </c>
      <c r="H816" s="0" t="s">
        <v>1598</v>
      </c>
    </row>
    <row r="817" customFormat="false" ht="13" hidden="false" customHeight="false" outlineLevel="0" collapsed="false">
      <c r="A817" s="11" t="s">
        <v>1599</v>
      </c>
      <c r="B817" s="12" t="n">
        <v>-0.810831430586864</v>
      </c>
      <c r="C817" s="12" t="n">
        <v>-1.73883106455768</v>
      </c>
      <c r="D817" s="13" t="n">
        <v>-0.367837421335552</v>
      </c>
      <c r="E817" s="12" t="n">
        <v>-0.317323563145505</v>
      </c>
      <c r="F817" s="12" t="n">
        <v>-0.479598000181292</v>
      </c>
      <c r="G817" s="14" t="n">
        <v>0.0241497754121958</v>
      </c>
      <c r="H817" s="0" t="s">
        <v>1600</v>
      </c>
    </row>
    <row r="818" customFormat="false" ht="13" hidden="false" customHeight="false" outlineLevel="0" collapsed="false">
      <c r="A818" s="11" t="s">
        <v>1601</v>
      </c>
      <c r="B818" s="12" t="n">
        <v>0.721824783096195</v>
      </c>
      <c r="C818" s="12" t="n">
        <v>0.686503411256034</v>
      </c>
      <c r="D818" s="13" t="n">
        <v>-0.250523491150118</v>
      </c>
      <c r="E818" s="12" t="n">
        <v>-0.0592940518112284</v>
      </c>
      <c r="F818" s="12" t="n">
        <v>0.129122910174388</v>
      </c>
      <c r="G818" s="14" t="n">
        <v>0.0241883851305574</v>
      </c>
      <c r="H818" s="0" t="s">
        <v>1602</v>
      </c>
    </row>
    <row r="819" customFormat="false" ht="13" hidden="false" customHeight="false" outlineLevel="0" collapsed="false">
      <c r="A819" s="11" t="s">
        <v>1603</v>
      </c>
      <c r="B819" s="12" t="n">
        <v>0.254607676738084</v>
      </c>
      <c r="C819" s="12" t="n">
        <v>0.422697894424141</v>
      </c>
      <c r="D819" s="13" t="n">
        <v>-0.43303689695864</v>
      </c>
      <c r="E819" s="12" t="n">
        <v>-0.42293179686927</v>
      </c>
      <c r="F819" s="12" t="n">
        <v>-0.369763879716401</v>
      </c>
      <c r="G819" s="14" t="n">
        <v>0.0242979989806068</v>
      </c>
      <c r="H819" s="0" t="s">
        <v>1604</v>
      </c>
    </row>
    <row r="820" customFormat="false" ht="13" hidden="false" customHeight="false" outlineLevel="0" collapsed="false">
      <c r="A820" s="11" t="s">
        <v>1605</v>
      </c>
      <c r="B820" s="12" t="n">
        <v>0.690083381109915</v>
      </c>
      <c r="C820" s="12" t="n">
        <v>1.18691188023051</v>
      </c>
      <c r="D820" s="13" t="n">
        <v>-0.15011807699549</v>
      </c>
      <c r="E820" s="12" t="n">
        <v>0.427708735203218</v>
      </c>
      <c r="F820" s="12" t="n">
        <v>-0.59977022272579</v>
      </c>
      <c r="G820" s="14" t="n">
        <v>0.0243921840934284</v>
      </c>
      <c r="H820" s="0" t="s">
        <v>1606</v>
      </c>
    </row>
    <row r="821" customFormat="false" ht="13" hidden="false" customHeight="false" outlineLevel="0" collapsed="false">
      <c r="A821" s="11" t="s">
        <v>1607</v>
      </c>
      <c r="B821" s="12" t="n">
        <v>-0.772688918700347</v>
      </c>
      <c r="C821" s="12" t="n">
        <v>-0.724863149871723</v>
      </c>
      <c r="D821" s="13" t="n">
        <v>0.0443931948004805</v>
      </c>
      <c r="E821" s="12" t="n">
        <v>-0.0616294791881386</v>
      </c>
      <c r="F821" s="12" t="n">
        <v>-0.150125511106503</v>
      </c>
      <c r="G821" s="14" t="n">
        <v>0.0243921840934284</v>
      </c>
      <c r="H821" s="0" t="s">
        <v>1608</v>
      </c>
    </row>
    <row r="822" customFormat="false" ht="13" hidden="false" customHeight="false" outlineLevel="0" collapsed="false">
      <c r="A822" s="11" t="s">
        <v>1609</v>
      </c>
      <c r="B822" s="12" t="n">
        <v>-1.17391817244747</v>
      </c>
      <c r="C822" s="12" t="n">
        <v>-0.787433336750086</v>
      </c>
      <c r="D822" s="13" t="n">
        <v>-0.452713457681341</v>
      </c>
      <c r="E822" s="12" t="n">
        <v>-0.0839513429491439</v>
      </c>
      <c r="F822" s="12" t="n">
        <v>-0.078781149346699</v>
      </c>
      <c r="G822" s="14" t="n">
        <v>0.0244113184334048</v>
      </c>
      <c r="H822" s="0" t="s">
        <v>1610</v>
      </c>
    </row>
    <row r="823" customFormat="false" ht="13" hidden="false" customHeight="false" outlineLevel="0" collapsed="false">
      <c r="A823" s="11" t="s">
        <v>1611</v>
      </c>
      <c r="B823" s="12" t="n">
        <v>1.41527315512209</v>
      </c>
      <c r="C823" s="12" t="n">
        <v>0.674171799564294</v>
      </c>
      <c r="D823" s="13" t="n">
        <v>-1.07892498260714</v>
      </c>
      <c r="E823" s="12" t="n">
        <v>0.269474484391038</v>
      </c>
      <c r="F823" s="12" t="n">
        <v>-0.584518786974465</v>
      </c>
      <c r="G823" s="14" t="n">
        <v>0.0244578183574158</v>
      </c>
      <c r="H823" s="0" t="s">
        <v>1612</v>
      </c>
    </row>
    <row r="824" customFormat="false" ht="13" hidden="false" customHeight="false" outlineLevel="0" collapsed="false">
      <c r="A824" s="11" t="s">
        <v>1613</v>
      </c>
      <c r="B824" s="12" t="n">
        <v>-0.842444349489119</v>
      </c>
      <c r="C824" s="12" t="n">
        <v>-0.218758904178047</v>
      </c>
      <c r="D824" s="13" t="n">
        <v>0.485300462789119</v>
      </c>
      <c r="E824" s="12" t="n">
        <v>0.0276759383352234</v>
      </c>
      <c r="F824" s="12" t="n">
        <v>0.20988931724676</v>
      </c>
      <c r="G824" s="14" t="n">
        <v>0.0244578183574158</v>
      </c>
      <c r="H824" s="0" t="s">
        <v>1614</v>
      </c>
    </row>
    <row r="825" customFormat="false" ht="13" hidden="false" customHeight="false" outlineLevel="0" collapsed="false">
      <c r="A825" s="11" t="s">
        <v>1615</v>
      </c>
      <c r="B825" s="12" t="n">
        <v>0.895766269358108</v>
      </c>
      <c r="C825" s="12" t="n">
        <v>2.71070893977349</v>
      </c>
      <c r="D825" s="13" t="n">
        <v>0.064781382375826</v>
      </c>
      <c r="E825" s="12" t="n">
        <v>0.841980100573595</v>
      </c>
      <c r="F825" s="12" t="n">
        <v>-0.595097228324931</v>
      </c>
      <c r="G825" s="14" t="n">
        <v>0.024471223136032</v>
      </c>
      <c r="H825" s="0" t="s">
        <v>875</v>
      </c>
    </row>
    <row r="826" customFormat="false" ht="13" hidden="false" customHeight="false" outlineLevel="0" collapsed="false">
      <c r="A826" s="11" t="s">
        <v>1616</v>
      </c>
      <c r="B826" s="12" t="n">
        <v>-1.2860853631982</v>
      </c>
      <c r="C826" s="12" t="n">
        <v>-1.01835040148999</v>
      </c>
      <c r="D826" s="13" t="n">
        <v>-0.866627830763229</v>
      </c>
      <c r="E826" s="12" t="n">
        <v>0.494098689324934</v>
      </c>
      <c r="F826" s="12" t="n">
        <v>0.00314543088110665</v>
      </c>
      <c r="G826" s="14" t="n">
        <v>0.0244791137666661</v>
      </c>
      <c r="H826" s="0" t="s">
        <v>1617</v>
      </c>
    </row>
    <row r="827" customFormat="false" ht="13" hidden="false" customHeight="false" outlineLevel="0" collapsed="false">
      <c r="A827" s="11" t="s">
        <v>1618</v>
      </c>
      <c r="B827" s="12" t="n">
        <v>-0.278509593865491</v>
      </c>
      <c r="C827" s="12" t="n">
        <v>-1.11788571079191</v>
      </c>
      <c r="D827" s="13" t="n">
        <v>0.0068849502266966</v>
      </c>
      <c r="E827" s="12" t="n">
        <v>0.0992373577801837</v>
      </c>
      <c r="F827" s="12" t="n">
        <v>0.256275938471024</v>
      </c>
      <c r="G827" s="14" t="n">
        <v>0.0246310081283795</v>
      </c>
      <c r="H827" s="0" t="s">
        <v>1619</v>
      </c>
    </row>
    <row r="828" customFormat="false" ht="13" hidden="false" customHeight="false" outlineLevel="0" collapsed="false">
      <c r="A828" s="11" t="s">
        <v>1620</v>
      </c>
      <c r="B828" s="12" t="n">
        <v>-0.740928510296907</v>
      </c>
      <c r="C828" s="12" t="n">
        <v>-1.55719867574849</v>
      </c>
      <c r="D828" s="13" t="n">
        <v>0.147938108983768</v>
      </c>
      <c r="E828" s="12" t="n">
        <v>-0.099536250649747</v>
      </c>
      <c r="F828" s="12" t="n">
        <v>0.504577682164058</v>
      </c>
      <c r="G828" s="14" t="n">
        <v>0.024642623645974</v>
      </c>
      <c r="H828" s="0" t="s">
        <v>1621</v>
      </c>
    </row>
    <row r="829" customFormat="false" ht="13" hidden="false" customHeight="false" outlineLevel="0" collapsed="false">
      <c r="A829" s="11" t="s">
        <v>1622</v>
      </c>
      <c r="B829" s="12" t="n">
        <v>0.470910389377792</v>
      </c>
      <c r="C829" s="12" t="n">
        <v>0.231170387932539</v>
      </c>
      <c r="D829" s="13" t="n">
        <v>-0.171906390153228</v>
      </c>
      <c r="E829" s="12" t="n">
        <v>-0.449569798785465</v>
      </c>
      <c r="F829" s="12" t="n">
        <v>-0.644803677721085</v>
      </c>
      <c r="G829" s="14" t="n">
        <v>0.0246522171224671</v>
      </c>
      <c r="H829" s="0" t="s">
        <v>1623</v>
      </c>
    </row>
    <row r="830" customFormat="false" ht="13" hidden="false" customHeight="false" outlineLevel="0" collapsed="false">
      <c r="A830" s="11" t="s">
        <v>1624</v>
      </c>
      <c r="B830" s="12" t="s">
        <v>215</v>
      </c>
      <c r="C830" s="12" t="n">
        <v>-3.01681294292689</v>
      </c>
      <c r="D830" s="13" t="n">
        <v>-0.363992263700686</v>
      </c>
      <c r="E830" s="12" t="n">
        <v>0.101150900064686</v>
      </c>
      <c r="F830" s="12" t="n">
        <v>0.457229241979693</v>
      </c>
      <c r="G830" s="14" t="n">
        <v>0.0248372810398439</v>
      </c>
      <c r="H830" s="0" t="s">
        <v>1588</v>
      </c>
    </row>
    <row r="831" customFormat="false" ht="13" hidden="false" customHeight="false" outlineLevel="0" collapsed="false">
      <c r="A831" s="11" t="s">
        <v>1625</v>
      </c>
      <c r="B831" s="12" t="n">
        <v>-1.80643256685169</v>
      </c>
      <c r="C831" s="12" t="n">
        <v>-1.39686054052545</v>
      </c>
      <c r="D831" s="13" t="n">
        <v>-0.61017277709044</v>
      </c>
      <c r="E831" s="12" t="n">
        <v>-0.0795117939613478</v>
      </c>
      <c r="F831" s="12" t="n">
        <v>-0.499549600431512</v>
      </c>
      <c r="G831" s="14" t="n">
        <v>0.024910168495193</v>
      </c>
      <c r="H831" s="0" t="s">
        <v>1626</v>
      </c>
    </row>
    <row r="832" customFormat="false" ht="13" hidden="false" customHeight="false" outlineLevel="0" collapsed="false">
      <c r="A832" s="11" t="s">
        <v>1627</v>
      </c>
      <c r="B832" s="12" t="n">
        <v>0.238721350823898</v>
      </c>
      <c r="C832" s="12" t="n">
        <v>0.539133575833781</v>
      </c>
      <c r="D832" s="13" t="n">
        <v>-0.641384655834747</v>
      </c>
      <c r="E832" s="12" t="n">
        <v>-0.31923083434392</v>
      </c>
      <c r="F832" s="12" t="n">
        <v>-0.085448128888319</v>
      </c>
      <c r="G832" s="14" t="n">
        <v>0.024910168495193</v>
      </c>
      <c r="H832" s="0" t="s">
        <v>1628</v>
      </c>
    </row>
    <row r="833" customFormat="false" ht="13" hidden="false" customHeight="false" outlineLevel="0" collapsed="false">
      <c r="A833" s="11" t="s">
        <v>1629</v>
      </c>
      <c r="B833" s="12" t="n">
        <v>-1.17427062290901</v>
      </c>
      <c r="C833" s="12" t="n">
        <v>-1.23692462890523</v>
      </c>
      <c r="D833" s="13" t="n">
        <v>-0.22668748116974</v>
      </c>
      <c r="E833" s="12" t="n">
        <v>0.480566124326218</v>
      </c>
      <c r="F833" s="12" t="n">
        <v>-0.64984864235303</v>
      </c>
      <c r="G833" s="14" t="n">
        <v>0.024910168495193</v>
      </c>
      <c r="H833" s="0" t="s">
        <v>1630</v>
      </c>
    </row>
    <row r="834" customFormat="false" ht="13" hidden="false" customHeight="false" outlineLevel="0" collapsed="false">
      <c r="A834" s="11" t="s">
        <v>1631</v>
      </c>
      <c r="B834" s="12" t="n">
        <v>-0.109795736487702</v>
      </c>
      <c r="C834" s="12" t="n">
        <v>-0.370664919445029</v>
      </c>
      <c r="D834" s="13" t="n">
        <v>0.439068744188178</v>
      </c>
      <c r="E834" s="12" t="n">
        <v>0.45102233010015</v>
      </c>
      <c r="F834" s="12" t="n">
        <v>0.572378666834661</v>
      </c>
      <c r="G834" s="14" t="n">
        <v>0.0250818932364905</v>
      </c>
      <c r="H834" s="0" t="s">
        <v>1632</v>
      </c>
    </row>
    <row r="835" customFormat="false" ht="13" hidden="false" customHeight="false" outlineLevel="0" collapsed="false">
      <c r="A835" s="11" t="s">
        <v>1633</v>
      </c>
      <c r="B835" s="12" t="n">
        <v>1.78958517835503</v>
      </c>
      <c r="C835" s="12" t="n">
        <v>0.282851060237394</v>
      </c>
      <c r="D835" s="13" t="n">
        <v>-0.404484311008308</v>
      </c>
      <c r="E835" s="12" t="n">
        <v>-0.171798455094096</v>
      </c>
      <c r="F835" s="12" t="n">
        <v>0.269909427268764</v>
      </c>
      <c r="G835" s="14" t="n">
        <v>0.0251928890765009</v>
      </c>
      <c r="H835" s="0" t="s">
        <v>1634</v>
      </c>
    </row>
    <row r="836" customFormat="false" ht="13" hidden="false" customHeight="false" outlineLevel="0" collapsed="false">
      <c r="A836" s="11" t="s">
        <v>1635</v>
      </c>
      <c r="B836" s="12" t="n">
        <v>-2.81969581446815</v>
      </c>
      <c r="C836" s="12" t="n">
        <v>-0.415026666079308</v>
      </c>
      <c r="D836" s="13" t="n">
        <v>-0.265432196238638</v>
      </c>
      <c r="E836" s="12" t="n">
        <v>0.0841134277853307</v>
      </c>
      <c r="F836" s="12" t="n">
        <v>-0.146223041621747</v>
      </c>
      <c r="G836" s="14" t="n">
        <v>0.0254067722024328</v>
      </c>
      <c r="H836" s="0" t="s">
        <v>1636</v>
      </c>
    </row>
    <row r="837" customFormat="false" ht="13" hidden="false" customHeight="false" outlineLevel="0" collapsed="false">
      <c r="A837" s="11" t="s">
        <v>1637</v>
      </c>
      <c r="B837" s="12" t="s">
        <v>215</v>
      </c>
      <c r="C837" s="12" t="n">
        <v>1.01219472228528</v>
      </c>
      <c r="D837" s="13" t="n">
        <v>-0.56987077989107</v>
      </c>
      <c r="E837" s="12" t="n">
        <v>0.149601169967025</v>
      </c>
      <c r="F837" s="12" t="n">
        <v>-0.411592721352632</v>
      </c>
      <c r="G837" s="14" t="n">
        <v>0.0255443408846513</v>
      </c>
      <c r="H837" s="0" t="s">
        <v>1638</v>
      </c>
    </row>
    <row r="838" customFormat="false" ht="13" hidden="false" customHeight="false" outlineLevel="0" collapsed="false">
      <c r="A838" s="11" t="s">
        <v>1639</v>
      </c>
      <c r="B838" s="12" t="n">
        <v>-1.09266978448986</v>
      </c>
      <c r="C838" s="12" t="n">
        <v>-0.444978807719738</v>
      </c>
      <c r="D838" s="13" t="n">
        <v>0.780419296318441</v>
      </c>
      <c r="E838" s="12" t="n">
        <v>0.061516838807891</v>
      </c>
      <c r="F838" s="12" t="n">
        <v>-0.078101839782846</v>
      </c>
      <c r="G838" s="14" t="n">
        <v>0.0256148202323319</v>
      </c>
      <c r="H838" s="0" t="s">
        <v>1640</v>
      </c>
    </row>
    <row r="839" customFormat="false" ht="13" hidden="false" customHeight="false" outlineLevel="0" collapsed="false">
      <c r="A839" s="11" t="s">
        <v>1641</v>
      </c>
      <c r="B839" s="12" t="n">
        <v>-1.07030052873903</v>
      </c>
      <c r="C839" s="12" t="n">
        <v>-0.695712270031652</v>
      </c>
      <c r="D839" s="13" t="n">
        <v>0.413584863095948</v>
      </c>
      <c r="E839" s="12" t="n">
        <v>0.21571246626416</v>
      </c>
      <c r="F839" s="12" t="n">
        <v>-0.422067842036651</v>
      </c>
      <c r="G839" s="14" t="n">
        <v>0.0256855565049199</v>
      </c>
      <c r="H839" s="0" t="s">
        <v>1642</v>
      </c>
    </row>
    <row r="840" customFormat="false" ht="13" hidden="false" customHeight="false" outlineLevel="0" collapsed="false">
      <c r="A840" s="11" t="s">
        <v>1643</v>
      </c>
      <c r="B840" s="12" t="n">
        <v>-0.410826183606752</v>
      </c>
      <c r="C840" s="12" t="n">
        <v>-0.799742564045264</v>
      </c>
      <c r="D840" s="13" t="n">
        <v>0.339399703503013</v>
      </c>
      <c r="E840" s="12" t="n">
        <v>0.731463030956867</v>
      </c>
      <c r="F840" s="12" t="n">
        <v>0.192495773959942</v>
      </c>
      <c r="G840" s="14" t="n">
        <v>0.0257153462040433</v>
      </c>
      <c r="H840" s="0" t="s">
        <v>1644</v>
      </c>
    </row>
    <row r="841" customFormat="false" ht="13" hidden="false" customHeight="false" outlineLevel="0" collapsed="false">
      <c r="A841" s="11" t="s">
        <v>1645</v>
      </c>
      <c r="B841" s="12" t="n">
        <v>-0.0587447296569541</v>
      </c>
      <c r="C841" s="12" t="n">
        <v>-1.31354638320217</v>
      </c>
      <c r="D841" s="13" t="n">
        <v>0.588757142952352</v>
      </c>
      <c r="E841" s="12" t="n">
        <v>0.441223840626791</v>
      </c>
      <c r="F841" s="12" t="n">
        <v>0.177902652000531</v>
      </c>
      <c r="G841" s="14" t="n">
        <v>0.0259147780341521</v>
      </c>
      <c r="H841" s="0" t="s">
        <v>1646</v>
      </c>
    </row>
    <row r="842" customFormat="false" ht="13" hidden="false" customHeight="false" outlineLevel="0" collapsed="false">
      <c r="A842" s="11" t="s">
        <v>1647</v>
      </c>
      <c r="B842" s="12" t="n">
        <v>-0.937646895186226</v>
      </c>
      <c r="C842" s="12" t="n">
        <v>-0.763519140696443</v>
      </c>
      <c r="D842" s="13" t="n">
        <v>0.035969804359515</v>
      </c>
      <c r="E842" s="12" t="n">
        <v>-0.363080564081178</v>
      </c>
      <c r="F842" s="12" t="n">
        <v>-0.0291897867642947</v>
      </c>
      <c r="G842" s="14" t="n">
        <v>0.0260943916988086</v>
      </c>
      <c r="H842" s="0" t="s">
        <v>1648</v>
      </c>
    </row>
    <row r="843" customFormat="false" ht="13" hidden="false" customHeight="false" outlineLevel="0" collapsed="false">
      <c r="A843" s="11" t="s">
        <v>1649</v>
      </c>
      <c r="B843" s="12" t="n">
        <v>-0.393035239805993</v>
      </c>
      <c r="C843" s="12" t="n">
        <v>-0.809627688055561</v>
      </c>
      <c r="D843" s="13" t="n">
        <v>0.115435454851084</v>
      </c>
      <c r="E843" s="12" t="n">
        <v>0.0053843326722355</v>
      </c>
      <c r="F843" s="12" t="n">
        <v>0.461295715262059</v>
      </c>
      <c r="G843" s="14" t="n">
        <v>0.0261291877649485</v>
      </c>
      <c r="H843" s="0" t="s">
        <v>1650</v>
      </c>
    </row>
    <row r="844" customFormat="false" ht="13" hidden="false" customHeight="false" outlineLevel="0" collapsed="false">
      <c r="A844" s="11" t="s">
        <v>1651</v>
      </c>
      <c r="B844" s="12" t="n">
        <v>-0.717756148578846</v>
      </c>
      <c r="C844" s="12" t="n">
        <v>-1.20490231417986</v>
      </c>
      <c r="D844" s="13" t="n">
        <v>-0.363864507222691</v>
      </c>
      <c r="E844" s="12" t="n">
        <v>-0.377277995611561</v>
      </c>
      <c r="F844" s="12" t="n">
        <v>-0.100898426515084</v>
      </c>
      <c r="G844" s="14" t="n">
        <v>0.0261291877649485</v>
      </c>
      <c r="H844" s="0" t="s">
        <v>1652</v>
      </c>
    </row>
    <row r="845" customFormat="false" ht="13" hidden="false" customHeight="false" outlineLevel="0" collapsed="false">
      <c r="A845" s="11" t="s">
        <v>1653</v>
      </c>
      <c r="B845" s="12" t="n">
        <v>0.223182493738951</v>
      </c>
      <c r="C845" s="12" t="n">
        <v>1.66609369942923</v>
      </c>
      <c r="D845" s="13" t="n">
        <v>-0.868319623621752</v>
      </c>
      <c r="E845" s="12" t="n">
        <v>-0.0846380949851745</v>
      </c>
      <c r="F845" s="12" t="n">
        <v>-0.551837554966978</v>
      </c>
      <c r="G845" s="14" t="n">
        <v>0.0262774395851747</v>
      </c>
      <c r="H845" s="0" t="s">
        <v>1654</v>
      </c>
    </row>
    <row r="846" customFormat="false" ht="13" hidden="false" customHeight="false" outlineLevel="0" collapsed="false">
      <c r="A846" s="11" t="s">
        <v>1655</v>
      </c>
      <c r="B846" s="12" t="n">
        <v>0.182019684706919</v>
      </c>
      <c r="C846" s="12" t="n">
        <v>0.519857552550807</v>
      </c>
      <c r="D846" s="13" t="n">
        <v>-0.456577289476257</v>
      </c>
      <c r="E846" s="12" t="n">
        <v>-0.474875228480169</v>
      </c>
      <c r="F846" s="12" t="n">
        <v>-0.0502237595166954</v>
      </c>
      <c r="G846" s="14" t="n">
        <v>0.0264749893047433</v>
      </c>
      <c r="H846" s="0" t="s">
        <v>1656</v>
      </c>
    </row>
    <row r="847" customFormat="false" ht="13" hidden="false" customHeight="false" outlineLevel="0" collapsed="false">
      <c r="A847" s="11" t="s">
        <v>1657</v>
      </c>
      <c r="B847" s="12" t="n">
        <v>-1.34931902758558</v>
      </c>
      <c r="C847" s="12" t="n">
        <v>-0.665270323761447</v>
      </c>
      <c r="D847" s="13" t="n">
        <v>-0.29891815286542</v>
      </c>
      <c r="E847" s="12" t="n">
        <v>-0.174687839199725</v>
      </c>
      <c r="F847" s="12" t="n">
        <v>-0.320104330047444</v>
      </c>
      <c r="G847" s="14" t="n">
        <v>0.0264755499494937</v>
      </c>
      <c r="H847" s="0" t="s">
        <v>1658</v>
      </c>
    </row>
    <row r="848" customFormat="false" ht="13" hidden="false" customHeight="false" outlineLevel="0" collapsed="false">
      <c r="A848" s="11" t="s">
        <v>1659</v>
      </c>
      <c r="B848" s="12" t="n">
        <v>0.561898411907222</v>
      </c>
      <c r="C848" s="12" t="n">
        <v>0.362001149141123</v>
      </c>
      <c r="D848" s="13" t="n">
        <v>-0.172583770625556</v>
      </c>
      <c r="E848" s="12" t="n">
        <v>-0.416020626980966</v>
      </c>
      <c r="F848" s="12" t="n">
        <v>-0.190954208439885</v>
      </c>
      <c r="G848" s="14" t="n">
        <v>0.0265187010869865</v>
      </c>
      <c r="H848" s="0" t="s">
        <v>1660</v>
      </c>
    </row>
    <row r="849" customFormat="false" ht="13" hidden="false" customHeight="false" outlineLevel="0" collapsed="false">
      <c r="A849" s="11" t="s">
        <v>1661</v>
      </c>
      <c r="B849" s="12" t="n">
        <v>-1.364498696593</v>
      </c>
      <c r="C849" s="12" t="n">
        <v>-1.14543783860671</v>
      </c>
      <c r="D849" s="13" t="n">
        <v>-0.574393433113245</v>
      </c>
      <c r="E849" s="12" t="n">
        <v>-0.066298755232332</v>
      </c>
      <c r="F849" s="12" t="n">
        <v>-0.284153530053908</v>
      </c>
      <c r="G849" s="14" t="n">
        <v>0.0265187010869865</v>
      </c>
      <c r="H849" s="0" t="s">
        <v>1662</v>
      </c>
    </row>
    <row r="850" customFormat="false" ht="13" hidden="false" customHeight="false" outlineLevel="0" collapsed="false">
      <c r="A850" s="11" t="s">
        <v>1663</v>
      </c>
      <c r="B850" s="12" t="s">
        <v>215</v>
      </c>
      <c r="C850" s="12" t="n">
        <v>-1.19228655630668</v>
      </c>
      <c r="D850" s="13" t="n">
        <v>0.595483754766654</v>
      </c>
      <c r="E850" s="12" t="n">
        <v>1.03688513376998</v>
      </c>
      <c r="F850" s="12" t="n">
        <v>0.503530175238434</v>
      </c>
      <c r="G850" s="14" t="n">
        <v>0.0265713501352157</v>
      </c>
      <c r="H850" s="0" t="s">
        <v>1664</v>
      </c>
    </row>
    <row r="851" customFormat="false" ht="13" hidden="false" customHeight="false" outlineLevel="0" collapsed="false">
      <c r="A851" s="11" t="s">
        <v>1665</v>
      </c>
      <c r="B851" s="12" t="n">
        <v>-1.02447445070155</v>
      </c>
      <c r="C851" s="12" t="n">
        <v>-1.69194393127282</v>
      </c>
      <c r="D851" s="13" t="n">
        <v>-0.738718015527167</v>
      </c>
      <c r="E851" s="12" t="n">
        <v>-0.114889695651516</v>
      </c>
      <c r="F851" s="12" t="n">
        <v>-0.594424544473626</v>
      </c>
      <c r="G851" s="14" t="n">
        <v>0.0266604444900708</v>
      </c>
      <c r="H851" s="0" t="s">
        <v>1666</v>
      </c>
    </row>
    <row r="852" customFormat="false" ht="13" hidden="false" customHeight="false" outlineLevel="0" collapsed="false">
      <c r="A852" s="11" t="s">
        <v>1667</v>
      </c>
      <c r="B852" s="12" t="n">
        <v>-1.36821058956567</v>
      </c>
      <c r="C852" s="12" t="n">
        <v>-0.869977437867902</v>
      </c>
      <c r="D852" s="13" t="n">
        <v>-0.468696841186758</v>
      </c>
      <c r="E852" s="12" t="n">
        <v>-0.043418557902908</v>
      </c>
      <c r="F852" s="12" t="n">
        <v>-0.267627684112301</v>
      </c>
      <c r="G852" s="14" t="n">
        <v>0.0266604444900708</v>
      </c>
      <c r="H852" s="0" t="s">
        <v>1668</v>
      </c>
    </row>
    <row r="853" customFormat="false" ht="13" hidden="false" customHeight="false" outlineLevel="0" collapsed="false">
      <c r="A853" s="11" t="s">
        <v>1669</v>
      </c>
      <c r="B853" s="12" t="n">
        <v>0.0332611255743045</v>
      </c>
      <c r="C853" s="12" t="n">
        <v>-0.0386385122862335</v>
      </c>
      <c r="D853" s="13" t="n">
        <v>1.00478651794411</v>
      </c>
      <c r="E853" s="12" t="n">
        <v>0.685391993531745</v>
      </c>
      <c r="F853" s="12" t="n">
        <v>0.951995560600024</v>
      </c>
      <c r="G853" s="14" t="n">
        <v>0.0269086981953626</v>
      </c>
      <c r="H853" s="0" t="s">
        <v>635</v>
      </c>
    </row>
    <row r="854" customFormat="false" ht="13" hidden="false" customHeight="false" outlineLevel="0" collapsed="false">
      <c r="A854" s="11" t="s">
        <v>1670</v>
      </c>
      <c r="B854" s="12" t="n">
        <v>0.993034910145754</v>
      </c>
      <c r="C854" s="12" t="n">
        <v>0.475148832234036</v>
      </c>
      <c r="D854" s="13" t="n">
        <v>0.459046674630831</v>
      </c>
      <c r="E854" s="12" t="n">
        <v>-0.396241201598672</v>
      </c>
      <c r="F854" s="12" t="n">
        <v>0.0766683018411676</v>
      </c>
      <c r="G854" s="14" t="n">
        <v>0.0269086981953626</v>
      </c>
      <c r="H854" s="0" t="s">
        <v>1671</v>
      </c>
    </row>
    <row r="855" customFormat="false" ht="13" hidden="false" customHeight="false" outlineLevel="0" collapsed="false">
      <c r="A855" s="11" t="s">
        <v>1672</v>
      </c>
      <c r="B855" s="12" t="n">
        <v>-0.233012568288757</v>
      </c>
      <c r="C855" s="12" t="n">
        <v>-0.223593654090859</v>
      </c>
      <c r="D855" s="13" t="n">
        <v>1.44846231188347</v>
      </c>
      <c r="E855" s="12" t="n">
        <v>0.150520402023451</v>
      </c>
      <c r="F855" s="12" t="n">
        <v>0.330479233351745</v>
      </c>
      <c r="G855" s="14" t="n">
        <v>0.0271200930657401</v>
      </c>
      <c r="H855" s="0" t="s">
        <v>1673</v>
      </c>
    </row>
    <row r="856" customFormat="false" ht="13" hidden="false" customHeight="false" outlineLevel="0" collapsed="false">
      <c r="A856" s="11" t="s">
        <v>1674</v>
      </c>
      <c r="B856" s="12" t="n">
        <v>-2.72237114716704</v>
      </c>
      <c r="C856" s="12" t="n">
        <v>-0.915949972570441</v>
      </c>
      <c r="D856" s="13" t="n">
        <v>-0.78551252665258</v>
      </c>
      <c r="E856" s="12" t="n">
        <v>0.534335263069958</v>
      </c>
      <c r="F856" s="12" t="n">
        <v>-0.589975809538735</v>
      </c>
      <c r="G856" s="14" t="n">
        <v>0.0271437727330563</v>
      </c>
      <c r="H856" s="0" t="s">
        <v>1675</v>
      </c>
    </row>
    <row r="857" customFormat="false" ht="13" hidden="false" customHeight="false" outlineLevel="0" collapsed="false">
      <c r="A857" s="11" t="s">
        <v>1676</v>
      </c>
      <c r="B857" s="12" t="n">
        <v>-0.971791835540771</v>
      </c>
      <c r="C857" s="12" t="n">
        <v>-1.20399035223221</v>
      </c>
      <c r="D857" s="13" t="n">
        <v>-0.669347500400268</v>
      </c>
      <c r="E857" s="12" t="n">
        <v>-0.264816118491379</v>
      </c>
      <c r="F857" s="12" t="n">
        <v>0.0550971280821191</v>
      </c>
      <c r="G857" s="14" t="n">
        <v>0.0274295939764531</v>
      </c>
      <c r="H857" s="0" t="s">
        <v>1677</v>
      </c>
    </row>
    <row r="858" customFormat="false" ht="13" hidden="false" customHeight="false" outlineLevel="0" collapsed="false">
      <c r="A858" s="11" t="s">
        <v>1678</v>
      </c>
      <c r="B858" s="12" t="n">
        <v>-0.690078070274358</v>
      </c>
      <c r="C858" s="12" t="n">
        <v>-2.05995660152403</v>
      </c>
      <c r="D858" s="13" t="n">
        <v>-0.614329673540553</v>
      </c>
      <c r="E858" s="12" t="n">
        <v>-0.229635913962683</v>
      </c>
      <c r="F858" s="12" t="n">
        <v>-0.17337363876185</v>
      </c>
      <c r="G858" s="14" t="n">
        <v>0.0274403367083124</v>
      </c>
      <c r="H858" s="0" t="s">
        <v>1679</v>
      </c>
    </row>
    <row r="859" customFormat="false" ht="13" hidden="false" customHeight="false" outlineLevel="0" collapsed="false">
      <c r="A859" s="11" t="s">
        <v>1680</v>
      </c>
      <c r="B859" s="12" t="n">
        <v>0.33900759975618</v>
      </c>
      <c r="C859" s="12" t="n">
        <v>0.253711029093637</v>
      </c>
      <c r="D859" s="13" t="n">
        <v>-0.851656798642752</v>
      </c>
      <c r="E859" s="12" t="n">
        <v>-0.260130080387849</v>
      </c>
      <c r="F859" s="12" t="n">
        <v>-0.471273661168883</v>
      </c>
      <c r="G859" s="14" t="n">
        <v>0.0274403367083124</v>
      </c>
      <c r="H859" s="0" t="s">
        <v>1681</v>
      </c>
    </row>
    <row r="860" customFormat="false" ht="13" hidden="false" customHeight="false" outlineLevel="0" collapsed="false">
      <c r="A860" s="11" t="s">
        <v>1682</v>
      </c>
      <c r="B860" s="12" t="n">
        <v>2.71405091076868</v>
      </c>
      <c r="C860" s="12" t="n">
        <v>0.147719564704141</v>
      </c>
      <c r="D860" s="13" t="n">
        <v>-0.582561374373385</v>
      </c>
      <c r="E860" s="12" t="n">
        <v>-0.234096321019702</v>
      </c>
      <c r="F860" s="12" t="n">
        <v>-0.157565934059869</v>
      </c>
      <c r="G860" s="14" t="n">
        <v>0.0274715752566186</v>
      </c>
      <c r="H860" s="0" t="s">
        <v>1683</v>
      </c>
    </row>
    <row r="861" customFormat="false" ht="13" hidden="false" customHeight="false" outlineLevel="0" collapsed="false">
      <c r="A861" s="11" t="s">
        <v>1684</v>
      </c>
      <c r="B861" s="12" t="n">
        <v>-1.50553361127423</v>
      </c>
      <c r="C861" s="12" t="n">
        <v>-0.898260344927892</v>
      </c>
      <c r="D861" s="13" t="n">
        <v>-0.773858880038302</v>
      </c>
      <c r="E861" s="12" t="n">
        <v>0.00599751657258865</v>
      </c>
      <c r="F861" s="12" t="n">
        <v>-0.26563113907285</v>
      </c>
      <c r="G861" s="14" t="n">
        <v>0.0276777849481898</v>
      </c>
      <c r="H861" s="0" t="s">
        <v>1685</v>
      </c>
    </row>
    <row r="862" customFormat="false" ht="13" hidden="false" customHeight="false" outlineLevel="0" collapsed="false">
      <c r="A862" s="11" t="s">
        <v>1686</v>
      </c>
      <c r="B862" s="12" t="n">
        <v>-0.375798014165075</v>
      </c>
      <c r="C862" s="12" t="n">
        <v>-1.07674130109981</v>
      </c>
      <c r="D862" s="13" t="n">
        <v>0.34377511336909</v>
      </c>
      <c r="E862" s="12" t="n">
        <v>0.302073473023998</v>
      </c>
      <c r="F862" s="12" t="n">
        <v>-0.21401535088342</v>
      </c>
      <c r="G862" s="14" t="n">
        <v>0.0277539046266971</v>
      </c>
      <c r="H862" s="0" t="s">
        <v>1687</v>
      </c>
    </row>
    <row r="863" customFormat="false" ht="13" hidden="false" customHeight="false" outlineLevel="0" collapsed="false">
      <c r="A863" s="11" t="s">
        <v>1688</v>
      </c>
      <c r="B863" s="12" t="n">
        <v>-0.84375758517157</v>
      </c>
      <c r="C863" s="12" t="n">
        <v>-1.47878355310752</v>
      </c>
      <c r="D863" s="13" t="n">
        <v>-0.632418889462576</v>
      </c>
      <c r="E863" s="12" t="n">
        <v>-0.344782666430467</v>
      </c>
      <c r="F863" s="12" t="n">
        <v>0.035784781211256</v>
      </c>
      <c r="G863" s="14" t="n">
        <v>0.0277539046266971</v>
      </c>
      <c r="H863" s="0" t="s">
        <v>1689</v>
      </c>
    </row>
    <row r="864" customFormat="false" ht="13" hidden="false" customHeight="false" outlineLevel="0" collapsed="false">
      <c r="A864" s="11" t="s">
        <v>1690</v>
      </c>
      <c r="B864" s="12" t="n">
        <v>1.72575683285606</v>
      </c>
      <c r="C864" s="12" t="n">
        <v>0.738933677922039</v>
      </c>
      <c r="D864" s="13" t="n">
        <v>0.550960226045456</v>
      </c>
      <c r="E864" s="12" t="n">
        <v>-0.195113619741589</v>
      </c>
      <c r="F864" s="12" t="n">
        <v>0.400557629702961</v>
      </c>
      <c r="G864" s="14" t="n">
        <v>0.0277632470992883</v>
      </c>
      <c r="H864" s="0" t="s">
        <v>1691</v>
      </c>
    </row>
    <row r="865" customFormat="false" ht="13" hidden="false" customHeight="false" outlineLevel="0" collapsed="false">
      <c r="A865" s="11" t="s">
        <v>1692</v>
      </c>
      <c r="B865" s="12" t="n">
        <v>0.583214903421429</v>
      </c>
      <c r="C865" s="12" t="n">
        <v>0.503423123650352</v>
      </c>
      <c r="D865" s="13" t="n">
        <v>0.001965051705406</v>
      </c>
      <c r="E865" s="12" t="n">
        <v>-0.471839420522712</v>
      </c>
      <c r="F865" s="12" t="n">
        <v>0.042457370522069</v>
      </c>
      <c r="G865" s="14" t="n">
        <v>0.0279971717743396</v>
      </c>
      <c r="H865" s="0" t="s">
        <v>1693</v>
      </c>
    </row>
    <row r="866" customFormat="false" ht="13" hidden="false" customHeight="false" outlineLevel="0" collapsed="false">
      <c r="A866" s="11" t="s">
        <v>1694</v>
      </c>
      <c r="B866" s="12" t="n">
        <v>1.44707944822395</v>
      </c>
      <c r="C866" s="12" t="n">
        <v>2.47145875172532</v>
      </c>
      <c r="D866" s="13" t="n">
        <v>0.735478452605773</v>
      </c>
      <c r="E866" s="12" t="n">
        <v>0.343651136766767</v>
      </c>
      <c r="F866" s="12" t="n">
        <v>0.486650149784768</v>
      </c>
      <c r="G866" s="14" t="n">
        <v>0.0280131074544519</v>
      </c>
      <c r="H866" s="0" t="s">
        <v>1695</v>
      </c>
    </row>
    <row r="867" customFormat="false" ht="13" hidden="false" customHeight="false" outlineLevel="0" collapsed="false">
      <c r="A867" s="11" t="s">
        <v>1696</v>
      </c>
      <c r="B867" s="12" t="n">
        <v>1.42724602310397</v>
      </c>
      <c r="C867" s="12" t="n">
        <v>0.860143439620326</v>
      </c>
      <c r="D867" s="13" t="n">
        <v>0.488612570550936</v>
      </c>
      <c r="E867" s="12" t="n">
        <v>-0.0871400489464817</v>
      </c>
      <c r="F867" s="12" t="n">
        <v>0.193480032050639</v>
      </c>
      <c r="G867" s="14" t="n">
        <v>0.0280149752351473</v>
      </c>
      <c r="H867" s="0" t="s">
        <v>1697</v>
      </c>
    </row>
    <row r="868" customFormat="false" ht="13" hidden="false" customHeight="false" outlineLevel="0" collapsed="false">
      <c r="A868" s="11" t="s">
        <v>1698</v>
      </c>
      <c r="B868" s="12" t="n">
        <v>1.58902068559185</v>
      </c>
      <c r="C868" s="12" t="n">
        <v>0.735663119354087</v>
      </c>
      <c r="D868" s="13" t="n">
        <v>0.80386827751372</v>
      </c>
      <c r="E868" s="12" t="n">
        <v>0.228251323259105</v>
      </c>
      <c r="F868" s="12" t="n">
        <v>0.558529005980901</v>
      </c>
      <c r="G868" s="14" t="n">
        <v>0.0280149752351473</v>
      </c>
      <c r="H868" s="0" t="s">
        <v>1699</v>
      </c>
    </row>
    <row r="869" customFormat="false" ht="13" hidden="false" customHeight="false" outlineLevel="0" collapsed="false">
      <c r="A869" s="11" t="s">
        <v>1700</v>
      </c>
      <c r="B869" s="12" t="n">
        <v>0.861523538794286</v>
      </c>
      <c r="C869" s="12" t="n">
        <v>0.797063806842809</v>
      </c>
      <c r="D869" s="13" t="n">
        <v>0.19182992435527</v>
      </c>
      <c r="E869" s="12" t="n">
        <v>-0.032076075880417</v>
      </c>
      <c r="F869" s="12" t="n">
        <v>-0.00188002626630646</v>
      </c>
      <c r="G869" s="14" t="n">
        <v>0.0281234780435695</v>
      </c>
      <c r="H869" s="0" t="s">
        <v>1701</v>
      </c>
    </row>
    <row r="870" customFormat="false" ht="13" hidden="false" customHeight="false" outlineLevel="0" collapsed="false">
      <c r="A870" s="11" t="s">
        <v>1702</v>
      </c>
      <c r="B870" s="12" t="n">
        <v>0.302182088139073</v>
      </c>
      <c r="C870" s="12" t="n">
        <v>0.404743319157516</v>
      </c>
      <c r="D870" s="13" t="n">
        <v>-0.280571018157418</v>
      </c>
      <c r="E870" s="12" t="n">
        <v>-0.271309353013489</v>
      </c>
      <c r="F870" s="12" t="n">
        <v>-0.514059766504434</v>
      </c>
      <c r="G870" s="14" t="n">
        <v>0.028169103538924</v>
      </c>
      <c r="H870" s="0" t="s">
        <v>56</v>
      </c>
    </row>
    <row r="871" customFormat="false" ht="13" hidden="false" customHeight="false" outlineLevel="0" collapsed="false">
      <c r="A871" s="11" t="s">
        <v>1703</v>
      </c>
      <c r="B871" s="12" t="n">
        <v>1.32833190356462</v>
      </c>
      <c r="C871" s="12" t="n">
        <v>0.94436548777375</v>
      </c>
      <c r="D871" s="13" t="n">
        <v>0.83761098461875</v>
      </c>
      <c r="E871" s="12" t="n">
        <v>-0.253826974300429</v>
      </c>
      <c r="F871" s="12" t="n">
        <v>0.158054355791909</v>
      </c>
      <c r="G871" s="14" t="n">
        <v>0.0281692561433159</v>
      </c>
      <c r="H871" s="0" t="s">
        <v>1704</v>
      </c>
    </row>
    <row r="872" customFormat="false" ht="13" hidden="false" customHeight="false" outlineLevel="0" collapsed="false">
      <c r="A872" s="11" t="s">
        <v>1705</v>
      </c>
      <c r="B872" s="12" t="n">
        <v>0.39772195724995</v>
      </c>
      <c r="C872" s="12" t="n">
        <v>0.378905811858266</v>
      </c>
      <c r="D872" s="13" t="n">
        <v>-0.415798145032265</v>
      </c>
      <c r="E872" s="12" t="n">
        <v>-0.343093356381339</v>
      </c>
      <c r="F872" s="12" t="n">
        <v>-0.23255426416768</v>
      </c>
      <c r="G872" s="14" t="n">
        <v>0.0281742123353686</v>
      </c>
      <c r="H872" s="0" t="s">
        <v>1706</v>
      </c>
    </row>
    <row r="873" customFormat="false" ht="13" hidden="false" customHeight="false" outlineLevel="0" collapsed="false">
      <c r="A873" s="11" t="s">
        <v>1707</v>
      </c>
      <c r="B873" s="12" t="n">
        <v>-1.63131699093195</v>
      </c>
      <c r="C873" s="12" t="n">
        <v>-0.482736826173135</v>
      </c>
      <c r="D873" s="13" t="n">
        <v>-0.623400100164115</v>
      </c>
      <c r="E873" s="12" t="n">
        <v>0.735677925697289</v>
      </c>
      <c r="F873" s="12" t="n">
        <v>0.350492630113164</v>
      </c>
      <c r="G873" s="14" t="n">
        <v>0.0282424013854459</v>
      </c>
      <c r="H873" s="0" t="s">
        <v>1708</v>
      </c>
    </row>
    <row r="874" customFormat="false" ht="13" hidden="false" customHeight="false" outlineLevel="0" collapsed="false">
      <c r="A874" s="11" t="s">
        <v>1709</v>
      </c>
      <c r="B874" s="12" t="n">
        <v>-2.20876178433303</v>
      </c>
      <c r="C874" s="12" t="n">
        <v>-2.00943444546079</v>
      </c>
      <c r="D874" s="13" t="n">
        <v>-2.0591564925002</v>
      </c>
      <c r="E874" s="12" t="n">
        <v>0.241812692758882</v>
      </c>
      <c r="F874" s="12" t="n">
        <v>0.860444568151737</v>
      </c>
      <c r="G874" s="14" t="n">
        <v>0.0282769613260658</v>
      </c>
      <c r="H874" s="0" t="s">
        <v>1710</v>
      </c>
    </row>
    <row r="875" customFormat="false" ht="13" hidden="false" customHeight="false" outlineLevel="0" collapsed="false">
      <c r="A875" s="11" t="s">
        <v>1711</v>
      </c>
      <c r="B875" s="12" t="n">
        <v>-0.720793014207351</v>
      </c>
      <c r="C875" s="12" t="n">
        <v>-3.21229569089724</v>
      </c>
      <c r="D875" s="13" t="n">
        <v>-0.834215636655631</v>
      </c>
      <c r="E875" s="12" t="n">
        <v>-0.299565617343245</v>
      </c>
      <c r="F875" s="12" t="n">
        <v>-0.255031768373792</v>
      </c>
      <c r="G875" s="14" t="n">
        <v>0.0283378760924081</v>
      </c>
      <c r="H875" s="0" t="s">
        <v>1712</v>
      </c>
    </row>
    <row r="876" customFormat="false" ht="13" hidden="false" customHeight="false" outlineLevel="0" collapsed="false">
      <c r="A876" s="11" t="s">
        <v>1713</v>
      </c>
      <c r="B876" s="12" t="n">
        <v>0.806205960115262</v>
      </c>
      <c r="C876" s="12" t="n">
        <v>-0.517262171178414</v>
      </c>
      <c r="D876" s="13" t="n">
        <v>-0.561910982831618</v>
      </c>
      <c r="E876" s="12" t="n">
        <v>-0.743265924802088</v>
      </c>
      <c r="F876" s="12" t="n">
        <v>-1.30313368093041</v>
      </c>
      <c r="G876" s="14" t="n">
        <v>0.0283378760924081</v>
      </c>
      <c r="H876" s="0" t="s">
        <v>1714</v>
      </c>
    </row>
    <row r="877" customFormat="false" ht="13" hidden="false" customHeight="false" outlineLevel="0" collapsed="false">
      <c r="A877" s="11" t="s">
        <v>1715</v>
      </c>
      <c r="B877" s="12" t="n">
        <v>-1.74944083626065</v>
      </c>
      <c r="C877" s="12" t="n">
        <v>-1.19716351279536</v>
      </c>
      <c r="D877" s="13" t="n">
        <v>-0.796619531087237</v>
      </c>
      <c r="E877" s="12" t="n">
        <v>0.143049266754649</v>
      </c>
      <c r="F877" s="12" t="n">
        <v>-0.595378659754815</v>
      </c>
      <c r="G877" s="14" t="n">
        <v>0.02894651123207</v>
      </c>
      <c r="H877" s="0" t="s">
        <v>1716</v>
      </c>
    </row>
    <row r="878" customFormat="false" ht="13" hidden="false" customHeight="false" outlineLevel="0" collapsed="false">
      <c r="A878" s="11" t="s">
        <v>1717</v>
      </c>
      <c r="B878" s="12" t="n">
        <v>0.758974043332367</v>
      </c>
      <c r="C878" s="12" t="n">
        <v>1.06826427741745</v>
      </c>
      <c r="D878" s="13" t="n">
        <v>0.248273262089205</v>
      </c>
      <c r="E878" s="12" t="n">
        <v>0.139402471496418</v>
      </c>
      <c r="F878" s="12" t="n">
        <v>-0.336351743207783</v>
      </c>
      <c r="G878" s="14" t="n">
        <v>0.0290753128222625</v>
      </c>
      <c r="H878" s="0" t="s">
        <v>1718</v>
      </c>
    </row>
    <row r="879" customFormat="false" ht="13" hidden="false" customHeight="false" outlineLevel="0" collapsed="false">
      <c r="A879" s="11" t="s">
        <v>1719</v>
      </c>
      <c r="B879" s="12" t="n">
        <v>-0.828887999074897</v>
      </c>
      <c r="C879" s="12" t="n">
        <v>-0.086671239348998</v>
      </c>
      <c r="D879" s="13" t="n">
        <v>0.956309622873274</v>
      </c>
      <c r="E879" s="12" t="n">
        <v>0.446131895712905</v>
      </c>
      <c r="F879" s="12" t="n">
        <v>0.0348650171702945</v>
      </c>
      <c r="G879" s="14" t="n">
        <v>0.0295509969898597</v>
      </c>
      <c r="H879" s="0" t="s">
        <v>1720</v>
      </c>
    </row>
    <row r="880" customFormat="false" ht="13" hidden="false" customHeight="false" outlineLevel="0" collapsed="false">
      <c r="A880" s="11" t="s">
        <v>1721</v>
      </c>
      <c r="B880" s="12" t="n">
        <v>-1.00160658840609</v>
      </c>
      <c r="C880" s="12" t="n">
        <v>-1.320568705565</v>
      </c>
      <c r="D880" s="13" t="n">
        <v>-0.482736425663033</v>
      </c>
      <c r="E880" s="12" t="n">
        <v>-0.0708310585790355</v>
      </c>
      <c r="F880" s="12" t="n">
        <v>-0.674812706483753</v>
      </c>
      <c r="G880" s="14" t="n">
        <v>0.0296249740216103</v>
      </c>
      <c r="H880" s="0" t="s">
        <v>1722</v>
      </c>
    </row>
    <row r="881" customFormat="false" ht="13" hidden="false" customHeight="false" outlineLevel="0" collapsed="false">
      <c r="A881" s="11" t="s">
        <v>1723</v>
      </c>
      <c r="B881" s="12" t="n">
        <v>2.12137641575343</v>
      </c>
      <c r="C881" s="12" t="n">
        <v>3.19837982836868</v>
      </c>
      <c r="D881" s="13" t="n">
        <v>4.12564981989749</v>
      </c>
      <c r="E881" s="12" t="n">
        <v>3.25180490909005</v>
      </c>
      <c r="F881" s="12" t="n">
        <v>4.01462999074268</v>
      </c>
      <c r="G881" s="14" t="n">
        <v>0.0296249740216103</v>
      </c>
      <c r="H881" s="0" t="s">
        <v>1724</v>
      </c>
    </row>
    <row r="882" customFormat="false" ht="13" hidden="false" customHeight="false" outlineLevel="0" collapsed="false">
      <c r="A882" s="11" t="s">
        <v>1725</v>
      </c>
      <c r="B882" s="12" t="n">
        <v>-0.100775171865738</v>
      </c>
      <c r="C882" s="12" t="n">
        <v>-1.157501315842</v>
      </c>
      <c r="D882" s="13" t="n">
        <v>0.346877955745583</v>
      </c>
      <c r="E882" s="12" t="n">
        <v>0.304746954066828</v>
      </c>
      <c r="F882" s="12" t="n">
        <v>0.244177100344331</v>
      </c>
      <c r="G882" s="14" t="n">
        <v>0.0296762344161093</v>
      </c>
      <c r="H882" s="0" t="s">
        <v>1726</v>
      </c>
    </row>
    <row r="883" customFormat="false" ht="13" hidden="false" customHeight="false" outlineLevel="0" collapsed="false">
      <c r="A883" s="11" t="s">
        <v>1727</v>
      </c>
      <c r="B883" s="12" t="n">
        <v>-1.23519785520978</v>
      </c>
      <c r="C883" s="12" t="n">
        <v>-0.756437961878341</v>
      </c>
      <c r="D883" s="13" t="n">
        <v>-0.112852739441381</v>
      </c>
      <c r="E883" s="12" t="n">
        <v>-0.257510751154711</v>
      </c>
      <c r="F883" s="12" t="n">
        <v>-0.458221739302011</v>
      </c>
      <c r="G883" s="14" t="n">
        <v>0.0296762344161093</v>
      </c>
      <c r="H883" s="0" t="s">
        <v>1728</v>
      </c>
    </row>
    <row r="884" customFormat="false" ht="13" hidden="false" customHeight="false" outlineLevel="0" collapsed="false">
      <c r="A884" s="11" t="s">
        <v>1729</v>
      </c>
      <c r="B884" s="12" t="n">
        <v>-0.717879142505862</v>
      </c>
      <c r="C884" s="12" t="n">
        <v>-1.02136524251517</v>
      </c>
      <c r="D884" s="13" t="n">
        <v>-0.280850826893605</v>
      </c>
      <c r="E884" s="12" t="n">
        <v>-0.285511014102026</v>
      </c>
      <c r="F884" s="12" t="n">
        <v>-0.122490675499128</v>
      </c>
      <c r="G884" s="14" t="n">
        <v>0.0297544904273247</v>
      </c>
      <c r="H884" s="0" t="s">
        <v>1730</v>
      </c>
    </row>
    <row r="885" customFormat="false" ht="13" hidden="false" customHeight="false" outlineLevel="0" collapsed="false">
      <c r="A885" s="11" t="s">
        <v>1731</v>
      </c>
      <c r="B885" s="12" t="n">
        <v>-0.687393765900477</v>
      </c>
      <c r="C885" s="12" t="n">
        <v>-0.632431544375883</v>
      </c>
      <c r="D885" s="13" t="n">
        <v>-0.122678781320365</v>
      </c>
      <c r="E885" s="12" t="n">
        <v>-0.076437608649014</v>
      </c>
      <c r="F885" s="12" t="n">
        <v>0.239615810453695</v>
      </c>
      <c r="G885" s="14" t="n">
        <v>0.0299757446350463</v>
      </c>
      <c r="H885" s="0" t="s">
        <v>1732</v>
      </c>
    </row>
    <row r="886" customFormat="false" ht="13" hidden="false" customHeight="false" outlineLevel="0" collapsed="false">
      <c r="A886" s="11" t="s">
        <v>1733</v>
      </c>
      <c r="B886" s="12" t="n">
        <v>0.237878065177354</v>
      </c>
      <c r="C886" s="12" t="n">
        <v>-0.729318576976958</v>
      </c>
      <c r="D886" s="13" t="n">
        <v>0.968002243013918</v>
      </c>
      <c r="E886" s="12" t="n">
        <v>0.243073853625752</v>
      </c>
      <c r="F886" s="12" t="n">
        <v>0.611375299441072</v>
      </c>
      <c r="G886" s="14" t="n">
        <v>0.0299757446350463</v>
      </c>
      <c r="H886" s="0" t="s">
        <v>1734</v>
      </c>
    </row>
    <row r="887" customFormat="false" ht="13" hidden="false" customHeight="false" outlineLevel="0" collapsed="false">
      <c r="A887" s="11" t="s">
        <v>1735</v>
      </c>
      <c r="B887" s="12" t="n">
        <v>-2.10564933231232</v>
      </c>
      <c r="C887" s="12" t="n">
        <v>-0.78083072638426</v>
      </c>
      <c r="D887" s="13" t="n">
        <v>-0.743693733637255</v>
      </c>
      <c r="E887" s="12" t="n">
        <v>-0.341114734617984</v>
      </c>
      <c r="F887" s="12" t="n">
        <v>-0.264594659780547</v>
      </c>
      <c r="G887" s="14" t="n">
        <v>0.0301650872423119</v>
      </c>
      <c r="H887" s="0" t="s">
        <v>1736</v>
      </c>
    </row>
    <row r="888" customFormat="false" ht="13" hidden="false" customHeight="false" outlineLevel="0" collapsed="false">
      <c r="A888" s="11" t="s">
        <v>1737</v>
      </c>
      <c r="B888" s="12" t="n">
        <v>-0.545225321550169</v>
      </c>
      <c r="C888" s="12" t="n">
        <v>-0.803894859250109</v>
      </c>
      <c r="D888" s="13" t="n">
        <v>0.0883100037968445</v>
      </c>
      <c r="E888" s="12" t="n">
        <v>-0.199691339452664</v>
      </c>
      <c r="F888" s="12" t="n">
        <v>0.372641081599183</v>
      </c>
      <c r="G888" s="14" t="n">
        <v>0.0303621188289881</v>
      </c>
      <c r="H888" s="0" t="s">
        <v>1738</v>
      </c>
    </row>
    <row r="889" customFormat="false" ht="13" hidden="false" customHeight="false" outlineLevel="0" collapsed="false">
      <c r="A889" s="11" t="s">
        <v>1739</v>
      </c>
      <c r="B889" s="12" t="n">
        <v>-1.54415628799729</v>
      </c>
      <c r="C889" s="12" t="n">
        <v>-0.432489177741762</v>
      </c>
      <c r="D889" s="13" t="n">
        <v>-0.158016663163032</v>
      </c>
      <c r="E889" s="12" t="n">
        <v>0.689644323722971</v>
      </c>
      <c r="F889" s="12" t="n">
        <v>-0.010186740057127</v>
      </c>
      <c r="G889" s="14" t="n">
        <v>0.03048230377784</v>
      </c>
      <c r="H889" s="0" t="s">
        <v>1740</v>
      </c>
    </row>
    <row r="890" customFormat="false" ht="13" hidden="false" customHeight="false" outlineLevel="0" collapsed="false">
      <c r="A890" s="11" t="s">
        <v>1741</v>
      </c>
      <c r="B890" s="12" t="n">
        <v>-0.978893864500632</v>
      </c>
      <c r="C890" s="12" t="n">
        <v>-1.12815468492443</v>
      </c>
      <c r="D890" s="13" t="n">
        <v>0.079452736213074</v>
      </c>
      <c r="E890" s="12" t="n">
        <v>0.0922565838389234</v>
      </c>
      <c r="F890" s="12" t="n">
        <v>-0.594626513693692</v>
      </c>
      <c r="G890" s="14" t="n">
        <v>0.0307193945688048</v>
      </c>
      <c r="H890" s="0" t="s">
        <v>1742</v>
      </c>
    </row>
    <row r="891" customFormat="false" ht="13" hidden="false" customHeight="false" outlineLevel="0" collapsed="false">
      <c r="A891" s="11" t="s">
        <v>1743</v>
      </c>
      <c r="B891" s="12" t="n">
        <v>0.989969252768798</v>
      </c>
      <c r="C891" s="12" t="n">
        <v>1.05116912075284</v>
      </c>
      <c r="D891" s="13" t="n">
        <v>0.680274455778587</v>
      </c>
      <c r="E891" s="12" t="n">
        <v>-0.252265208071457</v>
      </c>
      <c r="F891" s="12" t="n">
        <v>0.22764571381076</v>
      </c>
      <c r="G891" s="14" t="n">
        <v>0.0309836564028386</v>
      </c>
      <c r="H891" s="0" t="s">
        <v>1744</v>
      </c>
    </row>
    <row r="892" customFormat="false" ht="13" hidden="false" customHeight="false" outlineLevel="0" collapsed="false">
      <c r="A892" s="11" t="s">
        <v>1745</v>
      </c>
      <c r="B892" s="12" t="n">
        <v>0.338578789325244</v>
      </c>
      <c r="C892" s="12" t="n">
        <v>0.443858345432142</v>
      </c>
      <c r="D892" s="13" t="n">
        <v>-0.752623182819423</v>
      </c>
      <c r="E892" s="12" t="n">
        <v>-0.0108983842299623</v>
      </c>
      <c r="F892" s="12" t="n">
        <v>-0.344846526736385</v>
      </c>
      <c r="G892" s="14" t="n">
        <v>0.0310391920878757</v>
      </c>
      <c r="H892" s="0" t="s">
        <v>1746</v>
      </c>
    </row>
    <row r="893" customFormat="false" ht="13" hidden="false" customHeight="false" outlineLevel="0" collapsed="false">
      <c r="A893" s="11" t="s">
        <v>1747</v>
      </c>
      <c r="B893" s="12" t="n">
        <v>-0.905623769026405</v>
      </c>
      <c r="C893" s="12" t="n">
        <v>-0.773788943615341</v>
      </c>
      <c r="D893" s="13" t="n">
        <v>-0.631995466406232</v>
      </c>
      <c r="E893" s="12" t="n">
        <v>0.271808979590178</v>
      </c>
      <c r="F893" s="12" t="n">
        <v>0.058032346548301</v>
      </c>
      <c r="G893" s="14" t="n">
        <v>0.0313279104586352</v>
      </c>
      <c r="H893" s="0" t="s">
        <v>1748</v>
      </c>
    </row>
    <row r="894" customFormat="false" ht="13" hidden="false" customHeight="false" outlineLevel="0" collapsed="false">
      <c r="A894" s="11" t="s">
        <v>1749</v>
      </c>
      <c r="B894" s="12" t="n">
        <v>-0.940817432390632</v>
      </c>
      <c r="C894" s="12" t="n">
        <v>-0.350531958499923</v>
      </c>
      <c r="D894" s="13" t="n">
        <v>0.278918576357701</v>
      </c>
      <c r="E894" s="12" t="n">
        <v>-0.0192219431812623</v>
      </c>
      <c r="F894" s="12" t="n">
        <v>0.068673555047294</v>
      </c>
      <c r="G894" s="14" t="n">
        <v>0.0313669905366689</v>
      </c>
      <c r="H894" s="0" t="s">
        <v>1750</v>
      </c>
    </row>
    <row r="895" customFormat="false" ht="13" hidden="false" customHeight="false" outlineLevel="0" collapsed="false">
      <c r="A895" s="11" t="s">
        <v>1751</v>
      </c>
      <c r="B895" s="12" t="n">
        <v>-0.305288603907398</v>
      </c>
      <c r="C895" s="12" t="n">
        <v>-1.90718344646642</v>
      </c>
      <c r="D895" s="13" t="n">
        <v>-0.332167549089514</v>
      </c>
      <c r="E895" s="12" t="n">
        <v>-0.0143850497656475</v>
      </c>
      <c r="F895" s="12" t="n">
        <v>0.186217450653935</v>
      </c>
      <c r="G895" s="14" t="n">
        <v>0.0313669905366689</v>
      </c>
      <c r="H895" s="0" t="s">
        <v>1752</v>
      </c>
    </row>
    <row r="896" customFormat="false" ht="13" hidden="false" customHeight="false" outlineLevel="0" collapsed="false">
      <c r="A896" s="11" t="s">
        <v>1753</v>
      </c>
      <c r="B896" s="12" t="n">
        <v>0.709134007820677</v>
      </c>
      <c r="C896" s="12" t="n">
        <v>0.558457874121827</v>
      </c>
      <c r="D896" s="13" t="n">
        <v>0.0863125374481955</v>
      </c>
      <c r="E896" s="12" t="n">
        <v>-0.336391427432488</v>
      </c>
      <c r="F896" s="12" t="n">
        <v>-0.501065857933876</v>
      </c>
      <c r="G896" s="14" t="n">
        <v>0.0313964335467219</v>
      </c>
      <c r="H896" s="0" t="s">
        <v>1754</v>
      </c>
    </row>
    <row r="897" customFormat="false" ht="13" hidden="false" customHeight="false" outlineLevel="0" collapsed="false">
      <c r="A897" s="11" t="s">
        <v>1755</v>
      </c>
      <c r="B897" s="12" t="n">
        <v>1.09154129090268</v>
      </c>
      <c r="C897" s="12" t="n">
        <v>0.46789454072891</v>
      </c>
      <c r="D897" s="13" t="n">
        <v>0.079272673733329</v>
      </c>
      <c r="E897" s="12" t="n">
        <v>-0.192833991220935</v>
      </c>
      <c r="F897" s="12" t="n">
        <v>0.044979287604512</v>
      </c>
      <c r="G897" s="14" t="n">
        <v>0.0314926562415526</v>
      </c>
      <c r="H897" s="0" t="s">
        <v>1756</v>
      </c>
    </row>
    <row r="898" customFormat="false" ht="13" hidden="false" customHeight="false" outlineLevel="0" collapsed="false">
      <c r="A898" s="11" t="s">
        <v>1757</v>
      </c>
      <c r="B898" s="12" t="n">
        <v>0.317139040648774</v>
      </c>
      <c r="C898" s="12" t="n">
        <v>0.271383289252668</v>
      </c>
      <c r="D898" s="13" t="n">
        <v>-0.249326781874119</v>
      </c>
      <c r="E898" s="12" t="n">
        <v>-0.425004900298182</v>
      </c>
      <c r="F898" s="12" t="n">
        <v>-0.4083116796325</v>
      </c>
      <c r="G898" s="14" t="n">
        <v>0.0315429012428795</v>
      </c>
      <c r="H898" s="0" t="s">
        <v>1758</v>
      </c>
    </row>
    <row r="899" customFormat="false" ht="13" hidden="false" customHeight="false" outlineLevel="0" collapsed="false">
      <c r="A899" s="11" t="s">
        <v>1759</v>
      </c>
      <c r="B899" s="12" t="n">
        <v>0.271224332840546</v>
      </c>
      <c r="C899" s="12" t="n">
        <v>0.202870710590657</v>
      </c>
      <c r="D899" s="13" t="n">
        <v>-1.16919476745804</v>
      </c>
      <c r="E899" s="12" t="n">
        <v>-0.262072006486372</v>
      </c>
      <c r="F899" s="12" t="n">
        <v>-0.601670501271057</v>
      </c>
      <c r="G899" s="14" t="n">
        <v>0.0316540365429781</v>
      </c>
      <c r="H899" s="0" t="s">
        <v>1760</v>
      </c>
    </row>
    <row r="900" customFormat="false" ht="13" hidden="false" customHeight="false" outlineLevel="0" collapsed="false">
      <c r="A900" s="11" t="s">
        <v>1761</v>
      </c>
      <c r="B900" s="12" t="n">
        <v>-2.5922283859237</v>
      </c>
      <c r="C900" s="12" t="n">
        <v>-0.443918816021153</v>
      </c>
      <c r="D900" s="13" t="n">
        <v>-0.0845892783487652</v>
      </c>
      <c r="E900" s="12" t="n">
        <v>0.0074888135768215</v>
      </c>
      <c r="F900" s="12" t="n">
        <v>-0.341298891677154</v>
      </c>
      <c r="G900" s="14" t="n">
        <v>0.0318646741924859</v>
      </c>
      <c r="H900" s="0" t="s">
        <v>1762</v>
      </c>
    </row>
    <row r="901" customFormat="false" ht="13" hidden="false" customHeight="false" outlineLevel="0" collapsed="false">
      <c r="A901" s="11" t="s">
        <v>1763</v>
      </c>
      <c r="B901" s="12" t="n">
        <v>-0.251803196867821</v>
      </c>
      <c r="C901" s="12" t="n">
        <v>-1.90028121400129</v>
      </c>
      <c r="D901" s="13" t="n">
        <v>-0.187400615306734</v>
      </c>
      <c r="E901" s="12" t="n">
        <v>-0.0620685779200365</v>
      </c>
      <c r="F901" s="12" t="n">
        <v>0.195589273909865</v>
      </c>
      <c r="G901" s="14" t="n">
        <v>0.0318707221922201</v>
      </c>
      <c r="H901" s="0" t="s">
        <v>1764</v>
      </c>
    </row>
    <row r="902" customFormat="false" ht="13" hidden="false" customHeight="false" outlineLevel="0" collapsed="false">
      <c r="A902" s="11" t="s">
        <v>1765</v>
      </c>
      <c r="B902" s="12" t="n">
        <v>1.0783476899977</v>
      </c>
      <c r="C902" s="12" t="n">
        <v>0.480246545038078</v>
      </c>
      <c r="D902" s="13" t="n">
        <v>0.0155143114301569</v>
      </c>
      <c r="E902" s="12" t="n">
        <v>-0.202674911018494</v>
      </c>
      <c r="F902" s="12" t="n">
        <v>0.230480089649501</v>
      </c>
      <c r="G902" s="14" t="n">
        <v>0.0319044810921873</v>
      </c>
      <c r="H902" s="0" t="s">
        <v>1766</v>
      </c>
    </row>
    <row r="903" customFormat="false" ht="13" hidden="false" customHeight="false" outlineLevel="0" collapsed="false">
      <c r="A903" s="11" t="s">
        <v>1767</v>
      </c>
      <c r="B903" s="12" t="n">
        <v>0.899013662317877</v>
      </c>
      <c r="C903" s="12" t="n">
        <v>0.830535554750236</v>
      </c>
      <c r="D903" s="13" t="n">
        <v>0.279845642045313</v>
      </c>
      <c r="E903" s="12" t="n">
        <v>-0.0783014189361958</v>
      </c>
      <c r="F903" s="12" t="n">
        <v>0.349963850028433</v>
      </c>
      <c r="G903" s="14" t="n">
        <v>0.0319044810921873</v>
      </c>
      <c r="H903" s="0" t="s">
        <v>1768</v>
      </c>
    </row>
    <row r="904" customFormat="false" ht="13" hidden="false" customHeight="false" outlineLevel="0" collapsed="false">
      <c r="A904" s="11" t="s">
        <v>1769</v>
      </c>
      <c r="B904" s="12" t="n">
        <v>0.695651087635778</v>
      </c>
      <c r="C904" s="12" t="n">
        <v>-0.225838963180152</v>
      </c>
      <c r="D904" s="13" t="n">
        <v>-0.375021416814183</v>
      </c>
      <c r="E904" s="12" t="n">
        <v>-0.642238971340329</v>
      </c>
      <c r="F904" s="12" t="n">
        <v>-0.998230229394935</v>
      </c>
      <c r="G904" s="14" t="n">
        <v>0.0319044810921873</v>
      </c>
      <c r="H904" s="0" t="s">
        <v>1770</v>
      </c>
    </row>
    <row r="905" customFormat="false" ht="13" hidden="false" customHeight="false" outlineLevel="0" collapsed="false">
      <c r="A905" s="11" t="s">
        <v>1771</v>
      </c>
      <c r="B905" s="12" t="n">
        <v>-0.910849839843664</v>
      </c>
      <c r="C905" s="12" t="n">
        <v>-0.490135640706101</v>
      </c>
      <c r="D905" s="13" t="n">
        <v>-0.197205477287614</v>
      </c>
      <c r="E905" s="12" t="n">
        <v>0.150866922370499</v>
      </c>
      <c r="F905" s="12" t="n">
        <v>0.262008388311035</v>
      </c>
      <c r="G905" s="14" t="n">
        <v>0.0319044810921873</v>
      </c>
      <c r="H905" s="0" t="s">
        <v>1772</v>
      </c>
    </row>
    <row r="906" customFormat="false" ht="13" hidden="false" customHeight="false" outlineLevel="0" collapsed="false">
      <c r="A906" s="11" t="s">
        <v>1773</v>
      </c>
      <c r="B906" s="12" t="n">
        <v>0.125349210700807</v>
      </c>
      <c r="C906" s="12" t="n">
        <v>0.510619807177692</v>
      </c>
      <c r="D906" s="13" t="n">
        <v>-0.267545620298242</v>
      </c>
      <c r="E906" s="12" t="n">
        <v>-0.392365496173997</v>
      </c>
      <c r="F906" s="12" t="n">
        <v>-0.332934366578008</v>
      </c>
      <c r="G906" s="14" t="n">
        <v>0.0322071250479051</v>
      </c>
      <c r="H906" s="0" t="s">
        <v>1774</v>
      </c>
    </row>
    <row r="907" customFormat="false" ht="13" hidden="false" customHeight="false" outlineLevel="0" collapsed="false">
      <c r="A907" s="11" t="s">
        <v>1775</v>
      </c>
      <c r="B907" s="12" t="n">
        <v>1.09268509449327</v>
      </c>
      <c r="C907" s="12" t="n">
        <v>1.41849182379289</v>
      </c>
      <c r="D907" s="13" t="n">
        <v>0.650852288507421</v>
      </c>
      <c r="E907" s="12" t="n">
        <v>0.505142789013215</v>
      </c>
      <c r="F907" s="12" t="n">
        <v>-0.15539938836634</v>
      </c>
      <c r="G907" s="14" t="n">
        <v>0.0322071250479051</v>
      </c>
      <c r="H907" s="0" t="s">
        <v>1776</v>
      </c>
    </row>
    <row r="908" customFormat="false" ht="13" hidden="false" customHeight="false" outlineLevel="0" collapsed="false">
      <c r="A908" s="11" t="s">
        <v>1777</v>
      </c>
      <c r="B908" s="12" t="n">
        <v>1.09876572553299</v>
      </c>
      <c r="C908" s="12" t="n">
        <v>0.257386623586653</v>
      </c>
      <c r="D908" s="13" t="n">
        <v>-0.0570917119869775</v>
      </c>
      <c r="E908" s="12" t="n">
        <v>-0.646208054289186</v>
      </c>
      <c r="F908" s="12" t="n">
        <v>-0.150677347317987</v>
      </c>
      <c r="G908" s="14" t="n">
        <v>0.0322071250479051</v>
      </c>
      <c r="H908" s="0" t="s">
        <v>1778</v>
      </c>
    </row>
    <row r="909" customFormat="false" ht="13" hidden="false" customHeight="false" outlineLevel="0" collapsed="false">
      <c r="A909" s="11" t="s">
        <v>1779</v>
      </c>
      <c r="B909" s="12" t="n">
        <v>-1.57687787292635</v>
      </c>
      <c r="C909" s="12" t="n">
        <v>-0.717794090179706</v>
      </c>
      <c r="D909" s="13" t="n">
        <v>-0.501311908289347</v>
      </c>
      <c r="E909" s="12" t="n">
        <v>-0.081335560429179</v>
      </c>
      <c r="F909" s="12" t="n">
        <v>-0.362106754666343</v>
      </c>
      <c r="G909" s="14" t="n">
        <v>0.0323625171489917</v>
      </c>
      <c r="H909" s="0" t="s">
        <v>1780</v>
      </c>
    </row>
    <row r="910" customFormat="false" ht="13" hidden="false" customHeight="false" outlineLevel="0" collapsed="false">
      <c r="A910" s="11" t="s">
        <v>1781</v>
      </c>
      <c r="B910" s="12" t="n">
        <v>1.97649967946376</v>
      </c>
      <c r="C910" s="12" t="n">
        <v>6.97416173313657</v>
      </c>
      <c r="D910" s="13" t="n">
        <v>2.79385505279626</v>
      </c>
      <c r="E910" s="12" t="n">
        <v>0.773327162056886</v>
      </c>
      <c r="F910" s="12" t="n">
        <v>1.13973966442117</v>
      </c>
      <c r="G910" s="14" t="n">
        <v>0.0323625171489917</v>
      </c>
      <c r="H910" s="0" t="s">
        <v>1782</v>
      </c>
    </row>
    <row r="911" customFormat="false" ht="13" hidden="false" customHeight="false" outlineLevel="0" collapsed="false">
      <c r="A911" s="11" t="s">
        <v>1783</v>
      </c>
      <c r="B911" s="12" t="n">
        <v>-1.79836356587517</v>
      </c>
      <c r="C911" s="12" t="n">
        <v>-1.30326056388531</v>
      </c>
      <c r="D911" s="13" t="n">
        <v>-0.572218820277678</v>
      </c>
      <c r="E911" s="12" t="n">
        <v>-0.779330334100119</v>
      </c>
      <c r="F911" s="12" t="n">
        <v>-0.730222868566407</v>
      </c>
      <c r="G911" s="14" t="n">
        <v>0.0323979121576656</v>
      </c>
      <c r="H911" s="0" t="s">
        <v>1784</v>
      </c>
    </row>
    <row r="912" customFormat="false" ht="13" hidden="false" customHeight="false" outlineLevel="0" collapsed="false">
      <c r="A912" s="11" t="s">
        <v>1785</v>
      </c>
      <c r="B912" s="12" t="n">
        <v>-0.838822038768283</v>
      </c>
      <c r="C912" s="12" t="n">
        <v>-0.814785973969637</v>
      </c>
      <c r="D912" s="13" t="n">
        <v>-0.0770555978335685</v>
      </c>
      <c r="E912" s="12" t="n">
        <v>-0.033616940293123</v>
      </c>
      <c r="F912" s="12" t="n">
        <v>-0.369312927328388</v>
      </c>
      <c r="G912" s="14" t="n">
        <v>0.0329574572814148</v>
      </c>
      <c r="H912" s="0" t="s">
        <v>1786</v>
      </c>
    </row>
    <row r="913" customFormat="false" ht="13" hidden="false" customHeight="false" outlineLevel="0" collapsed="false">
      <c r="A913" s="11" t="s">
        <v>1787</v>
      </c>
      <c r="B913" s="12" t="n">
        <v>-1.82435793526047</v>
      </c>
      <c r="C913" s="12" t="n">
        <v>-0.748867720398932</v>
      </c>
      <c r="D913" s="13" t="n">
        <v>-0.449874085174648</v>
      </c>
      <c r="E913" s="12" t="n">
        <v>-0.380517668537871</v>
      </c>
      <c r="F913" s="12" t="n">
        <v>-0.438672346511682</v>
      </c>
      <c r="G913" s="14" t="n">
        <v>0.0331263489284891</v>
      </c>
      <c r="H913" s="0" t="s">
        <v>1788</v>
      </c>
    </row>
    <row r="914" customFormat="false" ht="13" hidden="false" customHeight="false" outlineLevel="0" collapsed="false">
      <c r="A914" s="11" t="s">
        <v>1789</v>
      </c>
      <c r="B914" s="12" t="n">
        <v>1.09955618430321</v>
      </c>
      <c r="C914" s="12" t="n">
        <v>0.730041740179092</v>
      </c>
      <c r="D914" s="13" t="n">
        <v>0.481962737925305</v>
      </c>
      <c r="E914" s="12" t="n">
        <v>-0.307235456818275</v>
      </c>
      <c r="F914" s="12" t="n">
        <v>-0.152212450979574</v>
      </c>
      <c r="G914" s="14" t="n">
        <v>0.0331263489284891</v>
      </c>
      <c r="H914" s="0" t="s">
        <v>1790</v>
      </c>
    </row>
    <row r="915" customFormat="false" ht="13" hidden="false" customHeight="false" outlineLevel="0" collapsed="false">
      <c r="A915" s="11" t="s">
        <v>1791</v>
      </c>
      <c r="B915" s="12" t="n">
        <v>-0.62380231850707</v>
      </c>
      <c r="C915" s="12" t="n">
        <v>-0.899476847315911</v>
      </c>
      <c r="D915" s="13" t="n">
        <v>-0.044373973577735</v>
      </c>
      <c r="E915" s="12" t="n">
        <v>-0.0302028685769265</v>
      </c>
      <c r="F915" s="12" t="n">
        <v>0.135780107740834</v>
      </c>
      <c r="G915" s="14" t="n">
        <v>0.0333881222576643</v>
      </c>
      <c r="H915" s="0" t="s">
        <v>83</v>
      </c>
    </row>
    <row r="916" customFormat="false" ht="13" hidden="false" customHeight="false" outlineLevel="0" collapsed="false">
      <c r="A916" s="11" t="s">
        <v>1792</v>
      </c>
      <c r="B916" s="12" t="n">
        <v>-1.25056495418177</v>
      </c>
      <c r="C916" s="12" t="n">
        <v>-0.721951188766205</v>
      </c>
      <c r="D916" s="13" t="n">
        <v>-0.036123480542244</v>
      </c>
      <c r="E916" s="12" t="n">
        <v>0.101973364241131</v>
      </c>
      <c r="F916" s="12" t="n">
        <v>-0.612204549629707</v>
      </c>
      <c r="G916" s="14" t="n">
        <v>0.0333898067182193</v>
      </c>
      <c r="H916" s="0" t="s">
        <v>1793</v>
      </c>
    </row>
    <row r="917" customFormat="false" ht="13" hidden="false" customHeight="false" outlineLevel="0" collapsed="false">
      <c r="A917" s="11" t="s">
        <v>1794</v>
      </c>
      <c r="B917" s="12" t="n">
        <v>-1.39134116278671</v>
      </c>
      <c r="C917" s="12" t="n">
        <v>-0.432930836228379</v>
      </c>
      <c r="D917" s="13" t="n">
        <v>-0.0102934869122855</v>
      </c>
      <c r="E917" s="12" t="n">
        <v>0.0665711799189005</v>
      </c>
      <c r="F917" s="12" t="n">
        <v>0.0881474522374496</v>
      </c>
      <c r="G917" s="14" t="n">
        <v>0.0335978669300154</v>
      </c>
      <c r="H917" s="0" t="s">
        <v>1795</v>
      </c>
    </row>
    <row r="918" customFormat="false" ht="13" hidden="false" customHeight="false" outlineLevel="0" collapsed="false">
      <c r="A918" s="11" t="s">
        <v>1796</v>
      </c>
      <c r="B918" s="12" t="n">
        <v>0.975832104498229</v>
      </c>
      <c r="C918" s="12" t="n">
        <v>1.08563622022789</v>
      </c>
      <c r="D918" s="13" t="n">
        <v>0.391072243590917</v>
      </c>
      <c r="E918" s="12" t="n">
        <v>-0.101016191813256</v>
      </c>
      <c r="F918" s="12" t="n">
        <v>0.160465361117823</v>
      </c>
      <c r="G918" s="14" t="n">
        <v>0.0335978669300154</v>
      </c>
      <c r="H918" s="0" t="s">
        <v>1797</v>
      </c>
    </row>
    <row r="919" customFormat="false" ht="13" hidden="false" customHeight="false" outlineLevel="0" collapsed="false">
      <c r="A919" s="11" t="s">
        <v>1798</v>
      </c>
      <c r="B919" s="12" t="n">
        <v>-0.717353037902508</v>
      </c>
      <c r="C919" s="12" t="n">
        <v>-0.903843439475958</v>
      </c>
      <c r="D919" s="13" t="n">
        <v>-0.215733818021036</v>
      </c>
      <c r="E919" s="12" t="n">
        <v>-0.015789644812173</v>
      </c>
      <c r="F919" s="12" t="n">
        <v>-0.377601472218424</v>
      </c>
      <c r="G919" s="14" t="n">
        <v>0.0338097226026091</v>
      </c>
      <c r="H919" s="0" t="s">
        <v>1799</v>
      </c>
    </row>
    <row r="920" customFormat="false" ht="13" hidden="false" customHeight="false" outlineLevel="0" collapsed="false">
      <c r="A920" s="11" t="s">
        <v>1800</v>
      </c>
      <c r="B920" s="12" t="n">
        <v>-1.47281597235088</v>
      </c>
      <c r="C920" s="12" t="n">
        <v>-0.399665174114958</v>
      </c>
      <c r="D920" s="13" t="n">
        <v>0.256558685410541</v>
      </c>
      <c r="E920" s="12" t="n">
        <v>0.5023935372834</v>
      </c>
      <c r="F920" s="12" t="n">
        <v>-0.14603133448005</v>
      </c>
      <c r="G920" s="14" t="n">
        <v>0.0338982524164578</v>
      </c>
      <c r="H920" s="0" t="s">
        <v>1801</v>
      </c>
    </row>
    <row r="921" customFormat="false" ht="13" hidden="false" customHeight="false" outlineLevel="0" collapsed="false">
      <c r="A921" s="11" t="s">
        <v>1802</v>
      </c>
      <c r="B921" s="12" t="n">
        <v>0.703687757514753</v>
      </c>
      <c r="C921" s="12" t="n">
        <v>0.109517383884459</v>
      </c>
      <c r="D921" s="13" t="n">
        <v>-0.3840900629448</v>
      </c>
      <c r="E921" s="12" t="n">
        <v>-0.25733725910608</v>
      </c>
      <c r="F921" s="12" t="n">
        <v>-0.246435571432632</v>
      </c>
      <c r="G921" s="14" t="n">
        <v>0.0339292913479859</v>
      </c>
      <c r="H921" s="0" t="s">
        <v>1803</v>
      </c>
    </row>
    <row r="922" customFormat="false" ht="13" hidden="false" customHeight="false" outlineLevel="0" collapsed="false">
      <c r="A922" s="11" t="s">
        <v>1804</v>
      </c>
      <c r="B922" s="12" t="n">
        <v>3.70047030635706</v>
      </c>
      <c r="C922" s="12" t="n">
        <v>3.96042017737005</v>
      </c>
      <c r="D922" s="13" t="n">
        <v>3.38173024158391</v>
      </c>
      <c r="E922" s="12" t="n">
        <v>2.31007457415384</v>
      </c>
      <c r="F922" s="12" t="n">
        <v>2.3103574377996</v>
      </c>
      <c r="G922" s="14" t="n">
        <v>0.033982395989015</v>
      </c>
      <c r="H922" s="0" t="s">
        <v>1805</v>
      </c>
    </row>
    <row r="923" customFormat="false" ht="13" hidden="false" customHeight="false" outlineLevel="0" collapsed="false">
      <c r="A923" s="11" t="s">
        <v>1806</v>
      </c>
      <c r="B923" s="12" t="n">
        <v>0.341845291695403</v>
      </c>
      <c r="C923" s="12" t="n">
        <v>0.135853192463684</v>
      </c>
      <c r="D923" s="13" t="n">
        <v>-0.698699972078723</v>
      </c>
      <c r="E923" s="12" t="n">
        <v>-0.326845533142619</v>
      </c>
      <c r="F923" s="12" t="n">
        <v>-0.349829555064301</v>
      </c>
      <c r="G923" s="14" t="n">
        <v>0.033982395989015</v>
      </c>
      <c r="H923" s="0" t="s">
        <v>1807</v>
      </c>
    </row>
    <row r="924" customFormat="false" ht="13" hidden="false" customHeight="false" outlineLevel="0" collapsed="false">
      <c r="A924" s="11" t="s">
        <v>1808</v>
      </c>
      <c r="B924" s="12" t="n">
        <v>0.312970613393996</v>
      </c>
      <c r="C924" s="12" t="n">
        <v>-0.246431404929371</v>
      </c>
      <c r="D924" s="13" t="n">
        <v>-0.610529771476929</v>
      </c>
      <c r="E924" s="12" t="n">
        <v>-0.432452308622454</v>
      </c>
      <c r="F924" s="12" t="n">
        <v>-0.276864522350699</v>
      </c>
      <c r="G924" s="14" t="n">
        <v>0.033982395989015</v>
      </c>
      <c r="H924" s="0" t="s">
        <v>1809</v>
      </c>
    </row>
    <row r="925" customFormat="false" ht="13" hidden="false" customHeight="false" outlineLevel="0" collapsed="false">
      <c r="A925" s="11" t="s">
        <v>1810</v>
      </c>
      <c r="B925" s="12" t="n">
        <v>-0.851566734359028</v>
      </c>
      <c r="C925" s="12" t="n">
        <v>-0.747843990286466</v>
      </c>
      <c r="D925" s="13" t="n">
        <v>0.685965009897559</v>
      </c>
      <c r="E925" s="12" t="n">
        <v>0.264434403631835</v>
      </c>
      <c r="F925" s="12" t="n">
        <v>0.365255616514953</v>
      </c>
      <c r="G925" s="14" t="n">
        <v>0.033982395989015</v>
      </c>
      <c r="H925" s="0" t="s">
        <v>635</v>
      </c>
    </row>
    <row r="926" customFormat="false" ht="13" hidden="false" customHeight="false" outlineLevel="0" collapsed="false">
      <c r="A926" s="11" t="s">
        <v>1811</v>
      </c>
      <c r="B926" s="12" t="n">
        <v>-0.537046905581223</v>
      </c>
      <c r="C926" s="12" t="n">
        <v>-1.2529360435341</v>
      </c>
      <c r="D926" s="13" t="n">
        <v>-0.0811026024807345</v>
      </c>
      <c r="E926" s="12" t="n">
        <v>-0.208782990210298</v>
      </c>
      <c r="F926" s="12" t="n">
        <v>0.170631629639485</v>
      </c>
      <c r="G926" s="14" t="n">
        <v>0.0341222705667378</v>
      </c>
      <c r="H926" s="0" t="s">
        <v>1812</v>
      </c>
    </row>
    <row r="927" customFormat="false" ht="13" hidden="false" customHeight="false" outlineLevel="0" collapsed="false">
      <c r="A927" s="11" t="s">
        <v>1813</v>
      </c>
      <c r="B927" s="12" t="n">
        <v>-1.92652123976882</v>
      </c>
      <c r="C927" s="12" t="n">
        <v>-0.936571722333939</v>
      </c>
      <c r="D927" s="13" t="n">
        <v>-0.660735641621539</v>
      </c>
      <c r="E927" s="12" t="n">
        <v>-0.341316377607938</v>
      </c>
      <c r="F927" s="12" t="n">
        <v>-0.202793819240852</v>
      </c>
      <c r="G927" s="14" t="n">
        <v>0.0342631479017767</v>
      </c>
      <c r="H927" s="0" t="s">
        <v>1814</v>
      </c>
    </row>
    <row r="928" customFormat="false" ht="13" hidden="false" customHeight="false" outlineLevel="0" collapsed="false">
      <c r="A928" s="11" t="s">
        <v>1815</v>
      </c>
      <c r="B928" s="12" t="n">
        <v>1.45525145153879</v>
      </c>
      <c r="C928" s="12" t="n">
        <v>0.410323163457334</v>
      </c>
      <c r="D928" s="13" t="n">
        <v>-0.185487071273026</v>
      </c>
      <c r="E928" s="12" t="n">
        <v>-0.388668818113305</v>
      </c>
      <c r="F928" s="12" t="n">
        <v>0.184491142138866</v>
      </c>
      <c r="G928" s="14" t="n">
        <v>0.034538151257979</v>
      </c>
      <c r="H928" s="0" t="s">
        <v>1816</v>
      </c>
    </row>
    <row r="929" customFormat="false" ht="13" hidden="false" customHeight="false" outlineLevel="0" collapsed="false">
      <c r="A929" s="11" t="s">
        <v>1817</v>
      </c>
      <c r="B929" s="12" t="n">
        <v>0.371097132641024</v>
      </c>
      <c r="C929" s="12" t="n">
        <v>0.284745700018376</v>
      </c>
      <c r="D929" s="13" t="n">
        <v>-0.334905028748519</v>
      </c>
      <c r="E929" s="12" t="n">
        <v>-0.254718945487395</v>
      </c>
      <c r="F929" s="12" t="n">
        <v>-0.162516943366549</v>
      </c>
      <c r="G929" s="14" t="n">
        <v>0.0347252269825144</v>
      </c>
      <c r="H929" s="0" t="s">
        <v>1818</v>
      </c>
    </row>
    <row r="930" customFormat="false" ht="13" hidden="false" customHeight="false" outlineLevel="0" collapsed="false">
      <c r="A930" s="11" t="s">
        <v>1819</v>
      </c>
      <c r="B930" s="12" t="n">
        <v>1.5551862102924</v>
      </c>
      <c r="C930" s="12" t="n">
        <v>-0.0630603063746065</v>
      </c>
      <c r="D930" s="13" t="n">
        <v>-0.670738594921565</v>
      </c>
      <c r="E930" s="12" t="n">
        <v>-0.183358342772512</v>
      </c>
      <c r="F930" s="12" t="n">
        <v>0.0698963348323541</v>
      </c>
      <c r="G930" s="14" t="n">
        <v>0.0350449687504105</v>
      </c>
      <c r="H930" s="0" t="s">
        <v>1820</v>
      </c>
    </row>
    <row r="931" customFormat="false" ht="13" hidden="false" customHeight="false" outlineLevel="0" collapsed="false">
      <c r="A931" s="11" t="s">
        <v>1821</v>
      </c>
      <c r="B931" s="12" t="n">
        <v>-0.618985201000891</v>
      </c>
      <c r="C931" s="12" t="n">
        <v>-0.900820754763512</v>
      </c>
      <c r="D931" s="13" t="n">
        <v>-0.0322150718954105</v>
      </c>
      <c r="E931" s="12" t="n">
        <v>0.311877252440658</v>
      </c>
      <c r="F931" s="12" t="n">
        <v>-0.17897619180539</v>
      </c>
      <c r="G931" s="14" t="n">
        <v>0.0350557911253078</v>
      </c>
      <c r="H931" s="0" t="s">
        <v>1822</v>
      </c>
    </row>
    <row r="932" customFormat="false" ht="13" hidden="false" customHeight="false" outlineLevel="0" collapsed="false">
      <c r="A932" s="11" t="s">
        <v>1823</v>
      </c>
      <c r="B932" s="12" t="n">
        <v>-0.799510713739802</v>
      </c>
      <c r="C932" s="12" t="n">
        <v>-0.497862775690315</v>
      </c>
      <c r="D932" s="13" t="n">
        <v>0.26570354370433</v>
      </c>
      <c r="E932" s="12" t="n">
        <v>-0.131631742881229</v>
      </c>
      <c r="F932" s="12" t="n">
        <v>0.173583207766283</v>
      </c>
      <c r="G932" s="14" t="n">
        <v>0.0350557911253078</v>
      </c>
      <c r="H932" s="0" t="s">
        <v>1824</v>
      </c>
    </row>
    <row r="933" customFormat="false" ht="13" hidden="false" customHeight="false" outlineLevel="0" collapsed="false">
      <c r="A933" s="11" t="s">
        <v>1825</v>
      </c>
      <c r="B933" s="12" t="n">
        <v>0.0820228010568185</v>
      </c>
      <c r="C933" s="12" t="n">
        <v>-1.26251982037624</v>
      </c>
      <c r="D933" s="13" t="n">
        <v>0.106639454865331</v>
      </c>
      <c r="E933" s="12" t="n">
        <v>0.364966194656821</v>
      </c>
      <c r="F933" s="12" t="n">
        <v>0.896001765427025</v>
      </c>
      <c r="G933" s="14" t="n">
        <v>0.0350557911253078</v>
      </c>
      <c r="H933" s="0" t="s">
        <v>1826</v>
      </c>
    </row>
    <row r="934" customFormat="false" ht="13" hidden="false" customHeight="false" outlineLevel="0" collapsed="false">
      <c r="A934" s="11" t="s">
        <v>1827</v>
      </c>
      <c r="B934" s="12" t="n">
        <v>-0.418739051006512</v>
      </c>
      <c r="C934" s="12" t="n">
        <v>-0.680205507470568</v>
      </c>
      <c r="D934" s="13" t="n">
        <v>0.21089890854575</v>
      </c>
      <c r="E934" s="12" t="n">
        <v>-0.0974983155875006</v>
      </c>
      <c r="F934" s="12" t="n">
        <v>0.152420176886204</v>
      </c>
      <c r="G934" s="14" t="n">
        <v>0.0351265722780173</v>
      </c>
      <c r="H934" s="0" t="s">
        <v>1828</v>
      </c>
    </row>
    <row r="935" customFormat="false" ht="13" hidden="false" customHeight="false" outlineLevel="0" collapsed="false">
      <c r="A935" s="11" t="s">
        <v>1829</v>
      </c>
      <c r="B935" s="12" t="n">
        <v>-3.47297129175538</v>
      </c>
      <c r="C935" s="12" t="n">
        <v>-0.507878439676379</v>
      </c>
      <c r="D935" s="13" t="n">
        <v>-0.836325945318525</v>
      </c>
      <c r="E935" s="12" t="n">
        <v>0.053868470211229</v>
      </c>
      <c r="F935" s="12" t="n">
        <v>-0.0879843791003671</v>
      </c>
      <c r="G935" s="14" t="n">
        <v>0.0351306617876326</v>
      </c>
      <c r="H935" s="0" t="s">
        <v>1830</v>
      </c>
    </row>
    <row r="936" customFormat="false" ht="13" hidden="false" customHeight="false" outlineLevel="0" collapsed="false">
      <c r="A936" s="11" t="s">
        <v>1831</v>
      </c>
      <c r="B936" s="12" t="n">
        <v>1.59329015475176</v>
      </c>
      <c r="C936" s="12" t="n">
        <v>1.52484862090217</v>
      </c>
      <c r="D936" s="13" t="n">
        <v>1.13527282109968</v>
      </c>
      <c r="E936" s="12" t="n">
        <v>0.308980986043022</v>
      </c>
      <c r="F936" s="12" t="n">
        <v>0.37660965372458</v>
      </c>
      <c r="G936" s="14" t="n">
        <v>0.035286243803529</v>
      </c>
      <c r="H936" s="0" t="s">
        <v>1832</v>
      </c>
    </row>
    <row r="937" customFormat="false" ht="13" hidden="false" customHeight="false" outlineLevel="0" collapsed="false">
      <c r="A937" s="11" t="s">
        <v>1833</v>
      </c>
      <c r="B937" s="12" t="n">
        <v>-1.3077697478619</v>
      </c>
      <c r="C937" s="12" t="n">
        <v>-3.04425338470174</v>
      </c>
      <c r="D937" s="13" t="n">
        <v>-2.05234000466609</v>
      </c>
      <c r="E937" s="12" t="n">
        <v>0.491169580062492</v>
      </c>
      <c r="F937" s="12" t="n">
        <v>0.910456297883371</v>
      </c>
      <c r="G937" s="14" t="n">
        <v>0.0354010881200311</v>
      </c>
      <c r="H937" s="0" t="s">
        <v>1834</v>
      </c>
    </row>
    <row r="938" customFormat="false" ht="13" hidden="false" customHeight="false" outlineLevel="0" collapsed="false">
      <c r="A938" s="11" t="s">
        <v>1835</v>
      </c>
      <c r="B938" s="12" t="n">
        <v>-0.427464672887811</v>
      </c>
      <c r="C938" s="12" t="n">
        <v>-0.56833337174066</v>
      </c>
      <c r="D938" s="13" t="n">
        <v>0.217205598682928</v>
      </c>
      <c r="E938" s="12" t="n">
        <v>-0.142949262553897</v>
      </c>
      <c r="F938" s="12" t="n">
        <v>0.27126109970936</v>
      </c>
      <c r="G938" s="14" t="n">
        <v>0.0358382811174378</v>
      </c>
      <c r="H938" s="0" t="s">
        <v>1836</v>
      </c>
    </row>
    <row r="939" customFormat="false" ht="13" hidden="false" customHeight="false" outlineLevel="0" collapsed="false">
      <c r="A939" s="11" t="s">
        <v>1837</v>
      </c>
      <c r="B939" s="12" t="n">
        <v>0.176116551895326</v>
      </c>
      <c r="C939" s="12" t="n">
        <v>-1.85585674417805</v>
      </c>
      <c r="D939" s="13" t="n">
        <v>0.306125738508462</v>
      </c>
      <c r="E939" s="12" t="n">
        <v>0.220187411150999</v>
      </c>
      <c r="F939" s="12" t="n">
        <v>-0.113096334379883</v>
      </c>
      <c r="G939" s="14" t="n">
        <v>0.0358446138972748</v>
      </c>
      <c r="H939" s="0" t="s">
        <v>1838</v>
      </c>
    </row>
    <row r="940" customFormat="false" ht="13" hidden="false" customHeight="false" outlineLevel="0" collapsed="false">
      <c r="A940" s="11" t="s">
        <v>1839</v>
      </c>
      <c r="B940" s="12" t="n">
        <v>-1.46969106812937</v>
      </c>
      <c r="C940" s="12" t="n">
        <v>-0.549853558435656</v>
      </c>
      <c r="D940" s="13" t="n">
        <v>-0.439287470784238</v>
      </c>
      <c r="E940" s="12" t="n">
        <v>-0.0686036699186265</v>
      </c>
      <c r="F940" s="12" t="n">
        <v>-0.190568722205557</v>
      </c>
      <c r="G940" s="14" t="n">
        <v>0.0365579804059174</v>
      </c>
      <c r="H940" s="0" t="s">
        <v>1840</v>
      </c>
    </row>
    <row r="941" customFormat="false" ht="13" hidden="false" customHeight="false" outlineLevel="0" collapsed="false">
      <c r="A941" s="11" t="s">
        <v>1841</v>
      </c>
      <c r="B941" s="12" t="n">
        <v>-1.75500004391788</v>
      </c>
      <c r="C941" s="12" t="n">
        <v>-0.612084587889598</v>
      </c>
      <c r="D941" s="13" t="n">
        <v>-0.611795735084922</v>
      </c>
      <c r="E941" s="12" t="n">
        <v>-0.326567081828497</v>
      </c>
      <c r="F941" s="12" t="n">
        <v>-0.239744814573402</v>
      </c>
      <c r="G941" s="14" t="n">
        <v>0.0371162619735403</v>
      </c>
      <c r="H941" s="0" t="s">
        <v>1842</v>
      </c>
    </row>
    <row r="942" customFormat="false" ht="13" hidden="false" customHeight="false" outlineLevel="0" collapsed="false">
      <c r="A942" s="11" t="s">
        <v>1843</v>
      </c>
      <c r="B942" s="12" t="n">
        <v>-1.03519110445386</v>
      </c>
      <c r="C942" s="12" t="n">
        <v>-0.4314999235557</v>
      </c>
      <c r="D942" s="13" t="n">
        <v>-0.015174731161178</v>
      </c>
      <c r="E942" s="12" t="n">
        <v>0.00554804677470749</v>
      </c>
      <c r="F942" s="12" t="n">
        <v>-0.0892075300051487</v>
      </c>
      <c r="G942" s="14" t="n">
        <v>0.03719809121565</v>
      </c>
      <c r="H942" s="0" t="s">
        <v>1844</v>
      </c>
    </row>
    <row r="943" customFormat="false" ht="13" hidden="false" customHeight="false" outlineLevel="0" collapsed="false">
      <c r="A943" s="11" t="s">
        <v>1845</v>
      </c>
      <c r="B943" s="12" t="n">
        <v>-0.92929658312074</v>
      </c>
      <c r="C943" s="12" t="n">
        <v>-1.54068100928943</v>
      </c>
      <c r="D943" s="13" t="n">
        <v>-0.907268063199557</v>
      </c>
      <c r="E943" s="12" t="n">
        <v>-0.315804404278843</v>
      </c>
      <c r="F943" s="12" t="n">
        <v>-0.00194849879009949</v>
      </c>
      <c r="G943" s="14" t="n">
        <v>0.0372801174974554</v>
      </c>
      <c r="H943" s="0" t="s">
        <v>1846</v>
      </c>
    </row>
    <row r="944" customFormat="false" ht="13" hidden="false" customHeight="false" outlineLevel="0" collapsed="false">
      <c r="A944" s="11" t="s">
        <v>1847</v>
      </c>
      <c r="B944" s="12" t="n">
        <v>1.8509888366152</v>
      </c>
      <c r="C944" s="12" t="n">
        <v>0.188064736709168</v>
      </c>
      <c r="D944" s="13" t="n">
        <v>-0.159710740518822</v>
      </c>
      <c r="E944" s="12" t="n">
        <v>-0.535962643580889</v>
      </c>
      <c r="F944" s="12" t="n">
        <v>-0.0743833496957111</v>
      </c>
      <c r="G944" s="14" t="n">
        <v>0.0374396905425818</v>
      </c>
      <c r="H944" s="0" t="s">
        <v>1848</v>
      </c>
    </row>
    <row r="945" customFormat="false" ht="13" hidden="false" customHeight="false" outlineLevel="0" collapsed="false">
      <c r="A945" s="11" t="s">
        <v>1849</v>
      </c>
      <c r="B945" s="12" t="n">
        <v>-1.39345223362825</v>
      </c>
      <c r="C945" s="12" t="n">
        <v>-1.17190909677911</v>
      </c>
      <c r="D945" s="13" t="n">
        <v>-0.114138018300864</v>
      </c>
      <c r="E945" s="12" t="n">
        <v>0.468157881452004</v>
      </c>
      <c r="F945" s="12" t="n">
        <v>-1.08523273342451</v>
      </c>
      <c r="G945" s="14" t="n">
        <v>0.0374396905425818</v>
      </c>
      <c r="H945" s="0" t="s">
        <v>1850</v>
      </c>
    </row>
    <row r="946" customFormat="false" ht="13" hidden="false" customHeight="false" outlineLevel="0" collapsed="false">
      <c r="A946" s="11" t="s">
        <v>1851</v>
      </c>
      <c r="B946" s="12" t="n">
        <v>-0.542374626392342</v>
      </c>
      <c r="C946" s="12" t="n">
        <v>-2.36052415695707</v>
      </c>
      <c r="D946" s="13" t="n">
        <v>-0.056258775016915</v>
      </c>
      <c r="E946" s="12" t="n">
        <v>-0.220160953632763</v>
      </c>
      <c r="F946" s="12" t="n">
        <v>0.487355661356961</v>
      </c>
      <c r="G946" s="14" t="n">
        <v>0.0374396905425818</v>
      </c>
      <c r="H946" s="0" t="s">
        <v>1852</v>
      </c>
    </row>
    <row r="947" customFormat="false" ht="13" hidden="false" customHeight="false" outlineLevel="0" collapsed="false">
      <c r="A947" s="11" t="s">
        <v>1853</v>
      </c>
      <c r="B947" s="12" t="n">
        <v>0.920795811321336</v>
      </c>
      <c r="C947" s="12" t="n">
        <v>0.187949237127717</v>
      </c>
      <c r="D947" s="13" t="n">
        <v>-0.100909241152562</v>
      </c>
      <c r="E947" s="12" t="n">
        <v>-0.399727431249141</v>
      </c>
      <c r="F947" s="12" t="n">
        <v>-0.173523426648756</v>
      </c>
      <c r="G947" s="14" t="n">
        <v>0.0374654737410549</v>
      </c>
      <c r="H947" s="0" t="s">
        <v>1854</v>
      </c>
    </row>
    <row r="948" customFormat="false" ht="13" hidden="false" customHeight="false" outlineLevel="0" collapsed="false">
      <c r="A948" s="11" t="s">
        <v>1855</v>
      </c>
      <c r="B948" s="12" t="n">
        <v>-0.139243909497382</v>
      </c>
      <c r="C948" s="12" t="n">
        <v>-0.940820219717944</v>
      </c>
      <c r="D948" s="13" t="n">
        <v>0.810964650254598</v>
      </c>
      <c r="E948" s="12" t="n">
        <v>-0.0419821139623937</v>
      </c>
      <c r="F948" s="12" t="n">
        <v>0.251345870920072</v>
      </c>
      <c r="G948" s="14" t="n">
        <v>0.0374654737410549</v>
      </c>
      <c r="H948" s="0" t="s">
        <v>1856</v>
      </c>
    </row>
    <row r="949" customFormat="false" ht="13" hidden="false" customHeight="false" outlineLevel="0" collapsed="false">
      <c r="A949" s="11" t="s">
        <v>1857</v>
      </c>
      <c r="B949" s="12" t="n">
        <v>-1.15255960349633</v>
      </c>
      <c r="C949" s="12" t="n">
        <v>-1.02917166481806</v>
      </c>
      <c r="D949" s="13" t="n">
        <v>-0.63996673335842</v>
      </c>
      <c r="E949" s="12" t="n">
        <v>0.00248350869320199</v>
      </c>
      <c r="F949" s="12" t="n">
        <v>-0.339593150949655</v>
      </c>
      <c r="G949" s="14" t="n">
        <v>0.0374654737410549</v>
      </c>
      <c r="H949" s="0" t="s">
        <v>1858</v>
      </c>
    </row>
    <row r="950" customFormat="false" ht="13" hidden="false" customHeight="false" outlineLevel="0" collapsed="false">
      <c r="A950" s="11" t="s">
        <v>1859</v>
      </c>
      <c r="B950" s="12" t="n">
        <v>0.442032609297792</v>
      </c>
      <c r="C950" s="12" t="n">
        <v>0.817060894572081</v>
      </c>
      <c r="D950" s="13" t="n">
        <v>0.0538966969187326</v>
      </c>
      <c r="E950" s="12" t="n">
        <v>-0.264895678556922</v>
      </c>
      <c r="F950" s="12" t="n">
        <v>-0.0373289084988155</v>
      </c>
      <c r="G950" s="14" t="n">
        <v>0.0374654737410549</v>
      </c>
      <c r="H950" s="0" t="s">
        <v>1860</v>
      </c>
    </row>
    <row r="951" customFormat="false" ht="13" hidden="false" customHeight="false" outlineLevel="0" collapsed="false">
      <c r="A951" s="11" t="s">
        <v>1861</v>
      </c>
      <c r="B951" s="12" t="n">
        <v>-1.03051592612577</v>
      </c>
      <c r="C951" s="12" t="n">
        <v>-0.902194916562065</v>
      </c>
      <c r="D951" s="13" t="n">
        <v>-0.298661169454618</v>
      </c>
      <c r="E951" s="12" t="n">
        <v>-0.179647916291137</v>
      </c>
      <c r="F951" s="12" t="n">
        <v>-0.329081074665592</v>
      </c>
      <c r="G951" s="14" t="n">
        <v>0.0374654737410549</v>
      </c>
      <c r="H951" s="0" t="s">
        <v>1862</v>
      </c>
    </row>
    <row r="952" customFormat="false" ht="13" hidden="false" customHeight="false" outlineLevel="0" collapsed="false">
      <c r="A952" s="11" t="s">
        <v>1863</v>
      </c>
      <c r="B952" s="12" t="n">
        <v>-0.523000849769134</v>
      </c>
      <c r="C952" s="12" t="n">
        <v>-1.30088174943546</v>
      </c>
      <c r="D952" s="13" t="n">
        <v>-0.449656416533322</v>
      </c>
      <c r="E952" s="12" t="n">
        <v>-0.155659932342203</v>
      </c>
      <c r="F952" s="12" t="n">
        <v>0.239441165278595</v>
      </c>
      <c r="G952" s="14" t="n">
        <v>0.0376116731974544</v>
      </c>
      <c r="H952" s="0" t="s">
        <v>1864</v>
      </c>
    </row>
    <row r="953" customFormat="false" ht="13" hidden="false" customHeight="false" outlineLevel="0" collapsed="false">
      <c r="A953" s="11" t="s">
        <v>1865</v>
      </c>
      <c r="B953" s="12" t="n">
        <v>-2.7298906780152</v>
      </c>
      <c r="C953" s="12" t="n">
        <v>-0.532637245988492</v>
      </c>
      <c r="D953" s="13" t="n">
        <v>-0.44233347194676</v>
      </c>
      <c r="E953" s="12" t="n">
        <v>0.214338105479133</v>
      </c>
      <c r="F953" s="12" t="n">
        <v>-0.174190580982731</v>
      </c>
      <c r="G953" s="14" t="n">
        <v>0.0380576777430863</v>
      </c>
      <c r="H953" s="0" t="s">
        <v>1866</v>
      </c>
    </row>
    <row r="954" customFormat="false" ht="13" hidden="false" customHeight="false" outlineLevel="0" collapsed="false">
      <c r="A954" s="11" t="s">
        <v>1867</v>
      </c>
      <c r="B954" s="12" t="n">
        <v>-0.924780693880537</v>
      </c>
      <c r="C954" s="12" t="n">
        <v>-1.79015825886557</v>
      </c>
      <c r="D954" s="13" t="n">
        <v>-0.865576019744576</v>
      </c>
      <c r="E954" s="12" t="n">
        <v>-0.0900065334725872</v>
      </c>
      <c r="F954" s="12" t="n">
        <v>-0.151342419504615</v>
      </c>
      <c r="G954" s="14" t="n">
        <v>0.0384402248816727</v>
      </c>
      <c r="H954" s="0" t="s">
        <v>1868</v>
      </c>
    </row>
    <row r="955" customFormat="false" ht="13" hidden="false" customHeight="false" outlineLevel="0" collapsed="false">
      <c r="A955" s="11" t="s">
        <v>1869</v>
      </c>
      <c r="B955" s="12" t="n">
        <v>-3.38709849681034</v>
      </c>
      <c r="C955" s="12" t="n">
        <v>-0.777776953769103</v>
      </c>
      <c r="D955" s="13" t="n">
        <v>-0.889225898219353</v>
      </c>
      <c r="E955" s="12" t="n">
        <v>-0.0277904400733469</v>
      </c>
      <c r="F955" s="12" t="n">
        <v>-0.578208667001749</v>
      </c>
      <c r="G955" s="14" t="n">
        <v>0.0384402248816727</v>
      </c>
      <c r="H955" s="0" t="s">
        <v>1870</v>
      </c>
    </row>
    <row r="956" customFormat="false" ht="13" hidden="false" customHeight="false" outlineLevel="0" collapsed="false">
      <c r="A956" s="11" t="s">
        <v>1871</v>
      </c>
      <c r="B956" s="12" t="n">
        <v>-1.7654882093797</v>
      </c>
      <c r="C956" s="12" t="n">
        <v>-0.508735481153661</v>
      </c>
      <c r="D956" s="13" t="n">
        <v>-0.252039410344162</v>
      </c>
      <c r="E956" s="12" t="n">
        <v>-0.158375734484612</v>
      </c>
      <c r="F956" s="12" t="n">
        <v>-0.215813307220797</v>
      </c>
      <c r="G956" s="14" t="n">
        <v>0.0384732081300355</v>
      </c>
      <c r="H956" s="0" t="s">
        <v>1872</v>
      </c>
    </row>
    <row r="957" customFormat="false" ht="13" hidden="false" customHeight="false" outlineLevel="0" collapsed="false">
      <c r="A957" s="11" t="s">
        <v>1873</v>
      </c>
      <c r="B957" s="12" t="n">
        <v>-1.18222077861786</v>
      </c>
      <c r="C957" s="12" t="n">
        <v>-0.484344332315504</v>
      </c>
      <c r="D957" s="13" t="n">
        <v>0.124366403912238</v>
      </c>
      <c r="E957" s="12" t="n">
        <v>0.0785744441349879</v>
      </c>
      <c r="F957" s="12" t="n">
        <v>-0.254809475728438</v>
      </c>
      <c r="G957" s="14" t="n">
        <v>0.038475414674444</v>
      </c>
      <c r="H957" s="0" t="s">
        <v>1874</v>
      </c>
    </row>
    <row r="958" customFormat="false" ht="13" hidden="false" customHeight="false" outlineLevel="0" collapsed="false">
      <c r="A958" s="11" t="s">
        <v>1875</v>
      </c>
      <c r="B958" s="12" t="n">
        <v>0.782687104051045</v>
      </c>
      <c r="C958" s="12" t="n">
        <v>0.87660596413195</v>
      </c>
      <c r="D958" s="13" t="n">
        <v>0.208331872592891</v>
      </c>
      <c r="E958" s="12" t="n">
        <v>-0.169198218616411</v>
      </c>
      <c r="F958" s="12" t="n">
        <v>0.0840582414622735</v>
      </c>
      <c r="G958" s="14" t="n">
        <v>0.0387750790067935</v>
      </c>
      <c r="H958" s="0" t="s">
        <v>1876</v>
      </c>
    </row>
    <row r="959" customFormat="false" ht="13" hidden="false" customHeight="false" outlineLevel="0" collapsed="false">
      <c r="A959" s="11" t="s">
        <v>1877</v>
      </c>
      <c r="B959" s="12" t="n">
        <v>0.59594825651011</v>
      </c>
      <c r="C959" s="12" t="n">
        <v>0.18476583497658</v>
      </c>
      <c r="D959" s="13" t="n">
        <v>-0.888707171279681</v>
      </c>
      <c r="E959" s="12" t="n">
        <v>-0.38278253413064</v>
      </c>
      <c r="F959" s="12" t="n">
        <v>-0.22279759095425</v>
      </c>
      <c r="G959" s="14" t="n">
        <v>0.0391304935158549</v>
      </c>
      <c r="H959" s="0" t="s">
        <v>1878</v>
      </c>
    </row>
    <row r="960" customFormat="false" ht="13" hidden="false" customHeight="false" outlineLevel="0" collapsed="false">
      <c r="A960" s="11" t="s">
        <v>1879</v>
      </c>
      <c r="B960" s="12" t="n">
        <v>1.13498471092542</v>
      </c>
      <c r="C960" s="12" t="n">
        <v>2.00609975756384</v>
      </c>
      <c r="D960" s="13" t="n">
        <v>0.414578559345761</v>
      </c>
      <c r="E960" s="12" t="n">
        <v>-0.142810694681646</v>
      </c>
      <c r="F960" s="12" t="n">
        <v>0.758639886027626</v>
      </c>
      <c r="G960" s="14" t="n">
        <v>0.0392558573659932</v>
      </c>
      <c r="H960" s="0" t="s">
        <v>1880</v>
      </c>
    </row>
    <row r="961" customFormat="false" ht="13" hidden="false" customHeight="false" outlineLevel="0" collapsed="false">
      <c r="A961" s="11" t="s">
        <v>1881</v>
      </c>
      <c r="B961" s="12" t="n">
        <v>-0.49055517917709</v>
      </c>
      <c r="C961" s="12" t="n">
        <v>-2.1220941818398</v>
      </c>
      <c r="D961" s="13" t="n">
        <v>-0.439915890075872</v>
      </c>
      <c r="E961" s="12" t="n">
        <v>-0.247256262053403</v>
      </c>
      <c r="F961" s="12" t="n">
        <v>-0.102643559066101</v>
      </c>
      <c r="G961" s="14" t="n">
        <v>0.0394251398520672</v>
      </c>
      <c r="H961" s="0" t="s">
        <v>1882</v>
      </c>
    </row>
    <row r="962" customFormat="false" ht="13" hidden="false" customHeight="false" outlineLevel="0" collapsed="false">
      <c r="A962" s="11" t="s">
        <v>1883</v>
      </c>
      <c r="B962" s="12" t="n">
        <v>1.32349882186512</v>
      </c>
      <c r="C962" s="12" t="n">
        <v>0.492906387299008</v>
      </c>
      <c r="D962" s="13" t="n">
        <v>-0.156780346322842</v>
      </c>
      <c r="E962" s="12" t="n">
        <v>-0.479746159648967</v>
      </c>
      <c r="F962" s="12" t="n">
        <v>0.504648385334316</v>
      </c>
      <c r="G962" s="14" t="n">
        <v>0.0394513535768673</v>
      </c>
      <c r="H962" s="0" t="s">
        <v>996</v>
      </c>
    </row>
    <row r="963" customFormat="false" ht="13" hidden="false" customHeight="false" outlineLevel="0" collapsed="false">
      <c r="A963" s="11" t="s">
        <v>1884</v>
      </c>
      <c r="B963" s="12" t="n">
        <v>-0.881264281748932</v>
      </c>
      <c r="C963" s="12" t="n">
        <v>-1.04583843727847</v>
      </c>
      <c r="D963" s="13" t="n">
        <v>-0.611452219267057</v>
      </c>
      <c r="E963" s="12" t="n">
        <v>-0.159254754355306</v>
      </c>
      <c r="F963" s="12" t="n">
        <v>-0.136477938505825</v>
      </c>
      <c r="G963" s="14" t="n">
        <v>0.0394513535768673</v>
      </c>
      <c r="H963" s="0" t="s">
        <v>1885</v>
      </c>
    </row>
    <row r="964" customFormat="false" ht="13" hidden="false" customHeight="false" outlineLevel="0" collapsed="false">
      <c r="A964" s="11" t="s">
        <v>1886</v>
      </c>
      <c r="B964" s="12" t="n">
        <v>-7.78683168774532</v>
      </c>
      <c r="C964" s="12" t="n">
        <v>-0.262518217381368</v>
      </c>
      <c r="D964" s="13" t="n">
        <v>-0.545325733322928</v>
      </c>
      <c r="E964" s="12" t="n">
        <v>-0.475753998381355</v>
      </c>
      <c r="F964" s="12" t="n">
        <v>0.127522106479362</v>
      </c>
      <c r="G964" s="14" t="n">
        <v>0.0395915328133766</v>
      </c>
      <c r="H964" s="0" t="s">
        <v>1887</v>
      </c>
    </row>
    <row r="965" customFormat="false" ht="13" hidden="false" customHeight="false" outlineLevel="0" collapsed="false">
      <c r="A965" s="11" t="s">
        <v>1888</v>
      </c>
      <c r="B965" s="12" t="n">
        <v>-0.596874226162278</v>
      </c>
      <c r="C965" s="12" t="n">
        <v>-1.22268753489041</v>
      </c>
      <c r="D965" s="13" t="n">
        <v>-0.165015794062355</v>
      </c>
      <c r="E965" s="12" t="n">
        <v>-0.148313278264883</v>
      </c>
      <c r="F965" s="12" t="n">
        <v>-0.239995335251413</v>
      </c>
      <c r="G965" s="14" t="n">
        <v>0.0396572649029446</v>
      </c>
      <c r="H965" s="0" t="s">
        <v>1889</v>
      </c>
    </row>
    <row r="966" customFormat="false" ht="13" hidden="false" customHeight="false" outlineLevel="0" collapsed="false">
      <c r="A966" s="11" t="s">
        <v>1890</v>
      </c>
      <c r="B966" s="12" t="n">
        <v>0.5666723916682</v>
      </c>
      <c r="C966" s="12" t="n">
        <v>1.05130084827418</v>
      </c>
      <c r="D966" s="13" t="n">
        <v>0.38033109238894</v>
      </c>
      <c r="E966" s="12" t="n">
        <v>-0.245586067693048</v>
      </c>
      <c r="F966" s="12" t="n">
        <v>-0.0380171129273095</v>
      </c>
      <c r="G966" s="14" t="n">
        <v>0.039818795396893</v>
      </c>
      <c r="H966" s="0" t="s">
        <v>1891</v>
      </c>
    </row>
    <row r="967" customFormat="false" ht="13" hidden="false" customHeight="false" outlineLevel="0" collapsed="false">
      <c r="A967" s="11" t="s">
        <v>1892</v>
      </c>
      <c r="B967" s="12" t="n">
        <v>-0.402499857016947</v>
      </c>
      <c r="C967" s="12" t="n">
        <v>-0.27888203193516</v>
      </c>
      <c r="D967" s="13" t="n">
        <v>0.95744096728318</v>
      </c>
      <c r="E967" s="12" t="n">
        <v>0.473571726581313</v>
      </c>
      <c r="F967" s="12" t="n">
        <v>0.0502031514543161</v>
      </c>
      <c r="G967" s="14" t="n">
        <v>0.0398847884911147</v>
      </c>
      <c r="H967" s="0" t="s">
        <v>1893</v>
      </c>
    </row>
    <row r="968" customFormat="false" ht="13" hidden="false" customHeight="false" outlineLevel="0" collapsed="false">
      <c r="A968" s="11" t="s">
        <v>1894</v>
      </c>
      <c r="B968" s="12" t="n">
        <v>0.44393852998077</v>
      </c>
      <c r="C968" s="12" t="n">
        <v>1.35580288557564</v>
      </c>
      <c r="D968" s="13" t="n">
        <v>0.286738773710565</v>
      </c>
      <c r="E968" s="12" t="n">
        <v>-0.0054519631522565</v>
      </c>
      <c r="F968" s="12" t="n">
        <v>0.250523495482878</v>
      </c>
      <c r="G968" s="14" t="n">
        <v>0.0398847884911147</v>
      </c>
      <c r="H968" s="0" t="s">
        <v>1895</v>
      </c>
    </row>
    <row r="969" customFormat="false" ht="13" hidden="false" customHeight="false" outlineLevel="0" collapsed="false">
      <c r="A969" s="11" t="s">
        <v>1896</v>
      </c>
      <c r="B969" s="12" t="n">
        <v>-0.0349832712038014</v>
      </c>
      <c r="C969" s="12" t="n">
        <v>0.841402093373164</v>
      </c>
      <c r="D969" s="13" t="n">
        <v>-1.00453641241902</v>
      </c>
      <c r="E969" s="12" t="n">
        <v>-0.0692570663687185</v>
      </c>
      <c r="F969" s="12" t="n">
        <v>-0.602390818303512</v>
      </c>
      <c r="G969" s="14" t="n">
        <v>0.0398847884911147</v>
      </c>
      <c r="H969" s="0" t="s">
        <v>1897</v>
      </c>
    </row>
    <row r="970" customFormat="false" ht="13" hidden="false" customHeight="false" outlineLevel="0" collapsed="false">
      <c r="A970" s="11" t="s">
        <v>1898</v>
      </c>
      <c r="B970" s="12" t="n">
        <v>0.0607469254314363</v>
      </c>
      <c r="C970" s="12" t="n">
        <v>-0.367204023080013</v>
      </c>
      <c r="D970" s="13" t="n">
        <v>0.618562814963717</v>
      </c>
      <c r="E970" s="12" t="n">
        <v>0.239103372347043</v>
      </c>
      <c r="F970" s="12" t="n">
        <v>0.495285622227273</v>
      </c>
      <c r="G970" s="14" t="n">
        <v>0.0400585258865896</v>
      </c>
      <c r="H970" s="0" t="s">
        <v>1899</v>
      </c>
    </row>
    <row r="971" customFormat="false" ht="13" hidden="false" customHeight="false" outlineLevel="0" collapsed="false">
      <c r="A971" s="11" t="s">
        <v>1900</v>
      </c>
      <c r="B971" s="12" t="n">
        <v>-0.757794655153812</v>
      </c>
      <c r="C971" s="12" t="n">
        <v>-0.462006433969267</v>
      </c>
      <c r="D971" s="13" t="n">
        <v>-0.196738045018007</v>
      </c>
      <c r="E971" s="12" t="n">
        <v>0.038732778473373</v>
      </c>
      <c r="F971" s="12" t="n">
        <v>0.0652952341813657</v>
      </c>
      <c r="G971" s="14" t="n">
        <v>0.0400585258865896</v>
      </c>
      <c r="H971" s="0" t="s">
        <v>1901</v>
      </c>
    </row>
    <row r="972" customFormat="false" ht="13" hidden="false" customHeight="false" outlineLevel="0" collapsed="false">
      <c r="A972" s="11" t="s">
        <v>1902</v>
      </c>
      <c r="B972" s="12" t="n">
        <v>-0.537476084520112</v>
      </c>
      <c r="C972" s="12" t="n">
        <v>-0.795617333292497</v>
      </c>
      <c r="D972" s="13" t="n">
        <v>0.288399965764898</v>
      </c>
      <c r="E972" s="12" t="n">
        <v>-0.350505776271473</v>
      </c>
      <c r="F972" s="12" t="n">
        <v>-0.147514403655262</v>
      </c>
      <c r="G972" s="14" t="n">
        <v>0.0400585258865896</v>
      </c>
      <c r="H972" s="0" t="s">
        <v>1903</v>
      </c>
    </row>
    <row r="973" customFormat="false" ht="13" hidden="false" customHeight="false" outlineLevel="0" collapsed="false">
      <c r="A973" s="11" t="s">
        <v>1904</v>
      </c>
      <c r="B973" s="12" t="n">
        <v>0.538216938294998</v>
      </c>
      <c r="C973" s="12" t="n">
        <v>0.377862879815976</v>
      </c>
      <c r="D973" s="13" t="n">
        <v>-0.171557347636539</v>
      </c>
      <c r="E973" s="12" t="n">
        <v>-0.40766940870606</v>
      </c>
      <c r="F973" s="12" t="n">
        <v>-0.0577044823623042</v>
      </c>
      <c r="G973" s="14" t="n">
        <v>0.0400585258865896</v>
      </c>
      <c r="H973" s="0" t="s">
        <v>1905</v>
      </c>
    </row>
    <row r="974" customFormat="false" ht="13" hidden="false" customHeight="false" outlineLevel="0" collapsed="false">
      <c r="A974" s="11" t="s">
        <v>1906</v>
      </c>
      <c r="B974" s="12" t="n">
        <v>0.734945839773232</v>
      </c>
      <c r="C974" s="12" t="n">
        <v>-0.01643135640222</v>
      </c>
      <c r="D974" s="13" t="n">
        <v>-0.335191410119441</v>
      </c>
      <c r="E974" s="12" t="n">
        <v>-0.420041650789441</v>
      </c>
      <c r="F974" s="12" t="n">
        <v>-0.251551166454881</v>
      </c>
      <c r="G974" s="14" t="n">
        <v>0.0400585258865896</v>
      </c>
      <c r="H974" s="0" t="s">
        <v>1907</v>
      </c>
    </row>
    <row r="975" customFormat="false" ht="13" hidden="false" customHeight="false" outlineLevel="0" collapsed="false">
      <c r="A975" s="11" t="s">
        <v>1908</v>
      </c>
      <c r="B975" s="12" t="n">
        <v>1.67203431304113</v>
      </c>
      <c r="C975" s="12" t="n">
        <v>1.3238493059626</v>
      </c>
      <c r="D975" s="13" t="n">
        <v>1.27536053775736</v>
      </c>
      <c r="E975" s="12" t="n">
        <v>-0.141155134832366</v>
      </c>
      <c r="F975" s="12" t="n">
        <v>0.419009126073606</v>
      </c>
      <c r="G975" s="14" t="n">
        <v>0.0400585258865896</v>
      </c>
      <c r="H975" s="0" t="s">
        <v>1909</v>
      </c>
    </row>
    <row r="976" customFormat="false" ht="13" hidden="false" customHeight="false" outlineLevel="0" collapsed="false">
      <c r="A976" s="11" t="s">
        <v>1910</v>
      </c>
      <c r="B976" s="12" t="n">
        <v>-0.445795026563674</v>
      </c>
      <c r="C976" s="12" t="n">
        <v>-0.651880852071672</v>
      </c>
      <c r="D976" s="13" t="n">
        <v>0.159091381745132</v>
      </c>
      <c r="E976" s="12" t="n">
        <v>-0.163486147495235</v>
      </c>
      <c r="F976" s="12" t="n">
        <v>0.127464083226848</v>
      </c>
      <c r="G976" s="14" t="n">
        <v>0.0401330119135755</v>
      </c>
      <c r="H976" s="0" t="s">
        <v>1911</v>
      </c>
    </row>
    <row r="977" customFormat="false" ht="13" hidden="false" customHeight="false" outlineLevel="0" collapsed="false">
      <c r="A977" s="11" t="s">
        <v>1912</v>
      </c>
      <c r="B977" s="12" t="n">
        <v>-3.18731847718325</v>
      </c>
      <c r="C977" s="12" t="n">
        <v>-0.0531789355236122</v>
      </c>
      <c r="D977" s="13" t="n">
        <v>-0.500711415666526</v>
      </c>
      <c r="E977" s="12" t="n">
        <v>0.394323152036339</v>
      </c>
      <c r="F977" s="12" t="n">
        <v>0.264005370087017</v>
      </c>
      <c r="G977" s="14" t="n">
        <v>0.0402704102847407</v>
      </c>
      <c r="H977" s="0" t="s">
        <v>1913</v>
      </c>
    </row>
    <row r="978" customFormat="false" ht="13" hidden="false" customHeight="false" outlineLevel="0" collapsed="false">
      <c r="A978" s="11" t="s">
        <v>1914</v>
      </c>
      <c r="B978" s="12" t="n">
        <v>-1.63997150060787</v>
      </c>
      <c r="C978" s="12" t="n">
        <v>-0.636656095005455</v>
      </c>
      <c r="D978" s="13" t="n">
        <v>-0.335434456105534</v>
      </c>
      <c r="E978" s="12" t="n">
        <v>-0.205686753469316</v>
      </c>
      <c r="F978" s="12" t="n">
        <v>-0.474863365786861</v>
      </c>
      <c r="G978" s="14" t="n">
        <v>0.0404590185523316</v>
      </c>
      <c r="H978" s="0" t="s">
        <v>1915</v>
      </c>
    </row>
    <row r="979" customFormat="false" ht="13" hidden="false" customHeight="false" outlineLevel="0" collapsed="false">
      <c r="A979" s="11" t="s">
        <v>1916</v>
      </c>
      <c r="B979" s="12" t="n">
        <v>0.442959646831592</v>
      </c>
      <c r="C979" s="12" t="n">
        <v>1.04237610754774</v>
      </c>
      <c r="D979" s="13" t="n">
        <v>0.437425974859524</v>
      </c>
      <c r="E979" s="12" t="n">
        <v>-0.415515601061593</v>
      </c>
      <c r="F979" s="12" t="n">
        <v>-0.570198873962219</v>
      </c>
      <c r="G979" s="14" t="n">
        <v>0.0404842875660804</v>
      </c>
      <c r="H979" s="0" t="s">
        <v>1917</v>
      </c>
    </row>
    <row r="980" customFormat="false" ht="13" hidden="false" customHeight="false" outlineLevel="0" collapsed="false">
      <c r="A980" s="11" t="s">
        <v>1918</v>
      </c>
      <c r="B980" s="12" t="n">
        <v>-0.435783431585221</v>
      </c>
      <c r="C980" s="12" t="n">
        <v>-0.160174326827316</v>
      </c>
      <c r="D980" s="13" t="n">
        <v>0.43522192130144</v>
      </c>
      <c r="E980" s="12" t="n">
        <v>-0.0896564191249765</v>
      </c>
      <c r="F980" s="12" t="n">
        <v>0.530958713195448</v>
      </c>
      <c r="G980" s="14" t="n">
        <v>0.0405752843114613</v>
      </c>
      <c r="H980" s="0" t="s">
        <v>1919</v>
      </c>
    </row>
    <row r="981" customFormat="false" ht="13" hidden="false" customHeight="false" outlineLevel="0" collapsed="false">
      <c r="A981" s="11" t="s">
        <v>1920</v>
      </c>
      <c r="B981" s="12" t="s">
        <v>215</v>
      </c>
      <c r="C981" s="12" t="n">
        <v>1.50433517522919</v>
      </c>
      <c r="D981" s="13" t="n">
        <v>-0.949328375951887</v>
      </c>
      <c r="E981" s="12" t="n">
        <v>-0.366382216271786</v>
      </c>
      <c r="F981" s="12" t="n">
        <v>-0.230773855163214</v>
      </c>
      <c r="G981" s="14" t="n">
        <v>0.0405752843114613</v>
      </c>
      <c r="H981" s="0" t="s">
        <v>1921</v>
      </c>
    </row>
    <row r="982" customFormat="false" ht="13" hidden="false" customHeight="false" outlineLevel="0" collapsed="false">
      <c r="A982" s="11" t="s">
        <v>1922</v>
      </c>
      <c r="B982" s="12" t="n">
        <v>1.1445786794961</v>
      </c>
      <c r="C982" s="12" t="n">
        <v>0.155996231718314</v>
      </c>
      <c r="D982" s="13" t="n">
        <v>-0.038189546069596</v>
      </c>
      <c r="E982" s="12" t="n">
        <v>-0.339965919953118</v>
      </c>
      <c r="F982" s="12" t="n">
        <v>-0.0636756036067205</v>
      </c>
      <c r="G982" s="14" t="n">
        <v>0.04079508692207</v>
      </c>
      <c r="H982" s="0" t="s">
        <v>1923</v>
      </c>
    </row>
    <row r="983" customFormat="false" ht="13" hidden="false" customHeight="false" outlineLevel="0" collapsed="false">
      <c r="A983" s="11" t="s">
        <v>1924</v>
      </c>
      <c r="B983" s="12" t="n">
        <v>0.505999816421396</v>
      </c>
      <c r="C983" s="12" t="n">
        <v>0.995634265355292</v>
      </c>
      <c r="D983" s="13" t="n">
        <v>0.586602355132054</v>
      </c>
      <c r="E983" s="12" t="n">
        <v>-0.1371112118819</v>
      </c>
      <c r="F983" s="12" t="n">
        <v>-0.331046032134348</v>
      </c>
      <c r="G983" s="14" t="n">
        <v>0.04079508692207</v>
      </c>
      <c r="H983" s="0" t="s">
        <v>1925</v>
      </c>
    </row>
    <row r="984" customFormat="false" ht="13" hidden="false" customHeight="false" outlineLevel="0" collapsed="false">
      <c r="A984" s="11" t="s">
        <v>1926</v>
      </c>
      <c r="B984" s="12" t="n">
        <v>-0.664436439828747</v>
      </c>
      <c r="C984" s="12" t="n">
        <v>-0.946626732826778</v>
      </c>
      <c r="D984" s="13" t="n">
        <v>-0.188909230408867</v>
      </c>
      <c r="E984" s="12" t="n">
        <v>-0.0336787008571515</v>
      </c>
      <c r="F984" s="12" t="n">
        <v>-0.134909548855424</v>
      </c>
      <c r="G984" s="14" t="n">
        <v>0.04079508692207</v>
      </c>
      <c r="H984" s="0" t="s">
        <v>1927</v>
      </c>
    </row>
    <row r="985" customFormat="false" ht="13" hidden="false" customHeight="false" outlineLevel="0" collapsed="false">
      <c r="A985" s="11" t="s">
        <v>1928</v>
      </c>
      <c r="B985" s="12" t="n">
        <v>-1.25085379414579</v>
      </c>
      <c r="C985" s="12" t="n">
        <v>-1.17815601988452</v>
      </c>
      <c r="D985" s="13" t="n">
        <v>-0.640119191189946</v>
      </c>
      <c r="E985" s="12" t="n">
        <v>0.176579292355095</v>
      </c>
      <c r="F985" s="12" t="n">
        <v>-0.402420008937827</v>
      </c>
      <c r="G985" s="14" t="n">
        <v>0.04079508692207</v>
      </c>
      <c r="H985" s="0" t="s">
        <v>1929</v>
      </c>
    </row>
    <row r="986" customFormat="false" ht="13" hidden="false" customHeight="false" outlineLevel="0" collapsed="false">
      <c r="A986" s="11" t="s">
        <v>1930</v>
      </c>
      <c r="B986" s="12" t="n">
        <v>0.829771335824578</v>
      </c>
      <c r="C986" s="12" t="n">
        <v>0.515255191179816</v>
      </c>
      <c r="D986" s="13" t="n">
        <v>-0.122170168821432</v>
      </c>
      <c r="E986" s="12" t="n">
        <v>-0.158816766890472</v>
      </c>
      <c r="F986" s="12" t="n">
        <v>0.149037517365452</v>
      </c>
      <c r="G986" s="14" t="n">
        <v>0.04079508692207</v>
      </c>
      <c r="H986" s="0" t="s">
        <v>1931</v>
      </c>
    </row>
    <row r="987" customFormat="false" ht="13" hidden="false" customHeight="false" outlineLevel="0" collapsed="false">
      <c r="A987" s="11" t="s">
        <v>1932</v>
      </c>
      <c r="B987" s="12" t="n">
        <v>0.825251535555278</v>
      </c>
      <c r="C987" s="12" t="n">
        <v>0.33244048422509</v>
      </c>
      <c r="D987" s="13" t="n">
        <v>0.317296950874474</v>
      </c>
      <c r="E987" s="12" t="n">
        <v>-0.69721053012079</v>
      </c>
      <c r="F987" s="12" t="n">
        <v>-0.302567103939831</v>
      </c>
      <c r="G987" s="14" t="n">
        <v>0.0408468352541844</v>
      </c>
      <c r="H987" s="0" t="s">
        <v>1933</v>
      </c>
    </row>
    <row r="988" customFormat="false" ht="13" hidden="false" customHeight="false" outlineLevel="0" collapsed="false">
      <c r="A988" s="11" t="s">
        <v>1934</v>
      </c>
      <c r="B988" s="12" t="n">
        <v>-0.832272853076626</v>
      </c>
      <c r="C988" s="12" t="n">
        <v>-0.401064378530161</v>
      </c>
      <c r="D988" s="13" t="n">
        <v>0.658707203103059</v>
      </c>
      <c r="E988" s="12" t="n">
        <v>-0.055669592261692</v>
      </c>
      <c r="F988" s="12" t="n">
        <v>0.528238778464101</v>
      </c>
      <c r="G988" s="14" t="n">
        <v>0.0411518639145487</v>
      </c>
      <c r="H988" s="0" t="s">
        <v>1935</v>
      </c>
    </row>
    <row r="989" customFormat="false" ht="13" hidden="false" customHeight="false" outlineLevel="0" collapsed="false">
      <c r="A989" s="11" t="s">
        <v>1936</v>
      </c>
      <c r="B989" s="12" t="n">
        <v>-0.5723855730546</v>
      </c>
      <c r="C989" s="12" t="n">
        <v>-0.995911795688904</v>
      </c>
      <c r="D989" s="13" t="n">
        <v>0.120364541569959</v>
      </c>
      <c r="E989" s="12" t="n">
        <v>-0.036314607423989</v>
      </c>
      <c r="F989" s="12" t="n">
        <v>0.0876266601334665</v>
      </c>
      <c r="G989" s="14" t="n">
        <v>0.0413154240033216</v>
      </c>
      <c r="H989" s="0" t="s">
        <v>1937</v>
      </c>
    </row>
    <row r="990" customFormat="false" ht="13" hidden="false" customHeight="false" outlineLevel="0" collapsed="false">
      <c r="A990" s="11" t="s">
        <v>1938</v>
      </c>
      <c r="B990" s="12" t="n">
        <v>0.864394103981781</v>
      </c>
      <c r="C990" s="12" t="n">
        <v>2.30354387099992</v>
      </c>
      <c r="D990" s="13" t="n">
        <v>0.729923683827046</v>
      </c>
      <c r="E990" s="12" t="n">
        <v>0.173937125312103</v>
      </c>
      <c r="F990" s="12" t="n">
        <v>0.423764531928792</v>
      </c>
      <c r="G990" s="14" t="n">
        <v>0.0415278612451641</v>
      </c>
      <c r="H990" s="0" t="s">
        <v>1939</v>
      </c>
    </row>
    <row r="991" customFormat="false" ht="13" hidden="false" customHeight="false" outlineLevel="0" collapsed="false">
      <c r="A991" s="11" t="s">
        <v>1940</v>
      </c>
      <c r="B991" s="12" t="n">
        <v>0.633426968212879</v>
      </c>
      <c r="C991" s="12" t="n">
        <v>1.27115672329366</v>
      </c>
      <c r="D991" s="13" t="n">
        <v>0.668873330974876</v>
      </c>
      <c r="E991" s="12" t="n">
        <v>-0.14898126187793</v>
      </c>
      <c r="F991" s="12" t="n">
        <v>0.00873736218091251</v>
      </c>
      <c r="G991" s="14" t="n">
        <v>0.0416091215825409</v>
      </c>
      <c r="H991" s="0" t="s">
        <v>1941</v>
      </c>
    </row>
    <row r="992" customFormat="false" ht="13" hidden="false" customHeight="false" outlineLevel="0" collapsed="false">
      <c r="A992" s="11" t="s">
        <v>1942</v>
      </c>
      <c r="B992" s="12" t="n">
        <v>-0.586927009556907</v>
      </c>
      <c r="C992" s="12" t="n">
        <v>-0.782826771672498</v>
      </c>
      <c r="D992" s="13" t="n">
        <v>0.291976128400933</v>
      </c>
      <c r="E992" s="12" t="n">
        <v>0.279098151369479</v>
      </c>
      <c r="F992" s="12" t="n">
        <v>-0.229256383158458</v>
      </c>
      <c r="G992" s="14" t="n">
        <v>0.0416416274614569</v>
      </c>
      <c r="H992" s="0" t="s">
        <v>1943</v>
      </c>
    </row>
    <row r="993" customFormat="false" ht="13" hidden="false" customHeight="false" outlineLevel="0" collapsed="false">
      <c r="A993" s="11" t="s">
        <v>1944</v>
      </c>
      <c r="B993" s="12" t="n">
        <v>0.794327574808049</v>
      </c>
      <c r="C993" s="12" t="n">
        <v>0.703300041415433</v>
      </c>
      <c r="D993" s="13" t="n">
        <v>-0.088893785256984</v>
      </c>
      <c r="E993" s="12" t="n">
        <v>0.351917528102385</v>
      </c>
      <c r="F993" s="12" t="n">
        <v>-0.116888827080848</v>
      </c>
      <c r="G993" s="14" t="n">
        <v>0.0418354154832018</v>
      </c>
      <c r="H993" s="0" t="s">
        <v>1945</v>
      </c>
    </row>
    <row r="994" customFormat="false" ht="13" hidden="false" customHeight="false" outlineLevel="0" collapsed="false">
      <c r="A994" s="11" t="s">
        <v>1946</v>
      </c>
      <c r="B994" s="12" t="n">
        <v>-0.174332865636088</v>
      </c>
      <c r="C994" s="12" t="n">
        <v>0.570133505318093</v>
      </c>
      <c r="D994" s="13" t="n">
        <v>1.81734408221535</v>
      </c>
      <c r="E994" s="12" t="n">
        <v>0.709380134265355</v>
      </c>
      <c r="F994" s="12" t="n">
        <v>0.815105724066515</v>
      </c>
      <c r="G994" s="14" t="n">
        <v>0.0419964066163098</v>
      </c>
      <c r="H994" s="0" t="s">
        <v>1947</v>
      </c>
    </row>
    <row r="995" customFormat="false" ht="13" hidden="false" customHeight="false" outlineLevel="0" collapsed="false">
      <c r="A995" s="11" t="s">
        <v>1948</v>
      </c>
      <c r="B995" s="12" t="n">
        <v>0.0975786233623155</v>
      </c>
      <c r="C995" s="12" t="n">
        <v>-1.86170271944503</v>
      </c>
      <c r="D995" s="13" t="n">
        <v>-0.0167302496044265</v>
      </c>
      <c r="E995" s="12" t="n">
        <v>0.469520672515</v>
      </c>
      <c r="F995" s="12" t="n">
        <v>0.547442130706696</v>
      </c>
      <c r="G995" s="14" t="n">
        <v>0.0422057900601215</v>
      </c>
      <c r="H995" s="0" t="s">
        <v>1949</v>
      </c>
    </row>
    <row r="996" customFormat="false" ht="13" hidden="false" customHeight="false" outlineLevel="0" collapsed="false">
      <c r="A996" s="11" t="s">
        <v>1950</v>
      </c>
      <c r="B996" s="12" t="n">
        <v>-1.05587769721319</v>
      </c>
      <c r="C996" s="12" t="n">
        <v>-1.83596688731393</v>
      </c>
      <c r="D996" s="13" t="n">
        <v>0.088750598174026</v>
      </c>
      <c r="E996" s="12" t="n">
        <v>-0.223445576887649</v>
      </c>
      <c r="F996" s="12" t="n">
        <v>0.244271927157949</v>
      </c>
      <c r="G996" s="14" t="n">
        <v>0.0422127834808754</v>
      </c>
      <c r="H996" s="0" t="s">
        <v>1951</v>
      </c>
    </row>
    <row r="997" customFormat="false" ht="13" hidden="false" customHeight="false" outlineLevel="0" collapsed="false">
      <c r="A997" s="11" t="s">
        <v>1952</v>
      </c>
      <c r="B997" s="12" t="n">
        <v>-0.723677820082415</v>
      </c>
      <c r="C997" s="12" t="n">
        <v>-0.840967397537309</v>
      </c>
      <c r="D997" s="13" t="n">
        <v>-0.120564205468048</v>
      </c>
      <c r="E997" s="12" t="n">
        <v>-0.113081203842972</v>
      </c>
      <c r="F997" s="12" t="n">
        <v>0.12339422981089</v>
      </c>
      <c r="G997" s="14" t="n">
        <v>0.0426836179142766</v>
      </c>
      <c r="H997" s="0" t="s">
        <v>1953</v>
      </c>
    </row>
    <row r="998" customFormat="false" ht="13" hidden="false" customHeight="false" outlineLevel="0" collapsed="false">
      <c r="A998" s="11" t="s">
        <v>1954</v>
      </c>
      <c r="B998" s="12" t="n">
        <v>-1.29827534648522</v>
      </c>
      <c r="C998" s="12" t="n">
        <v>-0.62117108168424</v>
      </c>
      <c r="D998" s="13" t="n">
        <v>0.258719119254618</v>
      </c>
      <c r="E998" s="12" t="n">
        <v>-0.276840670544834</v>
      </c>
      <c r="F998" s="12" t="n">
        <v>-0.343304483721996</v>
      </c>
      <c r="G998" s="14" t="n">
        <v>0.0428785050602888</v>
      </c>
      <c r="H998" s="0" t="s">
        <v>1955</v>
      </c>
    </row>
    <row r="999" customFormat="false" ht="13" hidden="false" customHeight="false" outlineLevel="0" collapsed="false">
      <c r="A999" s="11" t="s">
        <v>1956</v>
      </c>
      <c r="B999" s="12" t="n">
        <v>-0.706387025053365</v>
      </c>
      <c r="C999" s="12" t="n">
        <v>-1.73089423037626</v>
      </c>
      <c r="D999" s="13" t="n">
        <v>-0.461864619063599</v>
      </c>
      <c r="E999" s="12" t="n">
        <v>-0.147466315624983</v>
      </c>
      <c r="F999" s="12" t="n">
        <v>-0.164205965112974</v>
      </c>
      <c r="G999" s="14" t="n">
        <v>0.0429425382670163</v>
      </c>
      <c r="H999" s="0" t="s">
        <v>1957</v>
      </c>
    </row>
    <row r="1000" customFormat="false" ht="13" hidden="false" customHeight="false" outlineLevel="0" collapsed="false">
      <c r="A1000" s="11" t="s">
        <v>1958</v>
      </c>
      <c r="B1000" s="12" t="n">
        <v>-1.09872926432075</v>
      </c>
      <c r="C1000" s="12" t="n">
        <v>-1.08084495473632</v>
      </c>
      <c r="D1000" s="13" t="n">
        <v>-0.234793667371652</v>
      </c>
      <c r="E1000" s="12" t="n">
        <v>-0.338537879482243</v>
      </c>
      <c r="F1000" s="12" t="n">
        <v>-0.239875351936299</v>
      </c>
      <c r="G1000" s="14" t="n">
        <v>0.0433776611245419</v>
      </c>
      <c r="H1000" s="0" t="s">
        <v>1959</v>
      </c>
    </row>
    <row r="1001" customFormat="false" ht="13" hidden="false" customHeight="false" outlineLevel="0" collapsed="false">
      <c r="A1001" s="11" t="s">
        <v>1960</v>
      </c>
      <c r="B1001" s="12" t="n">
        <v>0.800477130554417</v>
      </c>
      <c r="C1001" s="12" t="n">
        <v>0.925017801544354</v>
      </c>
      <c r="D1001" s="13" t="n">
        <v>0.390372714811971</v>
      </c>
      <c r="E1001" s="12" t="n">
        <v>-0.196221741009958</v>
      </c>
      <c r="F1001" s="12" t="n">
        <v>0.27261713873512</v>
      </c>
      <c r="G1001" s="14" t="n">
        <v>0.0433937615164272</v>
      </c>
      <c r="H1001" s="0" t="s">
        <v>1961</v>
      </c>
    </row>
    <row r="1002" customFormat="false" ht="13" hidden="false" customHeight="false" outlineLevel="0" collapsed="false">
      <c r="A1002" s="11" t="s">
        <v>1962</v>
      </c>
      <c r="B1002" s="12" t="n">
        <v>-0.690802390054674</v>
      </c>
      <c r="C1002" s="12" t="n">
        <v>-1.36249866094226</v>
      </c>
      <c r="D1002" s="13" t="n">
        <v>-0.191193098300978</v>
      </c>
      <c r="E1002" s="12" t="n">
        <v>0.449918951230912</v>
      </c>
      <c r="F1002" s="12" t="n">
        <v>-0.342532375639066</v>
      </c>
      <c r="G1002" s="14" t="n">
        <v>0.0438217893833</v>
      </c>
      <c r="H1002" s="0" t="s">
        <v>1963</v>
      </c>
    </row>
    <row r="1003" customFormat="false" ht="13" hidden="false" customHeight="false" outlineLevel="0" collapsed="false">
      <c r="A1003" s="11" t="s">
        <v>1964</v>
      </c>
      <c r="B1003" s="12" t="n">
        <v>0.631556586843248</v>
      </c>
      <c r="C1003" s="12" t="n">
        <v>-0.555707484302236</v>
      </c>
      <c r="D1003" s="13" t="n">
        <v>-0.649079583295574</v>
      </c>
      <c r="E1003" s="12" t="n">
        <v>-0.876146622291073</v>
      </c>
      <c r="F1003" s="12" t="n">
        <v>-0.724065087987598</v>
      </c>
      <c r="G1003" s="14" t="n">
        <v>0.0438217893833</v>
      </c>
      <c r="H1003" s="0" t="s">
        <v>1965</v>
      </c>
    </row>
    <row r="1004" customFormat="false" ht="13" hidden="false" customHeight="false" outlineLevel="0" collapsed="false">
      <c r="A1004" s="11" t="s">
        <v>1966</v>
      </c>
      <c r="B1004" s="12" t="n">
        <v>-0.561463415423894</v>
      </c>
      <c r="C1004" s="12" t="n">
        <v>-0.544460645892122</v>
      </c>
      <c r="D1004" s="13" t="n">
        <v>0.350908783920642</v>
      </c>
      <c r="E1004" s="12" t="n">
        <v>0.501064196347091</v>
      </c>
      <c r="F1004" s="12" t="n">
        <v>-0.0697142387086009</v>
      </c>
      <c r="G1004" s="14" t="n">
        <v>0.0438532150354745</v>
      </c>
      <c r="H1004" s="0" t="s">
        <v>1967</v>
      </c>
    </row>
    <row r="1005" customFormat="false" ht="13" hidden="false" customHeight="false" outlineLevel="0" collapsed="false">
      <c r="A1005" s="11" t="s">
        <v>1968</v>
      </c>
      <c r="B1005" s="12" t="n">
        <v>-1.65585652091944</v>
      </c>
      <c r="C1005" s="12" t="n">
        <v>-0.68118079928778</v>
      </c>
      <c r="D1005" s="13" t="n">
        <v>-0.0768196942476315</v>
      </c>
      <c r="E1005" s="12" t="n">
        <v>-0.256808892491024</v>
      </c>
      <c r="F1005" s="12" t="n">
        <v>-0.202320495715231</v>
      </c>
      <c r="G1005" s="14" t="n">
        <v>0.0443927838333308</v>
      </c>
      <c r="H1005" s="0" t="s">
        <v>1969</v>
      </c>
    </row>
    <row r="1006" customFormat="false" ht="13" hidden="false" customHeight="false" outlineLevel="0" collapsed="false">
      <c r="A1006" s="11" t="s">
        <v>1970</v>
      </c>
      <c r="B1006" s="12" t="n">
        <v>-1.67245022361657</v>
      </c>
      <c r="C1006" s="12" t="n">
        <v>-0.323403100450439</v>
      </c>
      <c r="D1006" s="13" t="n">
        <v>0.184645846880864</v>
      </c>
      <c r="E1006" s="12" t="n">
        <v>0.368601050581386</v>
      </c>
      <c r="F1006" s="12" t="n">
        <v>-0.264210456831589</v>
      </c>
      <c r="G1006" s="14" t="n">
        <v>0.0444746254690611</v>
      </c>
      <c r="H1006" s="0" t="s">
        <v>1971</v>
      </c>
    </row>
    <row r="1007" customFormat="false" ht="13" hidden="false" customHeight="false" outlineLevel="0" collapsed="false">
      <c r="A1007" s="11" t="s">
        <v>1972</v>
      </c>
      <c r="B1007" s="12" t="n">
        <v>-1.09543953491327</v>
      </c>
      <c r="C1007" s="12" t="n">
        <v>-0.516581123359075</v>
      </c>
      <c r="D1007" s="13" t="n">
        <v>-0.239361858634609</v>
      </c>
      <c r="E1007" s="12" t="n">
        <v>0.103472127688359</v>
      </c>
      <c r="F1007" s="12" t="n">
        <v>0.000165162104422009</v>
      </c>
      <c r="G1007" s="14" t="n">
        <v>0.044525794911288</v>
      </c>
      <c r="H1007" s="0" t="s">
        <v>1973</v>
      </c>
    </row>
    <row r="1008" customFormat="false" ht="13" hidden="false" customHeight="false" outlineLevel="0" collapsed="false">
      <c r="A1008" s="11" t="s">
        <v>1974</v>
      </c>
      <c r="B1008" s="12" t="n">
        <v>2.4329859855357</v>
      </c>
      <c r="C1008" s="12" t="n">
        <v>1.16335342306852</v>
      </c>
      <c r="D1008" s="13" t="n">
        <v>1.27920934822154</v>
      </c>
      <c r="E1008" s="12" t="n">
        <v>0.15411726084562</v>
      </c>
      <c r="F1008" s="12" t="n">
        <v>0.416301074120366</v>
      </c>
      <c r="G1008" s="14" t="n">
        <v>0.0447642523586434</v>
      </c>
      <c r="H1008" s="0" t="s">
        <v>1975</v>
      </c>
    </row>
    <row r="1009" customFormat="false" ht="13" hidden="false" customHeight="false" outlineLevel="0" collapsed="false">
      <c r="A1009" s="11" t="s">
        <v>1976</v>
      </c>
      <c r="B1009" s="12" t="n">
        <v>-0.821864893244394</v>
      </c>
      <c r="C1009" s="12" t="n">
        <v>-0.322292862620594</v>
      </c>
      <c r="D1009" s="13" t="n">
        <v>0.0103332386048605</v>
      </c>
      <c r="E1009" s="12" t="n">
        <v>-0.160286654958791</v>
      </c>
      <c r="F1009" s="12" t="n">
        <v>0.221972740167494</v>
      </c>
      <c r="G1009" s="14" t="n">
        <v>0.0448058183166589</v>
      </c>
      <c r="H1009" s="0" t="s">
        <v>1977</v>
      </c>
    </row>
    <row r="1010" customFormat="false" ht="13" hidden="false" customHeight="false" outlineLevel="0" collapsed="false">
      <c r="A1010" s="11" t="s">
        <v>1978</v>
      </c>
      <c r="B1010" s="12" t="n">
        <v>-0.129829159806857</v>
      </c>
      <c r="C1010" s="12" t="n">
        <v>-0.956227250806442</v>
      </c>
      <c r="D1010" s="13" t="n">
        <v>0.550260341600269</v>
      </c>
      <c r="E1010" s="12" t="n">
        <v>-0.191391281520184</v>
      </c>
      <c r="F1010" s="12" t="n">
        <v>0.340166768444817</v>
      </c>
      <c r="G1010" s="14" t="n">
        <v>0.0449378578361798</v>
      </c>
      <c r="H1010" s="0" t="s">
        <v>1979</v>
      </c>
    </row>
    <row r="1011" customFormat="false" ht="13" hidden="false" customHeight="false" outlineLevel="0" collapsed="false">
      <c r="A1011" s="11" t="s">
        <v>1980</v>
      </c>
      <c r="B1011" s="12" t="n">
        <v>-0.459720680327364</v>
      </c>
      <c r="C1011" s="12" t="n">
        <v>-0.871229811530764</v>
      </c>
      <c r="D1011" s="13" t="n">
        <v>0.142812204915447</v>
      </c>
      <c r="E1011" s="12" t="n">
        <v>0.029469918118756</v>
      </c>
      <c r="F1011" s="12" t="n">
        <v>-0.0509324330811862</v>
      </c>
      <c r="G1011" s="14" t="n">
        <v>0.0451340605196167</v>
      </c>
      <c r="H1011" s="0" t="s">
        <v>1981</v>
      </c>
    </row>
    <row r="1012" customFormat="false" ht="13" hidden="false" customHeight="false" outlineLevel="0" collapsed="false">
      <c r="A1012" s="11" t="s">
        <v>1982</v>
      </c>
      <c r="B1012" s="12" t="n">
        <v>0.471314567373642</v>
      </c>
      <c r="C1012" s="12" t="n">
        <v>0.0252404210454582</v>
      </c>
      <c r="D1012" s="13" t="n">
        <v>-0.38825828179136</v>
      </c>
      <c r="E1012" s="12" t="n">
        <v>-0.459888489470017</v>
      </c>
      <c r="F1012" s="12" t="n">
        <v>-0.191085673945867</v>
      </c>
      <c r="G1012" s="14" t="n">
        <v>0.045162289266688</v>
      </c>
      <c r="H1012" s="0" t="s">
        <v>1983</v>
      </c>
    </row>
    <row r="1013" customFormat="false" ht="13" hidden="false" customHeight="false" outlineLevel="0" collapsed="false">
      <c r="A1013" s="11" t="s">
        <v>1984</v>
      </c>
      <c r="B1013" s="12" t="n">
        <v>0.547314838270386</v>
      </c>
      <c r="C1013" s="12" t="n">
        <v>0.64799792966636</v>
      </c>
      <c r="D1013" s="13" t="n">
        <v>0.0168485231812015</v>
      </c>
      <c r="E1013" s="12" t="n">
        <v>-0.327455302968745</v>
      </c>
      <c r="F1013" s="12" t="n">
        <v>0.018526103967909</v>
      </c>
      <c r="G1013" s="14" t="n">
        <v>0.045162289266688</v>
      </c>
      <c r="H1013" s="0" t="s">
        <v>1985</v>
      </c>
    </row>
    <row r="1014" customFormat="false" ht="13" hidden="false" customHeight="false" outlineLevel="0" collapsed="false">
      <c r="A1014" s="11" t="s">
        <v>1986</v>
      </c>
      <c r="B1014" s="12" t="n">
        <v>-0.513220372254885</v>
      </c>
      <c r="C1014" s="12" t="n">
        <v>-0.7219190108624</v>
      </c>
      <c r="D1014" s="13" t="n">
        <v>0.0834076196613604</v>
      </c>
      <c r="E1014" s="12" t="n">
        <v>-0.287949942131329</v>
      </c>
      <c r="F1014" s="12" t="n">
        <v>0.0730696666373991</v>
      </c>
      <c r="G1014" s="14" t="n">
        <v>0.045162289266688</v>
      </c>
      <c r="H1014" s="0" t="s">
        <v>1987</v>
      </c>
    </row>
    <row r="1015" customFormat="false" ht="13" hidden="false" customHeight="false" outlineLevel="0" collapsed="false">
      <c r="A1015" s="11" t="s">
        <v>1988</v>
      </c>
      <c r="B1015" s="12" t="n">
        <v>-0.0589870772930388</v>
      </c>
      <c r="C1015" s="12" t="n">
        <v>-1.81141120890227</v>
      </c>
      <c r="D1015" s="13" t="n">
        <v>0.00864443524327699</v>
      </c>
      <c r="E1015" s="12" t="n">
        <v>0.0571695094870822</v>
      </c>
      <c r="F1015" s="12" t="n">
        <v>0.343571524874143</v>
      </c>
      <c r="G1015" s="14" t="n">
        <v>0.0452739397690844</v>
      </c>
      <c r="H1015" s="0" t="s">
        <v>1989</v>
      </c>
    </row>
    <row r="1016" customFormat="false" ht="13" hidden="false" customHeight="false" outlineLevel="0" collapsed="false">
      <c r="A1016" s="11" t="s">
        <v>1990</v>
      </c>
      <c r="B1016" s="12" t="n">
        <v>-1.32503057651476</v>
      </c>
      <c r="C1016" s="12" t="n">
        <v>-0.918994716534301</v>
      </c>
      <c r="D1016" s="13" t="n">
        <v>-0.689514958940807</v>
      </c>
      <c r="E1016" s="12" t="n">
        <v>0.341099209996624</v>
      </c>
      <c r="F1016" s="12" t="n">
        <v>-0.0656469309898664</v>
      </c>
      <c r="G1016" s="14" t="n">
        <v>0.0452739397690844</v>
      </c>
      <c r="H1016" s="0" t="s">
        <v>1991</v>
      </c>
    </row>
    <row r="1017" customFormat="false" ht="13" hidden="false" customHeight="false" outlineLevel="0" collapsed="false">
      <c r="A1017" s="11" t="s">
        <v>1992</v>
      </c>
      <c r="B1017" s="12" t="n">
        <v>0.265785644787097</v>
      </c>
      <c r="C1017" s="12" t="n">
        <v>0.765900242498053</v>
      </c>
      <c r="D1017" s="13" t="n">
        <v>-0.463928664798069</v>
      </c>
      <c r="E1017" s="12" t="n">
        <v>-0.0035023220607435</v>
      </c>
      <c r="F1017" s="12" t="n">
        <v>-0.251671267569196</v>
      </c>
      <c r="G1017" s="14" t="n">
        <v>0.0452739397690844</v>
      </c>
      <c r="H1017" s="0" t="s">
        <v>1993</v>
      </c>
    </row>
    <row r="1018" customFormat="false" ht="13" hidden="false" customHeight="false" outlineLevel="0" collapsed="false">
      <c r="A1018" s="11" t="s">
        <v>1994</v>
      </c>
      <c r="B1018" s="12" t="n">
        <v>0.438365069918511</v>
      </c>
      <c r="C1018" s="12" t="n">
        <v>1.08318350748148</v>
      </c>
      <c r="D1018" s="13" t="n">
        <v>0.028296125318063</v>
      </c>
      <c r="E1018" s="12" t="n">
        <v>0.138653295915427</v>
      </c>
      <c r="F1018" s="12" t="n">
        <v>0.124059796919714</v>
      </c>
      <c r="G1018" s="14" t="n">
        <v>0.0452739397690844</v>
      </c>
      <c r="H1018" s="0" t="s">
        <v>1995</v>
      </c>
    </row>
    <row r="1019" customFormat="false" ht="13" hidden="false" customHeight="false" outlineLevel="0" collapsed="false">
      <c r="A1019" s="11" t="s">
        <v>1996</v>
      </c>
      <c r="B1019" s="12" t="n">
        <v>0.51712992868087</v>
      </c>
      <c r="C1019" s="12" t="n">
        <v>1.02922465960881</v>
      </c>
      <c r="D1019" s="13" t="n">
        <v>0.341009877283807</v>
      </c>
      <c r="E1019" s="12" t="n">
        <v>-0.324250389572914</v>
      </c>
      <c r="F1019" s="12" t="n">
        <v>0.042954723476337</v>
      </c>
      <c r="G1019" s="14" t="n">
        <v>0.0454119280359698</v>
      </c>
      <c r="H1019" s="0" t="s">
        <v>1997</v>
      </c>
    </row>
    <row r="1020" customFormat="false" ht="13" hidden="false" customHeight="false" outlineLevel="0" collapsed="false">
      <c r="A1020" s="11" t="s">
        <v>1998</v>
      </c>
      <c r="B1020" s="12" t="n">
        <v>0.420211781199331</v>
      </c>
      <c r="C1020" s="12" t="n">
        <v>1.4140996547617</v>
      </c>
      <c r="D1020" s="13" t="n">
        <v>0.0518064240174275</v>
      </c>
      <c r="E1020" s="12" t="n">
        <v>-0.121058953023997</v>
      </c>
      <c r="F1020" s="12" t="n">
        <v>0.174711386945097</v>
      </c>
      <c r="G1020" s="14" t="n">
        <v>0.0454119280359698</v>
      </c>
      <c r="H1020" s="0" t="s">
        <v>1014</v>
      </c>
    </row>
    <row r="1021" customFormat="false" ht="13" hidden="false" customHeight="false" outlineLevel="0" collapsed="false">
      <c r="A1021" s="11" t="s">
        <v>1999</v>
      </c>
      <c r="B1021" s="12" t="n">
        <v>-0.865277016949386</v>
      </c>
      <c r="C1021" s="12" t="n">
        <v>-0.584466182400499</v>
      </c>
      <c r="D1021" s="13" t="n">
        <v>0.214123429490984</v>
      </c>
      <c r="E1021" s="12" t="n">
        <v>0.466436336420703</v>
      </c>
      <c r="F1021" s="12" t="n">
        <v>-0.341949706003212</v>
      </c>
      <c r="G1021" s="14" t="n">
        <v>0.0459658116905581</v>
      </c>
      <c r="H1021" s="0" t="s">
        <v>2000</v>
      </c>
    </row>
    <row r="1022" customFormat="false" ht="13" hidden="false" customHeight="false" outlineLevel="0" collapsed="false">
      <c r="A1022" s="11" t="s">
        <v>2001</v>
      </c>
      <c r="B1022" s="12" t="n">
        <v>0.494447624401022</v>
      </c>
      <c r="C1022" s="12" t="n">
        <v>1.13532561491521</v>
      </c>
      <c r="D1022" s="13" t="n">
        <v>-0.162908985147251</v>
      </c>
      <c r="E1022" s="12" t="n">
        <v>0.00490824205379649</v>
      </c>
      <c r="F1022" s="12" t="n">
        <v>-0.101330149244717</v>
      </c>
      <c r="G1022" s="14" t="n">
        <v>0.0461501733670581</v>
      </c>
      <c r="H1022" s="0" t="s">
        <v>2002</v>
      </c>
    </row>
    <row r="1023" customFormat="false" ht="13" hidden="false" customHeight="false" outlineLevel="0" collapsed="false">
      <c r="A1023" s="11" t="s">
        <v>2003</v>
      </c>
      <c r="B1023" s="12" t="n">
        <v>0.489471869246373</v>
      </c>
      <c r="C1023" s="12" t="n">
        <v>0.19920632080298</v>
      </c>
      <c r="D1023" s="13" t="n">
        <v>-0.615453184348993</v>
      </c>
      <c r="E1023" s="12" t="n">
        <v>-0.218791708575824</v>
      </c>
      <c r="F1023" s="12" t="n">
        <v>-0.106992408287184</v>
      </c>
      <c r="G1023" s="14" t="n">
        <v>0.0461501733670581</v>
      </c>
      <c r="H1023" s="0" t="s">
        <v>83</v>
      </c>
    </row>
    <row r="1024" customFormat="false" ht="13" hidden="false" customHeight="false" outlineLevel="0" collapsed="false">
      <c r="A1024" s="11" t="s">
        <v>2004</v>
      </c>
      <c r="B1024" s="12" t="n">
        <v>-0.888326532997225</v>
      </c>
      <c r="C1024" s="12" t="n">
        <v>-0.426916117814763</v>
      </c>
      <c r="D1024" s="13" t="n">
        <v>0.263579635816336</v>
      </c>
      <c r="E1024" s="12" t="n">
        <v>0.286798123868692</v>
      </c>
      <c r="F1024" s="12" t="n">
        <v>-0.265983117561001</v>
      </c>
      <c r="G1024" s="14" t="n">
        <v>0.0461528247700097</v>
      </c>
      <c r="H1024" s="0" t="s">
        <v>2005</v>
      </c>
    </row>
    <row r="1025" customFormat="false" ht="13" hidden="false" customHeight="false" outlineLevel="0" collapsed="false">
      <c r="A1025" s="11" t="s">
        <v>2006</v>
      </c>
      <c r="B1025" s="12" t="n">
        <v>-1.58103115804021</v>
      </c>
      <c r="C1025" s="12" t="n">
        <v>-1.14812253848555</v>
      </c>
      <c r="D1025" s="13" t="n">
        <v>-0.907452751145983</v>
      </c>
      <c r="E1025" s="12" t="n">
        <v>-0.0457891850743921</v>
      </c>
      <c r="F1025" s="12" t="n">
        <v>-0.747371080554474</v>
      </c>
      <c r="G1025" s="14" t="n">
        <v>0.0462815420077805</v>
      </c>
      <c r="H1025" s="0" t="s">
        <v>2007</v>
      </c>
    </row>
    <row r="1026" customFormat="false" ht="13" hidden="false" customHeight="false" outlineLevel="0" collapsed="false">
      <c r="A1026" s="11" t="s">
        <v>2008</v>
      </c>
      <c r="B1026" s="12" t="n">
        <v>-0.729726377447169</v>
      </c>
      <c r="C1026" s="12" t="n">
        <v>-1.08191958508471</v>
      </c>
      <c r="D1026" s="13" t="n">
        <v>0.612552239101926</v>
      </c>
      <c r="E1026" s="12" t="n">
        <v>0.663656073968729</v>
      </c>
      <c r="F1026" s="12" t="n">
        <v>-0.683073877414603</v>
      </c>
      <c r="G1026" s="14" t="n">
        <v>0.0462944022870777</v>
      </c>
      <c r="H1026" s="0" t="s">
        <v>2009</v>
      </c>
    </row>
    <row r="1027" customFormat="false" ht="13" hidden="false" customHeight="false" outlineLevel="0" collapsed="false">
      <c r="A1027" s="11" t="s">
        <v>2010</v>
      </c>
      <c r="B1027" s="12" t="n">
        <v>-0.417913071104803</v>
      </c>
      <c r="C1027" s="12" t="n">
        <v>-0.0734371645026805</v>
      </c>
      <c r="D1027" s="13" t="n">
        <v>1.21882815666123</v>
      </c>
      <c r="E1027" s="12" t="n">
        <v>0.221446718862787</v>
      </c>
      <c r="F1027" s="12" t="n">
        <v>0.199213085620149</v>
      </c>
      <c r="G1027" s="14" t="n">
        <v>0.0468700383279921</v>
      </c>
      <c r="H1027" s="0" t="s">
        <v>2011</v>
      </c>
    </row>
    <row r="1028" customFormat="false" ht="13" hidden="false" customHeight="false" outlineLevel="0" collapsed="false">
      <c r="A1028" s="11" t="s">
        <v>2012</v>
      </c>
      <c r="B1028" s="12" t="n">
        <v>-1.45310996224679</v>
      </c>
      <c r="C1028" s="12" t="n">
        <v>-0.243487343001044</v>
      </c>
      <c r="D1028" s="13" t="n">
        <v>0.052908933449858</v>
      </c>
      <c r="E1028" s="12" t="n">
        <v>0.253819194646858</v>
      </c>
      <c r="F1028" s="12" t="n">
        <v>-0.112933421486063</v>
      </c>
      <c r="G1028" s="14" t="n">
        <v>0.0471779722846975</v>
      </c>
      <c r="H1028" s="0" t="s">
        <v>2013</v>
      </c>
    </row>
    <row r="1029" customFormat="false" ht="13" hidden="false" customHeight="false" outlineLevel="0" collapsed="false">
      <c r="A1029" s="11" t="s">
        <v>2014</v>
      </c>
      <c r="B1029" s="12" t="n">
        <v>0.863188920502715</v>
      </c>
      <c r="C1029" s="12" t="n">
        <v>2.27091508204459</v>
      </c>
      <c r="D1029" s="13" t="n">
        <v>0.869057441280764</v>
      </c>
      <c r="E1029" s="12" t="n">
        <v>-0.170907481885571</v>
      </c>
      <c r="F1029" s="12" t="n">
        <v>0.329255273272675</v>
      </c>
      <c r="G1029" s="14" t="n">
        <v>0.0471779722846975</v>
      </c>
      <c r="H1029" s="0" t="s">
        <v>2015</v>
      </c>
    </row>
    <row r="1030" customFormat="false" ht="13" hidden="false" customHeight="false" outlineLevel="0" collapsed="false">
      <c r="A1030" s="11" t="s">
        <v>2016</v>
      </c>
      <c r="B1030" s="12" t="n">
        <v>-0.843341045214615</v>
      </c>
      <c r="C1030" s="12" t="n">
        <v>-0.930706257629168</v>
      </c>
      <c r="D1030" s="13" t="n">
        <v>-0.370467787132804</v>
      </c>
      <c r="E1030" s="12" t="n">
        <v>0.0269374040155625</v>
      </c>
      <c r="F1030" s="12" t="n">
        <v>-0.143051911821467</v>
      </c>
      <c r="G1030" s="14" t="n">
        <v>0.0471779722846975</v>
      </c>
      <c r="H1030" s="0" t="s">
        <v>2017</v>
      </c>
    </row>
    <row r="1031" customFormat="false" ht="13" hidden="false" customHeight="false" outlineLevel="0" collapsed="false">
      <c r="A1031" s="11" t="s">
        <v>2018</v>
      </c>
      <c r="B1031" s="12" t="n">
        <v>0.355505411025596</v>
      </c>
      <c r="C1031" s="12" t="n">
        <v>-2.06209719121106</v>
      </c>
      <c r="D1031" s="13" t="n">
        <v>0.609724488627019</v>
      </c>
      <c r="E1031" s="12" t="n">
        <v>0.395718434929187</v>
      </c>
      <c r="F1031" s="12" t="n">
        <v>1.24115407565504</v>
      </c>
      <c r="G1031" s="14" t="n">
        <v>0.0473564870385764</v>
      </c>
      <c r="H1031" s="0" t="s">
        <v>2019</v>
      </c>
    </row>
    <row r="1032" customFormat="false" ht="13" hidden="false" customHeight="false" outlineLevel="0" collapsed="false">
      <c r="A1032" s="11" t="s">
        <v>2020</v>
      </c>
      <c r="B1032" s="12" t="n">
        <v>0.46636977583595</v>
      </c>
      <c r="C1032" s="12" t="n">
        <v>0.971769191761344</v>
      </c>
      <c r="D1032" s="13" t="n">
        <v>-0.266478302514585</v>
      </c>
      <c r="E1032" s="12" t="n">
        <v>-0.361959306801552</v>
      </c>
      <c r="F1032" s="12" t="n">
        <v>-0.195676704490837</v>
      </c>
      <c r="G1032" s="14" t="n">
        <v>0.0475724262495651</v>
      </c>
      <c r="H1032" s="0" t="s">
        <v>2021</v>
      </c>
    </row>
    <row r="1033" customFormat="false" ht="13" hidden="false" customHeight="false" outlineLevel="0" collapsed="false">
      <c r="A1033" s="11" t="s">
        <v>2022</v>
      </c>
      <c r="B1033" s="12" t="n">
        <v>0.397893024440115</v>
      </c>
      <c r="C1033" s="12" t="n">
        <v>0.811726939688984</v>
      </c>
      <c r="D1033" s="13" t="n">
        <v>-0.683269014851259</v>
      </c>
      <c r="E1033" s="12" t="n">
        <v>-0.467558487588139</v>
      </c>
      <c r="F1033" s="12" t="n">
        <v>-0.194840473265715</v>
      </c>
      <c r="G1033" s="14" t="n">
        <v>0.0477055698962532</v>
      </c>
      <c r="H1033" s="0" t="s">
        <v>2023</v>
      </c>
    </row>
    <row r="1034" customFormat="false" ht="13" hidden="false" customHeight="false" outlineLevel="0" collapsed="false">
      <c r="A1034" s="11" t="s">
        <v>2024</v>
      </c>
      <c r="B1034" s="12" t="n">
        <v>0.941816154844805</v>
      </c>
      <c r="C1034" s="12" t="n">
        <v>0.601035383927725</v>
      </c>
      <c r="D1034" s="13" t="n">
        <v>0.194160679675891</v>
      </c>
      <c r="E1034" s="12" t="n">
        <v>0.078410159952118</v>
      </c>
      <c r="F1034" s="12" t="n">
        <v>-0.389116398403118</v>
      </c>
      <c r="G1034" s="14" t="n">
        <v>0.0480169992946354</v>
      </c>
      <c r="H1034" s="0" t="s">
        <v>2025</v>
      </c>
    </row>
    <row r="1035" customFormat="false" ht="13" hidden="false" customHeight="false" outlineLevel="0" collapsed="false">
      <c r="A1035" s="11" t="s">
        <v>2026</v>
      </c>
      <c r="B1035" s="12" t="n">
        <v>0.704733725082714</v>
      </c>
      <c r="C1035" s="12" t="n">
        <v>1.17986975305169</v>
      </c>
      <c r="D1035" s="13" t="n">
        <v>0.699892685844161</v>
      </c>
      <c r="E1035" s="12" t="n">
        <v>-0.192529412880893</v>
      </c>
      <c r="F1035" s="12" t="n">
        <v>0.0310014395950329</v>
      </c>
      <c r="G1035" s="14" t="n">
        <v>0.0480491368099489</v>
      </c>
      <c r="H1035" s="0" t="s">
        <v>83</v>
      </c>
    </row>
    <row r="1036" customFormat="false" ht="13" hidden="false" customHeight="false" outlineLevel="0" collapsed="false">
      <c r="A1036" s="11" t="s">
        <v>2027</v>
      </c>
      <c r="B1036" s="12" t="n">
        <v>0.424713072806479</v>
      </c>
      <c r="C1036" s="12" t="n">
        <v>3.36704538449005</v>
      </c>
      <c r="D1036" s="13" t="n">
        <v>-0.083309410319553</v>
      </c>
      <c r="E1036" s="12" t="n">
        <v>1.22137859045825</v>
      </c>
      <c r="F1036" s="12" t="n">
        <v>-1.4064911615273</v>
      </c>
      <c r="G1036" s="14" t="n">
        <v>0.0481896430152395</v>
      </c>
      <c r="H1036" s="0" t="s">
        <v>2028</v>
      </c>
    </row>
    <row r="1037" customFormat="false" ht="13" hidden="false" customHeight="false" outlineLevel="0" collapsed="false">
      <c r="A1037" s="11" t="s">
        <v>2029</v>
      </c>
      <c r="B1037" s="12" t="n">
        <v>1.0089311728705</v>
      </c>
      <c r="C1037" s="12" t="n">
        <v>0.661386757552469</v>
      </c>
      <c r="D1037" s="13" t="n">
        <v>0.547421695889516</v>
      </c>
      <c r="E1037" s="12" t="n">
        <v>-0.0720683178021405</v>
      </c>
      <c r="F1037" s="12" t="n">
        <v>0.210701536980808</v>
      </c>
      <c r="G1037" s="14" t="n">
        <v>0.0487209824047918</v>
      </c>
      <c r="H1037" s="0" t="s">
        <v>2030</v>
      </c>
    </row>
    <row r="1038" customFormat="false" ht="13" hidden="false" customHeight="false" outlineLevel="0" collapsed="false">
      <c r="A1038" s="11" t="s">
        <v>2031</v>
      </c>
      <c r="B1038" s="12" t="n">
        <v>0.585846526648862</v>
      </c>
      <c r="C1038" s="12" t="n">
        <v>0.465902304574798</v>
      </c>
      <c r="D1038" s="13" t="n">
        <v>-0.149317000877931</v>
      </c>
      <c r="E1038" s="12" t="n">
        <v>-0.23227129422012</v>
      </c>
      <c r="F1038" s="12" t="n">
        <v>-0.0510665453888325</v>
      </c>
      <c r="G1038" s="14" t="n">
        <v>0.0489757110778902</v>
      </c>
      <c r="H1038" s="0" t="s">
        <v>2032</v>
      </c>
    </row>
    <row r="1039" customFormat="false" ht="13" hidden="false" customHeight="false" outlineLevel="0" collapsed="false">
      <c r="A1039" s="11" t="s">
        <v>2033</v>
      </c>
      <c r="B1039" s="12" t="n">
        <v>-0.37913032257506</v>
      </c>
      <c r="C1039" s="12" t="n">
        <v>-0.219625778875578</v>
      </c>
      <c r="D1039" s="13" t="n">
        <v>0.623394213986608</v>
      </c>
      <c r="E1039" s="12" t="n">
        <v>0.931209425551636</v>
      </c>
      <c r="F1039" s="12" t="n">
        <v>0.427333261565813</v>
      </c>
      <c r="G1039" s="14" t="n">
        <v>0.0489757110778902</v>
      </c>
      <c r="H1039" s="0" t="s">
        <v>2034</v>
      </c>
    </row>
    <row r="1040" customFormat="false" ht="13" hidden="false" customHeight="false" outlineLevel="0" collapsed="false">
      <c r="A1040" s="11" t="s">
        <v>2035</v>
      </c>
      <c r="B1040" s="12" t="n">
        <v>-0.061567982379477</v>
      </c>
      <c r="C1040" s="12" t="n">
        <v>-0.587612790391496</v>
      </c>
      <c r="D1040" s="13" t="n">
        <v>0.896720807767978</v>
      </c>
      <c r="E1040" s="12" t="n">
        <v>0.167775736025406</v>
      </c>
      <c r="F1040" s="12" t="n">
        <v>0.359561382472509</v>
      </c>
      <c r="G1040" s="14" t="n">
        <v>0.0490810449413907</v>
      </c>
      <c r="H1040" s="0" t="s">
        <v>635</v>
      </c>
    </row>
    <row r="1041" customFormat="false" ht="13" hidden="false" customHeight="false" outlineLevel="0" collapsed="false">
      <c r="A1041" s="11" t="s">
        <v>2036</v>
      </c>
      <c r="B1041" s="12" t="n">
        <v>0.0835474684442352</v>
      </c>
      <c r="C1041" s="12" t="n">
        <v>1.11785112708166</v>
      </c>
      <c r="D1041" s="13" t="n">
        <v>-0.250979464643769</v>
      </c>
      <c r="E1041" s="12" t="n">
        <v>-0.259139657013379</v>
      </c>
      <c r="F1041" s="12" t="n">
        <v>0.0415955027809737</v>
      </c>
      <c r="G1041" s="14" t="n">
        <v>0.0491107459572532</v>
      </c>
      <c r="H1041" s="0" t="s">
        <v>2037</v>
      </c>
    </row>
    <row r="1042" customFormat="false" ht="13" hidden="false" customHeight="false" outlineLevel="0" collapsed="false">
      <c r="A1042" s="11" t="s">
        <v>2038</v>
      </c>
      <c r="B1042" s="12" t="n">
        <v>1.23531893996958</v>
      </c>
      <c r="C1042" s="12" t="n">
        <v>2.80252105127016</v>
      </c>
      <c r="D1042" s="13" t="n">
        <v>1.68853963010051</v>
      </c>
      <c r="E1042" s="12" t="n">
        <v>0.743872174721034</v>
      </c>
      <c r="F1042" s="12" t="n">
        <v>-0.429943861515096</v>
      </c>
      <c r="G1042" s="14" t="n">
        <v>0.0491107459572532</v>
      </c>
      <c r="H1042" s="0" t="s">
        <v>2039</v>
      </c>
    </row>
    <row r="1043" customFormat="false" ht="13" hidden="false" customHeight="false" outlineLevel="0" collapsed="false">
      <c r="A1043" s="11" t="s">
        <v>2040</v>
      </c>
      <c r="B1043" s="12" t="n">
        <v>1.21626429027632</v>
      </c>
      <c r="C1043" s="12" t="n">
        <v>-0.18096650562669</v>
      </c>
      <c r="D1043" s="13" t="n">
        <v>-0.504322924813901</v>
      </c>
      <c r="E1043" s="12" t="n">
        <v>-0.336210579650905</v>
      </c>
      <c r="F1043" s="12" t="n">
        <v>-0.223393607458844</v>
      </c>
      <c r="G1043" s="14" t="n">
        <v>0.0491107459572532</v>
      </c>
      <c r="H1043" s="0" t="s">
        <v>2041</v>
      </c>
    </row>
    <row r="1044" customFormat="false" ht="13" hidden="false" customHeight="false" outlineLevel="0" collapsed="false">
      <c r="A1044" s="11" t="s">
        <v>2042</v>
      </c>
      <c r="B1044" s="12" t="n">
        <v>-0.820662076866546</v>
      </c>
      <c r="C1044" s="12" t="n">
        <v>-1.90178814353505</v>
      </c>
      <c r="D1044" s="13" t="n">
        <v>-0.684334986382003</v>
      </c>
      <c r="E1044" s="12" t="n">
        <v>-0.413842502522988</v>
      </c>
      <c r="F1044" s="12" t="n">
        <v>-0.181230030427274</v>
      </c>
      <c r="G1044" s="14" t="n">
        <v>0.0492209926857795</v>
      </c>
      <c r="H1044" s="0" t="s">
        <v>2043</v>
      </c>
    </row>
    <row r="1045" customFormat="false" ht="13" hidden="false" customHeight="false" outlineLevel="0" collapsed="false">
      <c r="A1045" s="11" t="s">
        <v>2044</v>
      </c>
      <c r="B1045" s="12" t="n">
        <v>0.559285794054511</v>
      </c>
      <c r="C1045" s="12" t="n">
        <v>0.435067177737402</v>
      </c>
      <c r="D1045" s="13" t="n">
        <v>0.139962841850178</v>
      </c>
      <c r="E1045" s="12" t="n">
        <v>-0.419730659417047</v>
      </c>
      <c r="F1045" s="12" t="n">
        <v>-0.0731810757642749</v>
      </c>
      <c r="G1045" s="14" t="n">
        <v>0.0493722475074796</v>
      </c>
      <c r="H1045" s="0" t="s">
        <v>2045</v>
      </c>
    </row>
    <row r="1046" customFormat="false" ht="13" hidden="false" customHeight="false" outlineLevel="0" collapsed="false">
      <c r="A1046" s="11" t="s">
        <v>2046</v>
      </c>
      <c r="B1046" s="12" t="n">
        <v>1.39464269720431</v>
      </c>
      <c r="C1046" s="12" t="n">
        <v>0.2553886046041</v>
      </c>
      <c r="D1046" s="13" t="n">
        <v>0.0698949839053645</v>
      </c>
      <c r="E1046" s="12" t="n">
        <v>-0.210919388065098</v>
      </c>
      <c r="F1046" s="12" t="n">
        <v>0.0363975813969339</v>
      </c>
      <c r="G1046" s="14" t="n">
        <v>0.0494148529586443</v>
      </c>
      <c r="H1046" s="0" t="s">
        <v>2047</v>
      </c>
    </row>
    <row r="1047" customFormat="false" ht="13" hidden="false" customHeight="false" outlineLevel="0" collapsed="false">
      <c r="A1047" s="11" t="s">
        <v>2048</v>
      </c>
      <c r="B1047" s="12" t="n">
        <v>0.539159293987245</v>
      </c>
      <c r="C1047" s="12" t="n">
        <v>0.682602504210718</v>
      </c>
      <c r="D1047" s="13" t="n">
        <v>-0.064257531199532</v>
      </c>
      <c r="E1047" s="12" t="n">
        <v>-0.238559865810093</v>
      </c>
      <c r="F1047" s="12" t="n">
        <v>0.292632198310743</v>
      </c>
      <c r="G1047" s="14" t="n">
        <v>0.0494148529586443</v>
      </c>
      <c r="H1047" s="0" t="s">
        <v>2049</v>
      </c>
    </row>
    <row r="1048" customFormat="false" ht="13" hidden="false" customHeight="false" outlineLevel="0" collapsed="false">
      <c r="A1048" s="11" t="s">
        <v>2050</v>
      </c>
      <c r="B1048" s="12" t="n">
        <v>-0.905369278210665</v>
      </c>
      <c r="C1048" s="12" t="n">
        <v>-0.612951880026666</v>
      </c>
      <c r="D1048" s="13" t="n">
        <v>-0.26999246666818</v>
      </c>
      <c r="E1048" s="12" t="n">
        <v>-0.103138045430221</v>
      </c>
      <c r="F1048" s="12" t="n">
        <v>0.0229825879181035</v>
      </c>
      <c r="G1048" s="14" t="n">
        <v>0.0497177028933646</v>
      </c>
      <c r="H1048" s="0" t="s">
        <v>2051</v>
      </c>
    </row>
    <row r="1049" customFormat="false" ht="13" hidden="false" customHeight="false" outlineLevel="0" collapsed="false">
      <c r="A1049" s="11" t="s">
        <v>2052</v>
      </c>
      <c r="B1049" s="12" t="n">
        <v>-0.157067521480136</v>
      </c>
      <c r="C1049" s="12" t="n">
        <v>-0.470993791570302</v>
      </c>
      <c r="D1049" s="13" t="n">
        <v>0.229796300515513</v>
      </c>
      <c r="E1049" s="12" t="n">
        <v>0.448796907469158</v>
      </c>
      <c r="F1049" s="12" t="n">
        <v>0.293410800261902</v>
      </c>
      <c r="G1049" s="14" t="n">
        <v>0.0497874711149919</v>
      </c>
      <c r="H1049" s="0" t="s">
        <v>2053</v>
      </c>
    </row>
    <row r="1050" customFormat="false" ht="13" hidden="false" customHeight="false" outlineLevel="0" collapsed="false">
      <c r="A1050" s="11" t="s">
        <v>2054</v>
      </c>
      <c r="B1050" s="12" t="n">
        <v>-0.513048986179081</v>
      </c>
      <c r="C1050" s="12" t="n">
        <v>-1.73603223695986</v>
      </c>
      <c r="D1050" s="13" t="n">
        <v>-0.543469759597418</v>
      </c>
      <c r="E1050" s="12" t="n">
        <v>0.662842344705862</v>
      </c>
      <c r="F1050" s="12" t="n">
        <v>0.279882536977386</v>
      </c>
      <c r="G1050" s="14" t="n">
        <v>0.0504096592358658</v>
      </c>
      <c r="H1050" s="0" t="s">
        <v>2055</v>
      </c>
    </row>
    <row r="1051" customFormat="false" ht="13" hidden="false" customHeight="false" outlineLevel="0" collapsed="false">
      <c r="A1051" s="11" t="s">
        <v>2056</v>
      </c>
      <c r="B1051" s="12" t="n">
        <v>-0.735092713009143</v>
      </c>
      <c r="C1051" s="12" t="n">
        <v>-1.45266830420599</v>
      </c>
      <c r="D1051" s="13" t="n">
        <v>-0.178434217200433</v>
      </c>
      <c r="E1051" s="12" t="n">
        <v>-0.409758372376716</v>
      </c>
      <c r="F1051" s="12" t="n">
        <v>-0.249391615245336</v>
      </c>
      <c r="G1051" s="14" t="n">
        <v>0.0504096592358658</v>
      </c>
      <c r="H1051" s="0" t="s">
        <v>2057</v>
      </c>
    </row>
    <row r="1052" customFormat="false" ht="13" hidden="false" customHeight="false" outlineLevel="0" collapsed="false">
      <c r="A1052" s="11" t="s">
        <v>2058</v>
      </c>
      <c r="B1052" s="12" t="n">
        <v>-0.451684163336461</v>
      </c>
      <c r="C1052" s="12" t="n">
        <v>-0.775138296550094</v>
      </c>
      <c r="D1052" s="13" t="n">
        <v>0.970906555710112</v>
      </c>
      <c r="E1052" s="12" t="n">
        <v>0.0761301458111245</v>
      </c>
      <c r="F1052" s="12" t="n">
        <v>0.710992093537064</v>
      </c>
      <c r="G1052" s="14" t="n">
        <v>0.0504487178586006</v>
      </c>
      <c r="H1052" s="0" t="s">
        <v>2059</v>
      </c>
    </row>
    <row r="1053" customFormat="false" ht="13" hidden="false" customHeight="false" outlineLevel="0" collapsed="false">
      <c r="A1053" s="11" t="s">
        <v>2060</v>
      </c>
      <c r="B1053" s="12" t="n">
        <v>-0.828696132340018</v>
      </c>
      <c r="C1053" s="12" t="n">
        <v>-1.14896964876028</v>
      </c>
      <c r="D1053" s="13" t="n">
        <v>-0.0574928480327574</v>
      </c>
      <c r="E1053" s="12" t="n">
        <v>-0.361394895637419</v>
      </c>
      <c r="F1053" s="12" t="n">
        <v>-0.710855269940508</v>
      </c>
      <c r="G1053" s="14" t="n">
        <v>0.0510924185690299</v>
      </c>
      <c r="H1053" s="0" t="s">
        <v>2061</v>
      </c>
    </row>
    <row r="1054" customFormat="false" ht="13" hidden="false" customHeight="false" outlineLevel="0" collapsed="false">
      <c r="A1054" s="11" t="s">
        <v>2062</v>
      </c>
      <c r="B1054" s="12" t="n">
        <v>0.731519459185513</v>
      </c>
      <c r="C1054" s="12" t="n">
        <v>0.321800766221213</v>
      </c>
      <c r="D1054" s="13" t="n">
        <v>0.0870726687504968</v>
      </c>
      <c r="E1054" s="12" t="n">
        <v>-0.487912374310009</v>
      </c>
      <c r="F1054" s="12" t="n">
        <v>0.00254253518562595</v>
      </c>
      <c r="G1054" s="14" t="n">
        <v>0.0510924185690299</v>
      </c>
      <c r="H1054" s="0" t="s">
        <v>2063</v>
      </c>
    </row>
    <row r="1055" customFormat="false" ht="13" hidden="false" customHeight="false" outlineLevel="0" collapsed="false">
      <c r="A1055" s="11" t="s">
        <v>2064</v>
      </c>
      <c r="B1055" s="12" t="n">
        <v>-1.40040059371578</v>
      </c>
      <c r="C1055" s="12" t="n">
        <v>-0.642530520787482</v>
      </c>
      <c r="D1055" s="13" t="n">
        <v>-0.703235941737215</v>
      </c>
      <c r="E1055" s="12" t="n">
        <v>0.482416387760397</v>
      </c>
      <c r="F1055" s="12" t="n">
        <v>-0.100130755142239</v>
      </c>
      <c r="G1055" s="14" t="n">
        <v>0.0513002363899461</v>
      </c>
      <c r="H1055" s="0" t="s">
        <v>2065</v>
      </c>
    </row>
    <row r="1056" customFormat="false" ht="13" hidden="false" customHeight="false" outlineLevel="0" collapsed="false">
      <c r="A1056" s="11" t="s">
        <v>2066</v>
      </c>
      <c r="B1056" s="12" t="n">
        <v>-0.425366664773927</v>
      </c>
      <c r="C1056" s="12" t="n">
        <v>0.710532642831836</v>
      </c>
      <c r="D1056" s="13" t="n">
        <v>1.56567665960787</v>
      </c>
      <c r="E1056" s="12" t="n">
        <v>0.906546899259916</v>
      </c>
      <c r="F1056" s="12" t="n">
        <v>0.978614894704765</v>
      </c>
      <c r="G1056" s="14" t="n">
        <v>0.0514500918990185</v>
      </c>
      <c r="H1056" s="0" t="s">
        <v>2067</v>
      </c>
    </row>
    <row r="1057" customFormat="false" ht="13" hidden="false" customHeight="false" outlineLevel="0" collapsed="false">
      <c r="A1057" s="11" t="s">
        <v>2068</v>
      </c>
      <c r="B1057" s="12" t="n">
        <v>0.460852766731707</v>
      </c>
      <c r="C1057" s="12" t="n">
        <v>-0.365639837923313</v>
      </c>
      <c r="D1057" s="13" t="n">
        <v>0.788694383977268</v>
      </c>
      <c r="E1057" s="12" t="n">
        <v>1.11868950937845</v>
      </c>
      <c r="F1057" s="12" t="n">
        <v>0.522633608023947</v>
      </c>
      <c r="G1057" s="14" t="n">
        <v>0.0515355128687248</v>
      </c>
      <c r="H1057" s="0" t="s">
        <v>2069</v>
      </c>
    </row>
    <row r="1058" customFormat="false" ht="13" hidden="false" customHeight="false" outlineLevel="0" collapsed="false">
      <c r="A1058" s="11" t="s">
        <v>2070</v>
      </c>
      <c r="B1058" s="12" t="n">
        <v>-1.5630276693509</v>
      </c>
      <c r="C1058" s="12" t="n">
        <v>-0.499453380274612</v>
      </c>
      <c r="D1058" s="13" t="n">
        <v>-0.411522442156352</v>
      </c>
      <c r="E1058" s="12" t="n">
        <v>-0.334232698166917</v>
      </c>
      <c r="F1058" s="12" t="n">
        <v>-0.168724659125426</v>
      </c>
      <c r="G1058" s="14" t="n">
        <v>0.0518790526134963</v>
      </c>
      <c r="H1058" s="0" t="s">
        <v>2071</v>
      </c>
    </row>
    <row r="1059" customFormat="false" ht="13" hidden="false" customHeight="false" outlineLevel="0" collapsed="false">
      <c r="A1059" s="11" t="s">
        <v>2072</v>
      </c>
      <c r="B1059" s="12" t="n">
        <v>-1.00005995530426</v>
      </c>
      <c r="C1059" s="12" t="n">
        <v>-1.28814189748879</v>
      </c>
      <c r="D1059" s="13" t="n">
        <v>-0.755605242339737</v>
      </c>
      <c r="E1059" s="12" t="n">
        <v>-0.350741224097272</v>
      </c>
      <c r="F1059" s="12" t="n">
        <v>-0.393020935689792</v>
      </c>
      <c r="G1059" s="14" t="n">
        <v>0.0519193972391312</v>
      </c>
      <c r="H1059" s="0" t="s">
        <v>2073</v>
      </c>
    </row>
    <row r="1060" customFormat="false" ht="13" hidden="false" customHeight="false" outlineLevel="0" collapsed="false">
      <c r="A1060" s="11" t="s">
        <v>2074</v>
      </c>
      <c r="B1060" s="12" t="n">
        <v>0.661751728926147</v>
      </c>
      <c r="C1060" s="12" t="n">
        <v>0.690577554710914</v>
      </c>
      <c r="D1060" s="13" t="n">
        <v>-0.103254951988181</v>
      </c>
      <c r="E1060" s="12" t="n">
        <v>-0.305899451071818</v>
      </c>
      <c r="F1060" s="12" t="n">
        <v>0.498940504578886</v>
      </c>
      <c r="G1060" s="14" t="n">
        <v>0.0522350854435316</v>
      </c>
      <c r="H1060" s="0" t="s">
        <v>2075</v>
      </c>
    </row>
    <row r="1061" customFormat="false" ht="13" hidden="false" customHeight="false" outlineLevel="0" collapsed="false">
      <c r="A1061" s="11" t="s">
        <v>2076</v>
      </c>
      <c r="B1061" s="12" t="n">
        <v>-0.855004365913777</v>
      </c>
      <c r="C1061" s="12" t="n">
        <v>-0.693376021916208</v>
      </c>
      <c r="D1061" s="13" t="n">
        <v>0.337877533931404</v>
      </c>
      <c r="E1061" s="12" t="n">
        <v>-0.278221474533054</v>
      </c>
      <c r="F1061" s="12" t="n">
        <v>0.0798699867078835</v>
      </c>
      <c r="G1061" s="14" t="n">
        <v>0.0525061826135148</v>
      </c>
      <c r="H1061" s="0" t="s">
        <v>2077</v>
      </c>
    </row>
    <row r="1062" customFormat="false" ht="13" hidden="false" customHeight="false" outlineLevel="0" collapsed="false">
      <c r="A1062" s="11" t="s">
        <v>2078</v>
      </c>
      <c r="B1062" s="12" t="n">
        <v>-0.602091549534272</v>
      </c>
      <c r="C1062" s="12" t="n">
        <v>-1.10802940237689</v>
      </c>
      <c r="D1062" s="13" t="n">
        <v>-0.264048172493974</v>
      </c>
      <c r="E1062" s="12" t="n">
        <v>-0.335980540791556</v>
      </c>
      <c r="F1062" s="12" t="n">
        <v>-0.199022442251118</v>
      </c>
      <c r="G1062" s="14" t="n">
        <v>0.0525061826135148</v>
      </c>
      <c r="H1062" s="0" t="s">
        <v>2079</v>
      </c>
    </row>
    <row r="1063" customFormat="false" ht="13" hidden="false" customHeight="false" outlineLevel="0" collapsed="false">
      <c r="A1063" s="11" t="s">
        <v>2080</v>
      </c>
      <c r="B1063" s="12" t="n">
        <v>-0.0954893604434812</v>
      </c>
      <c r="C1063" s="12" t="n">
        <v>-0.313866684140931</v>
      </c>
      <c r="D1063" s="13" t="n">
        <v>1.01297254589036</v>
      </c>
      <c r="E1063" s="12" t="n">
        <v>0.433292127209697</v>
      </c>
      <c r="F1063" s="12" t="n">
        <v>0.094578175737758</v>
      </c>
      <c r="G1063" s="14" t="n">
        <v>0.0525364831949382</v>
      </c>
      <c r="H1063" s="0" t="s">
        <v>996</v>
      </c>
    </row>
    <row r="1064" customFormat="false" ht="13" hidden="false" customHeight="false" outlineLevel="0" collapsed="false">
      <c r="A1064" s="11" t="s">
        <v>2081</v>
      </c>
      <c r="B1064" s="12" t="n">
        <v>1.70211053398098</v>
      </c>
      <c r="C1064" s="12" t="n">
        <v>2.82888687977556</v>
      </c>
      <c r="D1064" s="13" t="n">
        <v>2.20705815510223</v>
      </c>
      <c r="E1064" s="12" t="n">
        <v>0.114185551547426</v>
      </c>
      <c r="F1064" s="12" t="n">
        <v>0.685673071528395</v>
      </c>
      <c r="G1064" s="14" t="n">
        <v>0.0525915126472453</v>
      </c>
      <c r="H1064" s="0" t="s">
        <v>1184</v>
      </c>
    </row>
    <row r="1065" customFormat="false" ht="13" hidden="false" customHeight="false" outlineLevel="0" collapsed="false">
      <c r="A1065" s="11" t="s">
        <v>2082</v>
      </c>
      <c r="B1065" s="12" t="n">
        <v>0.412180808645318</v>
      </c>
      <c r="C1065" s="12" t="n">
        <v>0.684463042572536</v>
      </c>
      <c r="D1065" s="13" t="n">
        <v>-0.80697276966865</v>
      </c>
      <c r="E1065" s="12" t="n">
        <v>0.20974546366985</v>
      </c>
      <c r="F1065" s="12" t="n">
        <v>-0.754796993133563</v>
      </c>
      <c r="G1065" s="14" t="n">
        <v>0.0527234642210099</v>
      </c>
      <c r="H1065" s="0" t="s">
        <v>2083</v>
      </c>
    </row>
    <row r="1066" customFormat="false" ht="13" hidden="false" customHeight="false" outlineLevel="0" collapsed="false">
      <c r="A1066" s="11" t="s">
        <v>2084</v>
      </c>
      <c r="B1066" s="12" t="n">
        <v>0.18234812948818</v>
      </c>
      <c r="C1066" s="12" t="n">
        <v>-2.99817899199241</v>
      </c>
      <c r="D1066" s="13" t="n">
        <v>0.270936902825391</v>
      </c>
      <c r="E1066" s="12" t="n">
        <v>0.184743212103865</v>
      </c>
      <c r="F1066" s="12" t="n">
        <v>0.305922211619064</v>
      </c>
      <c r="G1066" s="14" t="n">
        <v>0.0527234642210099</v>
      </c>
      <c r="H1066" s="0" t="s">
        <v>2085</v>
      </c>
    </row>
    <row r="1067" customFormat="false" ht="13" hidden="false" customHeight="false" outlineLevel="0" collapsed="false">
      <c r="A1067" s="11" t="s">
        <v>2086</v>
      </c>
      <c r="B1067" s="12" t="n">
        <v>-0.595993776951853</v>
      </c>
      <c r="C1067" s="12" t="n">
        <v>-1.38069228965287</v>
      </c>
      <c r="D1067" s="13" t="n">
        <v>-0.48448420473271</v>
      </c>
      <c r="E1067" s="12" t="n">
        <v>-0.231840373076763</v>
      </c>
      <c r="F1067" s="12" t="n">
        <v>-0.0697526313698395</v>
      </c>
      <c r="G1067" s="14" t="n">
        <v>0.0527942639983306</v>
      </c>
      <c r="H1067" s="0" t="s">
        <v>2087</v>
      </c>
    </row>
    <row r="1068" customFormat="false" ht="13" hidden="false" customHeight="false" outlineLevel="0" collapsed="false">
      <c r="A1068" s="11" t="s">
        <v>2088</v>
      </c>
      <c r="B1068" s="12" t="n">
        <v>0.386543389534513</v>
      </c>
      <c r="C1068" s="12" t="n">
        <v>-0.417001676360024</v>
      </c>
      <c r="D1068" s="13" t="n">
        <v>2.09739551172745</v>
      </c>
      <c r="E1068" s="12" t="n">
        <v>0.263401467728804</v>
      </c>
      <c r="F1068" s="12" t="n">
        <v>1.31265449128895</v>
      </c>
      <c r="G1068" s="14" t="n">
        <v>0.0527957011213275</v>
      </c>
    </row>
    <row r="1069" customFormat="false" ht="13" hidden="false" customHeight="false" outlineLevel="0" collapsed="false">
      <c r="A1069" s="11" t="s">
        <v>2089</v>
      </c>
      <c r="B1069" s="12" t="s">
        <v>215</v>
      </c>
      <c r="C1069" s="12" t="n">
        <v>1.13570881309014</v>
      </c>
      <c r="D1069" s="13" t="n">
        <v>-0.44335788786296</v>
      </c>
      <c r="E1069" s="12" t="n">
        <v>-0.416824805708701</v>
      </c>
      <c r="F1069" s="12" t="n">
        <v>-0.212922824525746</v>
      </c>
      <c r="G1069" s="14" t="n">
        <v>0.0527957011213275</v>
      </c>
      <c r="H1069" s="0" t="s">
        <v>66</v>
      </c>
    </row>
    <row r="1070" customFormat="false" ht="13" hidden="false" customHeight="false" outlineLevel="0" collapsed="false">
      <c r="A1070" s="11" t="s">
        <v>2090</v>
      </c>
      <c r="B1070" s="12" t="n">
        <v>-0.218208010623359</v>
      </c>
      <c r="C1070" s="12" t="n">
        <v>-2.90208120161343</v>
      </c>
      <c r="D1070" s="13" t="n">
        <v>-0.340518164875367</v>
      </c>
      <c r="E1070" s="12" t="n">
        <v>-0.142286420826209</v>
      </c>
      <c r="F1070" s="12" t="n">
        <v>-0.122155748252145</v>
      </c>
      <c r="G1070" s="14" t="n">
        <v>0.052895987212896</v>
      </c>
      <c r="H1070" s="0" t="s">
        <v>2091</v>
      </c>
    </row>
    <row r="1071" customFormat="false" ht="13" hidden="false" customHeight="false" outlineLevel="0" collapsed="false">
      <c r="A1071" s="11" t="s">
        <v>2092</v>
      </c>
      <c r="B1071" s="12" t="n">
        <v>-1.16302500555976</v>
      </c>
      <c r="C1071" s="12" t="n">
        <v>-0.807229722452439</v>
      </c>
      <c r="D1071" s="13" t="n">
        <v>-0.198950465372965</v>
      </c>
      <c r="E1071" s="12" t="n">
        <v>0.190490002587235</v>
      </c>
      <c r="F1071" s="12" t="n">
        <v>-0.487319474869781</v>
      </c>
      <c r="G1071" s="14" t="n">
        <v>0.0530470238079773</v>
      </c>
      <c r="H1071" s="0" t="s">
        <v>2093</v>
      </c>
    </row>
    <row r="1072" customFormat="false" ht="13" hidden="false" customHeight="false" outlineLevel="0" collapsed="false">
      <c r="A1072" s="11" t="s">
        <v>2094</v>
      </c>
      <c r="B1072" s="12" t="n">
        <v>-1.51490870780934</v>
      </c>
      <c r="C1072" s="12" t="n">
        <v>-0.876280134524685</v>
      </c>
      <c r="D1072" s="13" t="n">
        <v>0.291845861301921</v>
      </c>
      <c r="E1072" s="12" t="n">
        <v>0.757282291200833</v>
      </c>
      <c r="F1072" s="12" t="n">
        <v>-0.603169400096509</v>
      </c>
      <c r="G1072" s="14" t="n">
        <v>0.0531578877260042</v>
      </c>
      <c r="H1072" s="0" t="s">
        <v>2095</v>
      </c>
    </row>
    <row r="1073" customFormat="false" ht="13" hidden="false" customHeight="false" outlineLevel="0" collapsed="false">
      <c r="A1073" s="11" t="s">
        <v>2096</v>
      </c>
      <c r="B1073" s="12" t="n">
        <v>-0.671961490909444</v>
      </c>
      <c r="C1073" s="12" t="n">
        <v>-0.797156915995726</v>
      </c>
      <c r="D1073" s="13" t="n">
        <v>0.368390577314814</v>
      </c>
      <c r="E1073" s="12" t="n">
        <v>-0.400656227029064</v>
      </c>
      <c r="F1073" s="12" t="n">
        <v>0.044111024896121</v>
      </c>
      <c r="G1073" s="14" t="n">
        <v>0.0534052134938462</v>
      </c>
      <c r="H1073" s="0" t="s">
        <v>2097</v>
      </c>
    </row>
    <row r="1074" customFormat="false" ht="13" hidden="false" customHeight="false" outlineLevel="0" collapsed="false">
      <c r="A1074" s="11" t="s">
        <v>2098</v>
      </c>
      <c r="B1074" s="12" t="n">
        <v>0.465822265023653</v>
      </c>
      <c r="C1074" s="12" t="n">
        <v>0.492015729972728</v>
      </c>
      <c r="D1074" s="13" t="n">
        <v>-0.386750983731698</v>
      </c>
      <c r="E1074" s="12" t="n">
        <v>-0.420143950442109</v>
      </c>
      <c r="F1074" s="12" t="n">
        <v>0.259284129195372</v>
      </c>
      <c r="G1074" s="14" t="n">
        <v>0.0535844274020567</v>
      </c>
      <c r="H1074" s="0" t="s">
        <v>2099</v>
      </c>
    </row>
    <row r="1075" customFormat="false" ht="13" hidden="false" customHeight="false" outlineLevel="0" collapsed="false">
      <c r="A1075" s="11" t="s">
        <v>2100</v>
      </c>
      <c r="B1075" s="12" t="n">
        <v>0.480832644880625</v>
      </c>
      <c r="C1075" s="12" t="n">
        <v>0.844759280965425</v>
      </c>
      <c r="D1075" s="13" t="n">
        <v>-0.0829575091996185</v>
      </c>
      <c r="E1075" s="12" t="n">
        <v>0.22657626413515</v>
      </c>
      <c r="F1075" s="12" t="n">
        <v>-0.417975318381573</v>
      </c>
      <c r="G1075" s="14" t="n">
        <v>0.0536285092964166</v>
      </c>
      <c r="H1075" s="0" t="s">
        <v>2101</v>
      </c>
    </row>
    <row r="1076" customFormat="false" ht="13" hidden="false" customHeight="false" outlineLevel="0" collapsed="false">
      <c r="A1076" s="11" t="s">
        <v>2102</v>
      </c>
      <c r="B1076" s="12" t="n">
        <v>0.162324619718964</v>
      </c>
      <c r="C1076" s="12" t="n">
        <v>-0.425307573335589</v>
      </c>
      <c r="D1076" s="13" t="n">
        <v>0.242292868714462</v>
      </c>
      <c r="E1076" s="12" t="n">
        <v>0.054752562456578</v>
      </c>
      <c r="F1076" s="12" t="n">
        <v>0.510703969266708</v>
      </c>
      <c r="G1076" s="14" t="n">
        <v>0.0536858526730305</v>
      </c>
      <c r="H1076" s="0" t="s">
        <v>2103</v>
      </c>
    </row>
    <row r="1077" customFormat="false" ht="13" hidden="false" customHeight="false" outlineLevel="0" collapsed="false">
      <c r="A1077" s="11" t="s">
        <v>2104</v>
      </c>
      <c r="B1077" s="12" t="n">
        <v>1.51593069946683</v>
      </c>
      <c r="C1077" s="12" t="n">
        <v>3.05916007054806</v>
      </c>
      <c r="D1077" s="13" t="n">
        <v>1.20582905993944</v>
      </c>
      <c r="E1077" s="12" t="n">
        <v>0.877486808184604</v>
      </c>
      <c r="F1077" s="12" t="n">
        <v>1.06711882212656</v>
      </c>
      <c r="G1077" s="14" t="n">
        <v>0.0538180744958348</v>
      </c>
      <c r="H1077" s="0" t="s">
        <v>2105</v>
      </c>
    </row>
    <row r="1078" customFormat="false" ht="13" hidden="false" customHeight="false" outlineLevel="0" collapsed="false">
      <c r="A1078" s="11" t="s">
        <v>2106</v>
      </c>
      <c r="B1078" s="12" t="n">
        <v>-2.72011395472613</v>
      </c>
      <c r="C1078" s="12" t="n">
        <v>-0.814989284111501</v>
      </c>
      <c r="D1078" s="13" t="n">
        <v>-0.563961630196761</v>
      </c>
      <c r="E1078" s="12" t="n">
        <v>-0.601755392079424</v>
      </c>
      <c r="F1078" s="12" t="n">
        <v>-0.497304044197042</v>
      </c>
      <c r="G1078" s="14" t="n">
        <v>0.0539867207395043</v>
      </c>
      <c r="H1078" s="0" t="s">
        <v>2107</v>
      </c>
    </row>
    <row r="1079" customFormat="false" ht="13" hidden="false" customHeight="false" outlineLevel="0" collapsed="false">
      <c r="A1079" s="11" t="s">
        <v>2108</v>
      </c>
      <c r="B1079" s="12" t="n">
        <v>-0.229930194520765</v>
      </c>
      <c r="C1079" s="12" t="n">
        <v>0.0600880373647381</v>
      </c>
      <c r="D1079" s="13" t="n">
        <v>0.925899757960173</v>
      </c>
      <c r="E1079" s="12" t="n">
        <v>0.102672570173106</v>
      </c>
      <c r="F1079" s="12" t="n">
        <v>0.665986806151236</v>
      </c>
      <c r="G1079" s="14" t="n">
        <v>0.0539867207395043</v>
      </c>
      <c r="H1079" s="0" t="s">
        <v>2109</v>
      </c>
    </row>
    <row r="1080" customFormat="false" ht="13" hidden="false" customHeight="false" outlineLevel="0" collapsed="false">
      <c r="A1080" s="11" t="s">
        <v>2110</v>
      </c>
      <c r="B1080" s="12" t="n">
        <v>-1.52227319616129</v>
      </c>
      <c r="C1080" s="12" t="n">
        <v>-0.73363377430817</v>
      </c>
      <c r="D1080" s="13" t="n">
        <v>-0.33908605028845</v>
      </c>
      <c r="E1080" s="12" t="n">
        <v>-0.256537044994993</v>
      </c>
      <c r="F1080" s="12" t="n">
        <v>-0.50539492283634</v>
      </c>
      <c r="G1080" s="14" t="n">
        <v>0.0539867207395043</v>
      </c>
      <c r="H1080" s="0" t="s">
        <v>2111</v>
      </c>
    </row>
    <row r="1081" customFormat="false" ht="13" hidden="false" customHeight="false" outlineLevel="0" collapsed="false">
      <c r="A1081" s="11" t="s">
        <v>2112</v>
      </c>
      <c r="B1081" s="12" t="n">
        <v>0.204810275653088</v>
      </c>
      <c r="C1081" s="12" t="n">
        <v>-1.70306461690156</v>
      </c>
      <c r="D1081" s="13" t="n">
        <v>0.251636701911213</v>
      </c>
      <c r="E1081" s="12" t="n">
        <v>0.0391206293269136</v>
      </c>
      <c r="F1081" s="12" t="n">
        <v>0.751054711385812</v>
      </c>
      <c r="G1081" s="14" t="n">
        <v>0.0546562893259419</v>
      </c>
      <c r="H1081" s="0" t="s">
        <v>2113</v>
      </c>
    </row>
    <row r="1082" customFormat="false" ht="13" hidden="false" customHeight="false" outlineLevel="0" collapsed="false">
      <c r="A1082" s="11" t="s">
        <v>2114</v>
      </c>
      <c r="B1082" s="12" t="n">
        <v>0.262324657316794</v>
      </c>
      <c r="C1082" s="12" t="n">
        <v>-1.02923801743608</v>
      </c>
      <c r="D1082" s="13" t="n">
        <v>0.460399212635836</v>
      </c>
      <c r="E1082" s="12" t="n">
        <v>0.344730544228771</v>
      </c>
      <c r="F1082" s="12" t="n">
        <v>0.636891502529308</v>
      </c>
      <c r="G1082" s="14" t="n">
        <v>0.0547572039598027</v>
      </c>
      <c r="H1082" s="0" t="s">
        <v>2115</v>
      </c>
    </row>
    <row r="1083" customFormat="false" ht="13" hidden="false" customHeight="false" outlineLevel="0" collapsed="false">
      <c r="A1083" s="11" t="s">
        <v>2116</v>
      </c>
      <c r="B1083" s="12" t="n">
        <v>1.49492705522318</v>
      </c>
      <c r="C1083" s="12" t="n">
        <v>-0.0784257956212031</v>
      </c>
      <c r="D1083" s="13" t="n">
        <v>-0.325388159358383</v>
      </c>
      <c r="E1083" s="12" t="n">
        <v>-0.224870895351613</v>
      </c>
      <c r="F1083" s="12" t="n">
        <v>-0.226988352725306</v>
      </c>
      <c r="G1083" s="14" t="n">
        <v>0.0547769249625316</v>
      </c>
      <c r="H1083" s="0" t="s">
        <v>2117</v>
      </c>
    </row>
    <row r="1084" customFormat="false" ht="13" hidden="false" customHeight="false" outlineLevel="0" collapsed="false">
      <c r="A1084" s="11" t="s">
        <v>2118</v>
      </c>
      <c r="B1084" s="12" t="n">
        <v>-0.736163136163631</v>
      </c>
      <c r="C1084" s="12" t="n">
        <v>-0.899555356853421</v>
      </c>
      <c r="D1084" s="13" t="n">
        <v>-0.498995892767802</v>
      </c>
      <c r="E1084" s="12" t="n">
        <v>-0.238168700899377</v>
      </c>
      <c r="F1084" s="12" t="n">
        <v>0.0558008846553095</v>
      </c>
      <c r="G1084" s="14" t="n">
        <v>0.0547769249625316</v>
      </c>
      <c r="H1084" s="0" t="s">
        <v>2119</v>
      </c>
    </row>
    <row r="1085" customFormat="false" ht="13" hidden="false" customHeight="false" outlineLevel="0" collapsed="false">
      <c r="A1085" s="11" t="s">
        <v>2120</v>
      </c>
      <c r="B1085" s="12" t="n">
        <v>0.998445133754268</v>
      </c>
      <c r="C1085" s="12" t="n">
        <v>1.50242790737167</v>
      </c>
      <c r="D1085" s="13" t="n">
        <v>0.830695793656519</v>
      </c>
      <c r="E1085" s="12" t="n">
        <v>0.0429707070510555</v>
      </c>
      <c r="F1085" s="12" t="n">
        <v>0.609093278876963</v>
      </c>
      <c r="G1085" s="14" t="n">
        <v>0.0547769249625316</v>
      </c>
      <c r="H1085" s="0" t="s">
        <v>2121</v>
      </c>
    </row>
    <row r="1086" customFormat="false" ht="13" hidden="false" customHeight="false" outlineLevel="0" collapsed="false">
      <c r="A1086" s="11" t="s">
        <v>2122</v>
      </c>
      <c r="B1086" s="12" t="n">
        <v>-1.34384902225665</v>
      </c>
      <c r="C1086" s="12" t="n">
        <v>-1.52592834801768</v>
      </c>
      <c r="D1086" s="13" t="n">
        <v>-0.933923211386575</v>
      </c>
      <c r="E1086" s="12" t="n">
        <v>-0.004795504307866</v>
      </c>
      <c r="F1086" s="12" t="n">
        <v>-0.386008458575139</v>
      </c>
      <c r="G1086" s="14" t="n">
        <v>0.0548090272518204</v>
      </c>
      <c r="H1086" s="0" t="s">
        <v>2123</v>
      </c>
    </row>
    <row r="1087" customFormat="false" ht="13" hidden="false" customHeight="false" outlineLevel="0" collapsed="false">
      <c r="A1087" s="11" t="s">
        <v>2124</v>
      </c>
      <c r="B1087" s="12" t="n">
        <v>1.17107797410987</v>
      </c>
      <c r="C1087" s="12" t="n">
        <v>2.8799768919041</v>
      </c>
      <c r="D1087" s="13" t="n">
        <v>1.73650958769134</v>
      </c>
      <c r="E1087" s="12" t="n">
        <v>0.211478231133196</v>
      </c>
      <c r="F1087" s="12" t="n">
        <v>0.4850747774161</v>
      </c>
      <c r="G1087" s="14" t="n">
        <v>0.0553110037812682</v>
      </c>
      <c r="H1087" s="0" t="s">
        <v>2125</v>
      </c>
    </row>
    <row r="1088" customFormat="false" ht="13" hidden="false" customHeight="false" outlineLevel="0" collapsed="false">
      <c r="A1088" s="11" t="s">
        <v>2126</v>
      </c>
      <c r="B1088" s="12" t="n">
        <v>0.300793278928984</v>
      </c>
      <c r="C1088" s="12" t="n">
        <v>-0.228529457397455</v>
      </c>
      <c r="D1088" s="13" t="n">
        <v>-0.249443669070787</v>
      </c>
      <c r="E1088" s="12" t="n">
        <v>-0.42713739745323</v>
      </c>
      <c r="F1088" s="12" t="n">
        <v>-0.294262782092926</v>
      </c>
      <c r="G1088" s="14" t="n">
        <v>0.0553748735085695</v>
      </c>
      <c r="H1088" s="0" t="s">
        <v>2127</v>
      </c>
    </row>
    <row r="1089" customFormat="false" ht="13" hidden="false" customHeight="false" outlineLevel="0" collapsed="false">
      <c r="A1089" s="11" t="s">
        <v>2128</v>
      </c>
      <c r="B1089" s="12" t="n">
        <v>-1.3378615144904</v>
      </c>
      <c r="C1089" s="12" t="n">
        <v>-0.233429155715469</v>
      </c>
      <c r="D1089" s="13" t="n">
        <v>-0.132135350769931</v>
      </c>
      <c r="E1089" s="12" t="n">
        <v>0.0524953586506669</v>
      </c>
      <c r="F1089" s="12" t="n">
        <v>-0.05206676347251</v>
      </c>
      <c r="G1089" s="14" t="n">
        <v>0.0562444974113889</v>
      </c>
      <c r="H1089" s="0" t="s">
        <v>2129</v>
      </c>
    </row>
    <row r="1090" customFormat="false" ht="13" hidden="false" customHeight="false" outlineLevel="0" collapsed="false">
      <c r="A1090" s="11" t="s">
        <v>2130</v>
      </c>
      <c r="B1090" s="12" t="n">
        <v>1.33644892928352</v>
      </c>
      <c r="C1090" s="12" t="n">
        <v>1.18364136876823</v>
      </c>
      <c r="D1090" s="13" t="n">
        <v>0.670902499343071</v>
      </c>
      <c r="E1090" s="12" t="n">
        <v>-0.073376524058067</v>
      </c>
      <c r="F1090" s="12" t="n">
        <v>0.677825137631515</v>
      </c>
      <c r="G1090" s="14" t="n">
        <v>0.0570612598834744</v>
      </c>
      <c r="H1090" s="0" t="s">
        <v>2131</v>
      </c>
    </row>
    <row r="1091" customFormat="false" ht="13" hidden="false" customHeight="false" outlineLevel="0" collapsed="false">
      <c r="A1091" s="11" t="s">
        <v>2132</v>
      </c>
      <c r="B1091" s="12" t="n">
        <v>-0.159386179191646</v>
      </c>
      <c r="C1091" s="12" t="n">
        <v>-0.739074311819408</v>
      </c>
      <c r="D1091" s="13" t="n">
        <v>0.139393888592592</v>
      </c>
      <c r="E1091" s="12" t="n">
        <v>-0.0505616112866851</v>
      </c>
      <c r="F1091" s="12" t="n">
        <v>0.362175650042024</v>
      </c>
      <c r="G1091" s="14" t="n">
        <v>0.0570612598834744</v>
      </c>
      <c r="H1091" s="0" t="s">
        <v>83</v>
      </c>
    </row>
    <row r="1092" customFormat="false" ht="13" hidden="false" customHeight="false" outlineLevel="0" collapsed="false">
      <c r="A1092" s="11" t="s">
        <v>2133</v>
      </c>
      <c r="B1092" s="12" t="n">
        <v>-1.22101430709679</v>
      </c>
      <c r="C1092" s="12" t="n">
        <v>-0.327465492494031</v>
      </c>
      <c r="D1092" s="13" t="n">
        <v>-0.542202492155909</v>
      </c>
      <c r="E1092" s="12" t="n">
        <v>-0.0393144684202787</v>
      </c>
      <c r="F1092" s="12" t="n">
        <v>-0.04532148932582</v>
      </c>
      <c r="G1092" s="14" t="n">
        <v>0.0571164433246342</v>
      </c>
      <c r="H1092" s="0" t="s">
        <v>2134</v>
      </c>
    </row>
    <row r="1093" customFormat="false" ht="13" hidden="false" customHeight="false" outlineLevel="0" collapsed="false">
      <c r="A1093" s="11" t="s">
        <v>2135</v>
      </c>
      <c r="B1093" s="12" t="n">
        <v>0.371394244236852</v>
      </c>
      <c r="C1093" s="12" t="n">
        <v>0.893041503963558</v>
      </c>
      <c r="D1093" s="13" t="n">
        <v>-0.407316253857702</v>
      </c>
      <c r="E1093" s="12" t="n">
        <v>-0.013126311241797</v>
      </c>
      <c r="F1093" s="12" t="n">
        <v>-0.0843927293853904</v>
      </c>
      <c r="G1093" s="14" t="n">
        <v>0.0571284090789707</v>
      </c>
      <c r="H1093" s="0" t="s">
        <v>2136</v>
      </c>
    </row>
    <row r="1094" customFormat="false" ht="13" hidden="false" customHeight="false" outlineLevel="0" collapsed="false">
      <c r="A1094" s="11" t="s">
        <v>2137</v>
      </c>
      <c r="B1094" s="12" t="n">
        <v>0.634306118241275</v>
      </c>
      <c r="C1094" s="12" t="n">
        <v>0.717809497366818</v>
      </c>
      <c r="D1094" s="13" t="n">
        <v>0.0872952124808382</v>
      </c>
      <c r="E1094" s="12" t="n">
        <v>-0.0972656467191995</v>
      </c>
      <c r="F1094" s="12" t="n">
        <v>0.0977864309836</v>
      </c>
      <c r="G1094" s="14" t="n">
        <v>0.0571284090789707</v>
      </c>
      <c r="H1094" s="0" t="s">
        <v>2138</v>
      </c>
    </row>
    <row r="1095" customFormat="false" ht="13" hidden="false" customHeight="false" outlineLevel="0" collapsed="false">
      <c r="A1095" s="11" t="s">
        <v>2139</v>
      </c>
      <c r="B1095" s="12" t="n">
        <v>0.508666824794621</v>
      </c>
      <c r="C1095" s="12" t="n">
        <v>0.496205746690393</v>
      </c>
      <c r="D1095" s="13" t="n">
        <v>-0.444056692913912</v>
      </c>
      <c r="E1095" s="12" t="n">
        <v>-0.223918829232973</v>
      </c>
      <c r="F1095" s="12" t="n">
        <v>0.0914575780691922</v>
      </c>
      <c r="G1095" s="14" t="n">
        <v>0.0572342335593073</v>
      </c>
      <c r="H1095" s="0" t="s">
        <v>2140</v>
      </c>
    </row>
    <row r="1096" customFormat="false" ht="13" hidden="false" customHeight="false" outlineLevel="0" collapsed="false">
      <c r="A1096" s="11" t="s">
        <v>2141</v>
      </c>
      <c r="B1096" s="12" t="n">
        <v>-1.02459616761063</v>
      </c>
      <c r="C1096" s="12" t="n">
        <v>-2.41498471236636</v>
      </c>
      <c r="D1096" s="13" t="n">
        <v>-0.977591526726707</v>
      </c>
      <c r="E1096" s="12" t="n">
        <v>0.127960151931268</v>
      </c>
      <c r="F1096" s="12" t="n">
        <v>-0.862288769138002</v>
      </c>
      <c r="G1096" s="14" t="n">
        <v>0.0577197518891393</v>
      </c>
      <c r="H1096" s="0" t="s">
        <v>2142</v>
      </c>
    </row>
    <row r="1097" customFormat="false" ht="13" hidden="false" customHeight="false" outlineLevel="0" collapsed="false">
      <c r="A1097" s="11" t="s">
        <v>2143</v>
      </c>
      <c r="B1097" s="12" t="n">
        <v>-0.974745430744983</v>
      </c>
      <c r="C1097" s="12" t="n">
        <v>-0.316148174316874</v>
      </c>
      <c r="D1097" s="13" t="n">
        <v>0.0841295973458111</v>
      </c>
      <c r="E1097" s="12" t="n">
        <v>-0.27473190264142</v>
      </c>
      <c r="F1097" s="12" t="n">
        <v>0.259273466058235</v>
      </c>
      <c r="G1097" s="14" t="n">
        <v>0.0577197518891393</v>
      </c>
      <c r="H1097" s="0" t="s">
        <v>2144</v>
      </c>
    </row>
    <row r="1098" customFormat="false" ht="13" hidden="false" customHeight="false" outlineLevel="0" collapsed="false">
      <c r="A1098" s="11" t="s">
        <v>2145</v>
      </c>
      <c r="B1098" s="12" t="n">
        <v>-0.987362373284743</v>
      </c>
      <c r="C1098" s="12" t="n">
        <v>-0.574099106387626</v>
      </c>
      <c r="D1098" s="13" t="n">
        <v>-0.508792449588921</v>
      </c>
      <c r="E1098" s="12" t="n">
        <v>0.0287312991011745</v>
      </c>
      <c r="F1098" s="12" t="n">
        <v>0.03360208828959</v>
      </c>
      <c r="G1098" s="14" t="n">
        <v>0.058745334212816</v>
      </c>
      <c r="H1098" s="0" t="s">
        <v>2146</v>
      </c>
    </row>
    <row r="1099" customFormat="false" ht="13" hidden="false" customHeight="false" outlineLevel="0" collapsed="false">
      <c r="A1099" s="11" t="s">
        <v>2147</v>
      </c>
      <c r="B1099" s="12" t="n">
        <v>-1.66904584824186</v>
      </c>
      <c r="C1099" s="12" t="n">
        <v>-0.614907801888563</v>
      </c>
      <c r="D1099" s="13" t="n">
        <v>-0.672748887986823</v>
      </c>
      <c r="E1099" s="12" t="n">
        <v>-0.182119420592294</v>
      </c>
      <c r="F1099" s="12" t="n">
        <v>-0.319596682501541</v>
      </c>
      <c r="G1099" s="14" t="n">
        <v>0.0591938791682209</v>
      </c>
      <c r="H1099" s="0" t="s">
        <v>2148</v>
      </c>
    </row>
    <row r="1100" customFormat="false" ht="13" hidden="false" customHeight="false" outlineLevel="0" collapsed="false">
      <c r="A1100" s="11" t="s">
        <v>2149</v>
      </c>
      <c r="B1100" s="12" t="n">
        <v>-1.06405866925305</v>
      </c>
      <c r="C1100" s="12" t="n">
        <v>-0.935570321363174</v>
      </c>
      <c r="D1100" s="13" t="n">
        <v>-0.708464847111888</v>
      </c>
      <c r="E1100" s="12" t="n">
        <v>-0.288550949926932</v>
      </c>
      <c r="F1100" s="12" t="n">
        <v>-0.277413257468371</v>
      </c>
      <c r="G1100" s="14" t="n">
        <v>0.0595279800283491</v>
      </c>
      <c r="H1100" s="0" t="s">
        <v>2150</v>
      </c>
    </row>
    <row r="1101" customFormat="false" ht="13" hidden="false" customHeight="false" outlineLevel="0" collapsed="false">
      <c r="A1101" s="11" t="s">
        <v>2151</v>
      </c>
      <c r="B1101" s="12" t="n">
        <v>-0.037776766183575</v>
      </c>
      <c r="C1101" s="12" t="n">
        <v>0.687209665819447</v>
      </c>
      <c r="D1101" s="13" t="n">
        <v>-0.406544286777333</v>
      </c>
      <c r="E1101" s="12" t="n">
        <v>-0.368479260066853</v>
      </c>
      <c r="F1101" s="12" t="n">
        <v>-0.346045474262394</v>
      </c>
      <c r="G1101" s="14" t="n">
        <v>0.0595746086380199</v>
      </c>
      <c r="H1101" s="0" t="s">
        <v>2152</v>
      </c>
    </row>
    <row r="1102" customFormat="false" ht="13" hidden="false" customHeight="false" outlineLevel="0" collapsed="false">
      <c r="A1102" s="11" t="s">
        <v>2153</v>
      </c>
      <c r="B1102" s="12" t="n">
        <v>-1.16317590950871</v>
      </c>
      <c r="C1102" s="12" t="n">
        <v>-0.598013174650691</v>
      </c>
      <c r="D1102" s="13" t="n">
        <v>-0.481549274921885</v>
      </c>
      <c r="E1102" s="12" t="n">
        <v>0.157027905255521</v>
      </c>
      <c r="F1102" s="12" t="n">
        <v>0.00254480275336749</v>
      </c>
      <c r="G1102" s="14" t="n">
        <v>0.0596095156767568</v>
      </c>
      <c r="H1102" s="0" t="s">
        <v>2154</v>
      </c>
    </row>
    <row r="1103" customFormat="false" ht="13" hidden="false" customHeight="false" outlineLevel="0" collapsed="false">
      <c r="A1103" s="11" t="s">
        <v>2155</v>
      </c>
      <c r="B1103" s="12" t="n">
        <v>-1.47445973814903</v>
      </c>
      <c r="C1103" s="12" t="n">
        <v>-0.584791013575081</v>
      </c>
      <c r="D1103" s="13" t="n">
        <v>-0.50306480221242</v>
      </c>
      <c r="E1103" s="12" t="n">
        <v>-0.182340440032474</v>
      </c>
      <c r="F1103" s="12" t="n">
        <v>-0.118256868244803</v>
      </c>
      <c r="G1103" s="14" t="n">
        <v>0.0597583836895018</v>
      </c>
      <c r="H1103" s="0" t="s">
        <v>2156</v>
      </c>
    </row>
    <row r="1104" customFormat="false" ht="13" hidden="false" customHeight="false" outlineLevel="0" collapsed="false">
      <c r="A1104" s="11" t="s">
        <v>2157</v>
      </c>
      <c r="B1104" s="12" t="n">
        <v>0.103254135256745</v>
      </c>
      <c r="C1104" s="12" t="n">
        <v>-0.686580578401025</v>
      </c>
      <c r="D1104" s="13" t="n">
        <v>0.733842520317441</v>
      </c>
      <c r="E1104" s="12" t="n">
        <v>0.156133683554194</v>
      </c>
      <c r="F1104" s="12" t="n">
        <v>0.448187160598683</v>
      </c>
      <c r="G1104" s="14" t="n">
        <v>0.0597583836895018</v>
      </c>
      <c r="H1104" s="0" t="s">
        <v>2158</v>
      </c>
    </row>
    <row r="1105" customFormat="false" ht="13" hidden="false" customHeight="false" outlineLevel="0" collapsed="false">
      <c r="A1105" s="11" t="s">
        <v>2159</v>
      </c>
      <c r="B1105" s="12" t="n">
        <v>1.07779245347817</v>
      </c>
      <c r="C1105" s="12" t="n">
        <v>0.623341513500528</v>
      </c>
      <c r="D1105" s="13" t="n">
        <v>0.458035588881275</v>
      </c>
      <c r="E1105" s="12" t="n">
        <v>-0.0197958280789555</v>
      </c>
      <c r="F1105" s="12" t="n">
        <v>0.24246980315663</v>
      </c>
      <c r="G1105" s="14" t="n">
        <v>0.0597583836895018</v>
      </c>
      <c r="H1105" s="0" t="s">
        <v>2160</v>
      </c>
    </row>
    <row r="1106" customFormat="false" ht="13" hidden="false" customHeight="false" outlineLevel="0" collapsed="false">
      <c r="A1106" s="11" t="s">
        <v>2161</v>
      </c>
      <c r="B1106" s="12" t="n">
        <v>0.337196950719878</v>
      </c>
      <c r="C1106" s="12" t="n">
        <v>0.161795858459628</v>
      </c>
      <c r="D1106" s="13" t="n">
        <v>-0.62930187786563</v>
      </c>
      <c r="E1106" s="12" t="n">
        <v>-0.202375374496981</v>
      </c>
      <c r="F1106" s="12" t="n">
        <v>-0.266102107891548</v>
      </c>
      <c r="G1106" s="14" t="n">
        <v>0.0597583836895018</v>
      </c>
      <c r="H1106" s="0" t="s">
        <v>2162</v>
      </c>
    </row>
    <row r="1107" customFormat="false" ht="13" hidden="false" customHeight="false" outlineLevel="0" collapsed="false">
      <c r="A1107" s="11" t="s">
        <v>2163</v>
      </c>
      <c r="B1107" s="12" t="n">
        <v>-0.128070422871245</v>
      </c>
      <c r="C1107" s="12" t="n">
        <v>0.485751860402178</v>
      </c>
      <c r="D1107" s="13" t="n">
        <v>-0.433567791119952</v>
      </c>
      <c r="E1107" s="12" t="n">
        <v>-0.419071408925487</v>
      </c>
      <c r="F1107" s="12" t="n">
        <v>-0.311754491985771</v>
      </c>
      <c r="G1107" s="14" t="n">
        <v>0.0599684793365766</v>
      </c>
      <c r="H1107" s="0" t="s">
        <v>2164</v>
      </c>
    </row>
    <row r="1108" customFormat="false" ht="13" hidden="false" customHeight="false" outlineLevel="0" collapsed="false">
      <c r="A1108" s="11" t="s">
        <v>2165</v>
      </c>
      <c r="B1108" s="12" t="n">
        <v>0.521157571589763</v>
      </c>
      <c r="C1108" s="12" t="n">
        <v>0.029150116737097</v>
      </c>
      <c r="D1108" s="13" t="n">
        <v>-0.615891302143366</v>
      </c>
      <c r="E1108" s="12" t="n">
        <v>-0.00236857650105375</v>
      </c>
      <c r="F1108" s="12" t="n">
        <v>-0.578549816869297</v>
      </c>
      <c r="G1108" s="14" t="n">
        <v>0.0601080621904036</v>
      </c>
      <c r="H1108" s="0" t="s">
        <v>2166</v>
      </c>
    </row>
    <row r="1109" customFormat="false" ht="13" hidden="false" customHeight="false" outlineLevel="0" collapsed="false">
      <c r="A1109" s="11" t="s">
        <v>2167</v>
      </c>
      <c r="B1109" s="12" t="n">
        <v>-0.684800396662478</v>
      </c>
      <c r="C1109" s="12" t="n">
        <v>-1.45479177392553</v>
      </c>
      <c r="D1109" s="13" t="n">
        <v>-0.384515075049763</v>
      </c>
      <c r="E1109" s="12" t="n">
        <v>-0.16629366094677</v>
      </c>
      <c r="F1109" s="12" t="n">
        <v>-0.488148927624146</v>
      </c>
      <c r="G1109" s="14" t="n">
        <v>0.0601080621904036</v>
      </c>
      <c r="H1109" s="0" t="s">
        <v>2168</v>
      </c>
    </row>
    <row r="1110" customFormat="false" ht="13" hidden="false" customHeight="false" outlineLevel="0" collapsed="false">
      <c r="A1110" s="11" t="s">
        <v>2169</v>
      </c>
      <c r="B1110" s="12" t="n">
        <v>-0.861987875753572</v>
      </c>
      <c r="C1110" s="12" t="n">
        <v>-3.20208982844001</v>
      </c>
      <c r="D1110" s="13" t="n">
        <v>-1.52402157262127</v>
      </c>
      <c r="E1110" s="12" t="n">
        <v>0.352922832358175</v>
      </c>
      <c r="F1110" s="12" t="n">
        <v>1.0725211794312</v>
      </c>
      <c r="G1110" s="14" t="n">
        <v>0.0603425439548364</v>
      </c>
      <c r="H1110" s="0" t="s">
        <v>2170</v>
      </c>
    </row>
    <row r="1111" customFormat="false" ht="13" hidden="false" customHeight="false" outlineLevel="0" collapsed="false">
      <c r="A1111" s="11" t="s">
        <v>2171</v>
      </c>
      <c r="B1111" s="12" t="n">
        <v>0.208164206779253</v>
      </c>
      <c r="C1111" s="12" t="n">
        <v>0.248793657392746</v>
      </c>
      <c r="D1111" s="13" t="n">
        <v>-0.118898487352839</v>
      </c>
      <c r="E1111" s="12" t="n">
        <v>-0.493516339755106</v>
      </c>
      <c r="F1111" s="12" t="n">
        <v>-0.512085085419639</v>
      </c>
      <c r="G1111" s="14" t="n">
        <v>0.0606014678219455</v>
      </c>
      <c r="H1111" s="0" t="s">
        <v>2172</v>
      </c>
    </row>
    <row r="1112" customFormat="false" ht="13" hidden="false" customHeight="false" outlineLevel="0" collapsed="false">
      <c r="A1112" s="11" t="s">
        <v>2173</v>
      </c>
      <c r="B1112" s="12" t="n">
        <v>-0.621182748587607</v>
      </c>
      <c r="C1112" s="12" t="n">
        <v>-0.603765088874586</v>
      </c>
      <c r="D1112" s="13" t="n">
        <v>-0.013264082076815</v>
      </c>
      <c r="E1112" s="12" t="n">
        <v>0.440842348322759</v>
      </c>
      <c r="F1112" s="12" t="n">
        <v>-0.267530397860262</v>
      </c>
      <c r="G1112" s="14" t="n">
        <v>0.0608163638667967</v>
      </c>
      <c r="H1112" s="0" t="s">
        <v>2174</v>
      </c>
    </row>
    <row r="1113" customFormat="false" ht="13" hidden="false" customHeight="false" outlineLevel="0" collapsed="false">
      <c r="A1113" s="11" t="s">
        <v>2175</v>
      </c>
      <c r="B1113" s="12" t="n">
        <v>0.630756005528664</v>
      </c>
      <c r="C1113" s="12" t="n">
        <v>0.105506346934858</v>
      </c>
      <c r="D1113" s="13" t="n">
        <v>-0.288992328789142</v>
      </c>
      <c r="E1113" s="12" t="n">
        <v>-0.512051828526263</v>
      </c>
      <c r="F1113" s="12" t="n">
        <v>0.0427536382441855</v>
      </c>
      <c r="G1113" s="14" t="n">
        <v>0.0608163638667967</v>
      </c>
      <c r="H1113" s="0" t="s">
        <v>2176</v>
      </c>
    </row>
    <row r="1114" customFormat="false" ht="13" hidden="false" customHeight="false" outlineLevel="0" collapsed="false">
      <c r="A1114" s="11" t="s">
        <v>2177</v>
      </c>
      <c r="B1114" s="12" t="n">
        <v>-0.976156230013154</v>
      </c>
      <c r="C1114" s="12" t="n">
        <v>-0.528257499328882</v>
      </c>
      <c r="D1114" s="13" t="n">
        <v>-0.61693040603362</v>
      </c>
      <c r="E1114" s="12" t="n">
        <v>0.494273790480136</v>
      </c>
      <c r="F1114" s="12" t="n">
        <v>0.16067910694315</v>
      </c>
      <c r="G1114" s="14" t="n">
        <v>0.0608404511965823</v>
      </c>
      <c r="H1114" s="0" t="s">
        <v>2178</v>
      </c>
    </row>
    <row r="1115" customFormat="false" ht="13" hidden="false" customHeight="false" outlineLevel="0" collapsed="false">
      <c r="A1115" s="11" t="s">
        <v>2179</v>
      </c>
      <c r="B1115" s="12" t="n">
        <v>1.19180043500947</v>
      </c>
      <c r="C1115" s="12" t="n">
        <v>0.469939271377227</v>
      </c>
      <c r="D1115" s="13" t="n">
        <v>0.347970552500202</v>
      </c>
      <c r="E1115" s="12" t="n">
        <v>0.0809895642026105</v>
      </c>
      <c r="F1115" s="12" t="n">
        <v>0.179548445005097</v>
      </c>
      <c r="G1115" s="14" t="n">
        <v>0.0612073035474735</v>
      </c>
      <c r="H1115" s="0" t="s">
        <v>2180</v>
      </c>
    </row>
    <row r="1116" customFormat="false" ht="13" hidden="false" customHeight="false" outlineLevel="0" collapsed="false">
      <c r="A1116" s="11" t="s">
        <v>2181</v>
      </c>
      <c r="B1116" s="12" t="n">
        <v>0.691854263785387</v>
      </c>
      <c r="C1116" s="12" t="n">
        <v>0.642557389418597</v>
      </c>
      <c r="D1116" s="13" t="n">
        <v>-0.850552267908353</v>
      </c>
      <c r="E1116" s="12" t="n">
        <v>0.293125015075789</v>
      </c>
      <c r="F1116" s="12" t="n">
        <v>0.057473613629988</v>
      </c>
      <c r="G1116" s="14" t="n">
        <v>0.0612901294719481</v>
      </c>
      <c r="H1116" s="0" t="s">
        <v>2182</v>
      </c>
    </row>
    <row r="1117" customFormat="false" ht="13" hidden="false" customHeight="false" outlineLevel="0" collapsed="false">
      <c r="A1117" s="11" t="s">
        <v>2183</v>
      </c>
      <c r="B1117" s="12" t="n">
        <v>-1.22297353359871</v>
      </c>
      <c r="C1117" s="12" t="n">
        <v>-1.10549200979313</v>
      </c>
      <c r="D1117" s="13" t="n">
        <v>-0.617536955907677</v>
      </c>
      <c r="E1117" s="12" t="n">
        <v>-0.0756685045181005</v>
      </c>
      <c r="F1117" s="12" t="n">
        <v>-0.225160228521741</v>
      </c>
      <c r="G1117" s="14" t="n">
        <v>0.0615709603808721</v>
      </c>
      <c r="H1117" s="0" t="s">
        <v>2184</v>
      </c>
    </row>
    <row r="1118" customFormat="false" ht="13" hidden="false" customHeight="false" outlineLevel="0" collapsed="false">
      <c r="A1118" s="11" t="s">
        <v>2185</v>
      </c>
      <c r="B1118" s="12" t="n">
        <v>-0.679538374416367</v>
      </c>
      <c r="C1118" s="12" t="n">
        <v>-0.837877072718275</v>
      </c>
      <c r="D1118" s="13" t="n">
        <v>-0.316010361385211</v>
      </c>
      <c r="E1118" s="12" t="n">
        <v>-0.31623688071521</v>
      </c>
      <c r="F1118" s="12" t="n">
        <v>-0.100909965758911</v>
      </c>
      <c r="G1118" s="14" t="n">
        <v>0.0615847662923432</v>
      </c>
      <c r="H1118" s="0" t="s">
        <v>2186</v>
      </c>
    </row>
    <row r="1119" customFormat="false" ht="13" hidden="false" customHeight="false" outlineLevel="0" collapsed="false">
      <c r="A1119" s="11" t="s">
        <v>2187</v>
      </c>
      <c r="B1119" s="12" t="n">
        <v>2.5039969949437</v>
      </c>
      <c r="C1119" s="12" t="n">
        <v>-0.129504716469868</v>
      </c>
      <c r="D1119" s="13" t="n">
        <v>-0.606912586239499</v>
      </c>
      <c r="E1119" s="12" t="n">
        <v>-0.210728083328158</v>
      </c>
      <c r="F1119" s="12" t="n">
        <v>0.0178974319447486</v>
      </c>
      <c r="G1119" s="14" t="n">
        <v>0.0616305751706949</v>
      </c>
      <c r="H1119" s="0" t="s">
        <v>2188</v>
      </c>
    </row>
    <row r="1120" customFormat="false" ht="13" hidden="false" customHeight="false" outlineLevel="0" collapsed="false">
      <c r="A1120" s="11" t="s">
        <v>2189</v>
      </c>
      <c r="B1120" s="12" t="n">
        <v>-0.727435601097869</v>
      </c>
      <c r="C1120" s="12" t="n">
        <v>-1.01116375927012</v>
      </c>
      <c r="D1120" s="13" t="n">
        <v>-0.464562281251795</v>
      </c>
      <c r="E1120" s="12" t="n">
        <v>-0.005646491413973</v>
      </c>
      <c r="F1120" s="12" t="n">
        <v>-0.143331893192424</v>
      </c>
      <c r="G1120" s="14" t="n">
        <v>0.0618394732556013</v>
      </c>
      <c r="H1120" s="0" t="s">
        <v>2190</v>
      </c>
    </row>
    <row r="1121" customFormat="false" ht="13" hidden="false" customHeight="false" outlineLevel="0" collapsed="false">
      <c r="A1121" s="11" t="s">
        <v>2191</v>
      </c>
      <c r="B1121" s="12" t="n">
        <v>0.813068496356879</v>
      </c>
      <c r="C1121" s="12" t="n">
        <v>1.38341438214893</v>
      </c>
      <c r="D1121" s="13" t="n">
        <v>0.587047985385961</v>
      </c>
      <c r="E1121" s="12" t="n">
        <v>0.214135553230003</v>
      </c>
      <c r="F1121" s="12" t="n">
        <v>-0.0725496359912695</v>
      </c>
      <c r="G1121" s="14" t="n">
        <v>0.0618714158925155</v>
      </c>
      <c r="H1121" s="0" t="s">
        <v>2037</v>
      </c>
    </row>
    <row r="1122" customFormat="false" ht="13" hidden="false" customHeight="false" outlineLevel="0" collapsed="false">
      <c r="A1122" s="11" t="s">
        <v>2192</v>
      </c>
      <c r="B1122" s="12" t="n">
        <v>-0.820400550932405</v>
      </c>
      <c r="C1122" s="12" t="n">
        <v>-0.647670344080467</v>
      </c>
      <c r="D1122" s="13" t="n">
        <v>-0.374208607280308</v>
      </c>
      <c r="E1122" s="12" t="n">
        <v>0.00444267689614949</v>
      </c>
      <c r="F1122" s="12" t="n">
        <v>-0.0885905708741111</v>
      </c>
      <c r="G1122" s="14" t="n">
        <v>0.0618714158925155</v>
      </c>
      <c r="H1122" s="0" t="s">
        <v>2193</v>
      </c>
    </row>
    <row r="1123" customFormat="false" ht="13" hidden="false" customHeight="false" outlineLevel="0" collapsed="false">
      <c r="A1123" s="11" t="s">
        <v>2194</v>
      </c>
      <c r="B1123" s="12" t="n">
        <v>0.302976166704443</v>
      </c>
      <c r="C1123" s="12" t="n">
        <v>0.218457402797246</v>
      </c>
      <c r="D1123" s="13" t="n">
        <v>-0.179304972635228</v>
      </c>
      <c r="E1123" s="12" t="n">
        <v>-0.589305040385363</v>
      </c>
      <c r="F1123" s="12" t="n">
        <v>-0.176813325483186</v>
      </c>
      <c r="G1123" s="14" t="n">
        <v>0.0619071589967377</v>
      </c>
      <c r="H1123" s="0" t="s">
        <v>2195</v>
      </c>
    </row>
    <row r="1124" customFormat="false" ht="13" hidden="false" customHeight="false" outlineLevel="0" collapsed="false">
      <c r="A1124" s="11" t="s">
        <v>2196</v>
      </c>
      <c r="B1124" s="12" t="n">
        <v>-0.0856564068346705</v>
      </c>
      <c r="C1124" s="12" t="n">
        <v>-0.89324048822304</v>
      </c>
      <c r="D1124" s="13" t="n">
        <v>0.0661963165111804</v>
      </c>
      <c r="E1124" s="12" t="n">
        <v>0.0562452547061216</v>
      </c>
      <c r="F1124" s="12" t="n">
        <v>0.559559468160052</v>
      </c>
      <c r="G1124" s="14" t="n">
        <v>0.0622094878838781</v>
      </c>
      <c r="H1124" s="0" t="s">
        <v>2197</v>
      </c>
    </row>
    <row r="1125" customFormat="false" ht="13" hidden="false" customHeight="false" outlineLevel="0" collapsed="false">
      <c r="A1125" s="11" t="s">
        <v>2198</v>
      </c>
      <c r="B1125" s="12" t="s">
        <v>215</v>
      </c>
      <c r="C1125" s="12" t="n">
        <v>2.70859861452075</v>
      </c>
      <c r="D1125" s="13" t="n">
        <v>-1.82978556085626</v>
      </c>
      <c r="E1125" s="12" t="n">
        <v>-0.00794538005955797</v>
      </c>
      <c r="F1125" s="12" t="n">
        <v>-1.58584798730243</v>
      </c>
      <c r="G1125" s="14" t="n">
        <v>0.0629389439277401</v>
      </c>
      <c r="H1125" s="0" t="s">
        <v>2199</v>
      </c>
    </row>
    <row r="1126" customFormat="false" ht="13" hidden="false" customHeight="false" outlineLevel="0" collapsed="false">
      <c r="A1126" s="11" t="s">
        <v>2200</v>
      </c>
      <c r="B1126" s="12" t="n">
        <v>-2.1899972323437</v>
      </c>
      <c r="C1126" s="12" t="n">
        <v>0.135747669620216</v>
      </c>
      <c r="D1126" s="13" t="n">
        <v>0.560672008236988</v>
      </c>
      <c r="E1126" s="12" t="n">
        <v>-0.0891940922005986</v>
      </c>
      <c r="F1126" s="12" t="n">
        <v>0.005746636428078</v>
      </c>
      <c r="G1126" s="14" t="n">
        <v>0.0630009754397431</v>
      </c>
      <c r="H1126" s="0" t="s">
        <v>2201</v>
      </c>
    </row>
    <row r="1127" customFormat="false" ht="13" hidden="false" customHeight="false" outlineLevel="0" collapsed="false">
      <c r="A1127" s="11" t="s">
        <v>2202</v>
      </c>
      <c r="B1127" s="12" t="n">
        <v>-1.00025071805508</v>
      </c>
      <c r="C1127" s="12" t="n">
        <v>-1.13302976133018</v>
      </c>
      <c r="D1127" s="13" t="n">
        <v>-0.539945334754818</v>
      </c>
      <c r="E1127" s="12" t="n">
        <v>-0.297133765629265</v>
      </c>
      <c r="F1127" s="12" t="n">
        <v>-0.70467369319358</v>
      </c>
      <c r="G1127" s="14" t="n">
        <v>0.0630009754397431</v>
      </c>
      <c r="H1127" s="0" t="s">
        <v>2203</v>
      </c>
    </row>
    <row r="1128" customFormat="false" ht="13" hidden="false" customHeight="false" outlineLevel="0" collapsed="false">
      <c r="A1128" s="11" t="s">
        <v>2204</v>
      </c>
      <c r="B1128" s="12" t="n">
        <v>0.504825401282659</v>
      </c>
      <c r="C1128" s="12" t="n">
        <v>0.419763239498976</v>
      </c>
      <c r="D1128" s="13" t="n">
        <v>-0.0302575314928908</v>
      </c>
      <c r="E1128" s="12" t="n">
        <v>-0.328418228420142</v>
      </c>
      <c r="F1128" s="12" t="n">
        <v>0.112720240546679</v>
      </c>
      <c r="G1128" s="14" t="n">
        <v>0.0630045031971546</v>
      </c>
      <c r="H1128" s="0" t="s">
        <v>2205</v>
      </c>
    </row>
    <row r="1129" customFormat="false" ht="13" hidden="false" customHeight="false" outlineLevel="0" collapsed="false">
      <c r="A1129" s="11" t="s">
        <v>2206</v>
      </c>
      <c r="B1129" s="12" t="n">
        <v>0.708792519029682</v>
      </c>
      <c r="C1129" s="12" t="n">
        <v>1.65726856688795</v>
      </c>
      <c r="D1129" s="13" t="n">
        <v>0.848141718221889</v>
      </c>
      <c r="E1129" s="12" t="n">
        <v>0.301568588367473</v>
      </c>
      <c r="F1129" s="12" t="n">
        <v>0.0432181282505565</v>
      </c>
      <c r="G1129" s="14" t="n">
        <v>0.0630045031971546</v>
      </c>
      <c r="H1129" s="0" t="s">
        <v>2207</v>
      </c>
    </row>
    <row r="1130" customFormat="false" ht="13" hidden="false" customHeight="false" outlineLevel="0" collapsed="false">
      <c r="A1130" s="11" t="s">
        <v>2208</v>
      </c>
      <c r="B1130" s="12" t="n">
        <v>0.023186408038454</v>
      </c>
      <c r="C1130" s="12" t="n">
        <v>-0.438829462238782</v>
      </c>
      <c r="D1130" s="13" t="n">
        <v>0.4687945088991</v>
      </c>
      <c r="E1130" s="12" t="n">
        <v>0.157598004904445</v>
      </c>
      <c r="F1130" s="12" t="n">
        <v>0.419876537334118</v>
      </c>
      <c r="G1130" s="14" t="n">
        <v>0.0630298185010448</v>
      </c>
      <c r="H1130" s="0" t="s">
        <v>2209</v>
      </c>
    </row>
    <row r="1131" customFormat="false" ht="13" hidden="false" customHeight="false" outlineLevel="0" collapsed="false">
      <c r="A1131" s="11" t="s">
        <v>2210</v>
      </c>
      <c r="B1131" s="12" t="n">
        <v>-1.63664890888967</v>
      </c>
      <c r="C1131" s="12" t="n">
        <v>-0.60892160218976</v>
      </c>
      <c r="D1131" s="13" t="n">
        <v>-0.716854382918097</v>
      </c>
      <c r="E1131" s="12" t="n">
        <v>-0.148248570165019</v>
      </c>
      <c r="F1131" s="12" t="n">
        <v>-0.350812726268242</v>
      </c>
      <c r="G1131" s="14" t="n">
        <v>0.0630298185010448</v>
      </c>
      <c r="H1131" s="0" t="s">
        <v>2211</v>
      </c>
    </row>
    <row r="1132" customFormat="false" ht="13" hidden="false" customHeight="false" outlineLevel="0" collapsed="false">
      <c r="A1132" s="11" t="s">
        <v>2212</v>
      </c>
      <c r="B1132" s="12" t="n">
        <v>0.0562651464275107</v>
      </c>
      <c r="C1132" s="12" t="n">
        <v>-0.714558258857794</v>
      </c>
      <c r="D1132" s="13" t="n">
        <v>0.989154257068427</v>
      </c>
      <c r="E1132" s="12" t="n">
        <v>-0.0103006896556295</v>
      </c>
      <c r="F1132" s="12" t="n">
        <v>0.321312264037099</v>
      </c>
      <c r="G1132" s="14" t="n">
        <v>0.0632791028445634</v>
      </c>
      <c r="H1132" s="0" t="s">
        <v>2213</v>
      </c>
    </row>
    <row r="1133" customFormat="false" ht="13" hidden="false" customHeight="false" outlineLevel="0" collapsed="false">
      <c r="A1133" s="11" t="s">
        <v>2214</v>
      </c>
      <c r="B1133" s="12" t="n">
        <v>0.629304799857343</v>
      </c>
      <c r="C1133" s="12" t="n">
        <v>0.385374578244865</v>
      </c>
      <c r="D1133" s="13" t="n">
        <v>-0.204299592169386</v>
      </c>
      <c r="E1133" s="12" t="n">
        <v>-0.281427201420518</v>
      </c>
      <c r="F1133" s="12" t="n">
        <v>0.0613632648464911</v>
      </c>
      <c r="G1133" s="14" t="n">
        <v>0.0632791028445634</v>
      </c>
      <c r="H1133" s="0" t="s">
        <v>2215</v>
      </c>
    </row>
    <row r="1134" customFormat="false" ht="13" hidden="false" customHeight="false" outlineLevel="0" collapsed="false">
      <c r="A1134" s="11" t="s">
        <v>2216</v>
      </c>
      <c r="B1134" s="12" t="n">
        <v>1.5546341294825</v>
      </c>
      <c r="C1134" s="12" t="n">
        <v>0.842745469857358</v>
      </c>
      <c r="D1134" s="13" t="n">
        <v>0.856039874001029</v>
      </c>
      <c r="E1134" s="12" t="n">
        <v>-0.362915761536374</v>
      </c>
      <c r="F1134" s="12" t="n">
        <v>0.708808801789829</v>
      </c>
      <c r="G1134" s="14" t="n">
        <v>0.0633112817226703</v>
      </c>
      <c r="H1134" s="0" t="s">
        <v>2217</v>
      </c>
    </row>
    <row r="1135" customFormat="false" ht="13" hidden="false" customHeight="false" outlineLevel="0" collapsed="false">
      <c r="A1135" s="11" t="s">
        <v>2218</v>
      </c>
      <c r="B1135" s="12" t="n">
        <v>-0.286065659028405</v>
      </c>
      <c r="C1135" s="12" t="n">
        <v>-0.163404289203017</v>
      </c>
      <c r="D1135" s="13" t="n">
        <v>0.884997927474047</v>
      </c>
      <c r="E1135" s="12" t="n">
        <v>-0.0129838869619342</v>
      </c>
      <c r="F1135" s="12" t="n">
        <v>0.415965248413936</v>
      </c>
      <c r="G1135" s="14" t="n">
        <v>0.0633112817226703</v>
      </c>
      <c r="H1135" s="0" t="s">
        <v>2219</v>
      </c>
    </row>
    <row r="1136" customFormat="false" ht="13" hidden="false" customHeight="false" outlineLevel="0" collapsed="false">
      <c r="A1136" s="11" t="s">
        <v>2220</v>
      </c>
      <c r="B1136" s="12" t="n">
        <v>-1.02219471522071</v>
      </c>
      <c r="C1136" s="12" t="n">
        <v>-0.525681052916227</v>
      </c>
      <c r="D1136" s="13" t="n">
        <v>1.92946796264795</v>
      </c>
      <c r="E1136" s="12" t="n">
        <v>0.199956983361392</v>
      </c>
      <c r="F1136" s="12" t="n">
        <v>-0.190651815142812</v>
      </c>
      <c r="G1136" s="14" t="n">
        <v>0.0635301060596451</v>
      </c>
      <c r="H1136" s="0" t="s">
        <v>2221</v>
      </c>
    </row>
    <row r="1137" customFormat="false" ht="13" hidden="false" customHeight="false" outlineLevel="0" collapsed="false">
      <c r="A1137" s="11" t="s">
        <v>2222</v>
      </c>
      <c r="B1137" s="12" t="n">
        <v>-1.59826318119535</v>
      </c>
      <c r="C1137" s="12" t="n">
        <v>-0.326764734771919</v>
      </c>
      <c r="D1137" s="13" t="n">
        <v>0.284847914973888</v>
      </c>
      <c r="E1137" s="12" t="n">
        <v>0.264655210586522</v>
      </c>
      <c r="F1137" s="12" t="n">
        <v>0.0770250813637095</v>
      </c>
      <c r="G1137" s="14" t="n">
        <v>0.0637054911386805</v>
      </c>
      <c r="H1137" s="0" t="s">
        <v>2223</v>
      </c>
    </row>
    <row r="1138" customFormat="false" ht="13" hidden="false" customHeight="false" outlineLevel="0" collapsed="false">
      <c r="A1138" s="11" t="s">
        <v>2224</v>
      </c>
      <c r="B1138" s="12" t="n">
        <v>-0.417690309741201</v>
      </c>
      <c r="C1138" s="12" t="n">
        <v>-0.479024766727064</v>
      </c>
      <c r="D1138" s="13" t="n">
        <v>-0.0096582766732025</v>
      </c>
      <c r="E1138" s="12" t="n">
        <v>-0.121249991838225</v>
      </c>
      <c r="F1138" s="12" t="n">
        <v>0.389462007748579</v>
      </c>
      <c r="G1138" s="14" t="n">
        <v>0.0637054911386805</v>
      </c>
      <c r="H1138" s="0" t="s">
        <v>83</v>
      </c>
    </row>
    <row r="1139" customFormat="false" ht="13" hidden="false" customHeight="false" outlineLevel="0" collapsed="false">
      <c r="A1139" s="11" t="s">
        <v>2225</v>
      </c>
      <c r="B1139" s="12" t="n">
        <v>0.530017921873659</v>
      </c>
      <c r="C1139" s="12" t="n">
        <v>0.601006716419706</v>
      </c>
      <c r="D1139" s="13" t="n">
        <v>0.28004877784948</v>
      </c>
      <c r="E1139" s="12" t="n">
        <v>-0.13753958447071</v>
      </c>
      <c r="F1139" s="12" t="n">
        <v>-0.039670095160618</v>
      </c>
      <c r="G1139" s="14" t="n">
        <v>0.0637054911386805</v>
      </c>
      <c r="H1139" s="0" t="s">
        <v>2226</v>
      </c>
    </row>
    <row r="1140" customFormat="false" ht="13" hidden="false" customHeight="false" outlineLevel="0" collapsed="false">
      <c r="A1140" s="11" t="s">
        <v>2227</v>
      </c>
      <c r="B1140" s="12" t="n">
        <v>-0.843657581687267</v>
      </c>
      <c r="C1140" s="12" t="n">
        <v>-0.521194771419369</v>
      </c>
      <c r="D1140" s="13" t="n">
        <v>0.11071631425627</v>
      </c>
      <c r="E1140" s="12" t="n">
        <v>0.435676005450614</v>
      </c>
      <c r="F1140" s="12" t="n">
        <v>-0.44374684510311</v>
      </c>
      <c r="G1140" s="14" t="n">
        <v>0.0637054911386805</v>
      </c>
      <c r="H1140" s="0" t="s">
        <v>2228</v>
      </c>
    </row>
    <row r="1141" customFormat="false" ht="13" hidden="false" customHeight="false" outlineLevel="0" collapsed="false">
      <c r="A1141" s="11" t="s">
        <v>2229</v>
      </c>
      <c r="B1141" s="12" t="n">
        <v>1.32188400814369</v>
      </c>
      <c r="C1141" s="12" t="n">
        <v>3.84351035373086</v>
      </c>
      <c r="D1141" s="13" t="n">
        <v>1.92543211238321</v>
      </c>
      <c r="E1141" s="12" t="n">
        <v>0.947929546092957</v>
      </c>
      <c r="F1141" s="12" t="n">
        <v>0.339224895296106</v>
      </c>
      <c r="G1141" s="14" t="n">
        <v>0.0637054911386805</v>
      </c>
      <c r="H1141" s="0" t="s">
        <v>2230</v>
      </c>
    </row>
    <row r="1142" customFormat="false" ht="13" hidden="false" customHeight="false" outlineLevel="0" collapsed="false">
      <c r="A1142" s="11" t="s">
        <v>2231</v>
      </c>
      <c r="B1142" s="12" t="n">
        <v>-1.14840630122796</v>
      </c>
      <c r="C1142" s="12" t="n">
        <v>-0.737665942451377</v>
      </c>
      <c r="D1142" s="13" t="n">
        <v>-0.44830172476003</v>
      </c>
      <c r="E1142" s="12" t="n">
        <v>-0.381971274984054</v>
      </c>
      <c r="F1142" s="12" t="n">
        <v>-0.24005285637758</v>
      </c>
      <c r="G1142" s="14" t="n">
        <v>0.0637995468605404</v>
      </c>
      <c r="H1142" s="0" t="s">
        <v>2232</v>
      </c>
    </row>
    <row r="1143" customFormat="false" ht="13" hidden="false" customHeight="false" outlineLevel="0" collapsed="false">
      <c r="A1143" s="11" t="s">
        <v>2233</v>
      </c>
      <c r="B1143" s="12" t="n">
        <v>-0.43363811275491</v>
      </c>
      <c r="C1143" s="12" t="n">
        <v>-0.663146446774352</v>
      </c>
      <c r="D1143" s="13" t="n">
        <v>-0.251714961837105</v>
      </c>
      <c r="E1143" s="12" t="n">
        <v>0.00298902287870649</v>
      </c>
      <c r="F1143" s="12" t="n">
        <v>0.375718979193903</v>
      </c>
      <c r="G1143" s="14" t="n">
        <v>0.0642285215559717</v>
      </c>
      <c r="H1143" s="0" t="s">
        <v>2234</v>
      </c>
    </row>
    <row r="1144" customFormat="false" ht="13" hidden="false" customHeight="false" outlineLevel="0" collapsed="false">
      <c r="A1144" s="11" t="s">
        <v>2235</v>
      </c>
      <c r="B1144" s="12" t="n">
        <v>1.02316003615564</v>
      </c>
      <c r="C1144" s="12" t="n">
        <v>1.28866617912118</v>
      </c>
      <c r="D1144" s="13" t="n">
        <v>0.935491665321526</v>
      </c>
      <c r="E1144" s="12" t="n">
        <v>0.1446746445199</v>
      </c>
      <c r="F1144" s="12" t="n">
        <v>0.392184362527092</v>
      </c>
      <c r="G1144" s="14" t="n">
        <v>0.0644127616658377</v>
      </c>
      <c r="H1144" s="0" t="s">
        <v>2236</v>
      </c>
    </row>
    <row r="1145" customFormat="false" ht="13" hidden="false" customHeight="false" outlineLevel="0" collapsed="false">
      <c r="A1145" s="11" t="s">
        <v>2237</v>
      </c>
      <c r="B1145" s="12" t="n">
        <v>1.76829147186009</v>
      </c>
      <c r="C1145" s="12" t="n">
        <v>0.173113761531737</v>
      </c>
      <c r="D1145" s="13" t="n">
        <v>-0.0794838762899863</v>
      </c>
      <c r="E1145" s="12" t="n">
        <v>0.0986747857959583</v>
      </c>
      <c r="F1145" s="12" t="n">
        <v>0.286785359569706</v>
      </c>
      <c r="G1145" s="14" t="n">
        <v>0.0644229708635934</v>
      </c>
      <c r="H1145" s="0" t="s">
        <v>2238</v>
      </c>
    </row>
    <row r="1146" customFormat="false" ht="13" hidden="false" customHeight="false" outlineLevel="0" collapsed="false">
      <c r="A1146" s="11" t="s">
        <v>2239</v>
      </c>
      <c r="B1146" s="12" t="n">
        <v>-0.944262180580344</v>
      </c>
      <c r="C1146" s="12" t="n">
        <v>-0.738716766910974</v>
      </c>
      <c r="D1146" s="13" t="n">
        <v>-0.107226764927639</v>
      </c>
      <c r="E1146" s="12" t="n">
        <v>-0.251455880110802</v>
      </c>
      <c r="F1146" s="12" t="n">
        <v>-0.392765194537022</v>
      </c>
      <c r="G1146" s="14" t="n">
        <v>0.0647630521249817</v>
      </c>
      <c r="H1146" s="0" t="s">
        <v>2240</v>
      </c>
    </row>
    <row r="1147" customFormat="false" ht="13" hidden="false" customHeight="false" outlineLevel="0" collapsed="false">
      <c r="A1147" s="11" t="s">
        <v>2241</v>
      </c>
      <c r="B1147" s="12" t="n">
        <v>-1.71549983013006</v>
      </c>
      <c r="C1147" s="12" t="n">
        <v>-0.206848999398506</v>
      </c>
      <c r="D1147" s="13" t="n">
        <v>0.125798404385333</v>
      </c>
      <c r="E1147" s="12" t="n">
        <v>0.236542193689196</v>
      </c>
      <c r="F1147" s="12" t="n">
        <v>-0.215312526361789</v>
      </c>
      <c r="G1147" s="14" t="n">
        <v>0.0647630521249817</v>
      </c>
      <c r="H1147" s="0" t="s">
        <v>2242</v>
      </c>
    </row>
    <row r="1148" customFormat="false" ht="13" hidden="false" customHeight="false" outlineLevel="0" collapsed="false">
      <c r="A1148" s="11" t="s">
        <v>2243</v>
      </c>
      <c r="B1148" s="12" t="n">
        <v>0.923148749822515</v>
      </c>
      <c r="C1148" s="12" t="n">
        <v>0.286768398782973</v>
      </c>
      <c r="D1148" s="13" t="n">
        <v>0.251988897569216</v>
      </c>
      <c r="E1148" s="12" t="n">
        <v>-0.461880379571931</v>
      </c>
      <c r="F1148" s="12" t="n">
        <v>-0.0269138413399005</v>
      </c>
      <c r="G1148" s="14" t="n">
        <v>0.0648906473946954</v>
      </c>
      <c r="H1148" s="0" t="s">
        <v>2244</v>
      </c>
    </row>
    <row r="1149" customFormat="false" ht="13" hidden="false" customHeight="false" outlineLevel="0" collapsed="false">
      <c r="A1149" s="11" t="s">
        <v>2245</v>
      </c>
      <c r="B1149" s="12" t="n">
        <v>0.87413698894903</v>
      </c>
      <c r="C1149" s="12" t="n">
        <v>0.702490161562561</v>
      </c>
      <c r="D1149" s="13" t="n">
        <v>0.635035850351357</v>
      </c>
      <c r="E1149" s="12" t="n">
        <v>-0.143311717757876</v>
      </c>
      <c r="F1149" s="12" t="n">
        <v>0.0499022691758193</v>
      </c>
      <c r="G1149" s="14" t="n">
        <v>0.0648906473946954</v>
      </c>
      <c r="H1149" s="0" t="s">
        <v>2246</v>
      </c>
    </row>
    <row r="1150" customFormat="false" ht="13" hidden="false" customHeight="false" outlineLevel="0" collapsed="false">
      <c r="A1150" s="11" t="s">
        <v>2247</v>
      </c>
      <c r="B1150" s="12" t="n">
        <v>-0.556936581198454</v>
      </c>
      <c r="C1150" s="12" t="n">
        <v>-1.50187132420897</v>
      </c>
      <c r="D1150" s="13" t="n">
        <v>-0.518884751789831</v>
      </c>
      <c r="E1150" s="12" t="n">
        <v>0.231799275764939</v>
      </c>
      <c r="F1150" s="12" t="n">
        <v>-0.489785982299756</v>
      </c>
      <c r="G1150" s="14" t="n">
        <v>0.0648906473946954</v>
      </c>
      <c r="H1150" s="0" t="s">
        <v>2248</v>
      </c>
    </row>
    <row r="1151" customFormat="false" ht="13" hidden="false" customHeight="false" outlineLevel="0" collapsed="false">
      <c r="A1151" s="11" t="s">
        <v>2249</v>
      </c>
      <c r="B1151" s="12" t="n">
        <v>0.591213629540803</v>
      </c>
      <c r="C1151" s="12" t="n">
        <v>1.20345915153104</v>
      </c>
      <c r="D1151" s="13" t="n">
        <v>-0.214628011762979</v>
      </c>
      <c r="E1151" s="12" t="n">
        <v>0.328322837289127</v>
      </c>
      <c r="F1151" s="12" t="n">
        <v>-0.109508189170805</v>
      </c>
      <c r="G1151" s="14" t="n">
        <v>0.0653121734675632</v>
      </c>
      <c r="H1151" s="0" t="s">
        <v>2250</v>
      </c>
    </row>
    <row r="1152" customFormat="false" ht="13" hidden="false" customHeight="false" outlineLevel="0" collapsed="false">
      <c r="A1152" s="11" t="s">
        <v>2251</v>
      </c>
      <c r="B1152" s="12" t="n">
        <v>-0.37130907343887</v>
      </c>
      <c r="C1152" s="12" t="n">
        <v>-0.456870115499416</v>
      </c>
      <c r="D1152" s="13" t="n">
        <v>0.062532727156378</v>
      </c>
      <c r="E1152" s="12" t="n">
        <v>0.573502299160106</v>
      </c>
      <c r="F1152" s="12" t="n">
        <v>-0.030989593212142</v>
      </c>
      <c r="G1152" s="14" t="n">
        <v>0.065715226907161</v>
      </c>
      <c r="H1152" s="0" t="s">
        <v>2252</v>
      </c>
    </row>
    <row r="1153" customFormat="false" ht="13" hidden="false" customHeight="false" outlineLevel="0" collapsed="false">
      <c r="A1153" s="11" t="s">
        <v>2253</v>
      </c>
      <c r="B1153" s="12" t="n">
        <v>-0.950467655630434</v>
      </c>
      <c r="C1153" s="12" t="n">
        <v>-0.790502981196654</v>
      </c>
      <c r="D1153" s="13" t="n">
        <v>-0.514834884296398</v>
      </c>
      <c r="E1153" s="12" t="n">
        <v>0.482748640032471</v>
      </c>
      <c r="F1153" s="12" t="n">
        <v>-0.278685298748625</v>
      </c>
      <c r="G1153" s="14" t="n">
        <v>0.0658729647003101</v>
      </c>
      <c r="H1153" s="0" t="s">
        <v>2254</v>
      </c>
    </row>
    <row r="1154" customFormat="false" ht="13" hidden="false" customHeight="false" outlineLevel="0" collapsed="false">
      <c r="A1154" s="11" t="s">
        <v>2255</v>
      </c>
      <c r="B1154" s="12" t="n">
        <v>-0.391968091986571</v>
      </c>
      <c r="C1154" s="12" t="n">
        <v>-0.436513118612744</v>
      </c>
      <c r="D1154" s="13" t="n">
        <v>-0.297462426917885</v>
      </c>
      <c r="E1154" s="12" t="n">
        <v>0.547953852821313</v>
      </c>
      <c r="F1154" s="12" t="n">
        <v>0.735681352189415</v>
      </c>
      <c r="G1154" s="14" t="n">
        <v>0.0660608011139313</v>
      </c>
      <c r="H1154" s="0" t="s">
        <v>2256</v>
      </c>
    </row>
    <row r="1155" customFormat="false" ht="13" hidden="false" customHeight="false" outlineLevel="0" collapsed="false">
      <c r="A1155" s="11" t="s">
        <v>2257</v>
      </c>
      <c r="B1155" s="12" t="n">
        <v>1.725141065878</v>
      </c>
      <c r="C1155" s="12" t="n">
        <v>2.51394036387326</v>
      </c>
      <c r="D1155" s="13" t="n">
        <v>-0.11900353649885</v>
      </c>
      <c r="E1155" s="12" t="n">
        <v>1.03435133134761</v>
      </c>
      <c r="F1155" s="12" t="n">
        <v>0.771633546184753</v>
      </c>
      <c r="G1155" s="14" t="n">
        <v>0.0660608011139313</v>
      </c>
      <c r="H1155" s="0" t="s">
        <v>2258</v>
      </c>
    </row>
    <row r="1156" customFormat="false" ht="13" hidden="false" customHeight="false" outlineLevel="0" collapsed="false">
      <c r="A1156" s="11" t="s">
        <v>2259</v>
      </c>
      <c r="B1156" s="12" t="n">
        <v>0.277264331915047</v>
      </c>
      <c r="C1156" s="12" t="n">
        <v>0.520953598788414</v>
      </c>
      <c r="D1156" s="13" t="n">
        <v>-0.330226239766936</v>
      </c>
      <c r="E1156" s="12" t="n">
        <v>-0.264064605978599</v>
      </c>
      <c r="F1156" s="12" t="n">
        <v>-0.0925686035732441</v>
      </c>
      <c r="G1156" s="14" t="n">
        <v>0.066840655011259</v>
      </c>
      <c r="H1156" s="0" t="s">
        <v>2260</v>
      </c>
    </row>
    <row r="1157" customFormat="false" ht="13" hidden="false" customHeight="false" outlineLevel="0" collapsed="false">
      <c r="A1157" s="11" t="s">
        <v>2261</v>
      </c>
      <c r="B1157" s="12" t="n">
        <v>-0.970555827627306</v>
      </c>
      <c r="C1157" s="12" t="n">
        <v>-1.52971696088487</v>
      </c>
      <c r="D1157" s="13" t="n">
        <v>-0.690037665074899</v>
      </c>
      <c r="E1157" s="12" t="n">
        <v>-0.495618914031848</v>
      </c>
      <c r="F1157" s="12" t="n">
        <v>-0.720125192773198</v>
      </c>
      <c r="G1157" s="14" t="n">
        <v>0.066840655011259</v>
      </c>
      <c r="H1157" s="0" t="s">
        <v>2262</v>
      </c>
    </row>
    <row r="1158" customFormat="false" ht="13" hidden="false" customHeight="false" outlineLevel="0" collapsed="false">
      <c r="A1158" s="11" t="s">
        <v>2263</v>
      </c>
      <c r="B1158" s="12" t="n">
        <v>-0.732855723516852</v>
      </c>
      <c r="C1158" s="12" t="n">
        <v>-0.650191014161213</v>
      </c>
      <c r="D1158" s="13" t="n">
        <v>-0.0759846727608095</v>
      </c>
      <c r="E1158" s="12" t="n">
        <v>-0.31481815607409</v>
      </c>
      <c r="F1158" s="12" t="n">
        <v>0.15932097897527</v>
      </c>
      <c r="G1158" s="14" t="n">
        <v>0.066840655011259</v>
      </c>
      <c r="H1158" s="0" t="s">
        <v>2264</v>
      </c>
    </row>
    <row r="1159" customFormat="false" ht="13" hidden="false" customHeight="false" outlineLevel="0" collapsed="false">
      <c r="A1159" s="11" t="s">
        <v>2265</v>
      </c>
      <c r="B1159" s="12" t="n">
        <v>0.760993340341872</v>
      </c>
      <c r="C1159" s="12" t="n">
        <v>1.14549244257348</v>
      </c>
      <c r="D1159" s="13" t="n">
        <v>0.704298611300771</v>
      </c>
      <c r="E1159" s="12" t="n">
        <v>0.180353832752835</v>
      </c>
      <c r="F1159" s="12" t="n">
        <v>0.292552490356134</v>
      </c>
      <c r="G1159" s="14" t="n">
        <v>0.066840655011259</v>
      </c>
      <c r="H1159" s="0" t="s">
        <v>2266</v>
      </c>
    </row>
    <row r="1160" customFormat="false" ht="13" hidden="false" customHeight="false" outlineLevel="0" collapsed="false">
      <c r="A1160" s="11" t="s">
        <v>2267</v>
      </c>
      <c r="B1160" s="12" t="n">
        <v>-1.53013779044726</v>
      </c>
      <c r="C1160" s="12" t="n">
        <v>0.237074355677197</v>
      </c>
      <c r="D1160" s="13" t="n">
        <v>0.672013833483563</v>
      </c>
      <c r="E1160" s="12" t="n">
        <v>0.120008469009083</v>
      </c>
      <c r="F1160" s="12" t="n">
        <v>0.499165488472389</v>
      </c>
      <c r="G1160" s="14" t="n">
        <v>0.0670709747730497</v>
      </c>
      <c r="H1160" s="0" t="s">
        <v>2268</v>
      </c>
    </row>
    <row r="1161" customFormat="false" ht="13" hidden="false" customHeight="false" outlineLevel="0" collapsed="false">
      <c r="A1161" s="11" t="s">
        <v>2269</v>
      </c>
      <c r="B1161" s="12" t="n">
        <v>1.06236971935393</v>
      </c>
      <c r="C1161" s="12" t="n">
        <v>0.896046749614756</v>
      </c>
      <c r="D1161" s="13" t="n">
        <v>0.753232602059419</v>
      </c>
      <c r="E1161" s="12" t="n">
        <v>-0.00160637556417749</v>
      </c>
      <c r="F1161" s="12" t="n">
        <v>0.351985380627055</v>
      </c>
      <c r="G1161" s="14" t="n">
        <v>0.067149400272346</v>
      </c>
      <c r="H1161" s="0" t="s">
        <v>2270</v>
      </c>
    </row>
    <row r="1162" customFormat="false" ht="13" hidden="false" customHeight="false" outlineLevel="0" collapsed="false">
      <c r="A1162" s="11" t="s">
        <v>2271</v>
      </c>
      <c r="B1162" s="12" t="n">
        <v>-1.17233546603817</v>
      </c>
      <c r="C1162" s="12" t="n">
        <v>-0.575763106129173</v>
      </c>
      <c r="D1162" s="13" t="n">
        <v>0.00697811968120085</v>
      </c>
      <c r="E1162" s="12" t="n">
        <v>-0.451585205125833</v>
      </c>
      <c r="F1162" s="12" t="n">
        <v>-0.311650678999476</v>
      </c>
      <c r="G1162" s="14" t="n">
        <v>0.0673624583010162</v>
      </c>
      <c r="H1162" s="0" t="s">
        <v>2272</v>
      </c>
    </row>
    <row r="1163" customFormat="false" ht="13" hidden="false" customHeight="false" outlineLevel="0" collapsed="false">
      <c r="A1163" s="11" t="s">
        <v>2273</v>
      </c>
      <c r="B1163" s="12" t="n">
        <v>0.524251979000883</v>
      </c>
      <c r="C1163" s="12" t="n">
        <v>0.547419675966659</v>
      </c>
      <c r="D1163" s="13" t="n">
        <v>-0.488231585155737</v>
      </c>
      <c r="E1163" s="12" t="n">
        <v>0.180905487252575</v>
      </c>
      <c r="F1163" s="12" t="n">
        <v>-0.127991119103403</v>
      </c>
      <c r="G1163" s="14" t="n">
        <v>0.0674186473297919</v>
      </c>
      <c r="H1163" s="0" t="s">
        <v>2274</v>
      </c>
    </row>
    <row r="1164" customFormat="false" ht="13" hidden="false" customHeight="false" outlineLevel="0" collapsed="false">
      <c r="A1164" s="11" t="s">
        <v>2275</v>
      </c>
      <c r="B1164" s="12" t="n">
        <v>0.568841876651771</v>
      </c>
      <c r="C1164" s="12" t="n">
        <v>-0.678927642730839</v>
      </c>
      <c r="D1164" s="13" t="n">
        <v>-0.404987633622279</v>
      </c>
      <c r="E1164" s="12" t="n">
        <v>-0.975328480828085</v>
      </c>
      <c r="F1164" s="12" t="n">
        <v>-1.55297873747629</v>
      </c>
      <c r="G1164" s="14" t="n">
        <v>0.0674440196890649</v>
      </c>
      <c r="H1164" s="0" t="s">
        <v>2276</v>
      </c>
    </row>
    <row r="1165" customFormat="false" ht="13" hidden="false" customHeight="false" outlineLevel="0" collapsed="false">
      <c r="A1165" s="11" t="s">
        <v>2277</v>
      </c>
      <c r="B1165" s="12" t="n">
        <v>0.578914152602657</v>
      </c>
      <c r="C1165" s="12" t="n">
        <v>0.0680549010275298</v>
      </c>
      <c r="D1165" s="13" t="n">
        <v>-0.725601524892329</v>
      </c>
      <c r="E1165" s="12" t="n">
        <v>-0.293033434867266</v>
      </c>
      <c r="F1165" s="12" t="n">
        <v>-0.0249625073116845</v>
      </c>
      <c r="G1165" s="14" t="n">
        <v>0.0674440196890649</v>
      </c>
      <c r="H1165" s="0" t="s">
        <v>2278</v>
      </c>
    </row>
    <row r="1166" customFormat="false" ht="13" hidden="false" customHeight="false" outlineLevel="0" collapsed="false">
      <c r="A1166" s="11" t="s">
        <v>2279</v>
      </c>
      <c r="B1166" s="12" t="n">
        <v>-0.399712001163413</v>
      </c>
      <c r="C1166" s="12" t="n">
        <v>-0.931630263135095</v>
      </c>
      <c r="D1166" s="13" t="n">
        <v>-0.272512926483833</v>
      </c>
      <c r="E1166" s="12" t="n">
        <v>-0.0753885016269828</v>
      </c>
      <c r="F1166" s="12" t="n">
        <v>0.0618277674814157</v>
      </c>
      <c r="G1166" s="14" t="n">
        <v>0.0682910553164987</v>
      </c>
      <c r="H1166" s="0" t="s">
        <v>2280</v>
      </c>
    </row>
    <row r="1167" customFormat="false" ht="13" hidden="false" customHeight="false" outlineLevel="0" collapsed="false">
      <c r="A1167" s="11" t="s">
        <v>2281</v>
      </c>
      <c r="B1167" s="12" t="n">
        <v>0.089795796325792</v>
      </c>
      <c r="C1167" s="12" t="n">
        <v>1.0023105929509</v>
      </c>
      <c r="D1167" s="13" t="n">
        <v>-0.776837300072719</v>
      </c>
      <c r="E1167" s="12" t="n">
        <v>-0.014167942718093</v>
      </c>
      <c r="F1167" s="12" t="n">
        <v>-0.644682001356858</v>
      </c>
      <c r="G1167" s="14" t="n">
        <v>0.0685157903917713</v>
      </c>
      <c r="H1167" s="0" t="s">
        <v>2282</v>
      </c>
    </row>
    <row r="1168" customFormat="false" ht="13" hidden="false" customHeight="false" outlineLevel="0" collapsed="false">
      <c r="A1168" s="11" t="s">
        <v>2283</v>
      </c>
      <c r="B1168" s="12" t="n">
        <v>-1.41751020134642</v>
      </c>
      <c r="C1168" s="12" t="n">
        <v>-0.362207404883675</v>
      </c>
      <c r="D1168" s="13" t="n">
        <v>0.0794066173296625</v>
      </c>
      <c r="E1168" s="12" t="n">
        <v>0.0434222577042565</v>
      </c>
      <c r="F1168" s="12" t="n">
        <v>-0.251098024127066</v>
      </c>
      <c r="G1168" s="14" t="n">
        <v>0.0685157903917713</v>
      </c>
      <c r="H1168" s="0" t="s">
        <v>83</v>
      </c>
    </row>
    <row r="1169" customFormat="false" ht="13" hidden="false" customHeight="false" outlineLevel="0" collapsed="false">
      <c r="A1169" s="11" t="s">
        <v>2284</v>
      </c>
      <c r="B1169" s="12" t="n">
        <v>0.355610377065056</v>
      </c>
      <c r="C1169" s="12" t="n">
        <v>0.655795669999937</v>
      </c>
      <c r="D1169" s="13" t="n">
        <v>-0.372415812147654</v>
      </c>
      <c r="E1169" s="12" t="n">
        <v>0.067617333336312</v>
      </c>
      <c r="F1169" s="12" t="n">
        <v>-0.107803587857452</v>
      </c>
      <c r="G1169" s="14" t="n">
        <v>0.0688673727063908</v>
      </c>
      <c r="H1169" s="0" t="s">
        <v>2285</v>
      </c>
    </row>
    <row r="1170" customFormat="false" ht="13" hidden="false" customHeight="false" outlineLevel="0" collapsed="false">
      <c r="A1170" s="11" t="s">
        <v>2286</v>
      </c>
      <c r="B1170" s="12" t="n">
        <v>-0.437728953709756</v>
      </c>
      <c r="C1170" s="12" t="n">
        <v>-1.1938608004809</v>
      </c>
      <c r="D1170" s="13" t="n">
        <v>-0.516681828351688</v>
      </c>
      <c r="E1170" s="12" t="n">
        <v>-0.00851660734014451</v>
      </c>
      <c r="F1170" s="12" t="n">
        <v>0.0198816256028193</v>
      </c>
      <c r="G1170" s="14" t="n">
        <v>0.0693610952900134</v>
      </c>
      <c r="H1170" s="0" t="s">
        <v>2287</v>
      </c>
    </row>
    <row r="1171" customFormat="false" ht="13" hidden="false" customHeight="false" outlineLevel="0" collapsed="false">
      <c r="A1171" s="11" t="s">
        <v>2288</v>
      </c>
      <c r="B1171" s="12" t="n">
        <v>0.451485936341499</v>
      </c>
      <c r="C1171" s="12" t="n">
        <v>-0.513985106123998</v>
      </c>
      <c r="D1171" s="13" t="n">
        <v>0.460762027393156</v>
      </c>
      <c r="E1171" s="12" t="n">
        <v>0.64088578921654</v>
      </c>
      <c r="F1171" s="12" t="n">
        <v>0.811231431832305</v>
      </c>
      <c r="G1171" s="14" t="n">
        <v>0.0699332781131458</v>
      </c>
      <c r="H1171" s="0" t="s">
        <v>2289</v>
      </c>
    </row>
    <row r="1172" customFormat="false" ht="13" hidden="false" customHeight="false" outlineLevel="0" collapsed="false">
      <c r="A1172" s="11" t="s">
        <v>2290</v>
      </c>
      <c r="B1172" s="12" t="n">
        <v>-1.48631325101004</v>
      </c>
      <c r="C1172" s="12" t="n">
        <v>-0.839672001473202</v>
      </c>
      <c r="D1172" s="13" t="n">
        <v>-0.776862287100232</v>
      </c>
      <c r="E1172" s="12" t="n">
        <v>0.113606410581853</v>
      </c>
      <c r="F1172" s="12" t="n">
        <v>-0.35319603912454</v>
      </c>
      <c r="G1172" s="14" t="n">
        <v>0.0699332781131458</v>
      </c>
      <c r="H1172" s="0" t="s">
        <v>2291</v>
      </c>
    </row>
    <row r="1173" customFormat="false" ht="13" hidden="false" customHeight="false" outlineLevel="0" collapsed="false">
      <c r="A1173" s="11" t="s">
        <v>2292</v>
      </c>
      <c r="B1173" s="12" t="n">
        <v>0.350311259632342</v>
      </c>
      <c r="C1173" s="12" t="n">
        <v>0.59385783213534</v>
      </c>
      <c r="D1173" s="13" t="n">
        <v>-0.501813893393537</v>
      </c>
      <c r="E1173" s="12" t="n">
        <v>0.232180444334409</v>
      </c>
      <c r="F1173" s="12" t="n">
        <v>-0.609699272988878</v>
      </c>
      <c r="G1173" s="14" t="n">
        <v>0.0701276190133482</v>
      </c>
      <c r="H1173" s="0" t="s">
        <v>2293</v>
      </c>
    </row>
    <row r="1174" customFormat="false" ht="13" hidden="false" customHeight="false" outlineLevel="0" collapsed="false">
      <c r="A1174" s="11" t="s">
        <v>2294</v>
      </c>
      <c r="B1174" s="12" t="n">
        <v>0.685719536434076</v>
      </c>
      <c r="C1174" s="12" t="n">
        <v>0.487967660134548</v>
      </c>
      <c r="D1174" s="13" t="n">
        <v>0.0145958086703547</v>
      </c>
      <c r="E1174" s="12" t="n">
        <v>-0.167442850973512</v>
      </c>
      <c r="F1174" s="12" t="n">
        <v>0.193846378790996</v>
      </c>
      <c r="G1174" s="14" t="n">
        <v>0.0701434259977228</v>
      </c>
      <c r="H1174" s="0" t="s">
        <v>2295</v>
      </c>
    </row>
    <row r="1175" customFormat="false" ht="13" hidden="false" customHeight="false" outlineLevel="0" collapsed="false">
      <c r="A1175" s="11" t="s">
        <v>2296</v>
      </c>
      <c r="B1175" s="12" t="n">
        <v>0.236637040409976</v>
      </c>
      <c r="C1175" s="12" t="n">
        <v>-0.240741006936224</v>
      </c>
      <c r="D1175" s="13" t="n">
        <v>0.70346466909916</v>
      </c>
      <c r="E1175" s="12" t="n">
        <v>0.266881983653333</v>
      </c>
      <c r="F1175" s="12" t="n">
        <v>0.731297742265732</v>
      </c>
      <c r="G1175" s="14" t="n">
        <v>0.0701434259977228</v>
      </c>
      <c r="H1175" s="0" t="s">
        <v>2297</v>
      </c>
    </row>
    <row r="1176" customFormat="false" ht="13" hidden="false" customHeight="false" outlineLevel="0" collapsed="false">
      <c r="A1176" s="11" t="s">
        <v>2298</v>
      </c>
      <c r="B1176" s="12" t="n">
        <v>-0.63344752957995</v>
      </c>
      <c r="C1176" s="12" t="n">
        <v>-1.015901120444</v>
      </c>
      <c r="D1176" s="13" t="n">
        <v>-0.317541412230537</v>
      </c>
      <c r="E1176" s="12" t="n">
        <v>-0.042100066329669</v>
      </c>
      <c r="F1176" s="12" t="n">
        <v>-0.180992439032225</v>
      </c>
      <c r="G1176" s="14" t="n">
        <v>0.0701434259977228</v>
      </c>
      <c r="H1176" s="0" t="s">
        <v>2299</v>
      </c>
    </row>
    <row r="1177" customFormat="false" ht="13" hidden="false" customHeight="false" outlineLevel="0" collapsed="false">
      <c r="A1177" s="11" t="s">
        <v>2300</v>
      </c>
      <c r="B1177" s="12" t="n">
        <v>0.451327448290792</v>
      </c>
      <c r="C1177" s="12" t="n">
        <v>0.567770315672193</v>
      </c>
      <c r="D1177" s="13" t="n">
        <v>-0.256503072016609</v>
      </c>
      <c r="E1177" s="12" t="n">
        <v>-0.499923970730538</v>
      </c>
      <c r="F1177" s="12" t="n">
        <v>0.047489927522342</v>
      </c>
      <c r="G1177" s="14" t="n">
        <v>0.0701434259977228</v>
      </c>
      <c r="H1177" s="0" t="s">
        <v>2301</v>
      </c>
    </row>
    <row r="1178" customFormat="false" ht="13" hidden="false" customHeight="false" outlineLevel="0" collapsed="false">
      <c r="A1178" s="11" t="s">
        <v>2302</v>
      </c>
      <c r="B1178" s="12" t="n">
        <v>-0.620175967568666</v>
      </c>
      <c r="C1178" s="12" t="n">
        <v>-0.988309823747738</v>
      </c>
      <c r="D1178" s="13" t="n">
        <v>0.313770886110178</v>
      </c>
      <c r="E1178" s="12" t="n">
        <v>-0.323599720623103</v>
      </c>
      <c r="F1178" s="12" t="n">
        <v>0.0644239630617138</v>
      </c>
      <c r="G1178" s="14" t="n">
        <v>0.0701434259977228</v>
      </c>
      <c r="H1178" s="0" t="s">
        <v>2303</v>
      </c>
    </row>
    <row r="1179" customFormat="false" ht="13" hidden="false" customHeight="false" outlineLevel="0" collapsed="false">
      <c r="A1179" s="11" t="s">
        <v>2304</v>
      </c>
      <c r="B1179" s="12" t="n">
        <v>-0.0720189508577695</v>
      </c>
      <c r="C1179" s="12" t="n">
        <v>0.325747593462683</v>
      </c>
      <c r="D1179" s="13" t="n">
        <v>-0.344686155493431</v>
      </c>
      <c r="E1179" s="12" t="n">
        <v>-0.362843283896861</v>
      </c>
      <c r="F1179" s="12" t="n">
        <v>-0.452630557368488</v>
      </c>
      <c r="G1179" s="14" t="n">
        <v>0.0702467660564</v>
      </c>
      <c r="H1179" s="0" t="s">
        <v>2305</v>
      </c>
    </row>
    <row r="1180" customFormat="false" ht="13" hidden="false" customHeight="false" outlineLevel="0" collapsed="false">
      <c r="A1180" s="11" t="s">
        <v>2306</v>
      </c>
      <c r="B1180" s="12" t="n">
        <v>-2.75391184445227</v>
      </c>
      <c r="C1180" s="12" t="n">
        <v>-0.482236017696024</v>
      </c>
      <c r="D1180" s="13" t="n">
        <v>-0.930042548470998</v>
      </c>
      <c r="E1180" s="12" t="n">
        <v>0.174290712975848</v>
      </c>
      <c r="F1180" s="12" t="n">
        <v>-0.537140212149592</v>
      </c>
      <c r="G1180" s="14" t="n">
        <v>0.0702467660564</v>
      </c>
      <c r="H1180" s="0" t="s">
        <v>2307</v>
      </c>
    </row>
    <row r="1181" customFormat="false" ht="13" hidden="false" customHeight="false" outlineLevel="0" collapsed="false">
      <c r="A1181" s="11" t="s">
        <v>2308</v>
      </c>
      <c r="B1181" s="12" t="n">
        <v>0.480220888812918</v>
      </c>
      <c r="C1181" s="12" t="n">
        <v>0.842542467626302</v>
      </c>
      <c r="D1181" s="13" t="n">
        <v>0.232621051729194</v>
      </c>
      <c r="E1181" s="12" t="n">
        <v>-0.337688490470227</v>
      </c>
      <c r="F1181" s="12" t="n">
        <v>-0.0670672309879085</v>
      </c>
      <c r="G1181" s="14" t="n">
        <v>0.0705343991683426</v>
      </c>
      <c r="H1181" s="0" t="s">
        <v>2309</v>
      </c>
    </row>
    <row r="1182" customFormat="false" ht="13" hidden="false" customHeight="false" outlineLevel="0" collapsed="false">
      <c r="A1182" s="11" t="s">
        <v>2310</v>
      </c>
      <c r="B1182" s="12" t="n">
        <v>-1.23553747179481</v>
      </c>
      <c r="C1182" s="12" t="n">
        <v>-0.665991650552608</v>
      </c>
      <c r="D1182" s="13" t="n">
        <v>-0.869222672716449</v>
      </c>
      <c r="E1182" s="12" t="n">
        <v>0.72238040959765</v>
      </c>
      <c r="F1182" s="12" t="n">
        <v>-0.0393117908802595</v>
      </c>
      <c r="G1182" s="14" t="n">
        <v>0.0705343991683426</v>
      </c>
      <c r="H1182" s="0" t="s">
        <v>2311</v>
      </c>
    </row>
    <row r="1183" customFormat="false" ht="13" hidden="false" customHeight="false" outlineLevel="0" collapsed="false">
      <c r="A1183" s="11" t="s">
        <v>2312</v>
      </c>
      <c r="B1183" s="12" t="n">
        <v>0.0912096941807148</v>
      </c>
      <c r="C1183" s="12" t="n">
        <v>1.01538502970965</v>
      </c>
      <c r="D1183" s="13" t="n">
        <v>-0.385693002212055</v>
      </c>
      <c r="E1183" s="12" t="n">
        <v>-0.453234769182373</v>
      </c>
      <c r="F1183" s="12" t="n">
        <v>-0.0672408009637279</v>
      </c>
      <c r="G1183" s="14" t="n">
        <v>0.0705343991683426</v>
      </c>
      <c r="H1183" s="0" t="s">
        <v>2313</v>
      </c>
    </row>
    <row r="1184" customFormat="false" ht="13" hidden="false" customHeight="false" outlineLevel="0" collapsed="false">
      <c r="A1184" s="11" t="s">
        <v>2314</v>
      </c>
      <c r="B1184" s="12" t="n">
        <v>-0.87560567775611</v>
      </c>
      <c r="C1184" s="12" t="n">
        <v>-0.0973630477993162</v>
      </c>
      <c r="D1184" s="13" t="n">
        <v>0.339970157415638</v>
      </c>
      <c r="E1184" s="12" t="n">
        <v>0.203972204931891</v>
      </c>
      <c r="F1184" s="12" t="n">
        <v>0.0933730955410165</v>
      </c>
      <c r="G1184" s="14" t="n">
        <v>0.070792867553197</v>
      </c>
      <c r="H1184" s="0" t="s">
        <v>2315</v>
      </c>
    </row>
    <row r="1185" customFormat="false" ht="13" hidden="false" customHeight="false" outlineLevel="0" collapsed="false">
      <c r="A1185" s="11" t="s">
        <v>2316</v>
      </c>
      <c r="B1185" s="12" t="n">
        <v>0.676034374413067</v>
      </c>
      <c r="C1185" s="12" t="n">
        <v>-0.249003330004618</v>
      </c>
      <c r="D1185" s="13" t="n">
        <v>-0.34746330824407</v>
      </c>
      <c r="E1185" s="12" t="n">
        <v>-0.200428332725191</v>
      </c>
      <c r="F1185" s="12" t="n">
        <v>-0.054034173578522</v>
      </c>
      <c r="G1185" s="14" t="n">
        <v>0.0708172748244125</v>
      </c>
      <c r="H1185" s="0" t="s">
        <v>2317</v>
      </c>
    </row>
    <row r="1186" customFormat="false" ht="13" hidden="false" customHeight="false" outlineLevel="0" collapsed="false">
      <c r="A1186" s="11" t="s">
        <v>2318</v>
      </c>
      <c r="B1186" s="12" t="n">
        <v>-0.437301452926427</v>
      </c>
      <c r="C1186" s="12" t="n">
        <v>0.173095872765908</v>
      </c>
      <c r="D1186" s="13" t="n">
        <v>0.546513698954578</v>
      </c>
      <c r="E1186" s="12" t="n">
        <v>0.563207262814787</v>
      </c>
      <c r="F1186" s="12" t="n">
        <v>0.367198052159988</v>
      </c>
      <c r="G1186" s="14" t="n">
        <v>0.070993892733188</v>
      </c>
      <c r="H1186" s="0" t="s">
        <v>2319</v>
      </c>
    </row>
    <row r="1187" customFormat="false" ht="13" hidden="false" customHeight="false" outlineLevel="0" collapsed="false">
      <c r="A1187" s="11" t="s">
        <v>2320</v>
      </c>
      <c r="B1187" s="12" t="n">
        <v>0.52659984636647</v>
      </c>
      <c r="C1187" s="12" t="n">
        <v>0.373604175789347</v>
      </c>
      <c r="D1187" s="13" t="n">
        <v>-0.057908346219727</v>
      </c>
      <c r="E1187" s="12" t="n">
        <v>-0.335029240785538</v>
      </c>
      <c r="F1187" s="12" t="n">
        <v>0.0855098111685665</v>
      </c>
      <c r="G1187" s="14" t="n">
        <v>0.070993892733188</v>
      </c>
      <c r="H1187" s="0" t="s">
        <v>2321</v>
      </c>
    </row>
    <row r="1188" customFormat="false" ht="13" hidden="false" customHeight="false" outlineLevel="0" collapsed="false">
      <c r="A1188" s="11" t="s">
        <v>2322</v>
      </c>
      <c r="B1188" s="12" t="n">
        <v>-1.03727744082483</v>
      </c>
      <c r="C1188" s="12" t="n">
        <v>-0.337620309432197</v>
      </c>
      <c r="D1188" s="13" t="n">
        <v>-0.00971206679296</v>
      </c>
      <c r="E1188" s="12" t="n">
        <v>0.331973423807758</v>
      </c>
      <c r="F1188" s="12" t="n">
        <v>-0.162172463092514</v>
      </c>
      <c r="G1188" s="14" t="n">
        <v>0.070993892733188</v>
      </c>
      <c r="H1188" s="0" t="s">
        <v>2323</v>
      </c>
    </row>
    <row r="1189" customFormat="false" ht="13" hidden="false" customHeight="false" outlineLevel="0" collapsed="false">
      <c r="A1189" s="11" t="s">
        <v>2324</v>
      </c>
      <c r="B1189" s="12" t="n">
        <v>-0.90065249062679</v>
      </c>
      <c r="C1189" s="12" t="n">
        <v>-1.47050831453349</v>
      </c>
      <c r="D1189" s="13" t="n">
        <v>-0.144714936786719</v>
      </c>
      <c r="E1189" s="12" t="n">
        <v>-0.333171198660111</v>
      </c>
      <c r="F1189" s="12" t="n">
        <v>-0.109186476732236</v>
      </c>
      <c r="G1189" s="14" t="n">
        <v>0.070993892733188</v>
      </c>
      <c r="H1189" s="0" t="s">
        <v>2325</v>
      </c>
    </row>
    <row r="1190" customFormat="false" ht="13" hidden="false" customHeight="false" outlineLevel="0" collapsed="false">
      <c r="A1190" s="11" t="s">
        <v>2326</v>
      </c>
      <c r="B1190" s="12" t="n">
        <v>0.793819566786208</v>
      </c>
      <c r="C1190" s="12" t="n">
        <v>0.433816358304042</v>
      </c>
      <c r="D1190" s="13" t="n">
        <v>-0.045111691940414</v>
      </c>
      <c r="E1190" s="12" t="n">
        <v>-0.212554214510003</v>
      </c>
      <c r="F1190" s="12" t="n">
        <v>0.161303611175154</v>
      </c>
      <c r="G1190" s="14" t="n">
        <v>0.070993892733188</v>
      </c>
      <c r="H1190" s="0" t="s">
        <v>2327</v>
      </c>
    </row>
    <row r="1191" customFormat="false" ht="13" hidden="false" customHeight="false" outlineLevel="0" collapsed="false">
      <c r="A1191" s="11" t="s">
        <v>2328</v>
      </c>
      <c r="B1191" s="12" t="n">
        <v>-0.00300615634073045</v>
      </c>
      <c r="C1191" s="12" t="n">
        <v>-0.775521513085164</v>
      </c>
      <c r="D1191" s="13" t="n">
        <v>0.174222104939727</v>
      </c>
      <c r="E1191" s="12" t="n">
        <v>0.571072040184298</v>
      </c>
      <c r="F1191" s="12" t="n">
        <v>0.0171146387472061</v>
      </c>
      <c r="G1191" s="14" t="n">
        <v>0.070993892733188</v>
      </c>
      <c r="H1191" s="0" t="s">
        <v>2329</v>
      </c>
    </row>
    <row r="1192" customFormat="false" ht="13" hidden="false" customHeight="false" outlineLevel="0" collapsed="false">
      <c r="A1192" s="11" t="s">
        <v>2330</v>
      </c>
      <c r="B1192" s="12" t="n">
        <v>-1.18495762388106</v>
      </c>
      <c r="C1192" s="12" t="n">
        <v>0.609137799995556</v>
      </c>
      <c r="D1192" s="13" t="n">
        <v>1.02508119856257</v>
      </c>
      <c r="E1192" s="12" t="n">
        <v>0.408799335794808</v>
      </c>
      <c r="F1192" s="12" t="n">
        <v>0.541585009501736</v>
      </c>
      <c r="G1192" s="14" t="n">
        <v>0.070993892733188</v>
      </c>
      <c r="H1192" s="0" t="s">
        <v>2331</v>
      </c>
    </row>
    <row r="1193" customFormat="false" ht="13" hidden="false" customHeight="false" outlineLevel="0" collapsed="false">
      <c r="A1193" s="11" t="s">
        <v>2332</v>
      </c>
      <c r="B1193" s="12" t="n">
        <v>-0.476204375607551</v>
      </c>
      <c r="C1193" s="12" t="n">
        <v>-1.41275232494055</v>
      </c>
      <c r="D1193" s="13" t="n">
        <v>-0.417464084253405</v>
      </c>
      <c r="E1193" s="12" t="n">
        <v>-0.2248953892524</v>
      </c>
      <c r="F1193" s="12" t="n">
        <v>0.000447712916215509</v>
      </c>
      <c r="G1193" s="14" t="n">
        <v>0.0710408148136543</v>
      </c>
      <c r="H1193" s="0" t="s">
        <v>2333</v>
      </c>
    </row>
    <row r="1194" customFormat="false" ht="13" hidden="false" customHeight="false" outlineLevel="0" collapsed="false">
      <c r="A1194" s="11" t="s">
        <v>2334</v>
      </c>
      <c r="B1194" s="12" t="n">
        <v>-0.617453312853296</v>
      </c>
      <c r="C1194" s="12" t="n">
        <v>-1.16403055564217</v>
      </c>
      <c r="D1194" s="13" t="n">
        <v>-0.508179671636785</v>
      </c>
      <c r="E1194" s="12" t="n">
        <v>0.145480286002911</v>
      </c>
      <c r="F1194" s="12" t="n">
        <v>-0.219697870307547</v>
      </c>
      <c r="G1194" s="14" t="n">
        <v>0.0713873684979855</v>
      </c>
      <c r="H1194" s="0" t="s">
        <v>2335</v>
      </c>
    </row>
    <row r="1195" customFormat="false" ht="13" hidden="false" customHeight="false" outlineLevel="0" collapsed="false">
      <c r="A1195" s="11" t="s">
        <v>2336</v>
      </c>
      <c r="B1195" s="12" t="n">
        <v>0.932393255708183</v>
      </c>
      <c r="C1195" s="12" t="n">
        <v>0.721039976000362</v>
      </c>
      <c r="D1195" s="13" t="n">
        <v>0.483400107730796</v>
      </c>
      <c r="E1195" s="12" t="n">
        <v>0.396832417431404</v>
      </c>
      <c r="F1195" s="12" t="n">
        <v>-0.366460628667971</v>
      </c>
      <c r="G1195" s="14" t="n">
        <v>0.0713873684979855</v>
      </c>
      <c r="H1195" s="0" t="s">
        <v>2337</v>
      </c>
    </row>
    <row r="1196" customFormat="false" ht="13" hidden="false" customHeight="false" outlineLevel="0" collapsed="false">
      <c r="A1196" s="11" t="s">
        <v>2338</v>
      </c>
      <c r="B1196" s="12" t="n">
        <v>1.14026135284428</v>
      </c>
      <c r="C1196" s="12" t="n">
        <v>1.61837518370118</v>
      </c>
      <c r="D1196" s="13" t="n">
        <v>0.627677259132115</v>
      </c>
      <c r="E1196" s="12" t="n">
        <v>0.800009110842665</v>
      </c>
      <c r="F1196" s="12" t="n">
        <v>-0.118599662260272</v>
      </c>
      <c r="G1196" s="14" t="n">
        <v>0.072017013452202</v>
      </c>
      <c r="H1196" s="0" t="s">
        <v>2339</v>
      </c>
    </row>
    <row r="1197" customFormat="false" ht="13" hidden="false" customHeight="false" outlineLevel="0" collapsed="false">
      <c r="A1197" s="11" t="s">
        <v>2340</v>
      </c>
      <c r="B1197" s="12" t="n">
        <v>-1.90400208631179</v>
      </c>
      <c r="C1197" s="12" t="n">
        <v>-0.521619074036106</v>
      </c>
      <c r="D1197" s="13" t="n">
        <v>-0.640521543880193</v>
      </c>
      <c r="E1197" s="12" t="n">
        <v>0.151645045774537</v>
      </c>
      <c r="F1197" s="12" t="n">
        <v>-0.448010033885423</v>
      </c>
      <c r="G1197" s="14" t="n">
        <v>0.0721419755978321</v>
      </c>
      <c r="H1197" s="0" t="s">
        <v>2341</v>
      </c>
    </row>
    <row r="1198" customFormat="false" ht="13" hidden="false" customHeight="false" outlineLevel="0" collapsed="false">
      <c r="A1198" s="11" t="s">
        <v>2342</v>
      </c>
      <c r="B1198" s="12" t="n">
        <v>1.16398758203128</v>
      </c>
      <c r="C1198" s="12" t="n">
        <v>-0.00447299954745101</v>
      </c>
      <c r="D1198" s="13" t="n">
        <v>-0.208673586697794</v>
      </c>
      <c r="E1198" s="12" t="n">
        <v>-0.569779942876884</v>
      </c>
      <c r="F1198" s="12" t="n">
        <v>-0.0904554070280914</v>
      </c>
      <c r="G1198" s="14" t="n">
        <v>0.0724573580427095</v>
      </c>
      <c r="H1198" s="0" t="s">
        <v>2343</v>
      </c>
    </row>
    <row r="1199" customFormat="false" ht="13" hidden="false" customHeight="false" outlineLevel="0" collapsed="false">
      <c r="A1199" s="11" t="s">
        <v>2344</v>
      </c>
      <c r="B1199" s="12" t="n">
        <v>0.594585359004232</v>
      </c>
      <c r="C1199" s="12" t="n">
        <v>0.520245253483367</v>
      </c>
      <c r="D1199" s="13" t="n">
        <v>0.323707788429673</v>
      </c>
      <c r="E1199" s="12" t="n">
        <v>-0.0157189167502346</v>
      </c>
      <c r="F1199" s="12" t="n">
        <v>-0.354805888042283</v>
      </c>
      <c r="G1199" s="14" t="n">
        <v>0.0729765174063207</v>
      </c>
      <c r="H1199" s="0" t="s">
        <v>2345</v>
      </c>
    </row>
    <row r="1200" customFormat="false" ht="13" hidden="false" customHeight="false" outlineLevel="0" collapsed="false">
      <c r="A1200" s="11" t="s">
        <v>2346</v>
      </c>
      <c r="B1200" s="12" t="n">
        <v>1.20751684948461</v>
      </c>
      <c r="C1200" s="12" t="n">
        <v>1.25010074695197</v>
      </c>
      <c r="D1200" s="13" t="n">
        <v>1.05595217577099</v>
      </c>
      <c r="E1200" s="12" t="n">
        <v>0.354851401641969</v>
      </c>
      <c r="F1200" s="12" t="n">
        <v>0.0644161344990957</v>
      </c>
      <c r="G1200" s="14" t="n">
        <v>0.0732202647920655</v>
      </c>
      <c r="H1200" s="0" t="s">
        <v>2347</v>
      </c>
    </row>
    <row r="1201" customFormat="false" ht="13" hidden="false" customHeight="false" outlineLevel="0" collapsed="false">
      <c r="A1201" s="11" t="s">
        <v>2348</v>
      </c>
      <c r="B1201" s="12" t="n">
        <v>-1.13170604901599</v>
      </c>
      <c r="C1201" s="12" t="n">
        <v>-0.188089677708881</v>
      </c>
      <c r="D1201" s="13" t="n">
        <v>-0.459972443863137</v>
      </c>
      <c r="E1201" s="12" t="n">
        <v>0.557522934216857</v>
      </c>
      <c r="F1201" s="12" t="n">
        <v>0.383373110584337</v>
      </c>
      <c r="G1201" s="14" t="n">
        <v>0.0732202647920655</v>
      </c>
      <c r="H1201" s="0" t="s">
        <v>2349</v>
      </c>
    </row>
    <row r="1202" customFormat="false" ht="13" hidden="false" customHeight="false" outlineLevel="0" collapsed="false">
      <c r="A1202" s="11" t="s">
        <v>2350</v>
      </c>
      <c r="B1202" s="12" t="n">
        <v>-1.05013215035754</v>
      </c>
      <c r="C1202" s="12" t="n">
        <v>-0.764523821938771</v>
      </c>
      <c r="D1202" s="13" t="n">
        <v>-0.038496646446904</v>
      </c>
      <c r="E1202" s="12" t="n">
        <v>0.125407786169969</v>
      </c>
      <c r="F1202" s="12" t="n">
        <v>-0.267290386717168</v>
      </c>
      <c r="G1202" s="14" t="n">
        <v>0.0734011323816166</v>
      </c>
      <c r="H1202" s="0" t="s">
        <v>2351</v>
      </c>
    </row>
    <row r="1203" customFormat="false" ht="13" hidden="false" customHeight="false" outlineLevel="0" collapsed="false">
      <c r="A1203" s="11" t="s">
        <v>2352</v>
      </c>
      <c r="B1203" s="12" t="n">
        <v>-1.04309797006561</v>
      </c>
      <c r="C1203" s="12" t="n">
        <v>-2.07590371081781</v>
      </c>
      <c r="D1203" s="13" t="n">
        <v>0.32238297444927</v>
      </c>
      <c r="E1203" s="12" t="n">
        <v>-0.244300182066609</v>
      </c>
      <c r="F1203" s="12" t="n">
        <v>0.5790937641886</v>
      </c>
      <c r="G1203" s="14" t="n">
        <v>0.0734011323816166</v>
      </c>
      <c r="H1203" s="0" t="s">
        <v>2353</v>
      </c>
    </row>
    <row r="1204" customFormat="false" ht="13" hidden="false" customHeight="false" outlineLevel="0" collapsed="false">
      <c r="A1204" s="11" t="s">
        <v>2354</v>
      </c>
      <c r="B1204" s="12" t="n">
        <v>1.13047638828341</v>
      </c>
      <c r="C1204" s="12" t="n">
        <v>0.417195286685567</v>
      </c>
      <c r="D1204" s="13" t="n">
        <v>0.0810043487362797</v>
      </c>
      <c r="E1204" s="12" t="n">
        <v>0.230774276516619</v>
      </c>
      <c r="F1204" s="12" t="n">
        <v>0.26912894934269</v>
      </c>
      <c r="G1204" s="14" t="n">
        <v>0.0738560921846237</v>
      </c>
      <c r="H1204" s="0" t="s">
        <v>2355</v>
      </c>
    </row>
    <row r="1205" customFormat="false" ht="13" hidden="false" customHeight="false" outlineLevel="0" collapsed="false">
      <c r="A1205" s="11" t="s">
        <v>2356</v>
      </c>
      <c r="B1205" s="12" t="n">
        <v>-0.531733800097276</v>
      </c>
      <c r="C1205" s="12" t="n">
        <v>0.0246481166707665</v>
      </c>
      <c r="D1205" s="13" t="n">
        <v>0.632439933884477</v>
      </c>
      <c r="E1205" s="12" t="n">
        <v>0.827395958448494</v>
      </c>
      <c r="F1205" s="12" t="n">
        <v>0.116700162352133</v>
      </c>
      <c r="G1205" s="14" t="n">
        <v>0.0739542612942059</v>
      </c>
      <c r="H1205" s="0" t="s">
        <v>2357</v>
      </c>
    </row>
    <row r="1206" customFormat="false" ht="13" hidden="false" customHeight="false" outlineLevel="0" collapsed="false">
      <c r="A1206" s="11" t="s">
        <v>2358</v>
      </c>
      <c r="B1206" s="12" t="n">
        <v>0.0680834273042249</v>
      </c>
      <c r="C1206" s="12" t="n">
        <v>-0.942847028056968</v>
      </c>
      <c r="D1206" s="13" t="n">
        <v>-0.0056558188074571</v>
      </c>
      <c r="E1206" s="12" t="n">
        <v>0.5512023879036</v>
      </c>
      <c r="F1206" s="12" t="n">
        <v>0.376634193642971</v>
      </c>
      <c r="G1206" s="14" t="n">
        <v>0.0742425479393442</v>
      </c>
      <c r="H1206" s="0" t="s">
        <v>2359</v>
      </c>
    </row>
    <row r="1207" customFormat="false" ht="13" hidden="false" customHeight="false" outlineLevel="0" collapsed="false">
      <c r="A1207" s="11" t="s">
        <v>2360</v>
      </c>
      <c r="B1207" s="12" t="n">
        <v>-0.127362435840082</v>
      </c>
      <c r="C1207" s="12" t="n">
        <v>0.412201875112464</v>
      </c>
      <c r="D1207" s="13" t="n">
        <v>-1.00792855266044</v>
      </c>
      <c r="E1207" s="12" t="n">
        <v>-0.0306885319436012</v>
      </c>
      <c r="F1207" s="12" t="n">
        <v>-1.30833598255831</v>
      </c>
      <c r="G1207" s="14" t="n">
        <v>0.0747807068984611</v>
      </c>
      <c r="H1207" s="0" t="s">
        <v>2361</v>
      </c>
    </row>
    <row r="1208" customFormat="false" ht="13" hidden="false" customHeight="false" outlineLevel="0" collapsed="false">
      <c r="A1208" s="11" t="s">
        <v>2362</v>
      </c>
      <c r="B1208" s="12" t="n">
        <v>-0.591252572220573</v>
      </c>
      <c r="C1208" s="12" t="n">
        <v>-0.854982670973424</v>
      </c>
      <c r="D1208" s="13" t="n">
        <v>0.333311094450736</v>
      </c>
      <c r="E1208" s="12" t="n">
        <v>0.223303392218738</v>
      </c>
      <c r="F1208" s="12" t="n">
        <v>-0.46915535075484</v>
      </c>
      <c r="G1208" s="14" t="n">
        <v>0.0751999538043388</v>
      </c>
      <c r="H1208" s="0" t="s">
        <v>2363</v>
      </c>
    </row>
    <row r="1209" customFormat="false" ht="13" hidden="false" customHeight="false" outlineLevel="0" collapsed="false">
      <c r="A1209" s="11" t="s">
        <v>2364</v>
      </c>
      <c r="B1209" s="12" t="n">
        <v>0.565376869572003</v>
      </c>
      <c r="C1209" s="12" t="n">
        <v>0.0948310288606605</v>
      </c>
      <c r="D1209" s="13" t="n">
        <v>-0.561245675167675</v>
      </c>
      <c r="E1209" s="12" t="n">
        <v>-0.220195671877166</v>
      </c>
      <c r="F1209" s="12" t="n">
        <v>-0.031739677125537</v>
      </c>
      <c r="G1209" s="14" t="n">
        <v>0.075250334838747</v>
      </c>
      <c r="H1209" s="0" t="s">
        <v>2365</v>
      </c>
    </row>
    <row r="1210" customFormat="false" ht="13" hidden="false" customHeight="false" outlineLevel="0" collapsed="false">
      <c r="A1210" s="11" t="s">
        <v>2366</v>
      </c>
      <c r="B1210" s="12" t="n">
        <v>1.11670797838531</v>
      </c>
      <c r="C1210" s="12" t="n">
        <v>1.17495027965114</v>
      </c>
      <c r="D1210" s="13" t="n">
        <v>0.701541720247006</v>
      </c>
      <c r="E1210" s="12" t="n">
        <v>0.323140079401806</v>
      </c>
      <c r="F1210" s="12" t="n">
        <v>0.689945407771432</v>
      </c>
      <c r="G1210" s="14" t="n">
        <v>0.075568222303055</v>
      </c>
      <c r="H1210" s="0" t="s">
        <v>1000</v>
      </c>
    </row>
    <row r="1211" customFormat="false" ht="13" hidden="false" customHeight="false" outlineLevel="0" collapsed="false">
      <c r="A1211" s="11" t="s">
        <v>2367</v>
      </c>
      <c r="B1211" s="12" t="n">
        <v>-1.2812045980399</v>
      </c>
      <c r="C1211" s="12" t="n">
        <v>-0.326136900007213</v>
      </c>
      <c r="D1211" s="13" t="n">
        <v>0.122034084946432</v>
      </c>
      <c r="E1211" s="12" t="n">
        <v>0.330677355902372</v>
      </c>
      <c r="F1211" s="12" t="n">
        <v>-0.372021787428087</v>
      </c>
      <c r="G1211" s="14" t="n">
        <v>0.0760193299896303</v>
      </c>
      <c r="H1211" s="0" t="s">
        <v>2368</v>
      </c>
    </row>
    <row r="1212" customFormat="false" ht="13" hidden="false" customHeight="false" outlineLevel="0" collapsed="false">
      <c r="A1212" s="11" t="s">
        <v>2369</v>
      </c>
      <c r="B1212" s="12" t="n">
        <v>1.22959543157067</v>
      </c>
      <c r="C1212" s="12" t="n">
        <v>0.860129047706168</v>
      </c>
      <c r="D1212" s="13" t="n">
        <v>0.036680552157953</v>
      </c>
      <c r="E1212" s="12" t="n">
        <v>0.134139691294973</v>
      </c>
      <c r="F1212" s="12" t="n">
        <v>0.691442537437046</v>
      </c>
      <c r="G1212" s="14" t="n">
        <v>0.0762271073814597</v>
      </c>
      <c r="H1212" s="0" t="s">
        <v>2370</v>
      </c>
    </row>
    <row r="1213" customFormat="false" ht="13" hidden="false" customHeight="false" outlineLevel="0" collapsed="false">
      <c r="A1213" s="11" t="s">
        <v>2371</v>
      </c>
      <c r="B1213" s="12" t="n">
        <v>0.469885722112298</v>
      </c>
      <c r="C1213" s="12" t="n">
        <v>0.269496596645946</v>
      </c>
      <c r="D1213" s="13" t="n">
        <v>-0.254330712372454</v>
      </c>
      <c r="E1213" s="12" t="n">
        <v>-0.447485506709758</v>
      </c>
      <c r="F1213" s="12" t="n">
        <v>0.0624024199255825</v>
      </c>
      <c r="G1213" s="14" t="n">
        <v>0.0762271073814597</v>
      </c>
      <c r="H1213" s="0" t="s">
        <v>1374</v>
      </c>
    </row>
    <row r="1214" customFormat="false" ht="13" hidden="false" customHeight="false" outlineLevel="0" collapsed="false">
      <c r="A1214" s="11" t="s">
        <v>2372</v>
      </c>
      <c r="B1214" s="12" t="n">
        <v>0.68139112877752</v>
      </c>
      <c r="C1214" s="12" t="n">
        <v>0.767662721327626</v>
      </c>
      <c r="D1214" s="13" t="n">
        <v>0.279171000412166</v>
      </c>
      <c r="E1214" s="12" t="n">
        <v>0.314436152807142</v>
      </c>
      <c r="F1214" s="12" t="n">
        <v>-0.198024066654784</v>
      </c>
      <c r="G1214" s="14" t="n">
        <v>0.0762271073814597</v>
      </c>
      <c r="H1214" s="0" t="s">
        <v>2373</v>
      </c>
    </row>
    <row r="1215" customFormat="false" ht="13" hidden="false" customHeight="false" outlineLevel="0" collapsed="false">
      <c r="A1215" s="11" t="s">
        <v>2374</v>
      </c>
      <c r="B1215" s="12" t="n">
        <v>0.894064732206177</v>
      </c>
      <c r="C1215" s="12" t="n">
        <v>0.579727889359625</v>
      </c>
      <c r="D1215" s="13" t="n">
        <v>0.150339034032777</v>
      </c>
      <c r="E1215" s="12" t="n">
        <v>0.1830915267752</v>
      </c>
      <c r="F1215" s="12" t="n">
        <v>0.272684029808467</v>
      </c>
      <c r="G1215" s="14" t="n">
        <v>0.076230892963474</v>
      </c>
      <c r="H1215" s="0" t="s">
        <v>2375</v>
      </c>
    </row>
    <row r="1216" customFormat="false" ht="13" hidden="false" customHeight="false" outlineLevel="0" collapsed="false">
      <c r="A1216" s="11" t="s">
        <v>2376</v>
      </c>
      <c r="B1216" s="12" t="n">
        <v>-0.475640888545227</v>
      </c>
      <c r="C1216" s="12" t="n">
        <v>-0.656800420164264</v>
      </c>
      <c r="D1216" s="13" t="n">
        <v>0.156325605182149</v>
      </c>
      <c r="E1216" s="12" t="n">
        <v>0.501805124308205</v>
      </c>
      <c r="F1216" s="12" t="n">
        <v>0.308077383732843</v>
      </c>
      <c r="G1216" s="14" t="n">
        <v>0.0762463334477245</v>
      </c>
      <c r="H1216" s="0" t="s">
        <v>2377</v>
      </c>
    </row>
    <row r="1217" customFormat="false" ht="13" hidden="false" customHeight="false" outlineLevel="0" collapsed="false">
      <c r="A1217" s="11" t="s">
        <v>2378</v>
      </c>
      <c r="B1217" s="12" t="n">
        <v>-0.964307998406417</v>
      </c>
      <c r="C1217" s="12" t="n">
        <v>0.0786567985619615</v>
      </c>
      <c r="D1217" s="13" t="n">
        <v>0.695226202476225</v>
      </c>
      <c r="E1217" s="12" t="n">
        <v>0.330431264393564</v>
      </c>
      <c r="F1217" s="12" t="n">
        <v>0.0637947780637375</v>
      </c>
      <c r="G1217" s="14" t="n">
        <v>0.0762463334477245</v>
      </c>
      <c r="H1217" s="0" t="s">
        <v>357</v>
      </c>
    </row>
    <row r="1218" customFormat="false" ht="13" hidden="false" customHeight="false" outlineLevel="0" collapsed="false">
      <c r="A1218" s="11" t="s">
        <v>2379</v>
      </c>
      <c r="B1218" s="12" t="n">
        <v>-1.06185611345659</v>
      </c>
      <c r="C1218" s="12" t="n">
        <v>-1.56565242295347</v>
      </c>
      <c r="D1218" s="13" t="n">
        <v>-1.17004937706448</v>
      </c>
      <c r="E1218" s="12" t="n">
        <v>-0.494748486989183</v>
      </c>
      <c r="F1218" s="12" t="n">
        <v>-0.273774693933774</v>
      </c>
      <c r="G1218" s="14" t="n">
        <v>0.0762463334477245</v>
      </c>
      <c r="H1218" s="0" t="s">
        <v>2380</v>
      </c>
    </row>
    <row r="1219" customFormat="false" ht="13" hidden="false" customHeight="false" outlineLevel="0" collapsed="false">
      <c r="A1219" s="11" t="s">
        <v>2381</v>
      </c>
      <c r="B1219" s="12" t="s">
        <v>215</v>
      </c>
      <c r="C1219" s="12" t="n">
        <v>-0.949696346724566</v>
      </c>
      <c r="D1219" s="13" t="n">
        <v>-0.567538953582748</v>
      </c>
      <c r="E1219" s="12" t="n">
        <v>-0.285611219201625</v>
      </c>
      <c r="F1219" s="12" t="n">
        <v>-0.223636088409068</v>
      </c>
      <c r="G1219" s="14" t="n">
        <v>0.076963428202087</v>
      </c>
      <c r="H1219" s="0" t="s">
        <v>2382</v>
      </c>
    </row>
    <row r="1220" customFormat="false" ht="13" hidden="false" customHeight="false" outlineLevel="0" collapsed="false">
      <c r="A1220" s="11" t="s">
        <v>2383</v>
      </c>
      <c r="B1220" s="12" t="n">
        <v>-1.07174520833028</v>
      </c>
      <c r="C1220" s="12" t="n">
        <v>-0.473480484277312</v>
      </c>
      <c r="D1220" s="13" t="n">
        <v>-0.146037445306809</v>
      </c>
      <c r="E1220" s="12" t="n">
        <v>0.0428387702087215</v>
      </c>
      <c r="F1220" s="12" t="n">
        <v>-0.199977950766345</v>
      </c>
      <c r="G1220" s="14" t="n">
        <v>0.077164005502834</v>
      </c>
      <c r="H1220" s="0" t="s">
        <v>2384</v>
      </c>
    </row>
    <row r="1221" customFormat="false" ht="13" hidden="false" customHeight="false" outlineLevel="0" collapsed="false">
      <c r="A1221" s="11" t="s">
        <v>2385</v>
      </c>
      <c r="B1221" s="12" t="n">
        <v>-0.211674749151101</v>
      </c>
      <c r="C1221" s="12" t="n">
        <v>-0.442284446470607</v>
      </c>
      <c r="D1221" s="13" t="n">
        <v>0.182155593342087</v>
      </c>
      <c r="E1221" s="12" t="n">
        <v>0.22827479193194</v>
      </c>
      <c r="F1221" s="12" t="n">
        <v>0.154936571148468</v>
      </c>
      <c r="G1221" s="14" t="n">
        <v>0.0773209268353636</v>
      </c>
      <c r="H1221" s="0" t="s">
        <v>2386</v>
      </c>
    </row>
    <row r="1222" customFormat="false" ht="13" hidden="false" customHeight="false" outlineLevel="0" collapsed="false">
      <c r="A1222" s="11" t="s">
        <v>2387</v>
      </c>
      <c r="B1222" s="12" t="n">
        <v>0.924134433727555</v>
      </c>
      <c r="C1222" s="12" t="n">
        <v>0.724525126879576</v>
      </c>
      <c r="D1222" s="13" t="n">
        <v>0.294336404039194</v>
      </c>
      <c r="E1222" s="12" t="n">
        <v>0.118691891291537</v>
      </c>
      <c r="F1222" s="12" t="n">
        <v>0.422230876557559</v>
      </c>
      <c r="G1222" s="14" t="n">
        <v>0.0778531742685366</v>
      </c>
      <c r="H1222" s="0" t="s">
        <v>2388</v>
      </c>
    </row>
    <row r="1223" customFormat="false" ht="13" hidden="false" customHeight="false" outlineLevel="0" collapsed="false">
      <c r="A1223" s="11" t="s">
        <v>2389</v>
      </c>
      <c r="B1223" s="12" t="n">
        <v>0.839527118079398</v>
      </c>
      <c r="C1223" s="12" t="n">
        <v>0.972574121067161</v>
      </c>
      <c r="D1223" s="13" t="n">
        <v>0.596971059986335</v>
      </c>
      <c r="E1223" s="12" t="n">
        <v>0.15789517153628</v>
      </c>
      <c r="F1223" s="12" t="n">
        <v>-0.379396068167745</v>
      </c>
      <c r="G1223" s="14" t="n">
        <v>0.0779820557485492</v>
      </c>
      <c r="H1223" s="0" t="s">
        <v>2390</v>
      </c>
    </row>
    <row r="1224" customFormat="false" ht="13" hidden="false" customHeight="false" outlineLevel="0" collapsed="false">
      <c r="A1224" s="11" t="s">
        <v>2391</v>
      </c>
      <c r="B1224" s="12" t="n">
        <v>-0.242942398772918</v>
      </c>
      <c r="C1224" s="12" t="n">
        <v>-0.66808346219226</v>
      </c>
      <c r="D1224" s="13" t="n">
        <v>0.285617724488667</v>
      </c>
      <c r="E1224" s="12" t="n">
        <v>-0.224442630712865</v>
      </c>
      <c r="F1224" s="12" t="n">
        <v>0.261636251917798</v>
      </c>
      <c r="G1224" s="14" t="n">
        <v>0.0782935947943667</v>
      </c>
      <c r="H1224" s="0" t="s">
        <v>2392</v>
      </c>
    </row>
    <row r="1225" customFormat="false" ht="13" hidden="false" customHeight="false" outlineLevel="0" collapsed="false">
      <c r="A1225" s="11" t="s">
        <v>2393</v>
      </c>
      <c r="B1225" s="12" t="n">
        <v>0.426783843729714</v>
      </c>
      <c r="C1225" s="12" t="n">
        <v>0.670346255169779</v>
      </c>
      <c r="D1225" s="13" t="n">
        <v>-0.002163372842532</v>
      </c>
      <c r="E1225" s="12" t="n">
        <v>-0.476220112681133</v>
      </c>
      <c r="F1225" s="12" t="n">
        <v>-0.402864569419817</v>
      </c>
      <c r="G1225" s="14" t="n">
        <v>0.0786780478508687</v>
      </c>
      <c r="H1225" s="0" t="s">
        <v>2394</v>
      </c>
    </row>
    <row r="1226" customFormat="false" ht="13" hidden="false" customHeight="false" outlineLevel="0" collapsed="false">
      <c r="A1226" s="11" t="s">
        <v>2395</v>
      </c>
      <c r="B1226" s="12" t="n">
        <v>0.06915188971216</v>
      </c>
      <c r="C1226" s="12" t="n">
        <v>0.0878715519372345</v>
      </c>
      <c r="D1226" s="13" t="n">
        <v>1.60314229463205</v>
      </c>
      <c r="E1226" s="12" t="n">
        <v>0.706194657968579</v>
      </c>
      <c r="F1226" s="12" t="n">
        <v>0.358180766454961</v>
      </c>
      <c r="G1226" s="14" t="n">
        <v>0.0788178781839079</v>
      </c>
      <c r="H1226" s="0" t="s">
        <v>2396</v>
      </c>
    </row>
    <row r="1227" customFormat="false" ht="13" hidden="false" customHeight="false" outlineLevel="0" collapsed="false">
      <c r="A1227" s="11" t="s">
        <v>2397</v>
      </c>
      <c r="B1227" s="12" t="n">
        <v>-0.577608051552612</v>
      </c>
      <c r="C1227" s="12" t="n">
        <v>-1.4721783315444</v>
      </c>
      <c r="D1227" s="13" t="n">
        <v>0.373497704418335</v>
      </c>
      <c r="E1227" s="12" t="n">
        <v>0.035755108673953</v>
      </c>
      <c r="F1227" s="12" t="n">
        <v>0.472578734403384</v>
      </c>
      <c r="G1227" s="14" t="n">
        <v>0.0789711503505409</v>
      </c>
      <c r="H1227" s="0" t="s">
        <v>2398</v>
      </c>
    </row>
    <row r="1228" customFormat="false" ht="13" hidden="false" customHeight="false" outlineLevel="0" collapsed="false">
      <c r="A1228" s="11" t="s">
        <v>2399</v>
      </c>
      <c r="B1228" s="12" t="n">
        <v>-0.602115118942774</v>
      </c>
      <c r="C1228" s="12" t="n">
        <v>-0.719161920616063</v>
      </c>
      <c r="D1228" s="13" t="n">
        <v>1.04329010076879</v>
      </c>
      <c r="E1228" s="12" t="n">
        <v>0.0637389838471665</v>
      </c>
      <c r="F1228" s="12" t="n">
        <v>0.461700675199185</v>
      </c>
      <c r="G1228" s="14" t="n">
        <v>0.0793546386955928</v>
      </c>
      <c r="H1228" s="0" t="s">
        <v>2400</v>
      </c>
    </row>
    <row r="1229" customFormat="false" ht="13" hidden="false" customHeight="false" outlineLevel="0" collapsed="false">
      <c r="A1229" s="11" t="s">
        <v>2401</v>
      </c>
      <c r="B1229" s="12" t="n">
        <v>0.511453048298942</v>
      </c>
      <c r="C1229" s="12" t="n">
        <v>0.370651055602402</v>
      </c>
      <c r="D1229" s="13" t="n">
        <v>-0.129196438502842</v>
      </c>
      <c r="E1229" s="12" t="n">
        <v>-0.105083222490447</v>
      </c>
      <c r="F1229" s="12" t="n">
        <v>-0.00730702003274866</v>
      </c>
      <c r="G1229" s="14" t="n">
        <v>0.0794067207535166</v>
      </c>
      <c r="H1229" s="0" t="s">
        <v>2402</v>
      </c>
    </row>
    <row r="1230" customFormat="false" ht="13" hidden="false" customHeight="false" outlineLevel="0" collapsed="false">
      <c r="A1230" s="11" t="s">
        <v>2403</v>
      </c>
      <c r="B1230" s="12" t="n">
        <v>0.501533450343403</v>
      </c>
      <c r="C1230" s="12" t="n">
        <v>1.56727988111466</v>
      </c>
      <c r="D1230" s="13" t="n">
        <v>0.727342652760598</v>
      </c>
      <c r="E1230" s="12" t="n">
        <v>0.117383507926853</v>
      </c>
      <c r="F1230" s="12" t="n">
        <v>0.0757456070083226</v>
      </c>
      <c r="G1230" s="14" t="n">
        <v>0.0795939281955102</v>
      </c>
      <c r="H1230" s="0" t="s">
        <v>2404</v>
      </c>
    </row>
    <row r="1231" customFormat="false" ht="13" hidden="false" customHeight="false" outlineLevel="0" collapsed="false">
      <c r="A1231" s="11" t="s">
        <v>2405</v>
      </c>
      <c r="B1231" s="12" t="n">
        <v>0.399663556723432</v>
      </c>
      <c r="C1231" s="12" t="n">
        <v>0.489588463038789</v>
      </c>
      <c r="D1231" s="13" t="n">
        <v>0.0738952236099385</v>
      </c>
      <c r="E1231" s="12" t="n">
        <v>-0.498052403851722</v>
      </c>
      <c r="F1231" s="12" t="n">
        <v>0.0933726874538061</v>
      </c>
      <c r="G1231" s="14" t="n">
        <v>0.0798646178555817</v>
      </c>
      <c r="H1231" s="0" t="s">
        <v>2406</v>
      </c>
    </row>
    <row r="1232" customFormat="false" ht="13" hidden="false" customHeight="false" outlineLevel="0" collapsed="false">
      <c r="A1232" s="11" t="s">
        <v>2407</v>
      </c>
      <c r="B1232" s="12" t="n">
        <v>-0.962332030799667</v>
      </c>
      <c r="C1232" s="12" t="n">
        <v>-0.0710513388398476</v>
      </c>
      <c r="D1232" s="13" t="n">
        <v>0.391478855170969</v>
      </c>
      <c r="E1232" s="12" t="n">
        <v>0.214401646475445</v>
      </c>
      <c r="F1232" s="12" t="n">
        <v>0.003653448264927</v>
      </c>
      <c r="G1232" s="14" t="n">
        <v>0.0810616628154371</v>
      </c>
      <c r="H1232" s="0" t="s">
        <v>2408</v>
      </c>
    </row>
    <row r="1233" customFormat="false" ht="13" hidden="false" customHeight="false" outlineLevel="0" collapsed="false">
      <c r="A1233" s="11" t="s">
        <v>2409</v>
      </c>
      <c r="B1233" s="12" t="n">
        <v>3.56604754030978</v>
      </c>
      <c r="C1233" s="12" t="n">
        <v>3.97494777139444</v>
      </c>
      <c r="D1233" s="13" t="n">
        <v>3.78791982297189</v>
      </c>
      <c r="E1233" s="12" t="n">
        <v>2.08881224756246</v>
      </c>
      <c r="F1233" s="12" t="n">
        <v>2.80107130820089</v>
      </c>
      <c r="G1233" s="14" t="n">
        <v>0.0813431512582816</v>
      </c>
      <c r="H1233" s="0" t="s">
        <v>2410</v>
      </c>
    </row>
    <row r="1234" customFormat="false" ht="13" hidden="false" customHeight="false" outlineLevel="0" collapsed="false">
      <c r="A1234" s="11" t="s">
        <v>2411</v>
      </c>
      <c r="B1234" s="12" t="n">
        <v>0.655271596430566</v>
      </c>
      <c r="C1234" s="12" t="n">
        <v>0.12991939849522</v>
      </c>
      <c r="D1234" s="13" t="n">
        <v>0.0093151854098077</v>
      </c>
      <c r="E1234" s="12" t="n">
        <v>-0.236161746050829</v>
      </c>
      <c r="F1234" s="12" t="n">
        <v>-0.12752783269366</v>
      </c>
      <c r="G1234" s="14" t="n">
        <v>0.0813492498452817</v>
      </c>
      <c r="H1234" s="0" t="s">
        <v>2412</v>
      </c>
    </row>
    <row r="1235" customFormat="false" ht="13" hidden="false" customHeight="false" outlineLevel="0" collapsed="false">
      <c r="A1235" s="11" t="s">
        <v>2413</v>
      </c>
      <c r="B1235" s="12" t="n">
        <v>-0.0345193748717185</v>
      </c>
      <c r="C1235" s="12" t="n">
        <v>-1.5712534342839</v>
      </c>
      <c r="D1235" s="13" t="n">
        <v>0.346309540180559</v>
      </c>
      <c r="E1235" s="12" t="n">
        <v>-0.064400605348416</v>
      </c>
      <c r="F1235" s="12" t="n">
        <v>-0.091535423213305</v>
      </c>
      <c r="G1235" s="14" t="n">
        <v>0.0813620833725646</v>
      </c>
      <c r="H1235" s="0" t="s">
        <v>2414</v>
      </c>
    </row>
    <row r="1236" customFormat="false" ht="13" hidden="false" customHeight="false" outlineLevel="0" collapsed="false">
      <c r="A1236" s="11" t="s">
        <v>2415</v>
      </c>
      <c r="B1236" s="12" t="n">
        <v>0.366466568290917</v>
      </c>
      <c r="C1236" s="12" t="n">
        <v>0.479488527076222</v>
      </c>
      <c r="D1236" s="13" t="n">
        <v>-0.153221553846431</v>
      </c>
      <c r="E1236" s="12" t="n">
        <v>-0.42641422827157</v>
      </c>
      <c r="F1236" s="12" t="n">
        <v>-0.183507806671664</v>
      </c>
      <c r="G1236" s="14" t="n">
        <v>0.0823186554299741</v>
      </c>
      <c r="H1236" s="0" t="s">
        <v>2416</v>
      </c>
    </row>
    <row r="1237" customFormat="false" ht="13" hidden="false" customHeight="false" outlineLevel="0" collapsed="false">
      <c r="A1237" s="11" t="s">
        <v>2417</v>
      </c>
      <c r="B1237" s="12" t="n">
        <v>0.646561377644042</v>
      </c>
      <c r="C1237" s="12" t="n">
        <v>0.704850106657898</v>
      </c>
      <c r="D1237" s="13" t="n">
        <v>0.292505208489068</v>
      </c>
      <c r="E1237" s="12" t="n">
        <v>-0.257443783068706</v>
      </c>
      <c r="F1237" s="12" t="n">
        <v>0.211237227381858</v>
      </c>
      <c r="G1237" s="14" t="n">
        <v>0.0825672336512647</v>
      </c>
      <c r="H1237" s="0" t="s">
        <v>2418</v>
      </c>
    </row>
    <row r="1238" customFormat="false" ht="13" hidden="false" customHeight="false" outlineLevel="0" collapsed="false">
      <c r="A1238" s="11" t="s">
        <v>2419</v>
      </c>
      <c r="B1238" s="12" t="n">
        <v>0.887567443575901</v>
      </c>
      <c r="C1238" s="12" t="n">
        <v>0.67215906415918</v>
      </c>
      <c r="D1238" s="13" t="n">
        <v>-0.0805915083177227</v>
      </c>
      <c r="E1238" s="12" t="n">
        <v>0.646288445173965</v>
      </c>
      <c r="F1238" s="12" t="n">
        <v>-0.650120891251698</v>
      </c>
      <c r="G1238" s="14" t="n">
        <v>0.0826151259703874</v>
      </c>
      <c r="H1238" s="0" t="s">
        <v>2420</v>
      </c>
    </row>
    <row r="1239" customFormat="false" ht="13" hidden="false" customHeight="false" outlineLevel="0" collapsed="false">
      <c r="A1239" s="11" t="s">
        <v>2421</v>
      </c>
      <c r="B1239" s="12" t="n">
        <v>0.442789911264188</v>
      </c>
      <c r="C1239" s="12" t="n">
        <v>1.23714581477067</v>
      </c>
      <c r="D1239" s="13" t="n">
        <v>0.201469561173423</v>
      </c>
      <c r="E1239" s="12" t="n">
        <v>0.08002662864921</v>
      </c>
      <c r="F1239" s="12" t="n">
        <v>-0.115091105785973</v>
      </c>
      <c r="G1239" s="14" t="n">
        <v>0.082667904310156</v>
      </c>
    </row>
    <row r="1240" customFormat="false" ht="13" hidden="false" customHeight="false" outlineLevel="0" collapsed="false">
      <c r="A1240" s="11" t="s">
        <v>2422</v>
      </c>
      <c r="B1240" s="12" t="s">
        <v>215</v>
      </c>
      <c r="C1240" s="12" t="n">
        <v>1.47034716650397</v>
      </c>
      <c r="D1240" s="13" t="n">
        <v>-0.583931311450105</v>
      </c>
      <c r="E1240" s="12" t="n">
        <v>-0.175763529488153</v>
      </c>
      <c r="F1240" s="12" t="n">
        <v>-1.72459791299219</v>
      </c>
      <c r="G1240" s="14" t="n">
        <v>0.0832410394521916</v>
      </c>
      <c r="H1240" s="0" t="s">
        <v>2423</v>
      </c>
    </row>
    <row r="1241" customFormat="false" ht="13" hidden="false" customHeight="false" outlineLevel="0" collapsed="false">
      <c r="A1241" s="11" t="s">
        <v>2424</v>
      </c>
      <c r="B1241" s="12" t="n">
        <v>-0.89492585822117</v>
      </c>
      <c r="C1241" s="12" t="n">
        <v>-0.159021417557126</v>
      </c>
      <c r="D1241" s="13" t="n">
        <v>-0.772977743989393</v>
      </c>
      <c r="E1241" s="12" t="n">
        <v>0.395534201856187</v>
      </c>
      <c r="F1241" s="12" t="n">
        <v>0.112764853764518</v>
      </c>
      <c r="G1241" s="14" t="n">
        <v>0.0832910034462175</v>
      </c>
      <c r="H1241" s="0" t="s">
        <v>2425</v>
      </c>
    </row>
    <row r="1242" customFormat="false" ht="13" hidden="false" customHeight="false" outlineLevel="0" collapsed="false">
      <c r="A1242" s="11" t="s">
        <v>2426</v>
      </c>
      <c r="B1242" s="12" t="n">
        <v>-0.625569973002452</v>
      </c>
      <c r="C1242" s="12" t="n">
        <v>-0.732073874196193</v>
      </c>
      <c r="D1242" s="13" t="n">
        <v>-0.321386252658329</v>
      </c>
      <c r="E1242" s="12" t="n">
        <v>-0.123347021837395</v>
      </c>
      <c r="F1242" s="12" t="n">
        <v>-0.102705363027938</v>
      </c>
      <c r="G1242" s="14" t="n">
        <v>0.0834715658984494</v>
      </c>
      <c r="H1242" s="0" t="s">
        <v>2427</v>
      </c>
    </row>
    <row r="1243" customFormat="false" ht="13" hidden="false" customHeight="false" outlineLevel="0" collapsed="false">
      <c r="A1243" s="11" t="s">
        <v>2428</v>
      </c>
      <c r="B1243" s="12" t="n">
        <v>-1.02375824584585</v>
      </c>
      <c r="C1243" s="12" t="n">
        <v>-0.745315905992211</v>
      </c>
      <c r="D1243" s="13" t="n">
        <v>-0.397401188610149</v>
      </c>
      <c r="E1243" s="12" t="n">
        <v>-0.269833396677811</v>
      </c>
      <c r="F1243" s="12" t="n">
        <v>-0.458484033334382</v>
      </c>
      <c r="G1243" s="14" t="n">
        <v>0.0834715658984494</v>
      </c>
      <c r="H1243" s="0" t="s">
        <v>2429</v>
      </c>
    </row>
    <row r="1244" customFormat="false" ht="13" hidden="false" customHeight="false" outlineLevel="0" collapsed="false">
      <c r="A1244" s="11" t="s">
        <v>2430</v>
      </c>
      <c r="B1244" s="12" t="n">
        <v>0.354014235555148</v>
      </c>
      <c r="C1244" s="12" t="n">
        <v>-0.0015424605202035</v>
      </c>
      <c r="D1244" s="13" t="n">
        <v>-0.275747776513119</v>
      </c>
      <c r="E1244" s="12" t="n">
        <v>-0.469024975051579</v>
      </c>
      <c r="F1244" s="12" t="n">
        <v>-0.202745880706661</v>
      </c>
      <c r="G1244" s="14" t="n">
        <v>0.0834715658984494</v>
      </c>
      <c r="H1244" s="0" t="s">
        <v>2431</v>
      </c>
    </row>
    <row r="1245" customFormat="false" ht="13" hidden="false" customHeight="false" outlineLevel="0" collapsed="false">
      <c r="A1245" s="11" t="s">
        <v>2432</v>
      </c>
      <c r="B1245" s="12" t="n">
        <v>-2.11503471935085</v>
      </c>
      <c r="C1245" s="12" t="n">
        <v>-0.169732026272351</v>
      </c>
      <c r="D1245" s="13" t="n">
        <v>-0.351864057307603</v>
      </c>
      <c r="E1245" s="12" t="n">
        <v>0.454483703684148</v>
      </c>
      <c r="F1245" s="12" t="n">
        <v>-0.325474395238427</v>
      </c>
      <c r="G1245" s="14" t="n">
        <v>0.0834715658984494</v>
      </c>
      <c r="H1245" s="0" t="s">
        <v>2433</v>
      </c>
    </row>
    <row r="1246" customFormat="false" ht="13" hidden="false" customHeight="false" outlineLevel="0" collapsed="false">
      <c r="A1246" s="11" t="s">
        <v>2434</v>
      </c>
      <c r="B1246" s="12" t="n">
        <v>-0.742653715139041</v>
      </c>
      <c r="C1246" s="12" t="n">
        <v>-0.410643398941913</v>
      </c>
      <c r="D1246" s="13" t="n">
        <v>-0.0658037424851775</v>
      </c>
      <c r="E1246" s="12" t="n">
        <v>0.0756193144848245</v>
      </c>
      <c r="F1246" s="12" t="n">
        <v>-0.0926642815032534</v>
      </c>
      <c r="G1246" s="14" t="n">
        <v>0.0834715658984494</v>
      </c>
      <c r="H1246" s="0" t="s">
        <v>2435</v>
      </c>
    </row>
    <row r="1247" customFormat="false" ht="13" hidden="false" customHeight="false" outlineLevel="0" collapsed="false">
      <c r="A1247" s="11" t="s">
        <v>2436</v>
      </c>
      <c r="B1247" s="12" t="n">
        <v>1.28190884705076</v>
      </c>
      <c r="C1247" s="12" t="n">
        <v>0.244686022182794</v>
      </c>
      <c r="D1247" s="13" t="n">
        <v>-0.489294004690398</v>
      </c>
      <c r="E1247" s="12" t="n">
        <v>0.401703472012263</v>
      </c>
      <c r="F1247" s="12" t="n">
        <v>-0.990000090877883</v>
      </c>
      <c r="G1247" s="14" t="n">
        <v>0.0843866233093498</v>
      </c>
      <c r="H1247" s="0" t="s">
        <v>2437</v>
      </c>
    </row>
    <row r="1248" customFormat="false" ht="13" hidden="false" customHeight="false" outlineLevel="0" collapsed="false">
      <c r="A1248" s="11" t="s">
        <v>2438</v>
      </c>
      <c r="B1248" s="12" t="n">
        <v>0.892712708511982</v>
      </c>
      <c r="C1248" s="12" t="n">
        <v>0.739436217108461</v>
      </c>
      <c r="D1248" s="13" t="n">
        <v>0.253250187583545</v>
      </c>
      <c r="E1248" s="12" t="n">
        <v>-0.181059599857928</v>
      </c>
      <c r="F1248" s="12" t="n">
        <v>0.547106690228381</v>
      </c>
      <c r="G1248" s="14" t="n">
        <v>0.0843866233093498</v>
      </c>
      <c r="H1248" s="0" t="s">
        <v>2439</v>
      </c>
    </row>
    <row r="1249" customFormat="false" ht="13" hidden="false" customHeight="false" outlineLevel="0" collapsed="false">
      <c r="A1249" s="11" t="s">
        <v>2440</v>
      </c>
      <c r="B1249" s="12" t="n">
        <v>0.397746851569952</v>
      </c>
      <c r="C1249" s="12" t="n">
        <v>0.740134975111694</v>
      </c>
      <c r="D1249" s="13" t="n">
        <v>-0.117691329885932</v>
      </c>
      <c r="E1249" s="12" t="n">
        <v>0.108597905083991</v>
      </c>
      <c r="F1249" s="12" t="n">
        <v>-0.158652644562889</v>
      </c>
      <c r="G1249" s="14" t="n">
        <v>0.0847065275570773</v>
      </c>
      <c r="H1249" s="0" t="s">
        <v>2441</v>
      </c>
    </row>
    <row r="1250" customFormat="false" ht="13" hidden="false" customHeight="false" outlineLevel="0" collapsed="false">
      <c r="A1250" s="11" t="s">
        <v>2442</v>
      </c>
      <c r="B1250" s="12" t="n">
        <v>-1.0230003614351</v>
      </c>
      <c r="C1250" s="12" t="n">
        <v>1.45198113698867</v>
      </c>
      <c r="D1250" s="13" t="n">
        <v>0.442211080221874</v>
      </c>
      <c r="E1250" s="12" t="n">
        <v>-0.0187018122530155</v>
      </c>
      <c r="F1250" s="12" t="n">
        <v>0.286969438041224</v>
      </c>
      <c r="G1250" s="14" t="n">
        <v>0.0847873342299021</v>
      </c>
      <c r="H1250" s="0" t="s">
        <v>2443</v>
      </c>
    </row>
    <row r="1251" customFormat="false" ht="13" hidden="false" customHeight="false" outlineLevel="0" collapsed="false">
      <c r="A1251" s="11" t="s">
        <v>2444</v>
      </c>
      <c r="B1251" s="12" t="n">
        <v>-0.578904636390511</v>
      </c>
      <c r="C1251" s="12" t="n">
        <v>-1.36194435748139</v>
      </c>
      <c r="D1251" s="13" t="n">
        <v>-0.41949285247144</v>
      </c>
      <c r="E1251" s="12" t="n">
        <v>-0.620944691994119</v>
      </c>
      <c r="F1251" s="12" t="n">
        <v>-0.017196816711707</v>
      </c>
      <c r="G1251" s="14" t="n">
        <v>0.0851462253362408</v>
      </c>
      <c r="H1251" s="0" t="s">
        <v>2445</v>
      </c>
    </row>
    <row r="1252" customFormat="false" ht="13" hidden="false" customHeight="false" outlineLevel="0" collapsed="false">
      <c r="A1252" s="11" t="s">
        <v>2446</v>
      </c>
      <c r="B1252" s="12" t="n">
        <v>0.798528697478667</v>
      </c>
      <c r="C1252" s="12" t="n">
        <v>0.199496695813836</v>
      </c>
      <c r="D1252" s="13" t="n">
        <v>0.0968264296791305</v>
      </c>
      <c r="E1252" s="12" t="n">
        <v>-0.173378347538753</v>
      </c>
      <c r="F1252" s="12" t="n">
        <v>-0.0844833310601287</v>
      </c>
      <c r="G1252" s="14" t="n">
        <v>0.085224910726177</v>
      </c>
      <c r="H1252" s="0" t="s">
        <v>2447</v>
      </c>
    </row>
    <row r="1253" customFormat="false" ht="13" hidden="false" customHeight="false" outlineLevel="0" collapsed="false">
      <c r="A1253" s="11" t="s">
        <v>2448</v>
      </c>
      <c r="B1253" s="12" t="n">
        <v>0.610906679047406</v>
      </c>
      <c r="C1253" s="12" t="n">
        <v>-0.0294963862463665</v>
      </c>
      <c r="D1253" s="13" t="n">
        <v>-0.628696254391994</v>
      </c>
      <c r="E1253" s="12" t="n">
        <v>-0.213260587899208</v>
      </c>
      <c r="F1253" s="12" t="n">
        <v>-0.0096635716920239</v>
      </c>
      <c r="G1253" s="14" t="n">
        <v>0.0854434789161536</v>
      </c>
      <c r="H1253" s="0" t="s">
        <v>2449</v>
      </c>
    </row>
    <row r="1254" customFormat="false" ht="13" hidden="false" customHeight="false" outlineLevel="0" collapsed="false">
      <c r="A1254" s="11" t="s">
        <v>2450</v>
      </c>
      <c r="B1254" s="12" t="n">
        <v>-0.900189507428763</v>
      </c>
      <c r="C1254" s="12" t="n">
        <v>-0.467162043485129</v>
      </c>
      <c r="D1254" s="13" t="n">
        <v>-0.157911465767866</v>
      </c>
      <c r="E1254" s="12" t="n">
        <v>-0.21489216032931</v>
      </c>
      <c r="F1254" s="12" t="n">
        <v>0.159954194381985</v>
      </c>
      <c r="G1254" s="14" t="n">
        <v>0.0854434789161536</v>
      </c>
      <c r="H1254" s="0" t="s">
        <v>2451</v>
      </c>
    </row>
    <row r="1255" customFormat="false" ht="13" hidden="false" customHeight="false" outlineLevel="0" collapsed="false">
      <c r="A1255" s="11" t="s">
        <v>2452</v>
      </c>
      <c r="B1255" s="12" t="n">
        <v>-0.819791428892348</v>
      </c>
      <c r="C1255" s="12" t="n">
        <v>1.34890746165758</v>
      </c>
      <c r="D1255" s="13" t="n">
        <v>-0.743129736595028</v>
      </c>
      <c r="E1255" s="12" t="n">
        <v>0.488504402318061</v>
      </c>
      <c r="F1255" s="12" t="n">
        <v>-0.324674091796783</v>
      </c>
      <c r="G1255" s="14" t="n">
        <v>0.0854901217681602</v>
      </c>
      <c r="H1255" s="0" t="s">
        <v>2453</v>
      </c>
    </row>
    <row r="1256" customFormat="false" ht="13" hidden="false" customHeight="false" outlineLevel="0" collapsed="false">
      <c r="A1256" s="11" t="s">
        <v>2454</v>
      </c>
      <c r="B1256" s="12" t="n">
        <v>-0.52785131713795</v>
      </c>
      <c r="C1256" s="12" t="n">
        <v>-0.586735758409858</v>
      </c>
      <c r="D1256" s="13" t="n">
        <v>0.134933942921258</v>
      </c>
      <c r="E1256" s="12" t="n">
        <v>-0.272791744207875</v>
      </c>
      <c r="F1256" s="12" t="n">
        <v>0.060638214209453</v>
      </c>
      <c r="G1256" s="14" t="n">
        <v>0.0854957947919864</v>
      </c>
      <c r="H1256" s="0" t="s">
        <v>2455</v>
      </c>
    </row>
    <row r="1257" customFormat="false" ht="13" hidden="false" customHeight="false" outlineLevel="0" collapsed="false">
      <c r="A1257" s="11" t="s">
        <v>2456</v>
      </c>
      <c r="B1257" s="12" t="n">
        <v>-0.531806761453456</v>
      </c>
      <c r="C1257" s="12" t="n">
        <v>-0.585414108851875</v>
      </c>
      <c r="D1257" s="13" t="n">
        <v>-0.00639233468674148</v>
      </c>
      <c r="E1257" s="12" t="n">
        <v>0.396464597952458</v>
      </c>
      <c r="F1257" s="12" t="n">
        <v>-0.316478500758123</v>
      </c>
      <c r="G1257" s="14" t="n">
        <v>0.085728250002786</v>
      </c>
      <c r="H1257" s="0" t="s">
        <v>2457</v>
      </c>
    </row>
    <row r="1258" customFormat="false" ht="13" hidden="false" customHeight="false" outlineLevel="0" collapsed="false">
      <c r="A1258" s="11" t="s">
        <v>2458</v>
      </c>
      <c r="B1258" s="12" t="n">
        <v>-0.626845068264107</v>
      </c>
      <c r="C1258" s="12" t="n">
        <v>-0.828116145651377</v>
      </c>
      <c r="D1258" s="13" t="n">
        <v>-0.208113088111795</v>
      </c>
      <c r="E1258" s="12" t="n">
        <v>-0.0915955074168116</v>
      </c>
      <c r="F1258" s="12" t="n">
        <v>0.105603724628871</v>
      </c>
      <c r="G1258" s="14" t="n">
        <v>0.085728250002786</v>
      </c>
      <c r="H1258" s="0" t="s">
        <v>83</v>
      </c>
    </row>
    <row r="1259" customFormat="false" ht="13" hidden="false" customHeight="false" outlineLevel="0" collapsed="false">
      <c r="A1259" s="11" t="s">
        <v>2459</v>
      </c>
      <c r="B1259" s="12" t="n">
        <v>-1.01258777513758</v>
      </c>
      <c r="C1259" s="12" t="n">
        <v>-1.66312704492466</v>
      </c>
      <c r="D1259" s="13" t="n">
        <v>-1.25077110086949</v>
      </c>
      <c r="E1259" s="12" t="n">
        <v>-0.297492054162364</v>
      </c>
      <c r="F1259" s="12" t="n">
        <v>-0.319575523478902</v>
      </c>
      <c r="G1259" s="14" t="n">
        <v>0.0864239451926718</v>
      </c>
      <c r="H1259" s="0" t="s">
        <v>2460</v>
      </c>
    </row>
    <row r="1260" customFormat="false" ht="13" hidden="false" customHeight="false" outlineLevel="0" collapsed="false">
      <c r="A1260" s="11" t="s">
        <v>2461</v>
      </c>
      <c r="B1260" s="12" t="n">
        <v>-0.090023660504896</v>
      </c>
      <c r="C1260" s="12" t="n">
        <v>0.327611422622676</v>
      </c>
      <c r="D1260" s="13" t="n">
        <v>-0.183292591897152</v>
      </c>
      <c r="E1260" s="12" t="n">
        <v>-0.481263166357034</v>
      </c>
      <c r="F1260" s="12" t="n">
        <v>-0.512452518576279</v>
      </c>
      <c r="G1260" s="14" t="n">
        <v>0.0865335032108953</v>
      </c>
      <c r="H1260" s="0" t="s">
        <v>83</v>
      </c>
    </row>
    <row r="1261" customFormat="false" ht="13" hidden="false" customHeight="false" outlineLevel="0" collapsed="false">
      <c r="A1261" s="11" t="s">
        <v>2462</v>
      </c>
      <c r="B1261" s="12" t="n">
        <v>0.825979815079868</v>
      </c>
      <c r="C1261" s="12" t="n">
        <v>0.0363180178101928</v>
      </c>
      <c r="D1261" s="13" t="n">
        <v>-0.253085228531057</v>
      </c>
      <c r="E1261" s="12" t="n">
        <v>-0.3439648150004</v>
      </c>
      <c r="F1261" s="12" t="n">
        <v>0.121782406785578</v>
      </c>
      <c r="G1261" s="14" t="n">
        <v>0.0865335032108953</v>
      </c>
      <c r="H1261" s="0" t="s">
        <v>2463</v>
      </c>
    </row>
    <row r="1262" customFormat="false" ht="13" hidden="false" customHeight="false" outlineLevel="0" collapsed="false">
      <c r="A1262" s="11" t="s">
        <v>2464</v>
      </c>
      <c r="B1262" s="12" t="n">
        <v>1.9916194453438</v>
      </c>
      <c r="C1262" s="12" t="n">
        <v>1.11405352294264</v>
      </c>
      <c r="D1262" s="13" t="n">
        <v>-0.0766711219299225</v>
      </c>
      <c r="E1262" s="12" t="n">
        <v>0.919068624112664</v>
      </c>
      <c r="F1262" s="12" t="n">
        <v>-0.645831526678355</v>
      </c>
      <c r="G1262" s="14" t="n">
        <v>0.0865335032108953</v>
      </c>
      <c r="H1262" s="0" t="s">
        <v>2465</v>
      </c>
    </row>
    <row r="1263" customFormat="false" ht="13" hidden="false" customHeight="false" outlineLevel="0" collapsed="false">
      <c r="A1263" s="11" t="s">
        <v>2466</v>
      </c>
      <c r="B1263" s="12" t="n">
        <v>-1.0541292705432</v>
      </c>
      <c r="C1263" s="12" t="n">
        <v>-1.04587450039218</v>
      </c>
      <c r="D1263" s="13" t="n">
        <v>-0.370626437806644</v>
      </c>
      <c r="E1263" s="12" t="n">
        <v>0.556496029842667</v>
      </c>
      <c r="F1263" s="12" t="n">
        <v>-0.495580019994055</v>
      </c>
      <c r="G1263" s="14" t="n">
        <v>0.0865335032108953</v>
      </c>
      <c r="H1263" s="0" t="s">
        <v>2467</v>
      </c>
    </row>
    <row r="1264" customFormat="false" ht="13" hidden="false" customHeight="false" outlineLevel="0" collapsed="false">
      <c r="A1264" s="11" t="s">
        <v>2468</v>
      </c>
      <c r="B1264" s="12" t="n">
        <v>-0.633895333887364</v>
      </c>
      <c r="C1264" s="12" t="n">
        <v>-0.253855126899349</v>
      </c>
      <c r="D1264" s="13" t="n">
        <v>-0.0825841424151675</v>
      </c>
      <c r="E1264" s="12" t="n">
        <v>0.426469799662195</v>
      </c>
      <c r="F1264" s="12" t="n">
        <v>0.0765517098803355</v>
      </c>
      <c r="G1264" s="14" t="n">
        <v>0.086927189310475</v>
      </c>
      <c r="H1264" s="0" t="s">
        <v>2469</v>
      </c>
    </row>
    <row r="1265" customFormat="false" ht="13" hidden="false" customHeight="false" outlineLevel="0" collapsed="false">
      <c r="A1265" s="11" t="s">
        <v>2470</v>
      </c>
      <c r="B1265" s="12" t="n">
        <v>-0.507942552945113</v>
      </c>
      <c r="C1265" s="12" t="n">
        <v>-0.805772475181238</v>
      </c>
      <c r="D1265" s="13" t="n">
        <v>-0.0157995612687188</v>
      </c>
      <c r="E1265" s="12" t="n">
        <v>-0.318530183574764</v>
      </c>
      <c r="F1265" s="12" t="n">
        <v>-0.193745988740168</v>
      </c>
      <c r="G1265" s="14" t="n">
        <v>0.0870556038970898</v>
      </c>
      <c r="H1265" s="0" t="s">
        <v>2471</v>
      </c>
    </row>
    <row r="1266" customFormat="false" ht="13" hidden="false" customHeight="false" outlineLevel="0" collapsed="false">
      <c r="A1266" s="11" t="s">
        <v>2472</v>
      </c>
      <c r="B1266" s="12" t="n">
        <v>0.739304658843289</v>
      </c>
      <c r="C1266" s="12" t="n">
        <v>-0.0760155357414412</v>
      </c>
      <c r="D1266" s="13" t="n">
        <v>-0.118759655024352</v>
      </c>
      <c r="E1266" s="12" t="n">
        <v>-0.400244811693556</v>
      </c>
      <c r="F1266" s="12" t="n">
        <v>-0.182143269628865</v>
      </c>
      <c r="G1266" s="14" t="n">
        <v>0.0870556038970898</v>
      </c>
      <c r="H1266" s="0" t="s">
        <v>2473</v>
      </c>
    </row>
    <row r="1267" customFormat="false" ht="13" hidden="false" customHeight="false" outlineLevel="0" collapsed="false">
      <c r="A1267" s="11" t="s">
        <v>2474</v>
      </c>
      <c r="B1267" s="12" t="n">
        <v>-0.624215271336006</v>
      </c>
      <c r="C1267" s="12" t="n">
        <v>-1.00810315705048</v>
      </c>
      <c r="D1267" s="13" t="n">
        <v>-0.605052200450056</v>
      </c>
      <c r="E1267" s="12" t="n">
        <v>-0.0455002840410977</v>
      </c>
      <c r="F1267" s="12" t="n">
        <v>-0.13239677876695</v>
      </c>
      <c r="G1267" s="14" t="n">
        <v>0.0871100011800838</v>
      </c>
      <c r="H1267" s="0" t="s">
        <v>2475</v>
      </c>
    </row>
    <row r="1268" customFormat="false" ht="13" hidden="false" customHeight="false" outlineLevel="0" collapsed="false">
      <c r="A1268" s="11" t="s">
        <v>2476</v>
      </c>
      <c r="B1268" s="12" t="n">
        <v>-0.154007672942922</v>
      </c>
      <c r="C1268" s="12" t="n">
        <v>-1.21045867608393</v>
      </c>
      <c r="D1268" s="13" t="n">
        <v>-0.0620510158475717</v>
      </c>
      <c r="E1268" s="12" t="n">
        <v>0.0263685867964408</v>
      </c>
      <c r="F1268" s="12" t="n">
        <v>0.100279686689986</v>
      </c>
      <c r="G1268" s="14" t="n">
        <v>0.0871403330315916</v>
      </c>
      <c r="H1268" s="0" t="s">
        <v>2477</v>
      </c>
    </row>
    <row r="1269" customFormat="false" ht="13" hidden="false" customHeight="false" outlineLevel="0" collapsed="false">
      <c r="A1269" s="11" t="s">
        <v>2478</v>
      </c>
      <c r="B1269" s="12" t="n">
        <v>1.1725993034304</v>
      </c>
      <c r="C1269" s="12" t="n">
        <v>0.199193786672011</v>
      </c>
      <c r="D1269" s="13" t="n">
        <v>0.129322432152848</v>
      </c>
      <c r="E1269" s="12" t="n">
        <v>-0.0699601796510105</v>
      </c>
      <c r="F1269" s="12" t="n">
        <v>0.131692554384288</v>
      </c>
      <c r="G1269" s="14" t="n">
        <v>0.0875441145013586</v>
      </c>
      <c r="H1269" s="0" t="s">
        <v>2479</v>
      </c>
    </row>
    <row r="1270" customFormat="false" ht="13" hidden="false" customHeight="false" outlineLevel="0" collapsed="false">
      <c r="A1270" s="11" t="s">
        <v>2480</v>
      </c>
      <c r="B1270" s="12" t="n">
        <v>0.484032940861825</v>
      </c>
      <c r="C1270" s="12" t="n">
        <v>0.878615057960495</v>
      </c>
      <c r="D1270" s="13" t="n">
        <v>-0.143820770984437</v>
      </c>
      <c r="E1270" s="12" t="n">
        <v>-0.584892663966005</v>
      </c>
      <c r="F1270" s="12" t="n">
        <v>-0.308181229074231</v>
      </c>
      <c r="G1270" s="14" t="n">
        <v>0.0876592565337565</v>
      </c>
      <c r="H1270" s="0" t="s">
        <v>2481</v>
      </c>
    </row>
    <row r="1271" customFormat="false" ht="13" hidden="false" customHeight="false" outlineLevel="0" collapsed="false">
      <c r="A1271" s="11" t="s">
        <v>2482</v>
      </c>
      <c r="B1271" s="12" t="n">
        <v>-1.21492726093132</v>
      </c>
      <c r="C1271" s="12" t="n">
        <v>-0.0456435357285397</v>
      </c>
      <c r="D1271" s="13" t="n">
        <v>0.437586961556602</v>
      </c>
      <c r="E1271" s="12" t="n">
        <v>0.0310798726903355</v>
      </c>
      <c r="F1271" s="12" t="n">
        <v>0.12539313484467</v>
      </c>
      <c r="G1271" s="14" t="n">
        <v>0.0879732024877055</v>
      </c>
      <c r="H1271" s="0" t="s">
        <v>2226</v>
      </c>
    </row>
    <row r="1272" customFormat="false" ht="13" hidden="false" customHeight="false" outlineLevel="0" collapsed="false">
      <c r="A1272" s="11" t="s">
        <v>2483</v>
      </c>
      <c r="B1272" s="12" t="n">
        <v>-0.419833306525878</v>
      </c>
      <c r="C1272" s="12" t="n">
        <v>-0.723997100765287</v>
      </c>
      <c r="D1272" s="13" t="n">
        <v>0.640420749396863</v>
      </c>
      <c r="E1272" s="12" t="n">
        <v>-0.180815147957169</v>
      </c>
      <c r="F1272" s="12" t="n">
        <v>0.339801366900626</v>
      </c>
      <c r="G1272" s="14" t="n">
        <v>0.0879732024877055</v>
      </c>
      <c r="H1272" s="0" t="s">
        <v>2484</v>
      </c>
    </row>
    <row r="1273" customFormat="false" ht="13" hidden="false" customHeight="false" outlineLevel="0" collapsed="false">
      <c r="A1273" s="11" t="s">
        <v>2485</v>
      </c>
      <c r="B1273" s="12" t="n">
        <v>-0.543725923785664</v>
      </c>
      <c r="C1273" s="12" t="n">
        <v>-0.592091152051107</v>
      </c>
      <c r="D1273" s="13" t="n">
        <v>-0.218537916128676</v>
      </c>
      <c r="E1273" s="12" t="n">
        <v>0.027435988125334</v>
      </c>
      <c r="F1273" s="12" t="n">
        <v>-0.0299030890312905</v>
      </c>
      <c r="G1273" s="14" t="n">
        <v>0.0882542965804676</v>
      </c>
      <c r="H1273" s="0" t="s">
        <v>2486</v>
      </c>
    </row>
    <row r="1274" customFormat="false" ht="13" hidden="false" customHeight="false" outlineLevel="0" collapsed="false">
      <c r="A1274" s="11" t="s">
        <v>2487</v>
      </c>
      <c r="B1274" s="12" t="n">
        <v>-0.0941151533094435</v>
      </c>
      <c r="C1274" s="12" t="n">
        <v>1.36612582854991</v>
      </c>
      <c r="D1274" s="13" t="n">
        <v>-0.350850734361035</v>
      </c>
      <c r="E1274" s="12" t="n">
        <v>0.197801852313109</v>
      </c>
      <c r="F1274" s="12" t="n">
        <v>-0.718264779253668</v>
      </c>
      <c r="G1274" s="14" t="n">
        <v>0.0885687129261053</v>
      </c>
      <c r="H1274" s="0" t="s">
        <v>2488</v>
      </c>
    </row>
    <row r="1275" customFormat="false" ht="13" hidden="false" customHeight="false" outlineLevel="0" collapsed="false">
      <c r="A1275" s="11" t="s">
        <v>2489</v>
      </c>
      <c r="B1275" s="12" t="n">
        <v>-0.494618712453272</v>
      </c>
      <c r="C1275" s="12" t="n">
        <v>0.35906974789717</v>
      </c>
      <c r="D1275" s="13" t="n">
        <v>0.661590223897012</v>
      </c>
      <c r="E1275" s="12" t="n">
        <v>-0.135556774101329</v>
      </c>
      <c r="F1275" s="12" t="n">
        <v>0.464809683841566</v>
      </c>
      <c r="G1275" s="14" t="n">
        <v>0.0887277016846319</v>
      </c>
      <c r="H1275" s="0" t="s">
        <v>2490</v>
      </c>
    </row>
    <row r="1276" customFormat="false" ht="13" hidden="false" customHeight="false" outlineLevel="0" collapsed="false">
      <c r="A1276" s="11" t="s">
        <v>2491</v>
      </c>
      <c r="B1276" s="12" t="n">
        <v>0.208940213230159</v>
      </c>
      <c r="C1276" s="12" t="n">
        <v>0.59738482916121</v>
      </c>
      <c r="D1276" s="13" t="n">
        <v>0.141469704545745</v>
      </c>
      <c r="E1276" s="12" t="n">
        <v>-0.47484608991363</v>
      </c>
      <c r="F1276" s="12" t="n">
        <v>-0.073458766659928</v>
      </c>
      <c r="G1276" s="14" t="n">
        <v>0.0887277016846319</v>
      </c>
      <c r="H1276" s="0" t="s">
        <v>2492</v>
      </c>
    </row>
    <row r="1277" customFormat="false" ht="13" hidden="false" customHeight="false" outlineLevel="0" collapsed="false">
      <c r="A1277" s="11" t="s">
        <v>2493</v>
      </c>
      <c r="B1277" s="12" t="n">
        <v>0.265686235661105</v>
      </c>
      <c r="C1277" s="12" t="n">
        <v>-1.01811105836289</v>
      </c>
      <c r="D1277" s="13" t="n">
        <v>0.270580494070585</v>
      </c>
      <c r="E1277" s="12" t="n">
        <v>0.244341804907523</v>
      </c>
      <c r="F1277" s="12" t="n">
        <v>0.414849965805179</v>
      </c>
      <c r="G1277" s="14" t="n">
        <v>0.0887562355565937</v>
      </c>
      <c r="H1277" s="0" t="s">
        <v>56</v>
      </c>
    </row>
    <row r="1278" customFormat="false" ht="13" hidden="false" customHeight="false" outlineLevel="0" collapsed="false">
      <c r="A1278" s="11" t="s">
        <v>2494</v>
      </c>
      <c r="B1278" s="12" t="n">
        <v>0.139564907642844</v>
      </c>
      <c r="C1278" s="12" t="n">
        <v>3.78936283835259</v>
      </c>
      <c r="D1278" s="13" t="n">
        <v>-0.199369625868072</v>
      </c>
      <c r="E1278" s="12" t="n">
        <v>-0.321512920172531</v>
      </c>
      <c r="F1278" s="12" t="n">
        <v>-0.0603999909308403</v>
      </c>
      <c r="G1278" s="14" t="n">
        <v>0.0891072941549795</v>
      </c>
      <c r="H1278" s="0" t="s">
        <v>2495</v>
      </c>
    </row>
    <row r="1279" customFormat="false" ht="13" hidden="false" customHeight="false" outlineLevel="0" collapsed="false">
      <c r="A1279" s="11" t="s">
        <v>2496</v>
      </c>
      <c r="B1279" s="12" t="n">
        <v>-0.698568605950303</v>
      </c>
      <c r="C1279" s="12" t="n">
        <v>-0.316067764867964</v>
      </c>
      <c r="D1279" s="13" t="n">
        <v>-0.0026725574532195</v>
      </c>
      <c r="E1279" s="12" t="n">
        <v>-0.206955605528992</v>
      </c>
      <c r="F1279" s="12" t="n">
        <v>0.252421479011282</v>
      </c>
      <c r="G1279" s="14" t="n">
        <v>0.0895450273195246</v>
      </c>
      <c r="H1279" s="0" t="s">
        <v>2497</v>
      </c>
    </row>
    <row r="1280" customFormat="false" ht="13" hidden="false" customHeight="false" outlineLevel="0" collapsed="false">
      <c r="A1280" s="11" t="s">
        <v>2498</v>
      </c>
      <c r="B1280" s="12" t="n">
        <v>0.601433198791653</v>
      </c>
      <c r="C1280" s="12" t="n">
        <v>1.25216982104363</v>
      </c>
      <c r="D1280" s="13" t="n">
        <v>-0.599424224178017</v>
      </c>
      <c r="E1280" s="12" t="n">
        <v>0.77688741029534</v>
      </c>
      <c r="F1280" s="12" t="n">
        <v>-0.158892036509595</v>
      </c>
      <c r="G1280" s="14" t="n">
        <v>0.0895993223980302</v>
      </c>
      <c r="H1280" s="0" t="s">
        <v>2499</v>
      </c>
    </row>
    <row r="1281" customFormat="false" ht="13" hidden="false" customHeight="false" outlineLevel="0" collapsed="false">
      <c r="A1281" s="11" t="s">
        <v>2500</v>
      </c>
      <c r="B1281" s="12" t="n">
        <v>0.320915932502919</v>
      </c>
      <c r="C1281" s="12" t="n">
        <v>1.30980684826607</v>
      </c>
      <c r="D1281" s="13" t="n">
        <v>0.486028629505405</v>
      </c>
      <c r="E1281" s="12" t="n">
        <v>-0.146509452997091</v>
      </c>
      <c r="F1281" s="12" t="n">
        <v>-0.133917262127199</v>
      </c>
      <c r="G1281" s="14" t="n">
        <v>0.0899475446690171</v>
      </c>
      <c r="H1281" s="0" t="s">
        <v>2501</v>
      </c>
    </row>
    <row r="1282" customFormat="false" ht="13" hidden="false" customHeight="false" outlineLevel="0" collapsed="false">
      <c r="A1282" s="11" t="s">
        <v>2502</v>
      </c>
      <c r="B1282" s="12" t="n">
        <v>-0.415771489181119</v>
      </c>
      <c r="C1282" s="12" t="n">
        <v>-1.0956574927079</v>
      </c>
      <c r="D1282" s="13" t="n">
        <v>-0.43094541268078</v>
      </c>
      <c r="E1282" s="12" t="n">
        <v>-0.0748577698002785</v>
      </c>
      <c r="F1282" s="12" t="n">
        <v>0.120890509648996</v>
      </c>
      <c r="G1282" s="14" t="n">
        <v>0.0906525519110708</v>
      </c>
      <c r="H1282" s="0" t="s">
        <v>2503</v>
      </c>
    </row>
    <row r="1283" customFormat="false" ht="13" hidden="false" customHeight="false" outlineLevel="0" collapsed="false">
      <c r="A1283" s="11" t="s">
        <v>2504</v>
      </c>
      <c r="B1283" s="12" t="n">
        <v>-0.756191206952535</v>
      </c>
      <c r="C1283" s="12" t="n">
        <v>-0.343945711056832</v>
      </c>
      <c r="D1283" s="13" t="n">
        <v>-0.282804919527084</v>
      </c>
      <c r="E1283" s="12" t="n">
        <v>-0.093140337912355</v>
      </c>
      <c r="F1283" s="12" t="n">
        <v>0.0765749646514035</v>
      </c>
      <c r="G1283" s="14" t="n">
        <v>0.0906525519110708</v>
      </c>
      <c r="H1283" s="0" t="s">
        <v>2505</v>
      </c>
    </row>
    <row r="1284" customFormat="false" ht="13" hidden="false" customHeight="false" outlineLevel="0" collapsed="false">
      <c r="A1284" s="11" t="s">
        <v>2506</v>
      </c>
      <c r="B1284" s="12" t="n">
        <v>0.655111110605535</v>
      </c>
      <c r="C1284" s="12" t="n">
        <v>-0.102749343800647</v>
      </c>
      <c r="D1284" s="13" t="n">
        <v>-0.339678435267384</v>
      </c>
      <c r="E1284" s="12" t="n">
        <v>-0.458216217205932</v>
      </c>
      <c r="F1284" s="12" t="n">
        <v>-0.183484155120041</v>
      </c>
      <c r="G1284" s="14" t="n">
        <v>0.090752726126248</v>
      </c>
      <c r="H1284" s="0" t="s">
        <v>2507</v>
      </c>
    </row>
    <row r="1285" customFormat="false" ht="13" hidden="false" customHeight="false" outlineLevel="0" collapsed="false">
      <c r="A1285" s="11" t="s">
        <v>2508</v>
      </c>
      <c r="B1285" s="12" t="n">
        <v>-0.343756204236418</v>
      </c>
      <c r="C1285" s="12" t="n">
        <v>-0.795512378113117</v>
      </c>
      <c r="D1285" s="13" t="n">
        <v>-0.222451156220727</v>
      </c>
      <c r="E1285" s="12" t="n">
        <v>-0.039208442249498</v>
      </c>
      <c r="F1285" s="12" t="n">
        <v>0.193947559234732</v>
      </c>
      <c r="G1285" s="14" t="n">
        <v>0.090752726126248</v>
      </c>
      <c r="H1285" s="0" t="s">
        <v>2509</v>
      </c>
    </row>
    <row r="1286" customFormat="false" ht="13" hidden="false" customHeight="false" outlineLevel="0" collapsed="false">
      <c r="A1286" s="11" t="s">
        <v>2510</v>
      </c>
      <c r="B1286" s="12" t="n">
        <v>0.467017073777395</v>
      </c>
      <c r="C1286" s="12" t="n">
        <v>0.559744806085173</v>
      </c>
      <c r="D1286" s="13" t="n">
        <v>-0.0688874764033232</v>
      </c>
      <c r="E1286" s="12" t="n">
        <v>-0.259465163908493</v>
      </c>
      <c r="F1286" s="12" t="n">
        <v>-0.110536641131596</v>
      </c>
      <c r="G1286" s="14" t="n">
        <v>0.0909347203899253</v>
      </c>
      <c r="H1286" s="0" t="s">
        <v>1766</v>
      </c>
    </row>
    <row r="1287" customFormat="false" ht="13" hidden="false" customHeight="false" outlineLevel="0" collapsed="false">
      <c r="A1287" s="11" t="s">
        <v>2511</v>
      </c>
      <c r="B1287" s="12" t="n">
        <v>0.652368672259469</v>
      </c>
      <c r="C1287" s="12" t="n">
        <v>1.10995153136914</v>
      </c>
      <c r="D1287" s="13" t="n">
        <v>0.766516296390856</v>
      </c>
      <c r="E1287" s="12" t="n">
        <v>0.0186740174649938</v>
      </c>
      <c r="F1287" s="12" t="n">
        <v>0.105355156118719</v>
      </c>
      <c r="G1287" s="14" t="n">
        <v>0.091225778572092</v>
      </c>
      <c r="H1287" s="0" t="s">
        <v>2512</v>
      </c>
    </row>
    <row r="1288" customFormat="false" ht="13" hidden="false" customHeight="false" outlineLevel="0" collapsed="false">
      <c r="A1288" s="11" t="s">
        <v>2513</v>
      </c>
      <c r="B1288" s="12" t="n">
        <v>0.509127626242353</v>
      </c>
      <c r="C1288" s="12" t="n">
        <v>3.18384514022527</v>
      </c>
      <c r="D1288" s="13" t="n">
        <v>1.26960768076731</v>
      </c>
      <c r="E1288" s="12" t="n">
        <v>-0.035894081157828</v>
      </c>
      <c r="F1288" s="12" t="n">
        <v>0.2354996432738</v>
      </c>
      <c r="G1288" s="14" t="n">
        <v>0.0916986744817429</v>
      </c>
      <c r="H1288" s="0" t="s">
        <v>2514</v>
      </c>
    </row>
    <row r="1289" customFormat="false" ht="13" hidden="false" customHeight="false" outlineLevel="0" collapsed="false">
      <c r="A1289" s="11" t="s">
        <v>2515</v>
      </c>
      <c r="B1289" s="12" t="n">
        <v>0.126285969768116</v>
      </c>
      <c r="C1289" s="12" t="n">
        <v>1.36138324508347</v>
      </c>
      <c r="D1289" s="13" t="n">
        <v>-0.229629640251243</v>
      </c>
      <c r="E1289" s="12" t="n">
        <v>-0.447288344169237</v>
      </c>
      <c r="F1289" s="12" t="n">
        <v>0.182087703162719</v>
      </c>
      <c r="G1289" s="14" t="n">
        <v>0.091824557905837</v>
      </c>
      <c r="H1289" s="0" t="s">
        <v>2516</v>
      </c>
    </row>
    <row r="1290" customFormat="false" ht="13" hidden="false" customHeight="false" outlineLevel="0" collapsed="false">
      <c r="A1290" s="11" t="s">
        <v>2517</v>
      </c>
      <c r="B1290" s="12" t="n">
        <v>-0.46069071170672</v>
      </c>
      <c r="C1290" s="12" t="n">
        <v>-0.862089462325391</v>
      </c>
      <c r="D1290" s="13" t="n">
        <v>-0.162974219299393</v>
      </c>
      <c r="E1290" s="12" t="n">
        <v>-0.190612469398778</v>
      </c>
      <c r="F1290" s="12" t="n">
        <v>-0.164546732743899</v>
      </c>
      <c r="G1290" s="14" t="n">
        <v>0.092696915450877</v>
      </c>
      <c r="H1290" s="0" t="s">
        <v>2518</v>
      </c>
    </row>
    <row r="1291" customFormat="false" ht="13" hidden="false" customHeight="false" outlineLevel="0" collapsed="false">
      <c r="A1291" s="11" t="s">
        <v>2519</v>
      </c>
      <c r="B1291" s="12" t="n">
        <v>0.0087594411744467</v>
      </c>
      <c r="C1291" s="12" t="n">
        <v>-0.044233734940885</v>
      </c>
      <c r="D1291" s="13" t="n">
        <v>-0.398761236615837</v>
      </c>
      <c r="E1291" s="12" t="n">
        <v>-0.339833077833288</v>
      </c>
      <c r="F1291" s="12" t="n">
        <v>-0.783673285708733</v>
      </c>
      <c r="G1291" s="14" t="n">
        <v>0.092696915450877</v>
      </c>
      <c r="H1291" s="0" t="s">
        <v>2520</v>
      </c>
    </row>
    <row r="1292" customFormat="false" ht="13" hidden="false" customHeight="false" outlineLevel="0" collapsed="false">
      <c r="A1292" s="11" t="s">
        <v>2521</v>
      </c>
      <c r="B1292" s="12" t="n">
        <v>1.3543136679405</v>
      </c>
      <c r="C1292" s="12" t="n">
        <v>1.02864435167738</v>
      </c>
      <c r="D1292" s="13" t="n">
        <v>0.914901584285165</v>
      </c>
      <c r="E1292" s="12" t="n">
        <v>0.630120578911713</v>
      </c>
      <c r="F1292" s="12" t="n">
        <v>0.259804842258426</v>
      </c>
      <c r="G1292" s="14" t="n">
        <v>0.092696915450877</v>
      </c>
      <c r="H1292" s="0" t="s">
        <v>2522</v>
      </c>
    </row>
    <row r="1293" customFormat="false" ht="13" hidden="false" customHeight="false" outlineLevel="0" collapsed="false">
      <c r="A1293" s="11" t="s">
        <v>2523</v>
      </c>
      <c r="B1293" s="12" t="n">
        <v>-0.542816599298731</v>
      </c>
      <c r="C1293" s="12" t="n">
        <v>-1.85976620291426</v>
      </c>
      <c r="D1293" s="13" t="n">
        <v>-0.673009810678453</v>
      </c>
      <c r="E1293" s="12" t="n">
        <v>-0.313691945175591</v>
      </c>
      <c r="F1293" s="12" t="n">
        <v>-0.424556684464334</v>
      </c>
      <c r="G1293" s="14" t="n">
        <v>0.0927263108006227</v>
      </c>
      <c r="H1293" s="0" t="s">
        <v>2524</v>
      </c>
    </row>
    <row r="1294" customFormat="false" ht="13" hidden="false" customHeight="false" outlineLevel="0" collapsed="false">
      <c r="A1294" s="11" t="s">
        <v>2525</v>
      </c>
      <c r="B1294" s="12" t="n">
        <v>-0.0040265139559116</v>
      </c>
      <c r="C1294" s="12" t="n">
        <v>-1.1190737783223</v>
      </c>
      <c r="D1294" s="13" t="n">
        <v>-0.205755322788337</v>
      </c>
      <c r="E1294" s="12" t="n">
        <v>1.06913705185069</v>
      </c>
      <c r="F1294" s="12" t="n">
        <v>0.058382781644873</v>
      </c>
      <c r="G1294" s="14" t="n">
        <v>0.0931213591885457</v>
      </c>
      <c r="H1294" s="0" t="s">
        <v>2526</v>
      </c>
    </row>
    <row r="1295" customFormat="false" ht="13" hidden="false" customHeight="false" outlineLevel="0" collapsed="false">
      <c r="A1295" s="11" t="s">
        <v>2527</v>
      </c>
      <c r="B1295" s="12" t="n">
        <v>1.01900373221185</v>
      </c>
      <c r="C1295" s="12" t="n">
        <v>0.431871983871351</v>
      </c>
      <c r="D1295" s="13" t="n">
        <v>0.398768469306467</v>
      </c>
      <c r="E1295" s="12" t="n">
        <v>0.010997549708039</v>
      </c>
      <c r="F1295" s="12" t="n">
        <v>0.240798401430747</v>
      </c>
      <c r="G1295" s="14" t="n">
        <v>0.0931213591885457</v>
      </c>
      <c r="H1295" s="0" t="s">
        <v>2528</v>
      </c>
    </row>
    <row r="1296" customFormat="false" ht="13" hidden="false" customHeight="false" outlineLevel="0" collapsed="false">
      <c r="A1296" s="11" t="s">
        <v>2529</v>
      </c>
      <c r="B1296" s="12" t="n">
        <v>0.493873366466777</v>
      </c>
      <c r="C1296" s="12" t="n">
        <v>1.01643296561796</v>
      </c>
      <c r="D1296" s="13" t="n">
        <v>0.0990961032902685</v>
      </c>
      <c r="E1296" s="12" t="n">
        <v>0.518361767974569</v>
      </c>
      <c r="F1296" s="12" t="n">
        <v>-0.205774276653206</v>
      </c>
      <c r="G1296" s="14" t="n">
        <v>0.0931213591885457</v>
      </c>
      <c r="H1296" s="0" t="s">
        <v>467</v>
      </c>
    </row>
    <row r="1297" customFormat="false" ht="13" hidden="false" customHeight="false" outlineLevel="0" collapsed="false">
      <c r="A1297" s="11" t="s">
        <v>2530</v>
      </c>
      <c r="B1297" s="12" t="n">
        <v>0.325434485616489</v>
      </c>
      <c r="C1297" s="12" t="n">
        <v>0.69390659586413</v>
      </c>
      <c r="D1297" s="13" t="n">
        <v>0.13109078625928</v>
      </c>
      <c r="E1297" s="12" t="n">
        <v>-0.11060445801723</v>
      </c>
      <c r="F1297" s="12" t="n">
        <v>-0.303389197966906</v>
      </c>
      <c r="G1297" s="14" t="n">
        <v>0.0936133020953642</v>
      </c>
      <c r="H1297" s="0" t="s">
        <v>2531</v>
      </c>
    </row>
    <row r="1298" customFormat="false" ht="13" hidden="false" customHeight="false" outlineLevel="0" collapsed="false">
      <c r="A1298" s="11" t="s">
        <v>2532</v>
      </c>
      <c r="B1298" s="12" t="n">
        <v>-0.143912477431115</v>
      </c>
      <c r="C1298" s="12" t="n">
        <v>-0.0283703148295877</v>
      </c>
      <c r="D1298" s="13" t="n">
        <v>0.450700946492217</v>
      </c>
      <c r="E1298" s="12" t="n">
        <v>0.276346999503118</v>
      </c>
      <c r="F1298" s="12" t="n">
        <v>0.405549760239048</v>
      </c>
      <c r="G1298" s="14" t="n">
        <v>0.0938808225473058</v>
      </c>
      <c r="H1298" s="0" t="s">
        <v>2533</v>
      </c>
    </row>
    <row r="1299" customFormat="false" ht="13" hidden="false" customHeight="false" outlineLevel="0" collapsed="false">
      <c r="A1299" s="11" t="s">
        <v>2534</v>
      </c>
      <c r="B1299" s="12" t="n">
        <v>-1.68905907104381</v>
      </c>
      <c r="C1299" s="12" t="n">
        <v>-0.238642660429615</v>
      </c>
      <c r="D1299" s="13" t="n">
        <v>-0.519905506878673</v>
      </c>
      <c r="E1299" s="12" t="n">
        <v>0.3567826490555</v>
      </c>
      <c r="F1299" s="12" t="n">
        <v>-0.182651212469834</v>
      </c>
      <c r="G1299" s="14" t="n">
        <v>0.0940572840976134</v>
      </c>
      <c r="H1299" s="0" t="s">
        <v>2535</v>
      </c>
    </row>
    <row r="1300" customFormat="false" ht="13" hidden="false" customHeight="false" outlineLevel="0" collapsed="false">
      <c r="A1300" s="11" t="s">
        <v>2536</v>
      </c>
      <c r="B1300" s="12" t="n">
        <v>0.73114342146542</v>
      </c>
      <c r="C1300" s="12" t="n">
        <v>1.07296850940371</v>
      </c>
      <c r="D1300" s="13" t="n">
        <v>0.639205259404532</v>
      </c>
      <c r="E1300" s="12" t="n">
        <v>0.0826315477649142</v>
      </c>
      <c r="F1300" s="12" t="n">
        <v>0.475251797300429</v>
      </c>
      <c r="G1300" s="14" t="n">
        <v>0.0940883266877849</v>
      </c>
      <c r="H1300" s="0" t="s">
        <v>2537</v>
      </c>
    </row>
    <row r="1301" customFormat="false" ht="13" hidden="false" customHeight="false" outlineLevel="0" collapsed="false">
      <c r="A1301" s="11" t="s">
        <v>2538</v>
      </c>
      <c r="B1301" s="12" t="n">
        <v>1.31147495273981</v>
      </c>
      <c r="C1301" s="12" t="n">
        <v>-0.645721203605279</v>
      </c>
      <c r="D1301" s="13" t="n">
        <v>0.246325026051536</v>
      </c>
      <c r="E1301" s="12" t="n">
        <v>0.306169461982728</v>
      </c>
      <c r="F1301" s="12" t="n">
        <v>0.514005300145384</v>
      </c>
      <c r="G1301" s="14" t="n">
        <v>0.0944350943472752</v>
      </c>
      <c r="H1301" s="0" t="s">
        <v>2539</v>
      </c>
    </row>
    <row r="1302" customFormat="false" ht="13" hidden="false" customHeight="false" outlineLevel="0" collapsed="false">
      <c r="A1302" s="11" t="s">
        <v>2540</v>
      </c>
      <c r="B1302" s="12" t="n">
        <v>-0.195453172561875</v>
      </c>
      <c r="C1302" s="12" t="n">
        <v>0.305487703223353</v>
      </c>
      <c r="D1302" s="13" t="n">
        <v>-0.686540882994652</v>
      </c>
      <c r="E1302" s="12" t="n">
        <v>-0.372162652592016</v>
      </c>
      <c r="F1302" s="12" t="n">
        <v>-0.427680676566368</v>
      </c>
      <c r="G1302" s="14" t="n">
        <v>0.0950261863833983</v>
      </c>
      <c r="H1302" s="0" t="s">
        <v>2541</v>
      </c>
    </row>
    <row r="1303" customFormat="false" ht="13" hidden="false" customHeight="false" outlineLevel="0" collapsed="false">
      <c r="A1303" s="11" t="s">
        <v>2542</v>
      </c>
      <c r="B1303" s="12" t="n">
        <v>-2.76212292297344</v>
      </c>
      <c r="C1303" s="12" t="n">
        <v>-0.431490128940821</v>
      </c>
      <c r="D1303" s="13" t="n">
        <v>-0.895675804522058</v>
      </c>
      <c r="E1303" s="12" t="n">
        <v>-0.35360196241071</v>
      </c>
      <c r="F1303" s="12" t="n">
        <v>-0.391141444965388</v>
      </c>
      <c r="G1303" s="14" t="n">
        <v>0.095483452858691</v>
      </c>
      <c r="H1303" s="0" t="s">
        <v>1427</v>
      </c>
    </row>
    <row r="1304" customFormat="false" ht="13" hidden="false" customHeight="false" outlineLevel="0" collapsed="false">
      <c r="A1304" s="11" t="s">
        <v>2543</v>
      </c>
      <c r="B1304" s="12" t="n">
        <v>0.861334559629108</v>
      </c>
      <c r="C1304" s="12" t="n">
        <v>0.586863638266094</v>
      </c>
      <c r="D1304" s="13" t="n">
        <v>0.119910872880437</v>
      </c>
      <c r="E1304" s="12" t="n">
        <v>0.143641920700207</v>
      </c>
      <c r="F1304" s="12" t="n">
        <v>0.14358037760177</v>
      </c>
      <c r="G1304" s="14" t="n">
        <v>0.0956375284861735</v>
      </c>
      <c r="H1304" s="0" t="s">
        <v>996</v>
      </c>
    </row>
    <row r="1305" customFormat="false" ht="13" hidden="false" customHeight="false" outlineLevel="0" collapsed="false">
      <c r="A1305" s="11" t="s">
        <v>2544</v>
      </c>
      <c r="B1305" s="12" t="n">
        <v>-0.617636645925552</v>
      </c>
      <c r="C1305" s="12" t="n">
        <v>-0.951354835573206</v>
      </c>
      <c r="D1305" s="13" t="n">
        <v>-0.242287361590365</v>
      </c>
      <c r="E1305" s="12" t="n">
        <v>-0.524780680758776</v>
      </c>
      <c r="F1305" s="12" t="n">
        <v>-0.0655702900271013</v>
      </c>
      <c r="G1305" s="14" t="n">
        <v>0.0957489685861867</v>
      </c>
      <c r="H1305" s="0" t="s">
        <v>2545</v>
      </c>
    </row>
    <row r="1306" customFormat="false" ht="13" hidden="false" customHeight="false" outlineLevel="0" collapsed="false">
      <c r="A1306" s="11" t="s">
        <v>2546</v>
      </c>
      <c r="B1306" s="12" t="n">
        <v>0.088077660777572</v>
      </c>
      <c r="C1306" s="12" t="n">
        <v>-0.846286060995689</v>
      </c>
      <c r="D1306" s="13" t="n">
        <v>0.795286535915382</v>
      </c>
      <c r="E1306" s="12" t="n">
        <v>-0.153145298579693</v>
      </c>
      <c r="F1306" s="12" t="n">
        <v>0.281509597910118</v>
      </c>
      <c r="G1306" s="14" t="n">
        <v>0.0958649545694005</v>
      </c>
      <c r="H1306" s="0" t="s">
        <v>2547</v>
      </c>
    </row>
    <row r="1307" customFormat="false" ht="13" hidden="false" customHeight="false" outlineLevel="0" collapsed="false">
      <c r="A1307" s="11" t="s">
        <v>2548</v>
      </c>
      <c r="B1307" s="12" t="n">
        <v>-1.07598056217128</v>
      </c>
      <c r="C1307" s="12" t="n">
        <v>-0.739688599939909</v>
      </c>
      <c r="D1307" s="13" t="n">
        <v>-0.427167648231248</v>
      </c>
      <c r="E1307" s="12" t="n">
        <v>0.079565363902269</v>
      </c>
      <c r="F1307" s="12" t="n">
        <v>-0.485233126900282</v>
      </c>
      <c r="G1307" s="14" t="n">
        <v>0.0958649545694005</v>
      </c>
      <c r="H1307" s="0" t="s">
        <v>2549</v>
      </c>
    </row>
    <row r="1308" customFormat="false" ht="13" hidden="false" customHeight="false" outlineLevel="0" collapsed="false">
      <c r="A1308" s="11" t="s">
        <v>2550</v>
      </c>
      <c r="B1308" s="12" t="n">
        <v>0.232616356487738</v>
      </c>
      <c r="C1308" s="12" t="n">
        <v>-0.767912757785598</v>
      </c>
      <c r="D1308" s="13" t="n">
        <v>0.26366623412566</v>
      </c>
      <c r="E1308" s="12" t="n">
        <v>0.20542341848423</v>
      </c>
      <c r="F1308" s="12" t="n">
        <v>0.488180893339466</v>
      </c>
      <c r="G1308" s="14" t="n">
        <v>0.0970751042966743</v>
      </c>
      <c r="H1308" s="0" t="s">
        <v>2551</v>
      </c>
    </row>
    <row r="1309" customFormat="false" ht="13" hidden="false" customHeight="false" outlineLevel="0" collapsed="false">
      <c r="A1309" s="11" t="s">
        <v>2552</v>
      </c>
      <c r="B1309" s="12" t="n">
        <v>1.93919645556057</v>
      </c>
      <c r="C1309" s="12" t="n">
        <v>-0.047249120226548</v>
      </c>
      <c r="D1309" s="13" t="n">
        <v>-0.517065792218381</v>
      </c>
      <c r="E1309" s="12" t="n">
        <v>-0.213972296974686</v>
      </c>
      <c r="F1309" s="12" t="n">
        <v>-0.19774182159715</v>
      </c>
      <c r="G1309" s="14" t="n">
        <v>0.0975790881651112</v>
      </c>
      <c r="H1309" s="0" t="s">
        <v>2553</v>
      </c>
    </row>
    <row r="1310" customFormat="false" ht="13" hidden="false" customHeight="false" outlineLevel="0" collapsed="false">
      <c r="A1310" s="11" t="s">
        <v>2554</v>
      </c>
      <c r="B1310" s="12" t="n">
        <v>-0.64762279015747</v>
      </c>
      <c r="C1310" s="12" t="n">
        <v>-0.61395568169142</v>
      </c>
      <c r="D1310" s="13" t="n">
        <v>0.00948417588480299</v>
      </c>
      <c r="E1310" s="12" t="n">
        <v>0.249082972000374</v>
      </c>
      <c r="F1310" s="12" t="n">
        <v>-0.173422842609785</v>
      </c>
      <c r="G1310" s="14" t="n">
        <v>0.0977885086314605</v>
      </c>
      <c r="H1310" s="0" t="s">
        <v>2555</v>
      </c>
    </row>
    <row r="1311" customFormat="false" ht="13" hidden="false" customHeight="false" outlineLevel="0" collapsed="false">
      <c r="A1311" s="11" t="s">
        <v>2556</v>
      </c>
      <c r="B1311" s="12" t="n">
        <v>0.405771759818434</v>
      </c>
      <c r="C1311" s="12" t="n">
        <v>0.768923518921926</v>
      </c>
      <c r="D1311" s="13" t="n">
        <v>0.175589338937476</v>
      </c>
      <c r="E1311" s="12" t="n">
        <v>-0.147481864739738</v>
      </c>
      <c r="F1311" s="12" t="n">
        <v>0.270545825218985</v>
      </c>
      <c r="G1311" s="14" t="n">
        <v>0.0982074242832027</v>
      </c>
      <c r="H1311" s="0" t="s">
        <v>2557</v>
      </c>
    </row>
    <row r="1312" customFormat="false" ht="13" hidden="false" customHeight="false" outlineLevel="0" collapsed="false">
      <c r="A1312" s="11" t="s">
        <v>2558</v>
      </c>
      <c r="B1312" s="12" t="n">
        <v>0.152684890179721</v>
      </c>
      <c r="C1312" s="12" t="n">
        <v>0.203060302574587</v>
      </c>
      <c r="D1312" s="13" t="n">
        <v>-0.469888886518677</v>
      </c>
      <c r="E1312" s="12" t="n">
        <v>-0.205992667790667</v>
      </c>
      <c r="F1312" s="12" t="n">
        <v>-0.206446214579465</v>
      </c>
      <c r="G1312" s="14" t="n">
        <v>0.0984870054791344</v>
      </c>
      <c r="H1312" s="0" t="s">
        <v>2559</v>
      </c>
    </row>
    <row r="1313" customFormat="false" ht="13" hidden="false" customHeight="false" outlineLevel="0" collapsed="false">
      <c r="A1313" s="11" t="s">
        <v>2560</v>
      </c>
      <c r="B1313" s="12" t="n">
        <v>-0.624221346653317</v>
      </c>
      <c r="C1313" s="12" t="n">
        <v>-0.295327315074621</v>
      </c>
      <c r="D1313" s="13" t="n">
        <v>0.470532122346111</v>
      </c>
      <c r="E1313" s="12" t="n">
        <v>0.198220396312178</v>
      </c>
      <c r="F1313" s="12" t="n">
        <v>-0.167730959219807</v>
      </c>
      <c r="G1313" s="14" t="n">
        <v>0.0984958050767303</v>
      </c>
      <c r="H1313" s="0" t="s">
        <v>2561</v>
      </c>
    </row>
    <row r="1314" customFormat="false" ht="13" hidden="false" customHeight="false" outlineLevel="0" collapsed="false">
      <c r="A1314" s="11" t="s">
        <v>2562</v>
      </c>
      <c r="B1314" s="12" t="n">
        <v>0.16539190923879</v>
      </c>
      <c r="C1314" s="12" t="n">
        <v>2.10507837545219</v>
      </c>
      <c r="D1314" s="13" t="n">
        <v>2.74383288797808</v>
      </c>
      <c r="E1314" s="12" t="n">
        <v>1.95338956158427</v>
      </c>
      <c r="F1314" s="12" t="n">
        <v>1.69195665724239</v>
      </c>
      <c r="G1314" s="14" t="n">
        <v>0.0984958050767303</v>
      </c>
      <c r="H1314" s="0" t="s">
        <v>2563</v>
      </c>
    </row>
    <row r="1315" customFormat="false" ht="13" hidden="false" customHeight="false" outlineLevel="0" collapsed="false">
      <c r="A1315" s="11" t="s">
        <v>2564</v>
      </c>
      <c r="B1315" s="12" t="n">
        <v>1.46825636260767</v>
      </c>
      <c r="C1315" s="12" t="n">
        <v>3.59029638372852</v>
      </c>
      <c r="D1315" s="13" t="n">
        <v>1.84241359921329</v>
      </c>
      <c r="E1315" s="12" t="n">
        <v>1.58286215849911</v>
      </c>
      <c r="F1315" s="12" t="n">
        <v>1.13045372409764</v>
      </c>
      <c r="G1315" s="14" t="n">
        <v>0.0985651159322652</v>
      </c>
      <c r="H1315" s="0" t="s">
        <v>2565</v>
      </c>
    </row>
    <row r="1316" customFormat="false" ht="13" hidden="false" customHeight="false" outlineLevel="0" collapsed="false">
      <c r="A1316" s="11" t="s">
        <v>2566</v>
      </c>
      <c r="B1316" s="12" t="n">
        <v>0.456951804287696</v>
      </c>
      <c r="C1316" s="12" t="n">
        <v>-1.18428735631772</v>
      </c>
      <c r="D1316" s="13" t="n">
        <v>0.638142667178782</v>
      </c>
      <c r="E1316" s="12" t="n">
        <v>0.287710344303651</v>
      </c>
      <c r="F1316" s="12" t="n">
        <v>0.557600955992147</v>
      </c>
      <c r="G1316" s="14" t="n">
        <v>0.0986548984470047</v>
      </c>
      <c r="H1316" s="0" t="s">
        <v>2567</v>
      </c>
    </row>
    <row r="1317" customFormat="false" ht="13" hidden="false" customHeight="false" outlineLevel="0" collapsed="false">
      <c r="A1317" s="11" t="s">
        <v>2568</v>
      </c>
      <c r="B1317" s="12" t="n">
        <v>-0.411695894156155</v>
      </c>
      <c r="C1317" s="12" t="n">
        <v>-0.341697490773504</v>
      </c>
      <c r="D1317" s="13" t="n">
        <v>0.306946265050704</v>
      </c>
      <c r="E1317" s="12" t="n">
        <v>-0.151320961459226</v>
      </c>
      <c r="F1317" s="12" t="n">
        <v>0.257083480453501</v>
      </c>
      <c r="G1317" s="14" t="n">
        <v>0.0986548984470047</v>
      </c>
      <c r="H1317" s="0" t="s">
        <v>2569</v>
      </c>
    </row>
    <row r="1318" customFormat="false" ht="13" hidden="false" customHeight="false" outlineLevel="0" collapsed="false">
      <c r="A1318" s="11" t="s">
        <v>2570</v>
      </c>
      <c r="B1318" s="12" t="n">
        <v>-1.45212507656274</v>
      </c>
      <c r="C1318" s="12" t="n">
        <v>-0.638563090611001</v>
      </c>
      <c r="D1318" s="13" t="n">
        <v>-0.726287970625541</v>
      </c>
      <c r="E1318" s="12" t="n">
        <v>-0.339651874856849</v>
      </c>
      <c r="F1318" s="12" t="n">
        <v>-0.378753831385846</v>
      </c>
      <c r="G1318" s="14" t="n">
        <v>0.09870466899421</v>
      </c>
      <c r="H1318" s="0" t="s">
        <v>2571</v>
      </c>
    </row>
    <row r="1319" customFormat="false" ht="13" hidden="false" customHeight="false" outlineLevel="0" collapsed="false">
      <c r="A1319" s="11" t="s">
        <v>2572</v>
      </c>
      <c r="B1319" s="12" t="n">
        <v>-0.527552154135532</v>
      </c>
      <c r="C1319" s="12" t="n">
        <v>1.45997324659354</v>
      </c>
      <c r="D1319" s="13" t="n">
        <v>0.382452622020644</v>
      </c>
      <c r="E1319" s="12" t="n">
        <v>0.376648243152132</v>
      </c>
      <c r="F1319" s="12" t="n">
        <v>0.14198387538455</v>
      </c>
      <c r="G1319" s="14" t="n">
        <v>0.0991186319637584</v>
      </c>
      <c r="H1319" s="0" t="s">
        <v>635</v>
      </c>
    </row>
    <row r="1320" customFormat="false" ht="13" hidden="false" customHeight="false" outlineLevel="0" collapsed="false">
      <c r="A1320" s="11" t="s">
        <v>2573</v>
      </c>
      <c r="B1320" s="12" t="n">
        <v>0.557224483896696</v>
      </c>
      <c r="C1320" s="12" t="n">
        <v>0.476182132764343</v>
      </c>
      <c r="D1320" s="13" t="n">
        <v>-0.0592149766232881</v>
      </c>
      <c r="E1320" s="12" t="n">
        <v>-0.476953684875713</v>
      </c>
      <c r="F1320" s="12" t="n">
        <v>-0.358211774331597</v>
      </c>
      <c r="G1320" s="14" t="n">
        <v>0.0997380135252697</v>
      </c>
      <c r="H1320" s="0" t="s">
        <v>2574</v>
      </c>
    </row>
    <row r="1321" customFormat="false" ht="13" hidden="false" customHeight="false" outlineLevel="0" collapsed="false">
      <c r="A1321" s="11" t="s">
        <v>2575</v>
      </c>
      <c r="B1321" s="12" t="n">
        <v>-0.836000056415423</v>
      </c>
      <c r="C1321" s="12" t="n">
        <v>-0.289493469435483</v>
      </c>
      <c r="D1321" s="13" t="n">
        <v>0.234786545980712</v>
      </c>
      <c r="E1321" s="12" t="n">
        <v>0.330289903329482</v>
      </c>
      <c r="F1321" s="12" t="n">
        <v>-0.299889675040013</v>
      </c>
      <c r="G1321" s="14" t="n">
        <v>0.0997380135252697</v>
      </c>
      <c r="H1321" s="0" t="s">
        <v>2576</v>
      </c>
    </row>
    <row r="1322" customFormat="false" ht="13" hidden="false" customHeight="false" outlineLevel="0" collapsed="false">
      <c r="A1322" s="11" t="s">
        <v>2577</v>
      </c>
      <c r="B1322" s="12" t="n">
        <v>-0.422175809025866</v>
      </c>
      <c r="C1322" s="12" t="n">
        <v>-0.60955250651081</v>
      </c>
      <c r="D1322" s="13" t="n">
        <v>0.281325316824315</v>
      </c>
      <c r="E1322" s="12" t="n">
        <v>0.105556390484364</v>
      </c>
      <c r="F1322" s="12" t="n">
        <v>0.536149177481981</v>
      </c>
      <c r="G1322" s="14" t="n">
        <v>0.0997380135252697</v>
      </c>
      <c r="H1322" s="0" t="s">
        <v>2578</v>
      </c>
    </row>
    <row r="1323" customFormat="false" ht="13" hidden="false" customHeight="false" outlineLevel="0" collapsed="false">
      <c r="A1323" s="11" t="s">
        <v>2579</v>
      </c>
      <c r="B1323" s="12" t="n">
        <v>0.49563399829991</v>
      </c>
      <c r="C1323" s="12" t="n">
        <v>-0.00128812880001</v>
      </c>
      <c r="D1323" s="13" t="n">
        <v>-0.567828545854307</v>
      </c>
      <c r="E1323" s="12" t="n">
        <v>-0.0947491375431435</v>
      </c>
      <c r="F1323" s="12" t="n">
        <v>-0.551760434351084</v>
      </c>
      <c r="G1323" s="14" t="n">
        <v>0.0998540500079697</v>
      </c>
      <c r="H1323" s="0" t="s">
        <v>2580</v>
      </c>
    </row>
    <row r="1324" customFormat="false" ht="13" hidden="false" customHeight="false" outlineLevel="0" collapsed="false">
      <c r="A1324" s="11" t="s">
        <v>2581</v>
      </c>
      <c r="B1324" s="12" t="n">
        <v>0.917825729821392</v>
      </c>
      <c r="C1324" s="12" t="n">
        <v>-0.046962403082049</v>
      </c>
      <c r="D1324" s="13" t="n">
        <v>-0.215344823896676</v>
      </c>
      <c r="E1324" s="12" t="n">
        <v>0.208571358151462</v>
      </c>
      <c r="F1324" s="12" t="n">
        <v>-0.303461407066153</v>
      </c>
      <c r="G1324" s="14" t="n">
        <v>0.100008155892266</v>
      </c>
      <c r="H1324" s="0" t="s">
        <v>2582</v>
      </c>
    </row>
    <row r="1325" customFormat="false" ht="13" hidden="false" customHeight="false" outlineLevel="0" collapsed="false">
      <c r="A1325" s="11" t="s">
        <v>2583</v>
      </c>
      <c r="B1325" s="12" t="n">
        <v>0.819790571646091</v>
      </c>
      <c r="C1325" s="12" t="n">
        <v>0.221937163309612</v>
      </c>
      <c r="D1325" s="13" t="n">
        <v>-0.046113829897976</v>
      </c>
      <c r="E1325" s="12" t="n">
        <v>0.223330451322639</v>
      </c>
      <c r="F1325" s="12" t="n">
        <v>-0.349615488755629</v>
      </c>
      <c r="G1325" s="14" t="n">
        <v>0.100644899645881</v>
      </c>
      <c r="H1325" s="0" t="s">
        <v>2584</v>
      </c>
    </row>
    <row r="1326" customFormat="false" ht="13" hidden="false" customHeight="false" outlineLevel="0" collapsed="false">
      <c r="A1326" s="11" t="s">
        <v>2585</v>
      </c>
      <c r="B1326" s="12" t="n">
        <v>0.186392862107749</v>
      </c>
      <c r="C1326" s="12" t="n">
        <v>0.940956055881159</v>
      </c>
      <c r="D1326" s="13" t="n">
        <v>0.295804612505473</v>
      </c>
      <c r="E1326" s="12" t="n">
        <v>-0.250328236040542</v>
      </c>
      <c r="F1326" s="12" t="n">
        <v>-0.078533066995689</v>
      </c>
      <c r="G1326" s="14" t="n">
        <v>0.100922025690655</v>
      </c>
      <c r="H1326" s="0" t="s">
        <v>2586</v>
      </c>
    </row>
    <row r="1327" customFormat="false" ht="13" hidden="false" customHeight="false" outlineLevel="0" collapsed="false">
      <c r="A1327" s="11" t="s">
        <v>2587</v>
      </c>
      <c r="B1327" s="12" t="n">
        <v>0.459418729707629</v>
      </c>
      <c r="C1327" s="12" t="n">
        <v>1.08127007203992</v>
      </c>
      <c r="D1327" s="13" t="n">
        <v>-0.114575130611153</v>
      </c>
      <c r="E1327" s="12" t="n">
        <v>0.114249678895269</v>
      </c>
      <c r="F1327" s="12" t="n">
        <v>0.174942341141137</v>
      </c>
      <c r="G1327" s="14" t="n">
        <v>0.101157360270067</v>
      </c>
      <c r="H1327" s="0" t="s">
        <v>2588</v>
      </c>
    </row>
    <row r="1328" customFormat="false" ht="13" hidden="false" customHeight="false" outlineLevel="0" collapsed="false">
      <c r="A1328" s="11" t="s">
        <v>2589</v>
      </c>
      <c r="B1328" s="12" t="n">
        <v>0.116632911015011</v>
      </c>
      <c r="C1328" s="12" t="n">
        <v>0.335884975454076</v>
      </c>
      <c r="D1328" s="13" t="n">
        <v>-0.079852942456406</v>
      </c>
      <c r="E1328" s="12" t="n">
        <v>-0.133554725894867</v>
      </c>
      <c r="F1328" s="12" t="n">
        <v>-0.443404349290422</v>
      </c>
      <c r="G1328" s="14" t="n">
        <v>0.101245631333773</v>
      </c>
      <c r="H1328" s="0" t="s">
        <v>2590</v>
      </c>
    </row>
    <row r="1329" customFormat="false" ht="13" hidden="false" customHeight="false" outlineLevel="0" collapsed="false">
      <c r="A1329" s="11" t="s">
        <v>2591</v>
      </c>
      <c r="B1329" s="12" t="n">
        <v>0.962651583155645</v>
      </c>
      <c r="C1329" s="12" t="n">
        <v>0.041772105776897</v>
      </c>
      <c r="D1329" s="13" t="n">
        <v>-0.390729183708987</v>
      </c>
      <c r="E1329" s="12" t="n">
        <v>-0.406420017778739</v>
      </c>
      <c r="F1329" s="12" t="n">
        <v>-0.432108182026891</v>
      </c>
      <c r="G1329" s="14" t="n">
        <v>0.101245631333773</v>
      </c>
      <c r="H1329" s="0" t="s">
        <v>2592</v>
      </c>
    </row>
    <row r="1330" customFormat="false" ht="13" hidden="false" customHeight="false" outlineLevel="0" collapsed="false">
      <c r="A1330" s="11" t="s">
        <v>2593</v>
      </c>
      <c r="B1330" s="12" t="n">
        <v>0.453444327480145</v>
      </c>
      <c r="C1330" s="12" t="n">
        <v>0.0444030000430955</v>
      </c>
      <c r="D1330" s="13" t="n">
        <v>1.57486485514156</v>
      </c>
      <c r="E1330" s="12" t="n">
        <v>0.394023135673082</v>
      </c>
      <c r="F1330" s="12" t="n">
        <v>1.00043141368038</v>
      </c>
      <c r="G1330" s="14" t="n">
        <v>0.101492400055786</v>
      </c>
      <c r="H1330" s="0" t="s">
        <v>2594</v>
      </c>
    </row>
    <row r="1331" customFormat="false" ht="13" hidden="false" customHeight="false" outlineLevel="0" collapsed="false">
      <c r="A1331" s="11" t="s">
        <v>2595</v>
      </c>
      <c r="B1331" s="12" t="n">
        <v>0.249312328993475</v>
      </c>
      <c r="C1331" s="12" t="n">
        <v>-0.0482293512631655</v>
      </c>
      <c r="D1331" s="13" t="n">
        <v>-0.327405232443088</v>
      </c>
      <c r="E1331" s="12" t="n">
        <v>-0.479945776530454</v>
      </c>
      <c r="F1331" s="12" t="n">
        <v>-0.350369632600576</v>
      </c>
      <c r="G1331" s="14" t="n">
        <v>0.101569564010116</v>
      </c>
      <c r="H1331" s="0" t="s">
        <v>2596</v>
      </c>
    </row>
    <row r="1332" customFormat="false" ht="13" hidden="false" customHeight="false" outlineLevel="0" collapsed="false">
      <c r="A1332" s="11" t="s">
        <v>2597</v>
      </c>
      <c r="B1332" s="12" t="n">
        <v>-1.34748045439472</v>
      </c>
      <c r="C1332" s="12" t="n">
        <v>0.319548424904302</v>
      </c>
      <c r="D1332" s="13" t="n">
        <v>-0.326235000399379</v>
      </c>
      <c r="E1332" s="12" t="n">
        <v>-0.0267005989386815</v>
      </c>
      <c r="F1332" s="12" t="n">
        <v>-0.0896707797511456</v>
      </c>
      <c r="G1332" s="14" t="n">
        <v>0.101973104696856</v>
      </c>
      <c r="H1332" s="0" t="s">
        <v>2598</v>
      </c>
    </row>
    <row r="1333" customFormat="false" ht="13" hidden="false" customHeight="false" outlineLevel="0" collapsed="false">
      <c r="A1333" s="11" t="s">
        <v>2599</v>
      </c>
      <c r="B1333" s="12" t="n">
        <v>0.103704531022119</v>
      </c>
      <c r="C1333" s="12" t="n">
        <v>0.95308022683303</v>
      </c>
      <c r="D1333" s="13" t="n">
        <v>-0.150930311476527</v>
      </c>
      <c r="E1333" s="12" t="n">
        <v>0.299442100143986</v>
      </c>
      <c r="F1333" s="12" t="n">
        <v>-1.08678589621213</v>
      </c>
      <c r="G1333" s="14" t="n">
        <v>0.102861428074307</v>
      </c>
      <c r="H1333" s="0" t="s">
        <v>2600</v>
      </c>
    </row>
    <row r="1334" customFormat="false" ht="13" hidden="false" customHeight="false" outlineLevel="0" collapsed="false">
      <c r="A1334" s="11" t="s">
        <v>2601</v>
      </c>
      <c r="B1334" s="12" t="n">
        <v>-1.163117161065</v>
      </c>
      <c r="C1334" s="12" t="n">
        <v>-0.628724391092034</v>
      </c>
      <c r="D1334" s="13" t="n">
        <v>0.109459648778551</v>
      </c>
      <c r="E1334" s="12" t="n">
        <v>-0.060202711199627</v>
      </c>
      <c r="F1334" s="12" t="n">
        <v>-0.31794002329683</v>
      </c>
      <c r="G1334" s="14" t="n">
        <v>0.103039952993959</v>
      </c>
      <c r="H1334" s="0" t="s">
        <v>2602</v>
      </c>
    </row>
    <row r="1335" customFormat="false" ht="13" hidden="false" customHeight="false" outlineLevel="0" collapsed="false">
      <c r="A1335" s="11" t="s">
        <v>2603</v>
      </c>
      <c r="B1335" s="12" t="n">
        <v>0.47741311495527</v>
      </c>
      <c r="C1335" s="12" t="n">
        <v>1.00302908354759</v>
      </c>
      <c r="D1335" s="13" t="n">
        <v>0.288626144901559</v>
      </c>
      <c r="E1335" s="12" t="n">
        <v>0.3138510053774</v>
      </c>
      <c r="F1335" s="12" t="n">
        <v>-0.357885701923086</v>
      </c>
      <c r="G1335" s="14" t="n">
        <v>0.103114961989139</v>
      </c>
      <c r="H1335" s="0" t="s">
        <v>1567</v>
      </c>
    </row>
    <row r="1336" customFormat="false" ht="13" hidden="false" customHeight="false" outlineLevel="0" collapsed="false">
      <c r="A1336" s="11" t="s">
        <v>2604</v>
      </c>
      <c r="B1336" s="12" t="n">
        <v>-1.03989203970844</v>
      </c>
      <c r="C1336" s="12" t="n">
        <v>-0.889967847468358</v>
      </c>
      <c r="D1336" s="13" t="n">
        <v>-0.389946237785498</v>
      </c>
      <c r="E1336" s="12" t="n">
        <v>-0.0561248928556815</v>
      </c>
      <c r="F1336" s="12" t="n">
        <v>-0.271662663740724</v>
      </c>
      <c r="G1336" s="14" t="n">
        <v>0.103114961989139</v>
      </c>
      <c r="H1336" s="0" t="s">
        <v>2605</v>
      </c>
    </row>
    <row r="1337" customFormat="false" ht="13" hidden="false" customHeight="false" outlineLevel="0" collapsed="false">
      <c r="A1337" s="11" t="s">
        <v>2606</v>
      </c>
      <c r="B1337" s="12" t="n">
        <v>0.0173772370872593</v>
      </c>
      <c r="C1337" s="12" t="n">
        <v>0.0874728372513337</v>
      </c>
      <c r="D1337" s="13" t="n">
        <v>-0.132384283812914</v>
      </c>
      <c r="E1337" s="12" t="n">
        <v>-0.445024155148402</v>
      </c>
      <c r="F1337" s="12" t="n">
        <v>-0.958461637228934</v>
      </c>
      <c r="G1337" s="14" t="n">
        <v>0.103114961989139</v>
      </c>
      <c r="H1337" s="0" t="s">
        <v>2607</v>
      </c>
    </row>
    <row r="1338" customFormat="false" ht="13" hidden="false" customHeight="false" outlineLevel="0" collapsed="false">
      <c r="A1338" s="11" t="s">
        <v>2608</v>
      </c>
      <c r="B1338" s="12" t="n">
        <v>0.0583908782377735</v>
      </c>
      <c r="C1338" s="12" t="n">
        <v>-0.802920039052373</v>
      </c>
      <c r="D1338" s="13" t="n">
        <v>0.877443465100772</v>
      </c>
      <c r="E1338" s="12" t="n">
        <v>-0.0278953210319971</v>
      </c>
      <c r="F1338" s="12" t="n">
        <v>0.466298420670395</v>
      </c>
      <c r="G1338" s="14" t="n">
        <v>0.103114961989139</v>
      </c>
      <c r="H1338" s="0" t="s">
        <v>1014</v>
      </c>
    </row>
    <row r="1339" customFormat="false" ht="13" hidden="false" customHeight="false" outlineLevel="0" collapsed="false">
      <c r="A1339" s="11" t="s">
        <v>2609</v>
      </c>
      <c r="B1339" s="12" t="n">
        <v>1.25959739892192</v>
      </c>
      <c r="C1339" s="12" t="n">
        <v>1.96756735463371</v>
      </c>
      <c r="D1339" s="13" t="n">
        <v>-0.074018993188905</v>
      </c>
      <c r="E1339" s="12" t="n">
        <v>0.94035064384544</v>
      </c>
      <c r="F1339" s="12" t="n">
        <v>0.417224059714461</v>
      </c>
      <c r="G1339" s="14" t="n">
        <v>0.103114961989139</v>
      </c>
      <c r="H1339" s="0" t="s">
        <v>2610</v>
      </c>
    </row>
    <row r="1340" customFormat="false" ht="13" hidden="false" customHeight="false" outlineLevel="0" collapsed="false">
      <c r="A1340" s="11" t="s">
        <v>2611</v>
      </c>
      <c r="B1340" s="12" t="n">
        <v>-1.37015517992879</v>
      </c>
      <c r="C1340" s="12" t="n">
        <v>-0.310342053466722</v>
      </c>
      <c r="D1340" s="13" t="n">
        <v>-0.161374373570361</v>
      </c>
      <c r="E1340" s="12" t="n">
        <v>-0.184623777306401</v>
      </c>
      <c r="F1340" s="12" t="n">
        <v>-0.215412472445917</v>
      </c>
      <c r="G1340" s="14" t="n">
        <v>0.103114961989139</v>
      </c>
      <c r="H1340" s="0" t="s">
        <v>2612</v>
      </c>
    </row>
    <row r="1341" customFormat="false" ht="13" hidden="false" customHeight="false" outlineLevel="0" collapsed="false">
      <c r="A1341" s="11" t="s">
        <v>2613</v>
      </c>
      <c r="B1341" s="12" t="n">
        <v>-0.535709367085094</v>
      </c>
      <c r="C1341" s="12" t="n">
        <v>-1.3599607710618</v>
      </c>
      <c r="D1341" s="13" t="n">
        <v>-0.113154173327774</v>
      </c>
      <c r="E1341" s="12" t="n">
        <v>-0.629608884962898</v>
      </c>
      <c r="F1341" s="12" t="n">
        <v>-0.353852245114889</v>
      </c>
      <c r="G1341" s="14" t="n">
        <v>0.103114961989139</v>
      </c>
      <c r="H1341" s="0" t="s">
        <v>2614</v>
      </c>
    </row>
    <row r="1342" customFormat="false" ht="13" hidden="false" customHeight="false" outlineLevel="0" collapsed="false">
      <c r="A1342" s="11" t="s">
        <v>2615</v>
      </c>
      <c r="B1342" s="12" t="n">
        <v>0.649017084495216</v>
      </c>
      <c r="C1342" s="12" t="n">
        <v>0.371821157874584</v>
      </c>
      <c r="D1342" s="13" t="n">
        <v>0.0666446715060485</v>
      </c>
      <c r="E1342" s="12" t="n">
        <v>-0.078849864794206</v>
      </c>
      <c r="F1342" s="12" t="n">
        <v>-0.241062277157436</v>
      </c>
      <c r="G1342" s="14" t="n">
        <v>0.103114961989139</v>
      </c>
      <c r="H1342" s="0" t="s">
        <v>2616</v>
      </c>
    </row>
    <row r="1343" customFormat="false" ht="13" hidden="false" customHeight="false" outlineLevel="0" collapsed="false">
      <c r="A1343" s="11" t="s">
        <v>2617</v>
      </c>
      <c r="B1343" s="12" t="n">
        <v>-0.479952828021144</v>
      </c>
      <c r="C1343" s="12" t="n">
        <v>-0.689186255938232</v>
      </c>
      <c r="D1343" s="13" t="n">
        <v>-0.126822749518117</v>
      </c>
      <c r="E1343" s="12" t="n">
        <v>-0.159163595677106</v>
      </c>
      <c r="F1343" s="12" t="n">
        <v>0.0326141128061603</v>
      </c>
      <c r="G1343" s="14" t="n">
        <v>0.103114961989139</v>
      </c>
      <c r="H1343" s="0" t="s">
        <v>2618</v>
      </c>
    </row>
    <row r="1344" customFormat="false" ht="13" hidden="false" customHeight="false" outlineLevel="0" collapsed="false">
      <c r="A1344" s="11" t="s">
        <v>2619</v>
      </c>
      <c r="B1344" s="12" t="n">
        <v>0.40273931953804</v>
      </c>
      <c r="C1344" s="12" t="n">
        <v>0.60357186860949</v>
      </c>
      <c r="D1344" s="13" t="n">
        <v>-0.612434890796437</v>
      </c>
      <c r="E1344" s="12" t="n">
        <v>0.345044068221176</v>
      </c>
      <c r="F1344" s="12" t="n">
        <v>-0.425177932400453</v>
      </c>
      <c r="G1344" s="14" t="n">
        <v>0.10313105984596</v>
      </c>
      <c r="H1344" s="0" t="s">
        <v>2620</v>
      </c>
    </row>
    <row r="1345" customFormat="false" ht="13" hidden="false" customHeight="false" outlineLevel="0" collapsed="false">
      <c r="A1345" s="11" t="s">
        <v>2621</v>
      </c>
      <c r="B1345" s="12" t="n">
        <v>-0.483373402751174</v>
      </c>
      <c r="C1345" s="12" t="n">
        <v>-0.652182521468574</v>
      </c>
      <c r="D1345" s="13" t="n">
        <v>-0.220268184458281</v>
      </c>
      <c r="E1345" s="12" t="n">
        <v>-0.199561932847259</v>
      </c>
      <c r="F1345" s="12" t="n">
        <v>0.170541168573263</v>
      </c>
      <c r="G1345" s="14" t="n">
        <v>0.103329299946073</v>
      </c>
      <c r="H1345" s="0" t="s">
        <v>2622</v>
      </c>
    </row>
    <row r="1346" customFormat="false" ht="13" hidden="false" customHeight="false" outlineLevel="0" collapsed="false">
      <c r="A1346" s="11" t="s">
        <v>2623</v>
      </c>
      <c r="B1346" s="12" t="n">
        <v>1.02914605477994</v>
      </c>
      <c r="C1346" s="12" t="n">
        <v>0.587456106787508</v>
      </c>
      <c r="D1346" s="13" t="n">
        <v>-0.055494604357014</v>
      </c>
      <c r="E1346" s="12" t="n">
        <v>0.446714826091167</v>
      </c>
      <c r="F1346" s="12" t="n">
        <v>-0.189938654693894</v>
      </c>
      <c r="G1346" s="14" t="n">
        <v>0.103329299946073</v>
      </c>
      <c r="H1346" s="0" t="s">
        <v>2624</v>
      </c>
    </row>
    <row r="1347" customFormat="false" ht="13" hidden="false" customHeight="false" outlineLevel="0" collapsed="false">
      <c r="A1347" s="11" t="s">
        <v>2625</v>
      </c>
      <c r="B1347" s="12" t="n">
        <v>-1.05147468016067</v>
      </c>
      <c r="C1347" s="12" t="n">
        <v>-1.25060254610299</v>
      </c>
      <c r="D1347" s="13" t="n">
        <v>-0.924826067222635</v>
      </c>
      <c r="E1347" s="12" t="n">
        <v>0.132427715850432</v>
      </c>
      <c r="F1347" s="12" t="n">
        <v>-0.479459370825111</v>
      </c>
      <c r="G1347" s="14" t="n">
        <v>0.103329299946073</v>
      </c>
      <c r="H1347" s="0" t="s">
        <v>1567</v>
      </c>
    </row>
    <row r="1348" customFormat="false" ht="13" hidden="false" customHeight="false" outlineLevel="0" collapsed="false">
      <c r="A1348" s="11" t="s">
        <v>2626</v>
      </c>
      <c r="B1348" s="12" t="n">
        <v>-0.484813374137195</v>
      </c>
      <c r="C1348" s="12" t="n">
        <v>-0.878148647658713</v>
      </c>
      <c r="D1348" s="13" t="n">
        <v>-0.137191796046717</v>
      </c>
      <c r="E1348" s="12" t="n">
        <v>-0.152328945122517</v>
      </c>
      <c r="F1348" s="12" t="n">
        <v>0.350041003289533</v>
      </c>
      <c r="G1348" s="14" t="n">
        <v>0.103329299946073</v>
      </c>
      <c r="H1348" s="0" t="s">
        <v>2627</v>
      </c>
    </row>
    <row r="1349" customFormat="false" ht="13" hidden="false" customHeight="false" outlineLevel="0" collapsed="false">
      <c r="A1349" s="11" t="s">
        <v>2628</v>
      </c>
      <c r="B1349" s="12" t="n">
        <v>0.648474334897189</v>
      </c>
      <c r="C1349" s="12" t="n">
        <v>0.151424304532407</v>
      </c>
      <c r="D1349" s="13" t="n">
        <v>-0.17507513995226</v>
      </c>
      <c r="E1349" s="12" t="n">
        <v>0.0848156869168835</v>
      </c>
      <c r="F1349" s="12" t="n">
        <v>-0.442570207906109</v>
      </c>
      <c r="G1349" s="14" t="n">
        <v>0.103751058278738</v>
      </c>
      <c r="H1349" s="0" t="s">
        <v>2629</v>
      </c>
    </row>
    <row r="1350" customFormat="false" ht="13" hidden="false" customHeight="false" outlineLevel="0" collapsed="false">
      <c r="A1350" s="11" t="s">
        <v>2630</v>
      </c>
      <c r="B1350" s="12" t="n">
        <v>-1.05127612771768</v>
      </c>
      <c r="C1350" s="12" t="n">
        <v>-0.553454301148675</v>
      </c>
      <c r="D1350" s="13" t="n">
        <v>-0.439920843870527</v>
      </c>
      <c r="E1350" s="12" t="n">
        <v>-0.0329969195279385</v>
      </c>
      <c r="F1350" s="12" t="n">
        <v>0.276706611457486</v>
      </c>
      <c r="G1350" s="14" t="n">
        <v>0.103756800634301</v>
      </c>
      <c r="H1350" s="0" t="s">
        <v>2631</v>
      </c>
    </row>
    <row r="1351" customFormat="false" ht="13" hidden="false" customHeight="false" outlineLevel="0" collapsed="false">
      <c r="A1351" s="11" t="s">
        <v>2632</v>
      </c>
      <c r="B1351" s="12" t="n">
        <v>0.90848195862512</v>
      </c>
      <c r="C1351" s="12" t="n">
        <v>-0.47799952010539</v>
      </c>
      <c r="D1351" s="13" t="n">
        <v>-0.951070690341109</v>
      </c>
      <c r="E1351" s="12" t="n">
        <v>-0.224541234591235</v>
      </c>
      <c r="F1351" s="12" t="n">
        <v>-0.476806513137702</v>
      </c>
      <c r="G1351" s="14" t="n">
        <v>0.103996606454155</v>
      </c>
      <c r="H1351" s="0" t="s">
        <v>2633</v>
      </c>
    </row>
    <row r="1352" customFormat="false" ht="13" hidden="false" customHeight="false" outlineLevel="0" collapsed="false">
      <c r="A1352" s="11" t="s">
        <v>2634</v>
      </c>
      <c r="B1352" s="12" t="n">
        <v>-1.70135702667958</v>
      </c>
      <c r="C1352" s="12" t="n">
        <v>-0.528051310156096</v>
      </c>
      <c r="D1352" s="13" t="n">
        <v>-0.569578095449465</v>
      </c>
      <c r="E1352" s="12" t="n">
        <v>0.152005860824024</v>
      </c>
      <c r="F1352" s="12" t="n">
        <v>-0.224429645791945</v>
      </c>
      <c r="G1352" s="14" t="n">
        <v>0.104156074664048</v>
      </c>
      <c r="H1352" s="0" t="s">
        <v>2635</v>
      </c>
    </row>
    <row r="1353" customFormat="false" ht="13" hidden="false" customHeight="false" outlineLevel="0" collapsed="false">
      <c r="A1353" s="11" t="s">
        <v>2636</v>
      </c>
      <c r="B1353" s="12" t="n">
        <v>0.347961786729976</v>
      </c>
      <c r="C1353" s="12" t="n">
        <v>0.237676099622795</v>
      </c>
      <c r="D1353" s="13" t="n">
        <v>-0.102690045744713</v>
      </c>
      <c r="E1353" s="12" t="n">
        <v>-0.349066910385025</v>
      </c>
      <c r="F1353" s="12" t="n">
        <v>-0.103040531952189</v>
      </c>
      <c r="G1353" s="14" t="n">
        <v>0.104838914730997</v>
      </c>
      <c r="H1353" s="0" t="s">
        <v>2637</v>
      </c>
    </row>
    <row r="1354" customFormat="false" ht="13" hidden="false" customHeight="false" outlineLevel="0" collapsed="false">
      <c r="A1354" s="11" t="s">
        <v>2638</v>
      </c>
      <c r="B1354" s="12" t="n">
        <v>0.108527281414472</v>
      </c>
      <c r="C1354" s="12" t="n">
        <v>0.260772187823175</v>
      </c>
      <c r="D1354" s="13" t="n">
        <v>-0.495156801578857</v>
      </c>
      <c r="E1354" s="12" t="n">
        <v>-0.205492439616883</v>
      </c>
      <c r="F1354" s="12" t="n">
        <v>-0.427134923137356</v>
      </c>
      <c r="G1354" s="14" t="n">
        <v>0.104838914730997</v>
      </c>
      <c r="H1354" s="0" t="s">
        <v>2639</v>
      </c>
    </row>
    <row r="1355" customFormat="false" ht="13" hidden="false" customHeight="false" outlineLevel="0" collapsed="false">
      <c r="A1355" s="11" t="s">
        <v>2640</v>
      </c>
      <c r="B1355" s="12" t="n">
        <v>0.66740230123749</v>
      </c>
      <c r="C1355" s="12" t="n">
        <v>-0.045996646516801</v>
      </c>
      <c r="D1355" s="13" t="n">
        <v>0.179086619482909</v>
      </c>
      <c r="E1355" s="12" t="n">
        <v>-0.486047585914905</v>
      </c>
      <c r="F1355" s="12" t="n">
        <v>-0.215074199473288</v>
      </c>
      <c r="G1355" s="14" t="n">
        <v>0.105329564288134</v>
      </c>
      <c r="H1355" s="0" t="s">
        <v>2641</v>
      </c>
    </row>
    <row r="1356" customFormat="false" ht="13" hidden="false" customHeight="false" outlineLevel="0" collapsed="false">
      <c r="A1356" s="11" t="s">
        <v>2642</v>
      </c>
      <c r="B1356" s="12" t="n">
        <v>-1.47488291560827</v>
      </c>
      <c r="C1356" s="12" t="n">
        <v>-0.684164103302936</v>
      </c>
      <c r="D1356" s="13" t="n">
        <v>-0.874897454353423</v>
      </c>
      <c r="E1356" s="12" t="n">
        <v>-0.294821619168491</v>
      </c>
      <c r="F1356" s="12" t="n">
        <v>-0.309622540200279</v>
      </c>
      <c r="G1356" s="14" t="n">
        <v>0.105329564288134</v>
      </c>
      <c r="H1356" s="0" t="s">
        <v>2643</v>
      </c>
    </row>
    <row r="1357" customFormat="false" ht="13" hidden="false" customHeight="false" outlineLevel="0" collapsed="false">
      <c r="A1357" s="11" t="s">
        <v>2644</v>
      </c>
      <c r="B1357" s="12" t="n">
        <v>1.02211583150377</v>
      </c>
      <c r="C1357" s="12" t="n">
        <v>-0.538516379597201</v>
      </c>
      <c r="D1357" s="13" t="n">
        <v>-0.961270269211307</v>
      </c>
      <c r="E1357" s="12" t="n">
        <v>-0.438628211012882</v>
      </c>
      <c r="F1357" s="12" t="n">
        <v>-0.253642067190162</v>
      </c>
      <c r="G1357" s="14" t="n">
        <v>0.105539753007984</v>
      </c>
      <c r="H1357" s="0" t="s">
        <v>2645</v>
      </c>
    </row>
    <row r="1358" customFormat="false" ht="13" hidden="false" customHeight="false" outlineLevel="0" collapsed="false">
      <c r="A1358" s="11" t="s">
        <v>2646</v>
      </c>
      <c r="B1358" s="12" t="n">
        <v>0.471349392432028</v>
      </c>
      <c r="C1358" s="12" t="n">
        <v>0.252659358209816</v>
      </c>
      <c r="D1358" s="13" t="n">
        <v>-0.292952296586888</v>
      </c>
      <c r="E1358" s="12" t="n">
        <v>0.018592988348624</v>
      </c>
      <c r="F1358" s="12" t="n">
        <v>-0.058480928172317</v>
      </c>
      <c r="G1358" s="14" t="n">
        <v>0.106095977553728</v>
      </c>
      <c r="H1358" s="0" t="s">
        <v>2647</v>
      </c>
    </row>
    <row r="1359" customFormat="false" ht="13" hidden="false" customHeight="false" outlineLevel="0" collapsed="false">
      <c r="A1359" s="11" t="s">
        <v>2648</v>
      </c>
      <c r="B1359" s="12" t="n">
        <v>-0.771340440956764</v>
      </c>
      <c r="C1359" s="12" t="n">
        <v>-1.83320328071953</v>
      </c>
      <c r="D1359" s="13" t="n">
        <v>-1.73513077834533</v>
      </c>
      <c r="E1359" s="12" t="n">
        <v>0.713442218072067</v>
      </c>
      <c r="F1359" s="12" t="n">
        <v>0.858355590028345</v>
      </c>
      <c r="G1359" s="14" t="n">
        <v>0.106095977553728</v>
      </c>
      <c r="H1359" s="0" t="s">
        <v>2649</v>
      </c>
    </row>
    <row r="1360" customFormat="false" ht="13" hidden="false" customHeight="false" outlineLevel="0" collapsed="false">
      <c r="A1360" s="11" t="s">
        <v>2650</v>
      </c>
      <c r="B1360" s="12" t="n">
        <v>-1.02448209454088</v>
      </c>
      <c r="C1360" s="12" t="n">
        <v>-1.35744521687399</v>
      </c>
      <c r="D1360" s="13" t="n">
        <v>-0.892997256588562</v>
      </c>
      <c r="E1360" s="12" t="n">
        <v>-0.523757746681097</v>
      </c>
      <c r="F1360" s="12" t="n">
        <v>-0.429279105479802</v>
      </c>
      <c r="G1360" s="14" t="n">
        <v>0.106694865829825</v>
      </c>
      <c r="H1360" s="0" t="s">
        <v>2651</v>
      </c>
    </row>
    <row r="1361" customFormat="false" ht="13" hidden="false" customHeight="false" outlineLevel="0" collapsed="false">
      <c r="A1361" s="11" t="s">
        <v>2652</v>
      </c>
      <c r="B1361" s="12" t="n">
        <v>-0.311581592426964</v>
      </c>
      <c r="C1361" s="12" t="n">
        <v>-0.373860175618437</v>
      </c>
      <c r="D1361" s="13" t="n">
        <v>0.0247801410022149</v>
      </c>
      <c r="E1361" s="12" t="n">
        <v>0.0367116279700327</v>
      </c>
      <c r="F1361" s="12" t="n">
        <v>0.215542510871667</v>
      </c>
      <c r="G1361" s="14" t="n">
        <v>0.106717099655178</v>
      </c>
      <c r="H1361" s="0" t="s">
        <v>2653</v>
      </c>
    </row>
    <row r="1362" customFormat="false" ht="13" hidden="false" customHeight="false" outlineLevel="0" collapsed="false">
      <c r="A1362" s="11" t="s">
        <v>2654</v>
      </c>
      <c r="B1362" s="12" t="n">
        <v>-0.376375940012709</v>
      </c>
      <c r="C1362" s="12" t="n">
        <v>-0.782739943853692</v>
      </c>
      <c r="D1362" s="13" t="n">
        <v>-0.0319184874609635</v>
      </c>
      <c r="E1362" s="12" t="n">
        <v>-0.238248340374947</v>
      </c>
      <c r="F1362" s="12" t="n">
        <v>0.0669254565287175</v>
      </c>
      <c r="G1362" s="14" t="n">
        <v>0.106842003624087</v>
      </c>
      <c r="H1362" s="0" t="s">
        <v>2655</v>
      </c>
    </row>
    <row r="1363" customFormat="false" ht="13" hidden="false" customHeight="false" outlineLevel="0" collapsed="false">
      <c r="A1363" s="11" t="s">
        <v>2656</v>
      </c>
      <c r="B1363" s="12" t="n">
        <v>-1.58958348934186</v>
      </c>
      <c r="C1363" s="12" t="n">
        <v>-0.619920478034726</v>
      </c>
      <c r="D1363" s="13" t="n">
        <v>-0.120846907282771</v>
      </c>
      <c r="E1363" s="12" t="n">
        <v>-0.0840260192149708</v>
      </c>
      <c r="F1363" s="12" t="n">
        <v>-0.126812365615079</v>
      </c>
      <c r="G1363" s="14" t="n">
        <v>0.107910301785388</v>
      </c>
      <c r="H1363" s="0" t="s">
        <v>2657</v>
      </c>
    </row>
    <row r="1364" customFormat="false" ht="13" hidden="false" customHeight="false" outlineLevel="0" collapsed="false">
      <c r="A1364" s="11" t="s">
        <v>2658</v>
      </c>
      <c r="B1364" s="12" t="n">
        <v>-1.1203322396899</v>
      </c>
      <c r="C1364" s="12" t="n">
        <v>0.65133951478527</v>
      </c>
      <c r="D1364" s="13" t="n">
        <v>1.18673477474692</v>
      </c>
      <c r="E1364" s="12" t="n">
        <v>0.497050345784128</v>
      </c>
      <c r="F1364" s="12" t="n">
        <v>0.311268621348811</v>
      </c>
      <c r="G1364" s="14" t="n">
        <v>0.108040081940742</v>
      </c>
      <c r="H1364" s="0" t="s">
        <v>2659</v>
      </c>
    </row>
    <row r="1365" customFormat="false" ht="13" hidden="false" customHeight="false" outlineLevel="0" collapsed="false">
      <c r="A1365" s="11" t="s">
        <v>2660</v>
      </c>
      <c r="B1365" s="12" t="n">
        <v>-0.579485631286062</v>
      </c>
      <c r="C1365" s="12" t="n">
        <v>-1.13800341875233</v>
      </c>
      <c r="D1365" s="13" t="n">
        <v>-0.790695758966707</v>
      </c>
      <c r="E1365" s="12" t="n">
        <v>-0.407306366333679</v>
      </c>
      <c r="F1365" s="12" t="n">
        <v>-0.411235335752117</v>
      </c>
      <c r="G1365" s="14" t="n">
        <v>0.108040081940742</v>
      </c>
      <c r="H1365" s="0" t="s">
        <v>2661</v>
      </c>
    </row>
    <row r="1366" customFormat="false" ht="13" hidden="false" customHeight="false" outlineLevel="0" collapsed="false">
      <c r="A1366" s="11" t="s">
        <v>2662</v>
      </c>
      <c r="B1366" s="12" t="n">
        <v>0.542742415686564</v>
      </c>
      <c r="C1366" s="12" t="n">
        <v>0.511037431425422</v>
      </c>
      <c r="D1366" s="13" t="n">
        <v>0.062927648066003</v>
      </c>
      <c r="E1366" s="12" t="n">
        <v>-0.0524293647948488</v>
      </c>
      <c r="F1366" s="12" t="n">
        <v>0.164802512778001</v>
      </c>
      <c r="G1366" s="14" t="n">
        <v>0.108825875159932</v>
      </c>
      <c r="H1366" s="0" t="s">
        <v>2663</v>
      </c>
    </row>
    <row r="1367" customFormat="false" ht="13" hidden="false" customHeight="false" outlineLevel="0" collapsed="false">
      <c r="A1367" s="11" t="s">
        <v>2664</v>
      </c>
      <c r="B1367" s="12" t="n">
        <v>0.962612510028605</v>
      </c>
      <c r="C1367" s="12" t="n">
        <v>2.41658665005403</v>
      </c>
      <c r="D1367" s="13" t="n">
        <v>1.70094476585781</v>
      </c>
      <c r="E1367" s="12" t="n">
        <v>0.333323893516303</v>
      </c>
      <c r="F1367" s="12" t="n">
        <v>0.280181173055957</v>
      </c>
      <c r="G1367" s="14" t="n">
        <v>0.109105761874127</v>
      </c>
      <c r="H1367" s="0" t="s">
        <v>2665</v>
      </c>
    </row>
    <row r="1368" customFormat="false" ht="13" hidden="false" customHeight="false" outlineLevel="0" collapsed="false">
      <c r="A1368" s="11" t="s">
        <v>2666</v>
      </c>
      <c r="B1368" s="12" t="n">
        <v>0.417527632584318</v>
      </c>
      <c r="C1368" s="12" t="n">
        <v>1.08555690524636</v>
      </c>
      <c r="D1368" s="13" t="n">
        <v>0.767088772264839</v>
      </c>
      <c r="E1368" s="12" t="n">
        <v>-0.222422678927824</v>
      </c>
      <c r="F1368" s="12" t="n">
        <v>-0.356098436784187</v>
      </c>
      <c r="G1368" s="14" t="n">
        <v>0.109714832170496</v>
      </c>
      <c r="H1368" s="0" t="s">
        <v>2667</v>
      </c>
    </row>
    <row r="1369" customFormat="false" ht="13" hidden="false" customHeight="false" outlineLevel="0" collapsed="false">
      <c r="A1369" s="11" t="s">
        <v>2668</v>
      </c>
      <c r="B1369" s="12" t="n">
        <v>0.433615651547795</v>
      </c>
      <c r="C1369" s="12" t="n">
        <v>0.480373944957493</v>
      </c>
      <c r="D1369" s="13" t="n">
        <v>-0.146181376669633</v>
      </c>
      <c r="E1369" s="12" t="n">
        <v>-0.0880092945396575</v>
      </c>
      <c r="F1369" s="12" t="n">
        <v>0.127984158726136</v>
      </c>
      <c r="G1369" s="14" t="n">
        <v>0.1101417588364</v>
      </c>
      <c r="H1369" s="0" t="s">
        <v>2669</v>
      </c>
    </row>
    <row r="1370" customFormat="false" ht="13" hidden="false" customHeight="false" outlineLevel="0" collapsed="false">
      <c r="A1370" s="11" t="s">
        <v>2670</v>
      </c>
      <c r="B1370" s="12" t="n">
        <v>1.01287709422674</v>
      </c>
      <c r="C1370" s="12" t="n">
        <v>0.0628965763276535</v>
      </c>
      <c r="D1370" s="13" t="n">
        <v>-0.467786683247065</v>
      </c>
      <c r="E1370" s="12" t="n">
        <v>0.314278963957683</v>
      </c>
      <c r="F1370" s="12" t="n">
        <v>0.188587011043062</v>
      </c>
      <c r="G1370" s="14" t="n">
        <v>0.110145473164273</v>
      </c>
      <c r="H1370" s="0" t="s">
        <v>2671</v>
      </c>
    </row>
    <row r="1371" customFormat="false" ht="13" hidden="false" customHeight="false" outlineLevel="0" collapsed="false">
      <c r="A1371" s="11" t="s">
        <v>2672</v>
      </c>
      <c r="B1371" s="12" t="n">
        <v>0.529652879164584</v>
      </c>
      <c r="C1371" s="12" t="n">
        <v>0.449151668587148</v>
      </c>
      <c r="D1371" s="13" t="n">
        <v>0.0636201053257121</v>
      </c>
      <c r="E1371" s="12" t="n">
        <v>-0.382526217026847</v>
      </c>
      <c r="F1371" s="12" t="n">
        <v>0.115169492752352</v>
      </c>
      <c r="G1371" s="14" t="n">
        <v>0.110253164414177</v>
      </c>
      <c r="H1371" s="0" t="s">
        <v>2673</v>
      </c>
    </row>
    <row r="1372" customFormat="false" ht="13" hidden="false" customHeight="false" outlineLevel="0" collapsed="false">
      <c r="A1372" s="11" t="s">
        <v>2674</v>
      </c>
      <c r="B1372" s="12" t="n">
        <v>-0.378778881513104</v>
      </c>
      <c r="C1372" s="12" t="n">
        <v>-0.65151711584793</v>
      </c>
      <c r="D1372" s="13" t="n">
        <v>-0.17248650836254</v>
      </c>
      <c r="E1372" s="12" t="n">
        <v>0.204490640798371</v>
      </c>
      <c r="F1372" s="12" t="n">
        <v>0.234766981218308</v>
      </c>
      <c r="G1372" s="14" t="n">
        <v>0.111106528955499</v>
      </c>
      <c r="H1372" s="0" t="s">
        <v>2675</v>
      </c>
    </row>
    <row r="1373" customFormat="false" ht="13" hidden="false" customHeight="false" outlineLevel="0" collapsed="false">
      <c r="A1373" s="11" t="s">
        <v>2676</v>
      </c>
      <c r="B1373" s="12" t="n">
        <v>0.38698434644213</v>
      </c>
      <c r="C1373" s="12" t="n">
        <v>0.441275240962895</v>
      </c>
      <c r="D1373" s="13" t="n">
        <v>-0.194184581873421</v>
      </c>
      <c r="E1373" s="12" t="n">
        <v>-0.098897318028954</v>
      </c>
      <c r="F1373" s="12" t="n">
        <v>0.128322614406666</v>
      </c>
      <c r="G1373" s="14" t="n">
        <v>0.111300984012206</v>
      </c>
      <c r="H1373" s="0" t="s">
        <v>2677</v>
      </c>
    </row>
    <row r="1374" customFormat="false" ht="13" hidden="false" customHeight="false" outlineLevel="0" collapsed="false">
      <c r="A1374" s="11" t="s">
        <v>2678</v>
      </c>
      <c r="B1374" s="12" t="n">
        <v>-0.395448141325383</v>
      </c>
      <c r="C1374" s="12" t="n">
        <v>-0.34599688030239</v>
      </c>
      <c r="D1374" s="13" t="n">
        <v>0.647327194835148</v>
      </c>
      <c r="E1374" s="12" t="n">
        <v>-0.126694389488001</v>
      </c>
      <c r="F1374" s="12" t="n">
        <v>0.402478538051951</v>
      </c>
      <c r="G1374" s="14" t="n">
        <v>0.112038160782528</v>
      </c>
      <c r="H1374" s="0" t="s">
        <v>2679</v>
      </c>
    </row>
    <row r="1375" customFormat="false" ht="13" hidden="false" customHeight="false" outlineLevel="0" collapsed="false">
      <c r="A1375" s="11" t="s">
        <v>2680</v>
      </c>
      <c r="B1375" s="12" t="n">
        <v>0.048623353168181</v>
      </c>
      <c r="C1375" s="12" t="n">
        <v>1.5049382396448</v>
      </c>
      <c r="D1375" s="13" t="n">
        <v>-0.194478657282546</v>
      </c>
      <c r="E1375" s="12" t="n">
        <v>0.135512689022232</v>
      </c>
      <c r="F1375" s="12" t="n">
        <v>0.179893816673173</v>
      </c>
      <c r="G1375" s="14" t="n">
        <v>0.112923703820356</v>
      </c>
      <c r="H1375" s="0" t="s">
        <v>2681</v>
      </c>
    </row>
    <row r="1376" customFormat="false" ht="13" hidden="false" customHeight="false" outlineLevel="0" collapsed="false">
      <c r="A1376" s="11" t="s">
        <v>2682</v>
      </c>
      <c r="B1376" s="12" t="n">
        <v>-0.540158353550752</v>
      </c>
      <c r="C1376" s="12" t="n">
        <v>-0.86328030089354</v>
      </c>
      <c r="D1376" s="13" t="n">
        <v>-0.264796115406014</v>
      </c>
      <c r="E1376" s="12" t="n">
        <v>-0.189479404441702</v>
      </c>
      <c r="F1376" s="12" t="n">
        <v>-0.267821906129299</v>
      </c>
      <c r="G1376" s="14" t="n">
        <v>0.112923703820356</v>
      </c>
      <c r="H1376" s="0" t="s">
        <v>2683</v>
      </c>
    </row>
    <row r="1377" customFormat="false" ht="13" hidden="false" customHeight="false" outlineLevel="0" collapsed="false">
      <c r="A1377" s="11" t="s">
        <v>2684</v>
      </c>
      <c r="B1377" s="12" t="n">
        <v>0.939368107763125</v>
      </c>
      <c r="C1377" s="12" t="n">
        <v>1.67304410853937</v>
      </c>
      <c r="D1377" s="13" t="n">
        <v>-0.466192133307315</v>
      </c>
      <c r="E1377" s="12" t="n">
        <v>-0.257722165309417</v>
      </c>
      <c r="F1377" s="12" t="n">
        <v>0.865935865315342</v>
      </c>
      <c r="G1377" s="14" t="n">
        <v>0.113115152230491</v>
      </c>
      <c r="H1377" s="0" t="s">
        <v>2685</v>
      </c>
    </row>
    <row r="1378" customFormat="false" ht="13" hidden="false" customHeight="false" outlineLevel="0" collapsed="false">
      <c r="A1378" s="11" t="s">
        <v>2686</v>
      </c>
      <c r="B1378" s="12" t="n">
        <v>0.708845166742886</v>
      </c>
      <c r="C1378" s="12" t="n">
        <v>0.907538143178711</v>
      </c>
      <c r="D1378" s="13" t="n">
        <v>0.399121717041779</v>
      </c>
      <c r="E1378" s="12" t="n">
        <v>0.528512948587742</v>
      </c>
      <c r="F1378" s="12" t="n">
        <v>-0.268439019694339</v>
      </c>
      <c r="G1378" s="14" t="n">
        <v>0.113115152230491</v>
      </c>
      <c r="H1378" s="0" t="s">
        <v>2687</v>
      </c>
    </row>
    <row r="1379" customFormat="false" ht="13" hidden="false" customHeight="false" outlineLevel="0" collapsed="false">
      <c r="A1379" s="11" t="s">
        <v>2688</v>
      </c>
      <c r="B1379" s="12" t="n">
        <v>-1.66949607665128</v>
      </c>
      <c r="C1379" s="12" t="n">
        <v>-0.14331536968282</v>
      </c>
      <c r="D1379" s="13" t="n">
        <v>-0.0247407903149285</v>
      </c>
      <c r="E1379" s="12" t="n">
        <v>-0.158689472012655</v>
      </c>
      <c r="F1379" s="12" t="n">
        <v>-0.14514841285086</v>
      </c>
      <c r="G1379" s="14" t="n">
        <v>0.113484150484411</v>
      </c>
      <c r="H1379" s="0" t="s">
        <v>2689</v>
      </c>
    </row>
    <row r="1380" customFormat="false" ht="13" hidden="false" customHeight="false" outlineLevel="0" collapsed="false">
      <c r="A1380" s="11" t="s">
        <v>2690</v>
      </c>
      <c r="B1380" s="12" t="n">
        <v>-0.132585427898044</v>
      </c>
      <c r="C1380" s="12" t="n">
        <v>0.419973569566681</v>
      </c>
      <c r="D1380" s="13" t="n">
        <v>-0.506605192176437</v>
      </c>
      <c r="E1380" s="12" t="n">
        <v>-0.209542141190379</v>
      </c>
      <c r="F1380" s="12" t="n">
        <v>-0.269344284453813</v>
      </c>
      <c r="G1380" s="14" t="n">
        <v>0.113551988717389</v>
      </c>
      <c r="H1380" s="0" t="s">
        <v>2691</v>
      </c>
    </row>
    <row r="1381" customFormat="false" ht="13" hidden="false" customHeight="false" outlineLevel="0" collapsed="false">
      <c r="A1381" s="11" t="s">
        <v>2692</v>
      </c>
      <c r="B1381" s="12" t="n">
        <v>1.59563771584149</v>
      </c>
      <c r="C1381" s="12" t="n">
        <v>0.640415384834264</v>
      </c>
      <c r="D1381" s="13" t="n">
        <v>-0.269212756817991</v>
      </c>
      <c r="E1381" s="12" t="n">
        <v>-0.05400823116369</v>
      </c>
      <c r="F1381" s="12" t="n">
        <v>0.39417952420741</v>
      </c>
      <c r="G1381" s="14" t="n">
        <v>0.113914254026791</v>
      </c>
      <c r="H1381" s="0" t="s">
        <v>2693</v>
      </c>
    </row>
    <row r="1382" customFormat="false" ht="13" hidden="false" customHeight="false" outlineLevel="0" collapsed="false">
      <c r="A1382" s="11" t="s">
        <v>2694</v>
      </c>
      <c r="B1382" s="12" t="n">
        <v>-0.798392011577023</v>
      </c>
      <c r="C1382" s="12" t="n">
        <v>-0.521025900745916</v>
      </c>
      <c r="D1382" s="13" t="n">
        <v>-0.043779424229223</v>
      </c>
      <c r="E1382" s="12" t="n">
        <v>0.260644683838093</v>
      </c>
      <c r="F1382" s="12" t="n">
        <v>-0.436294708577662</v>
      </c>
      <c r="G1382" s="14" t="n">
        <v>0.114466294963447</v>
      </c>
      <c r="H1382" s="0" t="s">
        <v>2695</v>
      </c>
    </row>
    <row r="1383" customFormat="false" ht="13" hidden="false" customHeight="false" outlineLevel="0" collapsed="false">
      <c r="A1383" s="11" t="s">
        <v>2696</v>
      </c>
      <c r="B1383" s="12" t="n">
        <v>-0.218338409088366</v>
      </c>
      <c r="C1383" s="12" t="n">
        <v>-1.69210740125813</v>
      </c>
      <c r="D1383" s="13" t="n">
        <v>-0.544684968593646</v>
      </c>
      <c r="E1383" s="12" t="n">
        <v>-0.141047468935258</v>
      </c>
      <c r="F1383" s="12" t="n">
        <v>0.11595966909154</v>
      </c>
      <c r="G1383" s="14" t="n">
        <v>0.114949080924958</v>
      </c>
      <c r="H1383" s="0" t="s">
        <v>2697</v>
      </c>
    </row>
    <row r="1384" customFormat="false" ht="13" hidden="false" customHeight="false" outlineLevel="0" collapsed="false">
      <c r="A1384" s="11" t="s">
        <v>2698</v>
      </c>
      <c r="B1384" s="12" t="n">
        <v>-0.148836431913471</v>
      </c>
      <c r="C1384" s="12" t="n">
        <v>2.3762758047815</v>
      </c>
      <c r="D1384" s="13" t="n">
        <v>-0.227712564151634</v>
      </c>
      <c r="E1384" s="12" t="n">
        <v>-0.268682633255213</v>
      </c>
      <c r="F1384" s="12" t="n">
        <v>0.0847099784910685</v>
      </c>
      <c r="G1384" s="14" t="n">
        <v>0.11525775103476</v>
      </c>
      <c r="H1384" s="0" t="s">
        <v>2699</v>
      </c>
    </row>
    <row r="1385" customFormat="false" ht="13" hidden="false" customHeight="false" outlineLevel="0" collapsed="false">
      <c r="A1385" s="11" t="s">
        <v>2700</v>
      </c>
      <c r="B1385" s="12" t="n">
        <v>0.646974821373528</v>
      </c>
      <c r="C1385" s="12" t="n">
        <v>0.343843103289866</v>
      </c>
      <c r="D1385" s="13" t="n">
        <v>0.157756682503208</v>
      </c>
      <c r="E1385" s="12" t="n">
        <v>-0.491941307084815</v>
      </c>
      <c r="F1385" s="12" t="n">
        <v>0.272741962103824</v>
      </c>
      <c r="G1385" s="14" t="n">
        <v>0.115970744658896</v>
      </c>
      <c r="H1385" s="0" t="s">
        <v>2701</v>
      </c>
    </row>
    <row r="1386" customFormat="false" ht="13" hidden="false" customHeight="false" outlineLevel="0" collapsed="false">
      <c r="A1386" s="11" t="s">
        <v>2702</v>
      </c>
      <c r="B1386" s="12" t="n">
        <v>0.14163197210791</v>
      </c>
      <c r="C1386" s="12" t="n">
        <v>0.670804065230076</v>
      </c>
      <c r="D1386" s="13" t="n">
        <v>-0.152461015036262</v>
      </c>
      <c r="E1386" s="12" t="n">
        <v>-0.338556578212596</v>
      </c>
      <c r="F1386" s="12" t="n">
        <v>0.028354514551579</v>
      </c>
      <c r="G1386" s="14" t="n">
        <v>0.116488972326563</v>
      </c>
      <c r="H1386" s="0" t="s">
        <v>2703</v>
      </c>
    </row>
    <row r="1387" customFormat="false" ht="13" hidden="false" customHeight="false" outlineLevel="0" collapsed="false">
      <c r="A1387" s="11" t="s">
        <v>2704</v>
      </c>
      <c r="B1387" s="12" t="n">
        <v>-0.987114123643444</v>
      </c>
      <c r="C1387" s="12" t="n">
        <v>0.447110776836757</v>
      </c>
      <c r="D1387" s="13" t="n">
        <v>0.04920464220891</v>
      </c>
      <c r="E1387" s="12" t="n">
        <v>-0.398154521785646</v>
      </c>
      <c r="F1387" s="12" t="n">
        <v>0.252178436292364</v>
      </c>
      <c r="G1387" s="14" t="n">
        <v>0.117035596707106</v>
      </c>
      <c r="H1387" s="0" t="s">
        <v>2705</v>
      </c>
    </row>
    <row r="1388" customFormat="false" ht="13" hidden="false" customHeight="false" outlineLevel="0" collapsed="false">
      <c r="A1388" s="11" t="s">
        <v>2706</v>
      </c>
      <c r="B1388" s="12" t="n">
        <v>1.50303420218893</v>
      </c>
      <c r="C1388" s="12" t="n">
        <v>-0.503653513791417</v>
      </c>
      <c r="D1388" s="13" t="n">
        <v>-0.67718292041356</v>
      </c>
      <c r="E1388" s="12" t="n">
        <v>-0.347866573160519</v>
      </c>
      <c r="F1388" s="12" t="n">
        <v>-0.0287261240530595</v>
      </c>
      <c r="G1388" s="14" t="n">
        <v>0.117717643749444</v>
      </c>
      <c r="H1388" s="0" t="s">
        <v>2707</v>
      </c>
    </row>
    <row r="1389" customFormat="false" ht="13" hidden="false" customHeight="false" outlineLevel="0" collapsed="false">
      <c r="A1389" s="11" t="s">
        <v>2708</v>
      </c>
      <c r="B1389" s="12" t="n">
        <v>-0.383545505179061</v>
      </c>
      <c r="C1389" s="12" t="n">
        <v>-0.641463935410838</v>
      </c>
      <c r="D1389" s="13" t="n">
        <v>-0.223257311124603</v>
      </c>
      <c r="E1389" s="12" t="n">
        <v>0.305047331878359</v>
      </c>
      <c r="F1389" s="12" t="n">
        <v>0.022130562333107</v>
      </c>
      <c r="G1389" s="14" t="n">
        <v>0.117717643749444</v>
      </c>
      <c r="H1389" s="0" t="s">
        <v>2709</v>
      </c>
    </row>
    <row r="1390" customFormat="false" ht="13" hidden="false" customHeight="false" outlineLevel="0" collapsed="false">
      <c r="A1390" s="11" t="s">
        <v>2710</v>
      </c>
      <c r="B1390" s="12" t="n">
        <v>-1.35584395485057</v>
      </c>
      <c r="C1390" s="12" t="n">
        <v>-0.458703594845935</v>
      </c>
      <c r="D1390" s="13" t="n">
        <v>-0.118309843997525</v>
      </c>
      <c r="E1390" s="12" t="n">
        <v>-0.00188287539245251</v>
      </c>
      <c r="F1390" s="12" t="n">
        <v>-0.584941498202949</v>
      </c>
      <c r="G1390" s="14" t="n">
        <v>0.117729114309343</v>
      </c>
      <c r="H1390" s="0" t="s">
        <v>2711</v>
      </c>
    </row>
    <row r="1391" customFormat="false" ht="13" hidden="false" customHeight="false" outlineLevel="0" collapsed="false">
      <c r="A1391" s="11" t="s">
        <v>2712</v>
      </c>
      <c r="B1391" s="12" t="n">
        <v>0.274202761742994</v>
      </c>
      <c r="C1391" s="12" t="n">
        <v>1.32760174839586</v>
      </c>
      <c r="D1391" s="13" t="n">
        <v>0.412414334114188</v>
      </c>
      <c r="E1391" s="12" t="n">
        <v>-0.217659925182952</v>
      </c>
      <c r="F1391" s="12" t="n">
        <v>0.355313087532867</v>
      </c>
      <c r="G1391" s="14" t="n">
        <v>0.118120776585591</v>
      </c>
      <c r="H1391" s="0" t="s">
        <v>2713</v>
      </c>
    </row>
    <row r="1392" customFormat="false" ht="13" hidden="false" customHeight="false" outlineLevel="0" collapsed="false">
      <c r="A1392" s="11" t="s">
        <v>2714</v>
      </c>
      <c r="B1392" s="12" t="n">
        <v>0.878225532450504</v>
      </c>
      <c r="C1392" s="12" t="n">
        <v>0.931210861219143</v>
      </c>
      <c r="D1392" s="13" t="n">
        <v>0.422445762953494</v>
      </c>
      <c r="E1392" s="12" t="n">
        <v>-0.107175825925119</v>
      </c>
      <c r="F1392" s="12" t="n">
        <v>0.642551364459167</v>
      </c>
      <c r="G1392" s="14" t="n">
        <v>0.118240207993468</v>
      </c>
      <c r="H1392" s="0" t="s">
        <v>996</v>
      </c>
    </row>
    <row r="1393" customFormat="false" ht="13" hidden="false" customHeight="false" outlineLevel="0" collapsed="false">
      <c r="A1393" s="11" t="s">
        <v>2715</v>
      </c>
      <c r="B1393" s="12" t="n">
        <v>0.0573926728314165</v>
      </c>
      <c r="C1393" s="12" t="n">
        <v>-2.50494497602162</v>
      </c>
      <c r="D1393" s="13" t="n">
        <v>0.307248639876442</v>
      </c>
      <c r="E1393" s="12" t="n">
        <v>-0.424933139077496</v>
      </c>
      <c r="F1393" s="12" t="n">
        <v>-0.0131106158578465</v>
      </c>
      <c r="G1393" s="14" t="n">
        <v>0.118464986918851</v>
      </c>
      <c r="H1393" s="0" t="s">
        <v>2716</v>
      </c>
    </row>
    <row r="1394" customFormat="false" ht="13" hidden="false" customHeight="false" outlineLevel="0" collapsed="false">
      <c r="A1394" s="11" t="s">
        <v>2717</v>
      </c>
      <c r="B1394" s="12" t="n">
        <v>-0.940364836056468</v>
      </c>
      <c r="C1394" s="12" t="n">
        <v>-0.657795620935707</v>
      </c>
      <c r="D1394" s="13" t="n">
        <v>-0.558785136233871</v>
      </c>
      <c r="E1394" s="12" t="n">
        <v>-0.00115544055455201</v>
      </c>
      <c r="F1394" s="12" t="n">
        <v>-0.264653963871928</v>
      </c>
      <c r="G1394" s="14" t="n">
        <v>0.118749719128112</v>
      </c>
      <c r="H1394" s="0" t="s">
        <v>2718</v>
      </c>
    </row>
    <row r="1395" customFormat="false" ht="13" hidden="false" customHeight="false" outlineLevel="0" collapsed="false">
      <c r="A1395" s="11" t="s">
        <v>2719</v>
      </c>
      <c r="B1395" s="12" t="n">
        <v>1.18708310322556</v>
      </c>
      <c r="C1395" s="12" t="n">
        <v>0.809829792202922</v>
      </c>
      <c r="D1395" s="13" t="n">
        <v>0.903166557054084</v>
      </c>
      <c r="E1395" s="12" t="n">
        <v>-0.147758376655946</v>
      </c>
      <c r="F1395" s="12" t="n">
        <v>0.257670508306399</v>
      </c>
      <c r="G1395" s="14" t="n">
        <v>0.119547684025561</v>
      </c>
      <c r="H1395" s="0" t="s">
        <v>2720</v>
      </c>
    </row>
    <row r="1396" customFormat="false" ht="13" hidden="false" customHeight="false" outlineLevel="0" collapsed="false">
      <c r="A1396" s="11" t="s">
        <v>2721</v>
      </c>
      <c r="B1396" s="12" t="n">
        <v>-0.632221496539968</v>
      </c>
      <c r="C1396" s="12" t="n">
        <v>-0.766562297475733</v>
      </c>
      <c r="D1396" s="13" t="n">
        <v>1.61256984662013</v>
      </c>
      <c r="E1396" s="12" t="n">
        <v>-0.303009150340331</v>
      </c>
      <c r="F1396" s="12" t="n">
        <v>0.636227532095258</v>
      </c>
      <c r="G1396" s="14" t="n">
        <v>0.119576024214293</v>
      </c>
      <c r="H1396" s="0" t="s">
        <v>2722</v>
      </c>
    </row>
    <row r="1397" customFormat="false" ht="13" hidden="false" customHeight="false" outlineLevel="0" collapsed="false">
      <c r="A1397" s="11" t="s">
        <v>2723</v>
      </c>
      <c r="B1397" s="12" t="n">
        <v>-0.855955316069015</v>
      </c>
      <c r="C1397" s="12" t="n">
        <v>-0.310329283261747</v>
      </c>
      <c r="D1397" s="13" t="n">
        <v>-0.0413865692023535</v>
      </c>
      <c r="E1397" s="12" t="n">
        <v>-0.313024756435719</v>
      </c>
      <c r="F1397" s="12" t="n">
        <v>0.145212546185561</v>
      </c>
      <c r="G1397" s="14" t="n">
        <v>0.119878662192107</v>
      </c>
      <c r="H1397" s="0" t="s">
        <v>2724</v>
      </c>
    </row>
    <row r="1398" customFormat="false" ht="13" hidden="false" customHeight="false" outlineLevel="0" collapsed="false">
      <c r="A1398" s="11" t="s">
        <v>2725</v>
      </c>
      <c r="B1398" s="12" t="n">
        <v>-1.04267465489457</v>
      </c>
      <c r="C1398" s="12" t="n">
        <v>-0.0859250951425935</v>
      </c>
      <c r="D1398" s="13" t="n">
        <v>0.036188707340783</v>
      </c>
      <c r="E1398" s="12" t="n">
        <v>-0.284824274918287</v>
      </c>
      <c r="F1398" s="12" t="n">
        <v>0.30897922919687</v>
      </c>
      <c r="G1398" s="14" t="n">
        <v>0.120397847578998</v>
      </c>
      <c r="H1398" s="0" t="s">
        <v>2726</v>
      </c>
    </row>
    <row r="1399" customFormat="false" ht="13" hidden="false" customHeight="false" outlineLevel="0" collapsed="false">
      <c r="A1399" s="11" t="s">
        <v>2727</v>
      </c>
      <c r="B1399" s="12" t="n">
        <v>-0.31975925675364</v>
      </c>
      <c r="C1399" s="12" t="n">
        <v>-0.460119440517261</v>
      </c>
      <c r="D1399" s="13" t="n">
        <v>0.434053247112721</v>
      </c>
      <c r="E1399" s="12" t="n">
        <v>0.38556282137448</v>
      </c>
      <c r="F1399" s="12" t="n">
        <v>0.296176156669564</v>
      </c>
      <c r="G1399" s="14" t="n">
        <v>0.120397847578998</v>
      </c>
      <c r="H1399" s="0" t="s">
        <v>2728</v>
      </c>
    </row>
    <row r="1400" customFormat="false" ht="13" hidden="false" customHeight="false" outlineLevel="0" collapsed="false">
      <c r="A1400" s="11" t="s">
        <v>2729</v>
      </c>
      <c r="B1400" s="12" t="n">
        <v>1.55791316632507</v>
      </c>
      <c r="C1400" s="12" t="n">
        <v>4.53201716914854</v>
      </c>
      <c r="D1400" s="13" t="n">
        <v>2.6419373640169</v>
      </c>
      <c r="E1400" s="12" t="n">
        <v>0.955503943938686</v>
      </c>
      <c r="F1400" s="12" t="n">
        <v>1.57522365384522</v>
      </c>
      <c r="G1400" s="14" t="n">
        <v>0.12056099342621</v>
      </c>
      <c r="H1400" s="0" t="s">
        <v>2730</v>
      </c>
    </row>
    <row r="1401" customFormat="false" ht="13" hidden="false" customHeight="false" outlineLevel="0" collapsed="false">
      <c r="A1401" s="11" t="s">
        <v>2731</v>
      </c>
      <c r="B1401" s="12" t="n">
        <v>-0.248291532952178</v>
      </c>
      <c r="C1401" s="12" t="n">
        <v>-0.868819584764099</v>
      </c>
      <c r="D1401" s="13" t="n">
        <v>0.173607240140094</v>
      </c>
      <c r="E1401" s="12" t="n">
        <v>-0.272621770935681</v>
      </c>
      <c r="F1401" s="12" t="n">
        <v>-0.0479416293168784</v>
      </c>
      <c r="G1401" s="14" t="n">
        <v>0.120924415152013</v>
      </c>
      <c r="H1401" s="0" t="s">
        <v>2732</v>
      </c>
    </row>
    <row r="1402" customFormat="false" ht="13" hidden="false" customHeight="false" outlineLevel="0" collapsed="false">
      <c r="A1402" s="11" t="s">
        <v>2733</v>
      </c>
      <c r="B1402" s="12" t="n">
        <v>-1.25516380159619</v>
      </c>
      <c r="C1402" s="12" t="n">
        <v>-1.0183035530355</v>
      </c>
      <c r="D1402" s="13" t="n">
        <v>-1.06713691040977</v>
      </c>
      <c r="E1402" s="12" t="n">
        <v>0.0938787791248393</v>
      </c>
      <c r="F1402" s="12" t="n">
        <v>-0.301090470748198</v>
      </c>
      <c r="G1402" s="14" t="n">
        <v>0.120924415152013</v>
      </c>
      <c r="H1402" s="0" t="s">
        <v>2734</v>
      </c>
    </row>
    <row r="1403" customFormat="false" ht="13" hidden="false" customHeight="false" outlineLevel="0" collapsed="false">
      <c r="A1403" s="11" t="s">
        <v>2735</v>
      </c>
      <c r="B1403" s="12" t="n">
        <v>0.698332514287686</v>
      </c>
      <c r="C1403" s="12" t="n">
        <v>0.049155453767869</v>
      </c>
      <c r="D1403" s="13" t="n">
        <v>-0.052890728893278</v>
      </c>
      <c r="E1403" s="12" t="n">
        <v>-0.520661299440437</v>
      </c>
      <c r="F1403" s="12" t="n">
        <v>-0.0109800844775275</v>
      </c>
      <c r="G1403" s="14" t="n">
        <v>0.121145764504978</v>
      </c>
      <c r="H1403" s="0" t="s">
        <v>2736</v>
      </c>
    </row>
    <row r="1404" customFormat="false" ht="13" hidden="false" customHeight="false" outlineLevel="0" collapsed="false">
      <c r="A1404" s="11" t="s">
        <v>2737</v>
      </c>
      <c r="B1404" s="12" t="n">
        <v>-2.08829383557603</v>
      </c>
      <c r="C1404" s="12" t="n">
        <v>0.0531719209635545</v>
      </c>
      <c r="D1404" s="13" t="n">
        <v>-0.138442525198732</v>
      </c>
      <c r="E1404" s="12" t="n">
        <v>-0.376613582174802</v>
      </c>
      <c r="F1404" s="12" t="n">
        <v>0.197694532197327</v>
      </c>
      <c r="G1404" s="14" t="n">
        <v>0.121494005386599</v>
      </c>
      <c r="H1404" s="0" t="s">
        <v>2738</v>
      </c>
    </row>
    <row r="1405" customFormat="false" ht="13" hidden="false" customHeight="false" outlineLevel="0" collapsed="false">
      <c r="A1405" s="11" t="s">
        <v>2739</v>
      </c>
      <c r="B1405" s="12" t="n">
        <v>1.75799918598193</v>
      </c>
      <c r="C1405" s="12" t="n">
        <v>0.149340920073399</v>
      </c>
      <c r="D1405" s="13" t="n">
        <v>0.300154926974228</v>
      </c>
      <c r="E1405" s="12" t="n">
        <v>-0.0015918734412155</v>
      </c>
      <c r="F1405" s="12" t="n">
        <v>0.100281966415374</v>
      </c>
      <c r="G1405" s="14" t="n">
        <v>0.121743093968215</v>
      </c>
      <c r="H1405" s="0" t="s">
        <v>2740</v>
      </c>
    </row>
    <row r="1406" customFormat="false" ht="13" hidden="false" customHeight="false" outlineLevel="0" collapsed="false">
      <c r="A1406" s="11" t="s">
        <v>2741</v>
      </c>
      <c r="B1406" s="12" t="n">
        <v>0.764262923392707</v>
      </c>
      <c r="C1406" s="12" t="n">
        <v>0.0585413304366915</v>
      </c>
      <c r="D1406" s="13" t="n">
        <v>0.021984569627854</v>
      </c>
      <c r="E1406" s="12" t="n">
        <v>-0.239338342051088</v>
      </c>
      <c r="F1406" s="12" t="n">
        <v>-0.135342547527597</v>
      </c>
      <c r="G1406" s="14" t="n">
        <v>0.121930253904757</v>
      </c>
      <c r="H1406" s="0" t="s">
        <v>2742</v>
      </c>
    </row>
    <row r="1407" customFormat="false" ht="13" hidden="false" customHeight="false" outlineLevel="0" collapsed="false">
      <c r="A1407" s="11" t="s">
        <v>2743</v>
      </c>
      <c r="B1407" s="12" t="n">
        <v>0.069714468923079</v>
      </c>
      <c r="C1407" s="12" t="n">
        <v>-1.34713418451124</v>
      </c>
      <c r="D1407" s="13" t="n">
        <v>-0.139413803545571</v>
      </c>
      <c r="E1407" s="12" t="n">
        <v>0.249422551707465</v>
      </c>
      <c r="F1407" s="12" t="n">
        <v>0.206772049908766</v>
      </c>
      <c r="G1407" s="14" t="n">
        <v>0.121930253904757</v>
      </c>
      <c r="H1407" s="0" t="s">
        <v>2744</v>
      </c>
    </row>
    <row r="1408" customFormat="false" ht="13" hidden="false" customHeight="false" outlineLevel="0" collapsed="false">
      <c r="A1408" s="11" t="s">
        <v>2745</v>
      </c>
      <c r="B1408" s="12" t="n">
        <v>0.157678152288436</v>
      </c>
      <c r="C1408" s="12" t="n">
        <v>0.664256293117308</v>
      </c>
      <c r="D1408" s="13" t="n">
        <v>-0.426068632404262</v>
      </c>
      <c r="E1408" s="12" t="n">
        <v>0.151348891289625</v>
      </c>
      <c r="F1408" s="12" t="n">
        <v>-0.783698017852602</v>
      </c>
      <c r="G1408" s="14" t="n">
        <v>0.121935847205688</v>
      </c>
      <c r="H1408" s="0" t="s">
        <v>2746</v>
      </c>
    </row>
    <row r="1409" customFormat="false" ht="13" hidden="false" customHeight="false" outlineLevel="0" collapsed="false">
      <c r="A1409" s="11" t="s">
        <v>2747</v>
      </c>
      <c r="B1409" s="12" t="n">
        <v>-0.600417985821466</v>
      </c>
      <c r="C1409" s="12" t="n">
        <v>-0.545934654746856</v>
      </c>
      <c r="D1409" s="13" t="n">
        <v>0.79978722130887</v>
      </c>
      <c r="E1409" s="12" t="n">
        <v>0.403879273495583</v>
      </c>
      <c r="F1409" s="12" t="n">
        <v>-0.217192027504266</v>
      </c>
      <c r="G1409" s="14" t="n">
        <v>0.121935847205688</v>
      </c>
      <c r="H1409" s="0" t="s">
        <v>2748</v>
      </c>
    </row>
    <row r="1410" customFormat="false" ht="13" hidden="false" customHeight="false" outlineLevel="0" collapsed="false">
      <c r="A1410" s="11" t="s">
        <v>2749</v>
      </c>
      <c r="B1410" s="12" t="n">
        <v>-0.168106809071685</v>
      </c>
      <c r="C1410" s="12" t="n">
        <v>-0.123940508982373</v>
      </c>
      <c r="D1410" s="13" t="n">
        <v>0.568457904653011</v>
      </c>
      <c r="E1410" s="12" t="n">
        <v>0.00474564799789801</v>
      </c>
      <c r="F1410" s="12" t="n">
        <v>0.642396222193655</v>
      </c>
      <c r="G1410" s="14" t="n">
        <v>0.121935847205688</v>
      </c>
      <c r="H1410" s="0" t="s">
        <v>2750</v>
      </c>
    </row>
    <row r="1411" customFormat="false" ht="13" hidden="false" customHeight="false" outlineLevel="0" collapsed="false">
      <c r="A1411" s="11" t="s">
        <v>2751</v>
      </c>
      <c r="B1411" s="12" t="n">
        <v>1.0787100468135</v>
      </c>
      <c r="C1411" s="12" t="n">
        <v>0.248198469154277</v>
      </c>
      <c r="D1411" s="13" t="n">
        <v>2.08965928140409</v>
      </c>
      <c r="E1411" s="12" t="n">
        <v>0.83329795878626</v>
      </c>
      <c r="F1411" s="12" t="n">
        <v>1.23439899150927</v>
      </c>
      <c r="G1411" s="14" t="n">
        <v>0.122084703078625</v>
      </c>
      <c r="H1411" s="0" t="s">
        <v>2752</v>
      </c>
    </row>
    <row r="1412" customFormat="false" ht="13" hidden="false" customHeight="false" outlineLevel="0" collapsed="false">
      <c r="A1412" s="11" t="s">
        <v>2753</v>
      </c>
      <c r="B1412" s="12" t="n">
        <v>-1.15815798636552</v>
      </c>
      <c r="C1412" s="12" t="n">
        <v>-0.457926872780227</v>
      </c>
      <c r="D1412" s="13" t="n">
        <v>-0.276615034906491</v>
      </c>
      <c r="E1412" s="12" t="n">
        <v>-0.286697189899416</v>
      </c>
      <c r="F1412" s="12" t="n">
        <v>-0.386154431477625</v>
      </c>
      <c r="G1412" s="14" t="n">
        <v>0.122215112053086</v>
      </c>
      <c r="H1412" s="0" t="s">
        <v>2754</v>
      </c>
    </row>
    <row r="1413" customFormat="false" ht="13" hidden="false" customHeight="false" outlineLevel="0" collapsed="false">
      <c r="A1413" s="11" t="s">
        <v>2755</v>
      </c>
      <c r="B1413" s="12" t="n">
        <v>-0.135352827827202</v>
      </c>
      <c r="C1413" s="12" t="n">
        <v>-1.4410888418123</v>
      </c>
      <c r="D1413" s="13" t="n">
        <v>-0.621800018622778</v>
      </c>
      <c r="E1413" s="12" t="n">
        <v>0.115505899168306</v>
      </c>
      <c r="F1413" s="12" t="n">
        <v>0.33354743944248</v>
      </c>
      <c r="G1413" s="14" t="n">
        <v>0.122400659699956</v>
      </c>
      <c r="H1413" s="0" t="s">
        <v>2756</v>
      </c>
    </row>
    <row r="1414" customFormat="false" ht="13" hidden="false" customHeight="false" outlineLevel="0" collapsed="false">
      <c r="A1414" s="11" t="s">
        <v>2757</v>
      </c>
      <c r="B1414" s="12" t="n">
        <v>-0.969083184938617</v>
      </c>
      <c r="C1414" s="12" t="n">
        <v>-0.376064447336</v>
      </c>
      <c r="D1414" s="13" t="n">
        <v>0.530641607855775</v>
      </c>
      <c r="E1414" s="12" t="n">
        <v>0.942731513098335</v>
      </c>
      <c r="F1414" s="12" t="n">
        <v>-0.734191054806232</v>
      </c>
      <c r="G1414" s="14" t="n">
        <v>0.12258857356745</v>
      </c>
      <c r="H1414" s="0" t="s">
        <v>2758</v>
      </c>
    </row>
    <row r="1415" customFormat="false" ht="13" hidden="false" customHeight="false" outlineLevel="0" collapsed="false">
      <c r="A1415" s="11" t="s">
        <v>2759</v>
      </c>
      <c r="B1415" s="12" t="n">
        <v>-0.966587448364688</v>
      </c>
      <c r="C1415" s="12" t="n">
        <v>-1.19686490494641</v>
      </c>
      <c r="D1415" s="13" t="n">
        <v>-0.604385474037738</v>
      </c>
      <c r="E1415" s="12" t="n">
        <v>0.701645455605747</v>
      </c>
      <c r="F1415" s="12" t="n">
        <v>-0.729074069821253</v>
      </c>
      <c r="G1415" s="14" t="n">
        <v>0.123324978187443</v>
      </c>
      <c r="H1415" s="0" t="s">
        <v>2760</v>
      </c>
    </row>
    <row r="1416" customFormat="false" ht="13" hidden="false" customHeight="false" outlineLevel="0" collapsed="false">
      <c r="A1416" s="11" t="s">
        <v>2761</v>
      </c>
      <c r="B1416" s="12" t="n">
        <v>-0.48438613737005</v>
      </c>
      <c r="C1416" s="12" t="n">
        <v>-0.798934993888556</v>
      </c>
      <c r="D1416" s="13" t="n">
        <v>-0.29444996161618</v>
      </c>
      <c r="E1416" s="12" t="n">
        <v>-0.0739435570066797</v>
      </c>
      <c r="F1416" s="12" t="n">
        <v>-0.234552023588958</v>
      </c>
      <c r="G1416" s="14" t="n">
        <v>0.123329447921247</v>
      </c>
      <c r="H1416" s="0" t="s">
        <v>2762</v>
      </c>
    </row>
    <row r="1417" customFormat="false" ht="13" hidden="false" customHeight="false" outlineLevel="0" collapsed="false">
      <c r="A1417" s="11" t="s">
        <v>2763</v>
      </c>
      <c r="B1417" s="12" t="n">
        <v>-0.32681032965003</v>
      </c>
      <c r="C1417" s="12" t="n">
        <v>-1.69875854190886</v>
      </c>
      <c r="D1417" s="13" t="n">
        <v>0.079099612262162</v>
      </c>
      <c r="E1417" s="12" t="n">
        <v>-0.0396010971267921</v>
      </c>
      <c r="F1417" s="12" t="n">
        <v>-0.312032464083937</v>
      </c>
      <c r="G1417" s="14" t="n">
        <v>0.123329447921247</v>
      </c>
      <c r="H1417" s="0" t="s">
        <v>2764</v>
      </c>
    </row>
    <row r="1418" customFormat="false" ht="13" hidden="false" customHeight="false" outlineLevel="0" collapsed="false">
      <c r="A1418" s="11" t="s">
        <v>2765</v>
      </c>
      <c r="B1418" s="12" t="n">
        <v>0.11326567867658</v>
      </c>
      <c r="C1418" s="12" t="n">
        <v>0.109808492547861</v>
      </c>
      <c r="D1418" s="13" t="n">
        <v>-0.268341495588456</v>
      </c>
      <c r="E1418" s="12" t="n">
        <v>-0.327486063338246</v>
      </c>
      <c r="F1418" s="12" t="n">
        <v>-0.391316573417358</v>
      </c>
      <c r="G1418" s="14" t="n">
        <v>0.123866594748933</v>
      </c>
      <c r="H1418" s="0" t="s">
        <v>2766</v>
      </c>
    </row>
    <row r="1419" customFormat="false" ht="13" hidden="false" customHeight="false" outlineLevel="0" collapsed="false">
      <c r="A1419" s="11" t="s">
        <v>2767</v>
      </c>
      <c r="B1419" s="12" t="n">
        <v>-1.37266377968177</v>
      </c>
      <c r="C1419" s="12" t="n">
        <v>-0.321483585410935</v>
      </c>
      <c r="D1419" s="13" t="n">
        <v>0.616695841646836</v>
      </c>
      <c r="E1419" s="12" t="n">
        <v>0.297216661702791</v>
      </c>
      <c r="F1419" s="12" t="n">
        <v>-0.811972253495625</v>
      </c>
      <c r="G1419" s="14" t="n">
        <v>0.123947381529179</v>
      </c>
      <c r="H1419" s="0" t="s">
        <v>2768</v>
      </c>
    </row>
    <row r="1420" customFormat="false" ht="13" hidden="false" customHeight="false" outlineLevel="0" collapsed="false">
      <c r="A1420" s="11" t="s">
        <v>2769</v>
      </c>
      <c r="B1420" s="12" t="n">
        <v>-0.811164372534537</v>
      </c>
      <c r="C1420" s="12" t="n">
        <v>-1.51953239123268</v>
      </c>
      <c r="D1420" s="13" t="n">
        <v>-0.30100383138143</v>
      </c>
      <c r="E1420" s="12" t="n">
        <v>-0.596728273819587</v>
      </c>
      <c r="F1420" s="12" t="n">
        <v>-0.914936366685121</v>
      </c>
      <c r="G1420" s="14" t="n">
        <v>0.124000870052754</v>
      </c>
      <c r="H1420" s="0" t="s">
        <v>2770</v>
      </c>
    </row>
    <row r="1421" customFormat="false" ht="13" hidden="false" customHeight="false" outlineLevel="0" collapsed="false">
      <c r="A1421" s="11" t="s">
        <v>2771</v>
      </c>
      <c r="B1421" s="12" t="n">
        <v>-0.0246619121920561</v>
      </c>
      <c r="C1421" s="12" t="n">
        <v>0.0763694077300926</v>
      </c>
      <c r="D1421" s="13" t="n">
        <v>-0.10905131048414</v>
      </c>
      <c r="E1421" s="12" t="n">
        <v>-0.38696908867019</v>
      </c>
      <c r="F1421" s="12" t="n">
        <v>-0.888450442465015</v>
      </c>
      <c r="G1421" s="14" t="n">
        <v>0.124006064109805</v>
      </c>
      <c r="H1421" s="0" t="s">
        <v>2772</v>
      </c>
    </row>
    <row r="1422" customFormat="false" ht="13" hidden="false" customHeight="false" outlineLevel="0" collapsed="false">
      <c r="A1422" s="11" t="s">
        <v>2773</v>
      </c>
      <c r="B1422" s="12" t="n">
        <v>-1.80530381354261</v>
      </c>
      <c r="C1422" s="12" t="n">
        <v>-0.560167048269037</v>
      </c>
      <c r="D1422" s="13" t="n">
        <v>-0.797821344471284</v>
      </c>
      <c r="E1422" s="12" t="n">
        <v>-0.307516202934172</v>
      </c>
      <c r="F1422" s="12" t="n">
        <v>-0.338435201048143</v>
      </c>
      <c r="G1422" s="14" t="n">
        <v>0.124508370957225</v>
      </c>
      <c r="H1422" s="0" t="s">
        <v>2774</v>
      </c>
    </row>
    <row r="1423" customFormat="false" ht="13" hidden="false" customHeight="false" outlineLevel="0" collapsed="false">
      <c r="A1423" s="11" t="s">
        <v>2775</v>
      </c>
      <c r="B1423" s="12" t="s">
        <v>215</v>
      </c>
      <c r="C1423" s="12" t="n">
        <v>-1.20124992114969</v>
      </c>
      <c r="D1423" s="13" t="n">
        <v>-0.402943618364053</v>
      </c>
      <c r="E1423" s="12" t="n">
        <v>-0.521500349834789</v>
      </c>
      <c r="F1423" s="12" t="n">
        <v>-0.419680740020032</v>
      </c>
      <c r="G1423" s="14" t="n">
        <v>0.124929917030224</v>
      </c>
      <c r="H1423" s="0" t="s">
        <v>2776</v>
      </c>
    </row>
    <row r="1424" customFormat="false" ht="13" hidden="false" customHeight="false" outlineLevel="0" collapsed="false">
      <c r="A1424" s="11" t="s">
        <v>2777</v>
      </c>
      <c r="B1424" s="12" t="n">
        <v>-0.317424293486615</v>
      </c>
      <c r="C1424" s="12" t="n">
        <v>0.319850982173803</v>
      </c>
      <c r="D1424" s="13" t="n">
        <v>-0.717252674778185</v>
      </c>
      <c r="E1424" s="12" t="n">
        <v>-0.383460605691924</v>
      </c>
      <c r="F1424" s="12" t="n">
        <v>-0.453312671162178</v>
      </c>
      <c r="G1424" s="14" t="n">
        <v>0.124976194793864</v>
      </c>
      <c r="H1424" s="0" t="s">
        <v>2778</v>
      </c>
    </row>
    <row r="1425" customFormat="false" ht="13" hidden="false" customHeight="false" outlineLevel="0" collapsed="false">
      <c r="A1425" s="11" t="s">
        <v>2779</v>
      </c>
      <c r="B1425" s="12" t="n">
        <v>0.31118225124018</v>
      </c>
      <c r="C1425" s="12" t="n">
        <v>0.988102672673732</v>
      </c>
      <c r="D1425" s="13" t="n">
        <v>0.31223390003521</v>
      </c>
      <c r="E1425" s="12" t="n">
        <v>0.118680299871612</v>
      </c>
      <c r="F1425" s="12" t="n">
        <v>0.0994052351096</v>
      </c>
      <c r="G1425" s="14" t="n">
        <v>0.125548455131953</v>
      </c>
      <c r="H1425" s="0" t="s">
        <v>2780</v>
      </c>
    </row>
    <row r="1426" customFormat="false" ht="13" hidden="false" customHeight="false" outlineLevel="0" collapsed="false">
      <c r="A1426" s="11" t="s">
        <v>2781</v>
      </c>
      <c r="B1426" s="12" t="n">
        <v>-0.568398637763786</v>
      </c>
      <c r="C1426" s="12" t="n">
        <v>0.104395999905355</v>
      </c>
      <c r="D1426" s="13" t="n">
        <v>0.619876088725404</v>
      </c>
      <c r="E1426" s="12" t="n">
        <v>1.01862859295069</v>
      </c>
      <c r="F1426" s="12" t="n">
        <v>-0.05438352824637</v>
      </c>
      <c r="G1426" s="14" t="n">
        <v>0.125582846505982</v>
      </c>
      <c r="H1426" s="0" t="s">
        <v>2782</v>
      </c>
    </row>
    <row r="1427" customFormat="false" ht="13" hidden="false" customHeight="false" outlineLevel="0" collapsed="false">
      <c r="A1427" s="11" t="s">
        <v>2783</v>
      </c>
      <c r="B1427" s="12" t="n">
        <v>-0.207167349723308</v>
      </c>
      <c r="C1427" s="12" t="n">
        <v>-0.474688698903944</v>
      </c>
      <c r="D1427" s="13" t="n">
        <v>0.166744321113456</v>
      </c>
      <c r="E1427" s="12" t="n">
        <v>-0.084322088406542</v>
      </c>
      <c r="F1427" s="12" t="n">
        <v>0.276021898828809</v>
      </c>
      <c r="G1427" s="14" t="n">
        <v>0.12561815476972</v>
      </c>
      <c r="H1427" s="0" t="s">
        <v>2784</v>
      </c>
    </row>
    <row r="1428" customFormat="false" ht="13" hidden="false" customHeight="false" outlineLevel="0" collapsed="false">
      <c r="A1428" s="11" t="s">
        <v>2785</v>
      </c>
      <c r="B1428" s="12" t="n">
        <v>-0.826387222873719</v>
      </c>
      <c r="C1428" s="12" t="n">
        <v>-0.197547298924395</v>
      </c>
      <c r="D1428" s="13" t="n">
        <v>0.26811217267995</v>
      </c>
      <c r="E1428" s="12" t="n">
        <v>0.360803555012716</v>
      </c>
      <c r="F1428" s="12" t="n">
        <v>-0.322054723613296</v>
      </c>
      <c r="G1428" s="14" t="n">
        <v>0.125743358973951</v>
      </c>
      <c r="H1428" s="0" t="s">
        <v>2786</v>
      </c>
    </row>
    <row r="1429" customFormat="false" ht="13" hidden="false" customHeight="false" outlineLevel="0" collapsed="false">
      <c r="A1429" s="11" t="s">
        <v>2787</v>
      </c>
      <c r="B1429" s="12" t="n">
        <v>-1.01206823284485</v>
      </c>
      <c r="C1429" s="12" t="n">
        <v>-0.336833894795885</v>
      </c>
      <c r="D1429" s="13" t="n">
        <v>0.0178790722093445</v>
      </c>
      <c r="E1429" s="12" t="n">
        <v>-0.00518602484574252</v>
      </c>
      <c r="F1429" s="12" t="n">
        <v>-0.333208101569626</v>
      </c>
      <c r="G1429" s="14" t="n">
        <v>0.126198798411124</v>
      </c>
      <c r="H1429" s="0" t="s">
        <v>2788</v>
      </c>
    </row>
    <row r="1430" customFormat="false" ht="13" hidden="false" customHeight="false" outlineLevel="0" collapsed="false">
      <c r="A1430" s="11" t="s">
        <v>2789</v>
      </c>
      <c r="B1430" s="12" t="n">
        <v>-0.520960351525689</v>
      </c>
      <c r="C1430" s="12" t="n">
        <v>-2.16151818464394</v>
      </c>
      <c r="D1430" s="13" t="n">
        <v>-1.08235673389935</v>
      </c>
      <c r="E1430" s="12" t="n">
        <v>-0.194213359643734</v>
      </c>
      <c r="F1430" s="12" t="n">
        <v>-0.388828369073761</v>
      </c>
      <c r="G1430" s="14" t="n">
        <v>0.126272143763038</v>
      </c>
      <c r="H1430" s="0" t="s">
        <v>2790</v>
      </c>
    </row>
    <row r="1431" customFormat="false" ht="13" hidden="false" customHeight="false" outlineLevel="0" collapsed="false">
      <c r="A1431" s="11" t="s">
        <v>2791</v>
      </c>
      <c r="B1431" s="12" t="n">
        <v>1.53759039608191</v>
      </c>
      <c r="C1431" s="12" t="n">
        <v>0.505816367283092</v>
      </c>
      <c r="D1431" s="13" t="n">
        <v>0.512810483287647</v>
      </c>
      <c r="E1431" s="12" t="n">
        <v>0.38638223060072</v>
      </c>
      <c r="F1431" s="12" t="n">
        <v>0.506430539201551</v>
      </c>
      <c r="G1431" s="14" t="n">
        <v>0.126349177705161</v>
      </c>
      <c r="H1431" s="0" t="s">
        <v>2792</v>
      </c>
    </row>
    <row r="1432" customFormat="false" ht="13" hidden="false" customHeight="false" outlineLevel="0" collapsed="false">
      <c r="A1432" s="11" t="s">
        <v>2793</v>
      </c>
      <c r="B1432" s="12" t="n">
        <v>-0.53172838691472</v>
      </c>
      <c r="C1432" s="12" t="n">
        <v>-0.541035348472837</v>
      </c>
      <c r="D1432" s="13" t="n">
        <v>-0.00455790252232252</v>
      </c>
      <c r="E1432" s="12" t="n">
        <v>-0.153840726941565</v>
      </c>
      <c r="F1432" s="12" t="n">
        <v>0.485602817171453</v>
      </c>
      <c r="G1432" s="14" t="n">
        <v>0.126490386563814</v>
      </c>
      <c r="H1432" s="0" t="s">
        <v>2794</v>
      </c>
    </row>
    <row r="1433" customFormat="false" ht="13" hidden="false" customHeight="false" outlineLevel="0" collapsed="false">
      <c r="A1433" s="11" t="s">
        <v>2795</v>
      </c>
      <c r="B1433" s="12" t="n">
        <v>-1.20675301879851</v>
      </c>
      <c r="C1433" s="12" t="n">
        <v>-0.552005517207746</v>
      </c>
      <c r="D1433" s="13" t="n">
        <v>-0.062721690521128</v>
      </c>
      <c r="E1433" s="12" t="n">
        <v>-0.0449378295641615</v>
      </c>
      <c r="F1433" s="12" t="n">
        <v>0.572653862846589</v>
      </c>
      <c r="G1433" s="14" t="n">
        <v>0.126490386563814</v>
      </c>
      <c r="H1433" s="0" t="s">
        <v>2796</v>
      </c>
    </row>
    <row r="1434" customFormat="false" ht="13" hidden="false" customHeight="false" outlineLevel="0" collapsed="false">
      <c r="A1434" s="11" t="s">
        <v>2797</v>
      </c>
      <c r="B1434" s="12" t="n">
        <v>-1.20828173388103</v>
      </c>
      <c r="C1434" s="12" t="n">
        <v>-0.993049599965317</v>
      </c>
      <c r="D1434" s="13" t="n">
        <v>-0.954070382630197</v>
      </c>
      <c r="E1434" s="12" t="n">
        <v>-0.176177945380005</v>
      </c>
      <c r="F1434" s="12" t="n">
        <v>-0.546579198328407</v>
      </c>
      <c r="G1434" s="14" t="n">
        <v>0.126490386563814</v>
      </c>
      <c r="H1434" s="0" t="s">
        <v>2798</v>
      </c>
    </row>
    <row r="1435" customFormat="false" ht="13" hidden="false" customHeight="false" outlineLevel="0" collapsed="false">
      <c r="A1435" s="11" t="s">
        <v>2799</v>
      </c>
      <c r="B1435" s="12" t="n">
        <v>-1.6052619141098</v>
      </c>
      <c r="C1435" s="12" t="n">
        <v>-0.020572156684199</v>
      </c>
      <c r="D1435" s="13" t="n">
        <v>0.458629070487651</v>
      </c>
      <c r="E1435" s="12" t="n">
        <v>0.0243885907711975</v>
      </c>
      <c r="F1435" s="12" t="n">
        <v>0.656792840295369</v>
      </c>
      <c r="G1435" s="14" t="n">
        <v>0.126761630902679</v>
      </c>
      <c r="H1435" s="0" t="s">
        <v>2800</v>
      </c>
    </row>
    <row r="1436" customFormat="false" ht="13" hidden="false" customHeight="false" outlineLevel="0" collapsed="false">
      <c r="A1436" s="11" t="s">
        <v>2801</v>
      </c>
      <c r="B1436" s="12" t="n">
        <v>0.2656548122562</v>
      </c>
      <c r="C1436" s="12" t="n">
        <v>0.081422669095679</v>
      </c>
      <c r="D1436" s="13" t="n">
        <v>0.851287486526828</v>
      </c>
      <c r="E1436" s="12" t="n">
        <v>0.75526237357231</v>
      </c>
      <c r="F1436" s="12" t="n">
        <v>0.440507899599583</v>
      </c>
      <c r="G1436" s="14" t="n">
        <v>0.127065179819954</v>
      </c>
      <c r="H1436" s="0" t="s">
        <v>2802</v>
      </c>
    </row>
    <row r="1437" customFormat="false" ht="13" hidden="false" customHeight="false" outlineLevel="0" collapsed="false">
      <c r="A1437" s="11" t="s">
        <v>2803</v>
      </c>
      <c r="B1437" s="12" t="n">
        <v>0.607991007395736</v>
      </c>
      <c r="C1437" s="12" t="s">
        <v>215</v>
      </c>
      <c r="D1437" s="13" t="n">
        <v>0.00388619984330352</v>
      </c>
      <c r="E1437" s="12" t="n">
        <v>-0.221579055495599</v>
      </c>
      <c r="F1437" s="12" t="n">
        <v>0.513862334104425</v>
      </c>
      <c r="G1437" s="14" t="n">
        <v>0.127221045592909</v>
      </c>
      <c r="H1437" s="0" t="s">
        <v>2804</v>
      </c>
    </row>
    <row r="1438" customFormat="false" ht="13" hidden="false" customHeight="false" outlineLevel="0" collapsed="false">
      <c r="A1438" s="11" t="s">
        <v>2805</v>
      </c>
      <c r="B1438" s="12" t="n">
        <v>-1.09512843421051</v>
      </c>
      <c r="C1438" s="12" t="n">
        <v>0.00792581242476825</v>
      </c>
      <c r="D1438" s="13" t="n">
        <v>0.349403711717088</v>
      </c>
      <c r="E1438" s="12" t="n">
        <v>-0.216095209712102</v>
      </c>
      <c r="F1438" s="12" t="n">
        <v>0.0545802813296052</v>
      </c>
      <c r="G1438" s="14" t="n">
        <v>0.127221045592909</v>
      </c>
      <c r="H1438" s="0" t="s">
        <v>2806</v>
      </c>
    </row>
    <row r="1439" customFormat="false" ht="13" hidden="false" customHeight="false" outlineLevel="0" collapsed="false">
      <c r="A1439" s="11" t="s">
        <v>2807</v>
      </c>
      <c r="B1439" s="12" t="n">
        <v>0.321672000145685</v>
      </c>
      <c r="C1439" s="12" t="n">
        <v>1.09484653103378</v>
      </c>
      <c r="D1439" s="13" t="n">
        <v>0.397318809352868</v>
      </c>
      <c r="E1439" s="12" t="n">
        <v>-0.110246468831999</v>
      </c>
      <c r="F1439" s="12" t="n">
        <v>0.272302650559514</v>
      </c>
      <c r="G1439" s="14" t="n">
        <v>0.127299767069389</v>
      </c>
      <c r="H1439" s="0" t="s">
        <v>2808</v>
      </c>
    </row>
    <row r="1440" customFormat="false" ht="13" hidden="false" customHeight="false" outlineLevel="0" collapsed="false">
      <c r="A1440" s="11" t="s">
        <v>2809</v>
      </c>
      <c r="B1440" s="12" t="n">
        <v>0.135852058140981</v>
      </c>
      <c r="C1440" s="12" t="n">
        <v>0.900844958888157</v>
      </c>
      <c r="D1440" s="13" t="n">
        <v>-0.145635272078578</v>
      </c>
      <c r="E1440" s="12" t="n">
        <v>-0.470755641317542</v>
      </c>
      <c r="F1440" s="12" t="n">
        <v>0.124992948520673</v>
      </c>
      <c r="G1440" s="14" t="n">
        <v>0.127314984190769</v>
      </c>
      <c r="H1440" s="0" t="s">
        <v>2810</v>
      </c>
    </row>
    <row r="1441" customFormat="false" ht="13" hidden="false" customHeight="false" outlineLevel="0" collapsed="false">
      <c r="A1441" s="11" t="s">
        <v>2811</v>
      </c>
      <c r="B1441" s="12" t="n">
        <v>0.230825131948066</v>
      </c>
      <c r="C1441" s="12" t="n">
        <v>0.253462828724729</v>
      </c>
      <c r="D1441" s="13" t="n">
        <v>-0.0062469667887475</v>
      </c>
      <c r="E1441" s="12" t="n">
        <v>-0.405241800589746</v>
      </c>
      <c r="F1441" s="12" t="n">
        <v>-0.10257982448432</v>
      </c>
      <c r="G1441" s="14" t="n">
        <v>0.128346741808917</v>
      </c>
      <c r="H1441" s="0" t="s">
        <v>2812</v>
      </c>
    </row>
    <row r="1442" customFormat="false" ht="13" hidden="false" customHeight="false" outlineLevel="0" collapsed="false">
      <c r="A1442" s="11" t="s">
        <v>2813</v>
      </c>
      <c r="B1442" s="12" t="n">
        <v>0.75773260676112</v>
      </c>
      <c r="C1442" s="12" t="n">
        <v>-0.0731874969849583</v>
      </c>
      <c r="D1442" s="13" t="n">
        <v>0.235416678125953</v>
      </c>
      <c r="E1442" s="12" t="n">
        <v>-0.0768812990550124</v>
      </c>
      <c r="F1442" s="12" t="n">
        <v>-0.178948688477706</v>
      </c>
      <c r="G1442" s="14" t="n">
        <v>0.128481291515487</v>
      </c>
      <c r="H1442" s="0" t="s">
        <v>2814</v>
      </c>
    </row>
    <row r="1443" customFormat="false" ht="13" hidden="false" customHeight="false" outlineLevel="0" collapsed="false">
      <c r="A1443" s="11" t="s">
        <v>2815</v>
      </c>
      <c r="B1443" s="12" t="n">
        <v>1.52253287731261</v>
      </c>
      <c r="C1443" s="12" t="n">
        <v>-1.20748658671121</v>
      </c>
      <c r="D1443" s="13" t="n">
        <v>-0.157322991290557</v>
      </c>
      <c r="E1443" s="12" t="n">
        <v>0.00265802035107898</v>
      </c>
      <c r="F1443" s="12" t="n">
        <v>0.542925473968155</v>
      </c>
      <c r="G1443" s="14" t="n">
        <v>0.128739148164568</v>
      </c>
      <c r="H1443" s="0" t="s">
        <v>2816</v>
      </c>
    </row>
    <row r="1444" customFormat="false" ht="13" hidden="false" customHeight="false" outlineLevel="0" collapsed="false">
      <c r="A1444" s="11" t="s">
        <v>2817</v>
      </c>
      <c r="B1444" s="12" t="n">
        <v>-0.708598143865782</v>
      </c>
      <c r="C1444" s="12" t="n">
        <v>-1.61009969519633</v>
      </c>
      <c r="D1444" s="13" t="n">
        <v>-0.973318900008956</v>
      </c>
      <c r="E1444" s="12" t="n">
        <v>-0.41016865246461</v>
      </c>
      <c r="F1444" s="12" t="n">
        <v>-0.308112883151577</v>
      </c>
      <c r="G1444" s="14" t="n">
        <v>0.128860222044038</v>
      </c>
      <c r="H1444" s="0" t="s">
        <v>2818</v>
      </c>
    </row>
    <row r="1445" customFormat="false" ht="13" hidden="false" customHeight="false" outlineLevel="0" collapsed="false">
      <c r="A1445" s="11" t="s">
        <v>2819</v>
      </c>
      <c r="B1445" s="12" t="n">
        <v>-0.237782361534057</v>
      </c>
      <c r="C1445" s="12" t="n">
        <v>-1.09108273160388</v>
      </c>
      <c r="D1445" s="13" t="n">
        <v>-0.198535753077585</v>
      </c>
      <c r="E1445" s="12" t="n">
        <v>-0.239548530282997</v>
      </c>
      <c r="F1445" s="12" t="n">
        <v>-0.0106246942442134</v>
      </c>
      <c r="G1445" s="14" t="n">
        <v>0.130286147039334</v>
      </c>
      <c r="H1445" s="0" t="s">
        <v>2820</v>
      </c>
    </row>
    <row r="1446" customFormat="false" ht="13" hidden="false" customHeight="false" outlineLevel="0" collapsed="false">
      <c r="A1446" s="11" t="s">
        <v>2821</v>
      </c>
      <c r="B1446" s="12" t="n">
        <v>0.998726379826684</v>
      </c>
      <c r="C1446" s="12" t="n">
        <v>-0.00945574550357849</v>
      </c>
      <c r="D1446" s="13" t="n">
        <v>-0.103402034115872</v>
      </c>
      <c r="E1446" s="12" t="n">
        <v>-0.173304628774208</v>
      </c>
      <c r="F1446" s="12" t="n">
        <v>0.0632583047878103</v>
      </c>
      <c r="G1446" s="14" t="n">
        <v>0.131352468829402</v>
      </c>
      <c r="H1446" s="0" t="s">
        <v>2822</v>
      </c>
    </row>
    <row r="1447" customFormat="false" ht="13" hidden="false" customHeight="false" outlineLevel="0" collapsed="false">
      <c r="A1447" s="11" t="s">
        <v>2823</v>
      </c>
      <c r="B1447" s="12" t="n">
        <v>-0.783586868796614</v>
      </c>
      <c r="C1447" s="12" t="n">
        <v>-0.35120344346236</v>
      </c>
      <c r="D1447" s="13" t="n">
        <v>-0.204992612149625</v>
      </c>
      <c r="E1447" s="12" t="n">
        <v>-0.0409055872983885</v>
      </c>
      <c r="F1447" s="12" t="n">
        <v>-0.0636759871424199</v>
      </c>
      <c r="G1447" s="14" t="n">
        <v>0.131698037442803</v>
      </c>
      <c r="H1447" s="0" t="s">
        <v>2824</v>
      </c>
    </row>
    <row r="1448" customFormat="false" ht="13" hidden="false" customHeight="false" outlineLevel="0" collapsed="false">
      <c r="A1448" s="11" t="s">
        <v>2825</v>
      </c>
      <c r="B1448" s="12" t="n">
        <v>-1.20876608192279</v>
      </c>
      <c r="C1448" s="12" t="n">
        <v>0.13502899560915</v>
      </c>
      <c r="D1448" s="13" t="n">
        <v>-0.0220531547241855</v>
      </c>
      <c r="E1448" s="12" t="n">
        <v>-0.0862955720509899</v>
      </c>
      <c r="F1448" s="12" t="n">
        <v>0.303160952035616</v>
      </c>
      <c r="G1448" s="14" t="n">
        <v>0.131880667497006</v>
      </c>
      <c r="H1448" s="0" t="s">
        <v>2826</v>
      </c>
    </row>
    <row r="1449" customFormat="false" ht="13" hidden="false" customHeight="false" outlineLevel="0" collapsed="false">
      <c r="A1449" s="11" t="s">
        <v>2827</v>
      </c>
      <c r="B1449" s="12" t="n">
        <v>0.151602007725903</v>
      </c>
      <c r="C1449" s="12" t="n">
        <v>-1.51033682436136</v>
      </c>
      <c r="D1449" s="13" t="n">
        <v>0.286395322318755</v>
      </c>
      <c r="E1449" s="12" t="n">
        <v>0.463969596509903</v>
      </c>
      <c r="F1449" s="12" t="n">
        <v>0.179655634010424</v>
      </c>
      <c r="G1449" s="14" t="n">
        <v>0.132447499968439</v>
      </c>
      <c r="H1449" s="0" t="s">
        <v>2828</v>
      </c>
    </row>
    <row r="1450" customFormat="false" ht="13" hidden="false" customHeight="false" outlineLevel="0" collapsed="false">
      <c r="A1450" s="11" t="s">
        <v>2829</v>
      </c>
      <c r="B1450" s="12" t="n">
        <v>-0.885177336900498</v>
      </c>
      <c r="C1450" s="12" t="n">
        <v>-0.644595694923811</v>
      </c>
      <c r="D1450" s="13" t="n">
        <v>-0.471215332556197</v>
      </c>
      <c r="E1450" s="12" t="n">
        <v>-0.112741638020892</v>
      </c>
      <c r="F1450" s="12" t="n">
        <v>-0.384725200706894</v>
      </c>
      <c r="G1450" s="14" t="n">
        <v>0.133340343845932</v>
      </c>
      <c r="H1450" s="0" t="s">
        <v>2830</v>
      </c>
    </row>
    <row r="1451" customFormat="false" ht="13" hidden="false" customHeight="false" outlineLevel="0" collapsed="false">
      <c r="A1451" s="11" t="s">
        <v>2831</v>
      </c>
      <c r="B1451" s="12" t="n">
        <v>0.392733902298815</v>
      </c>
      <c r="C1451" s="12" t="n">
        <v>0.388273609256256</v>
      </c>
      <c r="D1451" s="13" t="n">
        <v>0.115593020238949</v>
      </c>
      <c r="E1451" s="12" t="n">
        <v>0.0490455879131782</v>
      </c>
      <c r="F1451" s="12" t="n">
        <v>-0.334556016686553</v>
      </c>
      <c r="G1451" s="14" t="n">
        <v>0.1342319604372</v>
      </c>
      <c r="H1451" s="0" t="s">
        <v>2226</v>
      </c>
    </row>
    <row r="1452" customFormat="false" ht="13" hidden="false" customHeight="false" outlineLevel="0" collapsed="false">
      <c r="A1452" s="11" t="s">
        <v>2832</v>
      </c>
      <c r="B1452" s="12" t="n">
        <v>1.06561572766107</v>
      </c>
      <c r="C1452" s="12" t="n">
        <v>1.06426144657649</v>
      </c>
      <c r="D1452" s="13" t="n">
        <v>0.63837125550524</v>
      </c>
      <c r="E1452" s="12" t="n">
        <v>0.003105974815533</v>
      </c>
      <c r="F1452" s="12" t="n">
        <v>0.612505391419844</v>
      </c>
      <c r="G1452" s="14" t="n">
        <v>0.134578850286909</v>
      </c>
      <c r="H1452" s="0" t="s">
        <v>2833</v>
      </c>
    </row>
    <row r="1453" customFormat="false" ht="13" hidden="false" customHeight="false" outlineLevel="0" collapsed="false">
      <c r="A1453" s="11" t="s">
        <v>2834</v>
      </c>
      <c r="B1453" s="12" t="n">
        <v>-0.579061776542404</v>
      </c>
      <c r="C1453" s="12" t="n">
        <v>-0.654390747732032</v>
      </c>
      <c r="D1453" s="13" t="n">
        <v>0.010270026107288</v>
      </c>
      <c r="E1453" s="12" t="n">
        <v>-0.450703271162156</v>
      </c>
      <c r="F1453" s="12" t="n">
        <v>-0.127251438760304</v>
      </c>
      <c r="G1453" s="14" t="n">
        <v>0.134933596480734</v>
      </c>
      <c r="H1453" s="0" t="s">
        <v>2835</v>
      </c>
    </row>
    <row r="1454" customFormat="false" ht="13" hidden="false" customHeight="false" outlineLevel="0" collapsed="false">
      <c r="A1454" s="11" t="s">
        <v>2836</v>
      </c>
      <c r="B1454" s="12" t="n">
        <v>0.814021390813189</v>
      </c>
      <c r="C1454" s="12" t="n">
        <v>0.852826766228908</v>
      </c>
      <c r="D1454" s="13" t="n">
        <v>1.04345465013948</v>
      </c>
      <c r="E1454" s="12" t="n">
        <v>0.467914854661914</v>
      </c>
      <c r="F1454" s="12" t="n">
        <v>0.001216495545177</v>
      </c>
      <c r="G1454" s="14" t="n">
        <v>0.134933596480734</v>
      </c>
      <c r="H1454" s="0" t="s">
        <v>2837</v>
      </c>
    </row>
    <row r="1455" customFormat="false" ht="13" hidden="false" customHeight="false" outlineLevel="0" collapsed="false">
      <c r="A1455" s="11" t="s">
        <v>2838</v>
      </c>
      <c r="B1455" s="12" t="n">
        <v>0.0172673328893493</v>
      </c>
      <c r="C1455" s="12" t="n">
        <v>0.454165435770467</v>
      </c>
      <c r="D1455" s="13" t="n">
        <v>-0.894516369842342</v>
      </c>
      <c r="E1455" s="12" t="n">
        <v>0.0597029973162285</v>
      </c>
      <c r="F1455" s="12" t="n">
        <v>-0.383923500670877</v>
      </c>
      <c r="G1455" s="14" t="n">
        <v>0.135152258598198</v>
      </c>
      <c r="H1455" s="0" t="s">
        <v>2839</v>
      </c>
    </row>
    <row r="1456" customFormat="false" ht="13" hidden="false" customHeight="false" outlineLevel="0" collapsed="false">
      <c r="A1456" s="11" t="s">
        <v>2840</v>
      </c>
      <c r="B1456" s="12" t="n">
        <v>0.577932532796647</v>
      </c>
      <c r="C1456" s="12" t="n">
        <v>0.101699700546015</v>
      </c>
      <c r="D1456" s="13" t="n">
        <v>-0.194497968209291</v>
      </c>
      <c r="E1456" s="12" t="n">
        <v>-0.221170509380004</v>
      </c>
      <c r="F1456" s="12" t="n">
        <v>0.309412969980809</v>
      </c>
      <c r="G1456" s="14" t="n">
        <v>0.136652171053834</v>
      </c>
      <c r="H1456" s="0" t="s">
        <v>2841</v>
      </c>
    </row>
    <row r="1457" customFormat="false" ht="13" hidden="false" customHeight="false" outlineLevel="0" collapsed="false">
      <c r="A1457" s="11" t="s">
        <v>2842</v>
      </c>
      <c r="B1457" s="12" t="n">
        <v>0.430285482708885</v>
      </c>
      <c r="C1457" s="12" t="n">
        <v>0.786307040454903</v>
      </c>
      <c r="D1457" s="13" t="n">
        <v>0.530182720793587</v>
      </c>
      <c r="E1457" s="12" t="n">
        <v>-0.325420051037988</v>
      </c>
      <c r="F1457" s="12" t="n">
        <v>-0.025423080951865</v>
      </c>
      <c r="G1457" s="14" t="n">
        <v>0.136671389113738</v>
      </c>
      <c r="H1457" s="0" t="s">
        <v>2843</v>
      </c>
    </row>
    <row r="1458" customFormat="false" ht="13" hidden="false" customHeight="false" outlineLevel="0" collapsed="false">
      <c r="A1458" s="11" t="s">
        <v>2844</v>
      </c>
      <c r="B1458" s="12" t="n">
        <v>-0.697591378294864</v>
      </c>
      <c r="C1458" s="12" t="n">
        <v>-0.804092977935374</v>
      </c>
      <c r="D1458" s="13" t="n">
        <v>-0.312499561975687</v>
      </c>
      <c r="E1458" s="12" t="n">
        <v>0.143221308711358</v>
      </c>
      <c r="F1458" s="12" t="n">
        <v>-0.357811091255847</v>
      </c>
      <c r="G1458" s="14" t="n">
        <v>0.136671389113738</v>
      </c>
      <c r="H1458" s="0" t="s">
        <v>2845</v>
      </c>
    </row>
    <row r="1459" customFormat="false" ht="13" hidden="false" customHeight="false" outlineLevel="0" collapsed="false">
      <c r="A1459" s="11" t="s">
        <v>2846</v>
      </c>
      <c r="B1459" s="12" t="n">
        <v>-0.0116712291735235</v>
      </c>
      <c r="C1459" s="12" t="n">
        <v>0.722279050171266</v>
      </c>
      <c r="D1459" s="13" t="n">
        <v>0.108011299487406</v>
      </c>
      <c r="E1459" s="12" t="n">
        <v>-0.15951330979558</v>
      </c>
      <c r="F1459" s="12" t="n">
        <v>-0.574119695697118</v>
      </c>
      <c r="G1459" s="14" t="n">
        <v>0.136902682480178</v>
      </c>
      <c r="H1459" s="0" t="s">
        <v>2847</v>
      </c>
    </row>
    <row r="1460" customFormat="false" ht="13" hidden="false" customHeight="false" outlineLevel="0" collapsed="false">
      <c r="A1460" s="11" t="s">
        <v>2848</v>
      </c>
      <c r="B1460" s="12" t="n">
        <v>-0.401179293868785</v>
      </c>
      <c r="C1460" s="12" t="n">
        <v>-2.51107008286171</v>
      </c>
      <c r="D1460" s="13" t="n">
        <v>-0.796759231049972</v>
      </c>
      <c r="E1460" s="12" t="n">
        <v>-0.468546585225705</v>
      </c>
      <c r="F1460" s="12" t="n">
        <v>-0.476551120981044</v>
      </c>
      <c r="G1460" s="14" t="n">
        <v>0.136902682480178</v>
      </c>
      <c r="H1460" s="0" t="s">
        <v>2849</v>
      </c>
    </row>
    <row r="1461" customFormat="false" ht="13" hidden="false" customHeight="false" outlineLevel="0" collapsed="false">
      <c r="A1461" s="11" t="s">
        <v>2850</v>
      </c>
      <c r="B1461" s="12" t="n">
        <v>0.836767739512329</v>
      </c>
      <c r="C1461" s="12" t="n">
        <v>1.09468891994993</v>
      </c>
      <c r="D1461" s="13" t="n">
        <v>0.681943138206176</v>
      </c>
      <c r="E1461" s="12" t="n">
        <v>0.105238716193601</v>
      </c>
      <c r="F1461" s="12" t="n">
        <v>0.470562696642212</v>
      </c>
      <c r="G1461" s="14" t="n">
        <v>0.137354010263781</v>
      </c>
      <c r="H1461" s="0" t="s">
        <v>2851</v>
      </c>
    </row>
    <row r="1462" customFormat="false" ht="13" hidden="false" customHeight="false" outlineLevel="0" collapsed="false">
      <c r="A1462" s="11" t="s">
        <v>2852</v>
      </c>
      <c r="B1462" s="12" t="n">
        <v>1.25435399861387</v>
      </c>
      <c r="C1462" s="12" t="n">
        <v>-0.639720247628213</v>
      </c>
      <c r="D1462" s="13" t="n">
        <v>-0.648532315873255</v>
      </c>
      <c r="E1462" s="12" t="n">
        <v>-0.05344639922629</v>
      </c>
      <c r="F1462" s="12" t="n">
        <v>0.34519011502181</v>
      </c>
      <c r="G1462" s="14" t="n">
        <v>0.137486874109108</v>
      </c>
      <c r="H1462" s="0" t="s">
        <v>2853</v>
      </c>
    </row>
    <row r="1463" customFormat="false" ht="13" hidden="false" customHeight="false" outlineLevel="0" collapsed="false">
      <c r="A1463" s="11" t="s">
        <v>2854</v>
      </c>
      <c r="B1463" s="12" t="n">
        <v>1.1606734039971</v>
      </c>
      <c r="C1463" s="12" t="n">
        <v>2.07517544775051</v>
      </c>
      <c r="D1463" s="13" t="n">
        <v>1.52056814696813</v>
      </c>
      <c r="E1463" s="12" t="n">
        <v>0.194103232468496</v>
      </c>
      <c r="F1463" s="12" t="n">
        <v>0.212291861026379</v>
      </c>
      <c r="G1463" s="14" t="n">
        <v>0.138209251606754</v>
      </c>
      <c r="H1463" s="0" t="s">
        <v>2855</v>
      </c>
    </row>
    <row r="1464" customFormat="false" ht="13" hidden="false" customHeight="false" outlineLevel="0" collapsed="false">
      <c r="A1464" s="11" t="s">
        <v>2856</v>
      </c>
      <c r="B1464" s="12" t="n">
        <v>0.843502002976696</v>
      </c>
      <c r="C1464" s="12" t="n">
        <v>0.808686541077659</v>
      </c>
      <c r="D1464" s="13" t="n">
        <v>0.533894993147779</v>
      </c>
      <c r="E1464" s="12" t="n">
        <v>0.127130776189509</v>
      </c>
      <c r="F1464" s="12" t="n">
        <v>0.449151308995184</v>
      </c>
      <c r="G1464" s="14" t="n">
        <v>0.138209251606754</v>
      </c>
      <c r="H1464" s="0" t="s">
        <v>2857</v>
      </c>
    </row>
    <row r="1465" customFormat="false" ht="13" hidden="false" customHeight="false" outlineLevel="0" collapsed="false">
      <c r="A1465" s="11" t="s">
        <v>2858</v>
      </c>
      <c r="B1465" s="12" t="n">
        <v>0.399676029603972</v>
      </c>
      <c r="C1465" s="12" t="n">
        <v>1.14870884135337</v>
      </c>
      <c r="D1465" s="13" t="n">
        <v>-0.041310145898607</v>
      </c>
      <c r="E1465" s="12" t="n">
        <v>0.636460858704821</v>
      </c>
      <c r="F1465" s="12" t="n">
        <v>-0.67582409784283</v>
      </c>
      <c r="G1465" s="14" t="n">
        <v>0.138241051838139</v>
      </c>
      <c r="H1465" s="0" t="s">
        <v>2859</v>
      </c>
    </row>
    <row r="1466" customFormat="false" ht="13" hidden="false" customHeight="false" outlineLevel="0" collapsed="false">
      <c r="A1466" s="11" t="s">
        <v>2860</v>
      </c>
      <c r="B1466" s="12" t="n">
        <v>0.75034183726896</v>
      </c>
      <c r="C1466" s="12" t="n">
        <v>1.24191876193965</v>
      </c>
      <c r="D1466" s="13" t="n">
        <v>1.10165330596692</v>
      </c>
      <c r="E1466" s="12" t="n">
        <v>0.53732695209743</v>
      </c>
      <c r="F1466" s="12" t="n">
        <v>0.826699925849037</v>
      </c>
      <c r="G1466" s="14" t="n">
        <v>0.138449821966167</v>
      </c>
      <c r="H1466" s="0" t="s">
        <v>2861</v>
      </c>
    </row>
    <row r="1467" customFormat="false" ht="13" hidden="false" customHeight="false" outlineLevel="0" collapsed="false">
      <c r="A1467" s="11" t="s">
        <v>2862</v>
      </c>
      <c r="B1467" s="12" t="n">
        <v>0.048173399099495</v>
      </c>
      <c r="C1467" s="12" t="n">
        <v>0.287098069894513</v>
      </c>
      <c r="D1467" s="13" t="n">
        <v>-0.491236528234137</v>
      </c>
      <c r="E1467" s="12" t="n">
        <v>-0.232685544813754</v>
      </c>
      <c r="F1467" s="12" t="n">
        <v>-0.123592597106565</v>
      </c>
      <c r="G1467" s="14" t="n">
        <v>0.138449821966167</v>
      </c>
      <c r="H1467" s="0" t="s">
        <v>2863</v>
      </c>
    </row>
    <row r="1468" customFormat="false" ht="13" hidden="false" customHeight="false" outlineLevel="0" collapsed="false">
      <c r="A1468" s="11" t="s">
        <v>2864</v>
      </c>
      <c r="B1468" s="12" t="n">
        <v>-0.247737506544482</v>
      </c>
      <c r="C1468" s="12" t="n">
        <v>-0.547306802844563</v>
      </c>
      <c r="D1468" s="13" t="n">
        <v>0.237708339566771</v>
      </c>
      <c r="E1468" s="12" t="n">
        <v>-0.277846566867962</v>
      </c>
      <c r="F1468" s="12" t="n">
        <v>0.499203970282053</v>
      </c>
      <c r="G1468" s="14" t="n">
        <v>0.138574515105942</v>
      </c>
      <c r="H1468" s="0" t="s">
        <v>2865</v>
      </c>
    </row>
    <row r="1469" customFormat="false" ht="13" hidden="false" customHeight="false" outlineLevel="0" collapsed="false">
      <c r="A1469" s="11" t="s">
        <v>2866</v>
      </c>
      <c r="B1469" s="12" t="n">
        <v>-1.07450449818513</v>
      </c>
      <c r="C1469" s="12" t="n">
        <v>0.649005225603615</v>
      </c>
      <c r="D1469" s="13" t="n">
        <v>0.926059144239757</v>
      </c>
      <c r="E1469" s="12" t="n">
        <v>0.897423330295635</v>
      </c>
      <c r="F1469" s="12" t="n">
        <v>0.272474372416962</v>
      </c>
      <c r="G1469" s="14" t="n">
        <v>0.138602040742336</v>
      </c>
      <c r="H1469" s="0" t="s">
        <v>2867</v>
      </c>
    </row>
    <row r="1470" customFormat="false" ht="13" hidden="false" customHeight="false" outlineLevel="0" collapsed="false">
      <c r="A1470" s="11" t="s">
        <v>2868</v>
      </c>
      <c r="B1470" s="12" t="n">
        <v>0.377783784221837</v>
      </c>
      <c r="C1470" s="12" t="n">
        <v>0.214790051658595</v>
      </c>
      <c r="D1470" s="13" t="n">
        <v>0.009719730753744</v>
      </c>
      <c r="E1470" s="12" t="n">
        <v>-0.28281287015048</v>
      </c>
      <c r="F1470" s="12" t="n">
        <v>-0.073348803818359</v>
      </c>
      <c r="G1470" s="14" t="n">
        <v>0.138851791790401</v>
      </c>
      <c r="H1470" s="0" t="s">
        <v>2869</v>
      </c>
    </row>
    <row r="1471" customFormat="false" ht="13" hidden="false" customHeight="false" outlineLevel="0" collapsed="false">
      <c r="A1471" s="11" t="s">
        <v>2870</v>
      </c>
      <c r="B1471" s="12" t="n">
        <v>0.67452742066299</v>
      </c>
      <c r="C1471" s="12" t="n">
        <v>1.51178375658027</v>
      </c>
      <c r="D1471" s="13" t="n">
        <v>1.19588826687352</v>
      </c>
      <c r="E1471" s="12" t="n">
        <v>0.0119291791872073</v>
      </c>
      <c r="F1471" s="12" t="n">
        <v>0.336183951180948</v>
      </c>
      <c r="G1471" s="14" t="n">
        <v>0.139003381478791</v>
      </c>
      <c r="H1471" s="0" t="s">
        <v>2871</v>
      </c>
    </row>
    <row r="1472" customFormat="false" ht="13" hidden="false" customHeight="false" outlineLevel="0" collapsed="false">
      <c r="A1472" s="11" t="s">
        <v>2872</v>
      </c>
      <c r="B1472" s="12" t="n">
        <v>-0.714250988330142</v>
      </c>
      <c r="C1472" s="12" t="n">
        <v>-0.587254433961335</v>
      </c>
      <c r="D1472" s="13" t="n">
        <v>-0.282977227032574</v>
      </c>
      <c r="E1472" s="12" t="n">
        <v>-0.254017169152736</v>
      </c>
      <c r="F1472" s="12" t="n">
        <v>-0.156510580600868</v>
      </c>
      <c r="G1472" s="14" t="n">
        <v>0.139003381478791</v>
      </c>
      <c r="H1472" s="0" t="s">
        <v>2873</v>
      </c>
    </row>
    <row r="1473" customFormat="false" ht="13" hidden="false" customHeight="false" outlineLevel="0" collapsed="false">
      <c r="A1473" s="11" t="s">
        <v>2874</v>
      </c>
      <c r="B1473" s="12" t="n">
        <v>-0.0766750889856184</v>
      </c>
      <c r="C1473" s="12" t="n">
        <v>1.68418256959777</v>
      </c>
      <c r="D1473" s="13" t="n">
        <v>0.165410942587048</v>
      </c>
      <c r="E1473" s="12" t="n">
        <v>0.0791365715216268</v>
      </c>
      <c r="F1473" s="12" t="n">
        <v>-0.166656574733363</v>
      </c>
      <c r="G1473" s="14" t="n">
        <v>0.139024396602026</v>
      </c>
      <c r="H1473" s="0" t="s">
        <v>291</v>
      </c>
    </row>
    <row r="1474" customFormat="false" ht="13" hidden="false" customHeight="false" outlineLevel="0" collapsed="false">
      <c r="A1474" s="11" t="s">
        <v>2875</v>
      </c>
      <c r="B1474" s="12" t="n">
        <v>-0.303615689118454</v>
      </c>
      <c r="C1474" s="12" t="n">
        <v>-1.25080768007437</v>
      </c>
      <c r="D1474" s="13" t="n">
        <v>-0.170719013341999</v>
      </c>
      <c r="E1474" s="12" t="n">
        <v>-0.38145998453314</v>
      </c>
      <c r="F1474" s="12" t="n">
        <v>0.045067487245754</v>
      </c>
      <c r="G1474" s="14" t="n">
        <v>0.139024396602026</v>
      </c>
      <c r="H1474" s="0" t="s">
        <v>2876</v>
      </c>
    </row>
    <row r="1475" customFormat="false" ht="13" hidden="false" customHeight="false" outlineLevel="0" collapsed="false">
      <c r="A1475" s="11" t="s">
        <v>2877</v>
      </c>
      <c r="B1475" s="12" t="n">
        <v>-1.0182101618273</v>
      </c>
      <c r="C1475" s="12" t="n">
        <v>-1.06604675212281</v>
      </c>
      <c r="D1475" s="13" t="n">
        <v>-0.991598294690775</v>
      </c>
      <c r="E1475" s="12" t="n">
        <v>-0.323752457775461</v>
      </c>
      <c r="F1475" s="12" t="n">
        <v>-0.327856359616086</v>
      </c>
      <c r="G1475" s="14" t="n">
        <v>0.139097161599486</v>
      </c>
      <c r="H1475" s="0" t="s">
        <v>2878</v>
      </c>
    </row>
    <row r="1476" customFormat="false" ht="13" hidden="false" customHeight="false" outlineLevel="0" collapsed="false">
      <c r="A1476" s="11" t="s">
        <v>2879</v>
      </c>
      <c r="B1476" s="12" t="n">
        <v>-0.940415980418128</v>
      </c>
      <c r="C1476" s="12" t="n">
        <v>-1.04912092249684</v>
      </c>
      <c r="D1476" s="13" t="n">
        <v>-0.633860449190842</v>
      </c>
      <c r="E1476" s="12" t="n">
        <v>-0.190920479305362</v>
      </c>
      <c r="F1476" s="12" t="n">
        <v>-0.506335561211089</v>
      </c>
      <c r="G1476" s="14" t="n">
        <v>0.139403888285577</v>
      </c>
      <c r="H1476" s="0" t="s">
        <v>2880</v>
      </c>
    </row>
    <row r="1477" customFormat="false" ht="13" hidden="false" customHeight="false" outlineLevel="0" collapsed="false">
      <c r="A1477" s="11" t="s">
        <v>2881</v>
      </c>
      <c r="B1477" s="12" t="n">
        <v>-0.805993667005543</v>
      </c>
      <c r="C1477" s="12" t="n">
        <v>-0.848538684520109</v>
      </c>
      <c r="D1477" s="13" t="n">
        <v>-0.158747393560555</v>
      </c>
      <c r="E1477" s="12" t="n">
        <v>-0.580959410469613</v>
      </c>
      <c r="F1477" s="12" t="n">
        <v>-0.558827392009484</v>
      </c>
      <c r="G1477" s="14" t="n">
        <v>0.139444222850157</v>
      </c>
      <c r="H1477" s="0" t="s">
        <v>2882</v>
      </c>
    </row>
    <row r="1478" customFormat="false" ht="13" hidden="false" customHeight="false" outlineLevel="0" collapsed="false">
      <c r="A1478" s="11" t="s">
        <v>2883</v>
      </c>
      <c r="B1478" s="12" t="n">
        <v>-0.785892035131539</v>
      </c>
      <c r="C1478" s="12" t="n">
        <v>-0.67177300979698</v>
      </c>
      <c r="D1478" s="13" t="n">
        <v>-0.367564419256565</v>
      </c>
      <c r="E1478" s="12" t="n">
        <v>-0.423016435000749</v>
      </c>
      <c r="F1478" s="12" t="n">
        <v>0.0146880722385697</v>
      </c>
      <c r="G1478" s="14" t="n">
        <v>0.139706908796097</v>
      </c>
      <c r="H1478" s="0" t="s">
        <v>2884</v>
      </c>
    </row>
    <row r="1479" customFormat="false" ht="13" hidden="false" customHeight="false" outlineLevel="0" collapsed="false">
      <c r="A1479" s="11" t="s">
        <v>2885</v>
      </c>
      <c r="B1479" s="12" t="n">
        <v>0.407731355828362</v>
      </c>
      <c r="C1479" s="12" t="n">
        <v>0.125886059245073</v>
      </c>
      <c r="D1479" s="13" t="n">
        <v>-0.174424088680105</v>
      </c>
      <c r="E1479" s="12" t="n">
        <v>-0.345232348757245</v>
      </c>
      <c r="F1479" s="12" t="n">
        <v>-0.041233481895153</v>
      </c>
      <c r="G1479" s="14" t="n">
        <v>0.139903990211385</v>
      </c>
      <c r="H1479" s="0" t="s">
        <v>2886</v>
      </c>
    </row>
    <row r="1480" customFormat="false" ht="13" hidden="false" customHeight="false" outlineLevel="0" collapsed="false">
      <c r="A1480" s="11" t="s">
        <v>2887</v>
      </c>
      <c r="B1480" s="12" t="n">
        <v>-0.441479405028377</v>
      </c>
      <c r="C1480" s="12" t="n">
        <v>-0.987747425021902</v>
      </c>
      <c r="D1480" s="13" t="n">
        <v>0.0472777133006581</v>
      </c>
      <c r="E1480" s="12" t="n">
        <v>-0.603886189672777</v>
      </c>
      <c r="F1480" s="12" t="n">
        <v>-0.130801154543778</v>
      </c>
      <c r="G1480" s="14" t="n">
        <v>0.139950319986101</v>
      </c>
      <c r="H1480" s="0" t="s">
        <v>2888</v>
      </c>
    </row>
    <row r="1481" customFormat="false" ht="13" hidden="false" customHeight="false" outlineLevel="0" collapsed="false">
      <c r="A1481" s="11" t="s">
        <v>2889</v>
      </c>
      <c r="B1481" s="12" t="n">
        <v>1.16219540965709</v>
      </c>
      <c r="C1481" s="12" t="n">
        <v>0.0239319236019545</v>
      </c>
      <c r="D1481" s="13" t="n">
        <v>0.156964946096455</v>
      </c>
      <c r="E1481" s="12" t="n">
        <v>-0.142261614005598</v>
      </c>
      <c r="F1481" s="12" t="n">
        <v>-0.0623128323712826</v>
      </c>
      <c r="G1481" s="14" t="n">
        <v>0.140315719017086</v>
      </c>
      <c r="H1481" s="0" t="s">
        <v>2890</v>
      </c>
    </row>
    <row r="1482" customFormat="false" ht="13" hidden="false" customHeight="false" outlineLevel="0" collapsed="false">
      <c r="A1482" s="11" t="s">
        <v>2891</v>
      </c>
      <c r="B1482" s="12" t="n">
        <v>-1.73957134888825</v>
      </c>
      <c r="C1482" s="12" t="n">
        <v>-0.463960546574474</v>
      </c>
      <c r="D1482" s="13" t="n">
        <v>-0.585883888500796</v>
      </c>
      <c r="E1482" s="12" t="n">
        <v>-0.482283565701874</v>
      </c>
      <c r="F1482" s="12" t="n">
        <v>-0.309952931699651</v>
      </c>
      <c r="G1482" s="14" t="n">
        <v>0.140315719017086</v>
      </c>
      <c r="H1482" s="0" t="s">
        <v>2892</v>
      </c>
    </row>
    <row r="1483" customFormat="false" ht="13" hidden="false" customHeight="false" outlineLevel="0" collapsed="false">
      <c r="A1483" s="11" t="s">
        <v>2893</v>
      </c>
      <c r="B1483" s="12" t="n">
        <v>0.0371491671999515</v>
      </c>
      <c r="C1483" s="12" t="n">
        <v>-0.170084705399086</v>
      </c>
      <c r="D1483" s="13" t="n">
        <v>-1.15113217565559</v>
      </c>
      <c r="E1483" s="12" t="n">
        <v>-0.0101790829232167</v>
      </c>
      <c r="F1483" s="12" t="n">
        <v>-0.733312414769355</v>
      </c>
      <c r="G1483" s="14" t="n">
        <v>0.140315719017086</v>
      </c>
      <c r="H1483" s="0" t="s">
        <v>2894</v>
      </c>
    </row>
    <row r="1484" customFormat="false" ht="13" hidden="false" customHeight="false" outlineLevel="0" collapsed="false">
      <c r="A1484" s="11" t="s">
        <v>2895</v>
      </c>
      <c r="B1484" s="12" t="n">
        <v>0.325906091458135</v>
      </c>
      <c r="C1484" s="12" t="n">
        <v>1.61738222009949</v>
      </c>
      <c r="D1484" s="13" t="n">
        <v>0.11258978071196</v>
      </c>
      <c r="E1484" s="12" t="n">
        <v>0.719544821601214</v>
      </c>
      <c r="F1484" s="12" t="n">
        <v>-0.290156998466901</v>
      </c>
      <c r="G1484" s="14" t="n">
        <v>0.14072304005365</v>
      </c>
      <c r="H1484" s="0" t="s">
        <v>2896</v>
      </c>
    </row>
    <row r="1485" customFormat="false" ht="13" hidden="false" customHeight="false" outlineLevel="0" collapsed="false">
      <c r="A1485" s="11" t="s">
        <v>2897</v>
      </c>
      <c r="B1485" s="12" t="n">
        <v>1.2728030203017</v>
      </c>
      <c r="C1485" s="12" t="n">
        <v>-0.0367392195897328</v>
      </c>
      <c r="D1485" s="13" t="n">
        <v>-0.130657231492069</v>
      </c>
      <c r="E1485" s="12" t="n">
        <v>0.19755016980749</v>
      </c>
      <c r="F1485" s="12" t="n">
        <v>-0.124143073955972</v>
      </c>
      <c r="G1485" s="14" t="n">
        <v>0.140774039525005</v>
      </c>
      <c r="H1485" s="0" t="s">
        <v>2898</v>
      </c>
    </row>
    <row r="1486" customFormat="false" ht="13" hidden="false" customHeight="false" outlineLevel="0" collapsed="false">
      <c r="A1486" s="11" t="s">
        <v>2899</v>
      </c>
      <c r="B1486" s="12" t="n">
        <v>0.672303879957206</v>
      </c>
      <c r="C1486" s="12" t="n">
        <v>0.862358242918199</v>
      </c>
      <c r="D1486" s="13" t="n">
        <v>0.395919491363527</v>
      </c>
      <c r="E1486" s="12" t="n">
        <v>-0.171072971012974</v>
      </c>
      <c r="F1486" s="12" t="n">
        <v>0.49426632303088</v>
      </c>
      <c r="G1486" s="14" t="n">
        <v>0.141754656172288</v>
      </c>
      <c r="H1486" s="0" t="s">
        <v>2900</v>
      </c>
    </row>
    <row r="1487" customFormat="false" ht="13" hidden="false" customHeight="false" outlineLevel="0" collapsed="false">
      <c r="A1487" s="11" t="s">
        <v>2901</v>
      </c>
      <c r="B1487" s="12" t="n">
        <v>-0.220278531169786</v>
      </c>
      <c r="C1487" s="12" t="n">
        <v>-0.831209202454946</v>
      </c>
      <c r="D1487" s="13" t="n">
        <v>0.159198413108483</v>
      </c>
      <c r="E1487" s="12" t="n">
        <v>-0.207120343034488</v>
      </c>
      <c r="F1487" s="12" t="n">
        <v>-0.178058645366365</v>
      </c>
      <c r="G1487" s="14" t="n">
        <v>0.141777808725403</v>
      </c>
      <c r="H1487" s="0" t="s">
        <v>2902</v>
      </c>
    </row>
    <row r="1488" customFormat="false" ht="13" hidden="false" customHeight="false" outlineLevel="0" collapsed="false">
      <c r="A1488" s="11" t="s">
        <v>2903</v>
      </c>
      <c r="B1488" s="12" t="s">
        <v>215</v>
      </c>
      <c r="C1488" s="12" t="n">
        <v>2.34547346217444</v>
      </c>
      <c r="D1488" s="13" t="n">
        <v>-0.650565120253419</v>
      </c>
      <c r="E1488" s="12" t="n">
        <v>0.454655882357543</v>
      </c>
      <c r="F1488" s="12" t="n">
        <v>0.490561055200983</v>
      </c>
      <c r="G1488" s="14" t="n">
        <v>0.141953493978504</v>
      </c>
      <c r="H1488" s="0" t="s">
        <v>2904</v>
      </c>
    </row>
    <row r="1489" customFormat="false" ht="13" hidden="false" customHeight="false" outlineLevel="0" collapsed="false">
      <c r="A1489" s="11" t="s">
        <v>2905</v>
      </c>
      <c r="B1489" s="12" t="n">
        <v>0.565210369109768</v>
      </c>
      <c r="C1489" s="12" t="n">
        <v>1.46916612559989</v>
      </c>
      <c r="D1489" s="13" t="n">
        <v>0.83600464817327</v>
      </c>
      <c r="E1489" s="12" t="n">
        <v>0.649641910985025</v>
      </c>
      <c r="F1489" s="12" t="n">
        <v>-0.06517190678673</v>
      </c>
      <c r="G1489" s="14" t="n">
        <v>0.142248976310613</v>
      </c>
      <c r="H1489" s="0" t="s">
        <v>2906</v>
      </c>
    </row>
    <row r="1490" customFormat="false" ht="13" hidden="false" customHeight="false" outlineLevel="0" collapsed="false">
      <c r="A1490" s="11" t="s">
        <v>2907</v>
      </c>
      <c r="B1490" s="12" t="n">
        <v>1.8806331615702</v>
      </c>
      <c r="C1490" s="12" t="n">
        <v>0.807811463707592</v>
      </c>
      <c r="D1490" s="13" t="n">
        <v>1.14746933095933</v>
      </c>
      <c r="E1490" s="12" t="n">
        <v>0.208110469658467</v>
      </c>
      <c r="F1490" s="12" t="n">
        <v>0.862784537681793</v>
      </c>
      <c r="G1490" s="14" t="n">
        <v>0.142927766602519</v>
      </c>
      <c r="H1490" s="0" t="s">
        <v>2908</v>
      </c>
    </row>
    <row r="1491" customFormat="false" ht="13" hidden="false" customHeight="false" outlineLevel="0" collapsed="false">
      <c r="A1491" s="11" t="s">
        <v>2909</v>
      </c>
      <c r="B1491" s="12" t="n">
        <v>-1.25822629344929</v>
      </c>
      <c r="C1491" s="12" t="n">
        <v>-0.467285772044098</v>
      </c>
      <c r="D1491" s="13" t="n">
        <v>-0.182350775352169</v>
      </c>
      <c r="E1491" s="12" t="n">
        <v>-0.224064572529341</v>
      </c>
      <c r="F1491" s="12" t="n">
        <v>0.201847742189763</v>
      </c>
      <c r="G1491" s="14" t="n">
        <v>0.143476526938161</v>
      </c>
      <c r="H1491" s="0" t="s">
        <v>2910</v>
      </c>
    </row>
    <row r="1492" customFormat="false" ht="13" hidden="false" customHeight="false" outlineLevel="0" collapsed="false">
      <c r="A1492" s="11" t="s">
        <v>2911</v>
      </c>
      <c r="B1492" s="12" t="n">
        <v>-1.16974100248877</v>
      </c>
      <c r="C1492" s="12" t="n">
        <v>-0.861565589562606</v>
      </c>
      <c r="D1492" s="13" t="n">
        <v>-0.589793661454415</v>
      </c>
      <c r="E1492" s="12" t="n">
        <v>-0.435465612185313</v>
      </c>
      <c r="F1492" s="12" t="n">
        <v>-0.356933864499005</v>
      </c>
      <c r="G1492" s="14" t="n">
        <v>0.143477730294097</v>
      </c>
      <c r="H1492" s="0" t="s">
        <v>2912</v>
      </c>
    </row>
    <row r="1493" customFormat="false" ht="13" hidden="false" customHeight="false" outlineLevel="0" collapsed="false">
      <c r="A1493" s="11" t="s">
        <v>2913</v>
      </c>
      <c r="B1493" s="12" t="n">
        <v>1.90869359623342</v>
      </c>
      <c r="C1493" s="12" t="n">
        <v>1.96777901136238</v>
      </c>
      <c r="D1493" s="13" t="n">
        <v>1.61183526227381</v>
      </c>
      <c r="E1493" s="12" t="n">
        <v>1.59607067802033</v>
      </c>
      <c r="F1493" s="12" t="n">
        <v>0.592995981897064</v>
      </c>
      <c r="G1493" s="14" t="n">
        <v>0.143971422679742</v>
      </c>
      <c r="H1493" s="0" t="s">
        <v>2914</v>
      </c>
    </row>
    <row r="1494" customFormat="false" ht="13" hidden="false" customHeight="false" outlineLevel="0" collapsed="false">
      <c r="A1494" s="11" t="s">
        <v>2915</v>
      </c>
      <c r="B1494" s="12" t="n">
        <v>-1.4308852267841</v>
      </c>
      <c r="C1494" s="12" t="n">
        <v>0.140025036887545</v>
      </c>
      <c r="D1494" s="13" t="n">
        <v>0.225007857318843</v>
      </c>
      <c r="E1494" s="12" t="n">
        <v>0.0848187644709271</v>
      </c>
      <c r="F1494" s="12" t="n">
        <v>-0.163145323709331</v>
      </c>
      <c r="G1494" s="14" t="n">
        <v>0.144832102802319</v>
      </c>
      <c r="H1494" s="0" t="s">
        <v>2916</v>
      </c>
    </row>
    <row r="1495" customFormat="false" ht="13" hidden="false" customHeight="false" outlineLevel="0" collapsed="false">
      <c r="A1495" s="11" t="s">
        <v>2917</v>
      </c>
      <c r="B1495" s="12" t="n">
        <v>-0.216696827744802</v>
      </c>
      <c r="C1495" s="12" t="n">
        <v>-0.00367837470569049</v>
      </c>
      <c r="D1495" s="13" t="n">
        <v>-1.04653037355628</v>
      </c>
      <c r="E1495" s="12" t="n">
        <v>-0.479618996852827</v>
      </c>
      <c r="F1495" s="12" t="n">
        <v>-0.418943101632732</v>
      </c>
      <c r="G1495" s="14" t="n">
        <v>0.145620382167865</v>
      </c>
      <c r="H1495" s="0" t="s">
        <v>2918</v>
      </c>
    </row>
    <row r="1496" customFormat="false" ht="13" hidden="false" customHeight="false" outlineLevel="0" collapsed="false">
      <c r="A1496" s="11" t="s">
        <v>2919</v>
      </c>
      <c r="B1496" s="12" t="n">
        <v>0.144872100410512</v>
      </c>
      <c r="C1496" s="12" t="n">
        <v>-1.09717600877179</v>
      </c>
      <c r="D1496" s="13" t="n">
        <v>-0.107495208922489</v>
      </c>
      <c r="E1496" s="12" t="n">
        <v>-0.0270144785791194</v>
      </c>
      <c r="F1496" s="12" t="n">
        <v>0.425506933480609</v>
      </c>
      <c r="G1496" s="14" t="n">
        <v>0.145884191698501</v>
      </c>
      <c r="H1496" s="0" t="s">
        <v>2920</v>
      </c>
    </row>
    <row r="1497" customFormat="false" ht="13" hidden="false" customHeight="false" outlineLevel="0" collapsed="false">
      <c r="A1497" s="11" t="s">
        <v>2921</v>
      </c>
      <c r="B1497" s="12" t="n">
        <v>0.487362232997476</v>
      </c>
      <c r="C1497" s="12" t="n">
        <v>0.29109622807404</v>
      </c>
      <c r="D1497" s="13" t="n">
        <v>0.175119700549947</v>
      </c>
      <c r="E1497" s="12" t="n">
        <v>-0.274974299328963</v>
      </c>
      <c r="F1497" s="12" t="n">
        <v>-0.082505615319947</v>
      </c>
      <c r="G1497" s="14" t="n">
        <v>0.145884191698501</v>
      </c>
      <c r="H1497" s="0" t="s">
        <v>2922</v>
      </c>
    </row>
    <row r="1498" customFormat="false" ht="13" hidden="false" customHeight="false" outlineLevel="0" collapsed="false">
      <c r="A1498" s="11" t="s">
        <v>2923</v>
      </c>
      <c r="B1498" s="12" t="n">
        <v>-0.09345562834169</v>
      </c>
      <c r="C1498" s="12" t="n">
        <v>0.570646337064071</v>
      </c>
      <c r="D1498" s="13" t="n">
        <v>0.055326628171077</v>
      </c>
      <c r="E1498" s="12" t="n">
        <v>-0.076696794693886</v>
      </c>
      <c r="F1498" s="12" t="n">
        <v>-0.0789984093251385</v>
      </c>
      <c r="G1498" s="14" t="n">
        <v>0.145884191698501</v>
      </c>
      <c r="H1498" s="0" t="s">
        <v>2924</v>
      </c>
    </row>
    <row r="1499" customFormat="false" ht="13" hidden="false" customHeight="false" outlineLevel="0" collapsed="false">
      <c r="A1499" s="11" t="s">
        <v>2925</v>
      </c>
      <c r="B1499" s="12" t="n">
        <v>-1.20152828468878</v>
      </c>
      <c r="C1499" s="12" t="n">
        <v>-0.103841613653925</v>
      </c>
      <c r="D1499" s="13" t="n">
        <v>0.271453952255741</v>
      </c>
      <c r="E1499" s="12" t="n">
        <v>0.0388443540486022</v>
      </c>
      <c r="F1499" s="12" t="n">
        <v>-0.301708572091053</v>
      </c>
      <c r="G1499" s="14" t="n">
        <v>0.145884191698501</v>
      </c>
      <c r="H1499" s="0" t="s">
        <v>2926</v>
      </c>
    </row>
    <row r="1500" customFormat="false" ht="13" hidden="false" customHeight="false" outlineLevel="0" collapsed="false">
      <c r="A1500" s="11" t="s">
        <v>2927</v>
      </c>
      <c r="B1500" s="12" t="n">
        <v>0.350290735780132</v>
      </c>
      <c r="C1500" s="12" t="n">
        <v>0.881788724949919</v>
      </c>
      <c r="D1500" s="13" t="n">
        <v>-0.425219897151202</v>
      </c>
      <c r="E1500" s="12" t="n">
        <v>-0.337633137802716</v>
      </c>
      <c r="F1500" s="12" t="n">
        <v>0.113109581052206</v>
      </c>
      <c r="G1500" s="14" t="n">
        <v>0.147312117921416</v>
      </c>
      <c r="H1500" s="0" t="s">
        <v>2928</v>
      </c>
    </row>
    <row r="1501" customFormat="false" ht="13" hidden="false" customHeight="false" outlineLevel="0" collapsed="false">
      <c r="A1501" s="11" t="s">
        <v>2929</v>
      </c>
      <c r="B1501" s="12" t="n">
        <v>1.04478519687001</v>
      </c>
      <c r="C1501" s="12" t="n">
        <v>0.888269017990198</v>
      </c>
      <c r="D1501" s="13" t="n">
        <v>0.480825077648609</v>
      </c>
      <c r="E1501" s="12" t="n">
        <v>0.569716168050714</v>
      </c>
      <c r="F1501" s="12" t="n">
        <v>0.360852927637685</v>
      </c>
      <c r="G1501" s="14" t="n">
        <v>0.147762905486512</v>
      </c>
      <c r="H1501" s="0" t="s">
        <v>2930</v>
      </c>
    </row>
    <row r="1502" customFormat="false" ht="13" hidden="false" customHeight="false" outlineLevel="0" collapsed="false">
      <c r="A1502" s="11" t="s">
        <v>2931</v>
      </c>
      <c r="B1502" s="12" t="n">
        <v>0.438552552590933</v>
      </c>
      <c r="C1502" s="12" t="n">
        <v>0.461853650955138</v>
      </c>
      <c r="D1502" s="13" t="n">
        <v>0.0113341752879061</v>
      </c>
      <c r="E1502" s="12" t="n">
        <v>-0.165382240379206</v>
      </c>
      <c r="F1502" s="12" t="n">
        <v>0.254630034981329</v>
      </c>
      <c r="G1502" s="14" t="n">
        <v>0.147769935072497</v>
      </c>
      <c r="H1502" s="0" t="s">
        <v>2932</v>
      </c>
    </row>
    <row r="1503" customFormat="false" ht="13" hidden="false" customHeight="false" outlineLevel="0" collapsed="false">
      <c r="A1503" s="11" t="s">
        <v>2933</v>
      </c>
      <c r="B1503" s="12" t="n">
        <v>1.87362141130442</v>
      </c>
      <c r="C1503" s="12" t="n">
        <v>0.914392571802415</v>
      </c>
      <c r="D1503" s="13" t="n">
        <v>1.15003371455229</v>
      </c>
      <c r="E1503" s="12" t="n">
        <v>0.0189397657258845</v>
      </c>
      <c r="F1503" s="12" t="n">
        <v>0.467764091544991</v>
      </c>
      <c r="G1503" s="14" t="n">
        <v>0.147794718781328</v>
      </c>
      <c r="H1503" s="0" t="s">
        <v>2934</v>
      </c>
    </row>
    <row r="1504" customFormat="false" ht="13" hidden="false" customHeight="false" outlineLevel="0" collapsed="false">
      <c r="A1504" s="11" t="s">
        <v>2935</v>
      </c>
      <c r="B1504" s="12" t="n">
        <v>1.50350709505845</v>
      </c>
      <c r="C1504" s="12" t="n">
        <v>0.600686686437448</v>
      </c>
      <c r="D1504" s="13" t="n">
        <v>0.742947647454016</v>
      </c>
      <c r="E1504" s="12" t="n">
        <v>0.067730701553631</v>
      </c>
      <c r="F1504" s="12" t="n">
        <v>0.666664748264066</v>
      </c>
      <c r="G1504" s="14" t="n">
        <v>0.147926734813789</v>
      </c>
      <c r="H1504" s="0" t="s">
        <v>2936</v>
      </c>
    </row>
    <row r="1505" customFormat="false" ht="13" hidden="false" customHeight="false" outlineLevel="0" collapsed="false">
      <c r="A1505" s="11" t="s">
        <v>2937</v>
      </c>
      <c r="B1505" s="12" t="n">
        <v>0.788630613067481</v>
      </c>
      <c r="C1505" s="12" t="n">
        <v>0.398598804352684</v>
      </c>
      <c r="D1505" s="13" t="n">
        <v>-0.522545310625463</v>
      </c>
      <c r="E1505" s="12" t="n">
        <v>0.0633215620264312</v>
      </c>
      <c r="F1505" s="12" t="n">
        <v>0.422538530358747</v>
      </c>
      <c r="G1505" s="14" t="n">
        <v>0.147965818968539</v>
      </c>
      <c r="H1505" s="0" t="s">
        <v>2938</v>
      </c>
    </row>
    <row r="1506" customFormat="false" ht="13" hidden="false" customHeight="false" outlineLevel="0" collapsed="false">
      <c r="A1506" s="11" t="s">
        <v>2939</v>
      </c>
      <c r="B1506" s="12" t="n">
        <v>0.010317058201071</v>
      </c>
      <c r="C1506" s="12" t="n">
        <v>1.43676868379714</v>
      </c>
      <c r="D1506" s="13" t="n">
        <v>0.457397469140733</v>
      </c>
      <c r="E1506" s="12" t="n">
        <v>-0.157890837943038</v>
      </c>
      <c r="F1506" s="12" t="n">
        <v>-0.134983580483022</v>
      </c>
      <c r="G1506" s="14" t="n">
        <v>0.147965818968539</v>
      </c>
      <c r="H1506" s="0" t="s">
        <v>1184</v>
      </c>
    </row>
    <row r="1507" customFormat="false" ht="13" hidden="false" customHeight="false" outlineLevel="0" collapsed="false">
      <c r="A1507" s="11" t="s">
        <v>2940</v>
      </c>
      <c r="B1507" s="12" t="n">
        <v>-0.718245611735592</v>
      </c>
      <c r="C1507" s="12" t="n">
        <v>-0.351002928513088</v>
      </c>
      <c r="D1507" s="13" t="n">
        <v>0.0963708044225558</v>
      </c>
      <c r="E1507" s="12" t="n">
        <v>0.240669438035005</v>
      </c>
      <c r="F1507" s="12" t="n">
        <v>-0.277856212649671</v>
      </c>
      <c r="G1507" s="14" t="n">
        <v>0.148271752645024</v>
      </c>
      <c r="H1507" s="0" t="s">
        <v>2800</v>
      </c>
    </row>
    <row r="1508" customFormat="false" ht="13" hidden="false" customHeight="false" outlineLevel="0" collapsed="false">
      <c r="A1508" s="11" t="s">
        <v>2941</v>
      </c>
      <c r="B1508" s="12" t="n">
        <v>0.535822606008887</v>
      </c>
      <c r="C1508" s="12" t="n">
        <v>0.895004678024394</v>
      </c>
      <c r="D1508" s="13" t="n">
        <v>-0.290354406302752</v>
      </c>
      <c r="E1508" s="12" t="n">
        <v>0.47628488815875</v>
      </c>
      <c r="F1508" s="12" t="n">
        <v>-0.296194548717713</v>
      </c>
      <c r="G1508" s="14" t="n">
        <v>0.148562867900877</v>
      </c>
      <c r="H1508" s="0" t="s">
        <v>2942</v>
      </c>
    </row>
    <row r="1509" customFormat="false" ht="13" hidden="false" customHeight="false" outlineLevel="0" collapsed="false">
      <c r="A1509" s="11" t="s">
        <v>2943</v>
      </c>
      <c r="B1509" s="12" t="n">
        <v>-1.29486830391598</v>
      </c>
      <c r="C1509" s="12" t="n">
        <v>-0.528058676697355</v>
      </c>
      <c r="D1509" s="13" t="n">
        <v>-0.548889286271894</v>
      </c>
      <c r="E1509" s="12" t="n">
        <v>-0.079743453778264</v>
      </c>
      <c r="F1509" s="12" t="n">
        <v>-0.283209470553681</v>
      </c>
      <c r="G1509" s="14" t="n">
        <v>0.148767838160223</v>
      </c>
      <c r="H1509" s="0" t="s">
        <v>2944</v>
      </c>
    </row>
    <row r="1510" customFormat="false" ht="13" hidden="false" customHeight="false" outlineLevel="0" collapsed="false">
      <c r="A1510" s="11" t="s">
        <v>2945</v>
      </c>
      <c r="B1510" s="12" t="n">
        <v>0.822806690347395</v>
      </c>
      <c r="C1510" s="12" t="n">
        <v>0.953329925445932</v>
      </c>
      <c r="D1510" s="13" t="n">
        <v>0.74128963084811</v>
      </c>
      <c r="E1510" s="12" t="n">
        <v>0.383111126089533</v>
      </c>
      <c r="F1510" s="12" t="n">
        <v>0.0929995394650206</v>
      </c>
      <c r="G1510" s="14" t="n">
        <v>0.150184031990311</v>
      </c>
      <c r="H1510" s="0" t="s">
        <v>2946</v>
      </c>
    </row>
    <row r="1511" customFormat="false" ht="13" hidden="false" customHeight="false" outlineLevel="0" collapsed="false">
      <c r="A1511" s="11" t="s">
        <v>2947</v>
      </c>
      <c r="B1511" s="12" t="n">
        <v>0.414811804831308</v>
      </c>
      <c r="C1511" s="12" t="n">
        <v>0.371616263157517</v>
      </c>
      <c r="D1511" s="13" t="n">
        <v>-0.431076719635097</v>
      </c>
      <c r="E1511" s="12" t="n">
        <v>0.0777731279780375</v>
      </c>
      <c r="F1511" s="12" t="n">
        <v>0.000521491828731999</v>
      </c>
      <c r="G1511" s="14" t="n">
        <v>0.150184031990311</v>
      </c>
      <c r="H1511" s="0" t="s">
        <v>2948</v>
      </c>
    </row>
    <row r="1512" customFormat="false" ht="13" hidden="false" customHeight="false" outlineLevel="0" collapsed="false">
      <c r="A1512" s="11" t="s">
        <v>2949</v>
      </c>
      <c r="B1512" s="12" t="n">
        <v>-0.408787021220797</v>
      </c>
      <c r="C1512" s="12" t="n">
        <v>-1.9187448937995</v>
      </c>
      <c r="D1512" s="13" t="n">
        <v>-0.605333769377551</v>
      </c>
      <c r="E1512" s="12" t="n">
        <v>-0.35674683413696</v>
      </c>
      <c r="F1512" s="12" t="n">
        <v>-0.513169922068171</v>
      </c>
      <c r="G1512" s="14" t="n">
        <v>0.150806743712441</v>
      </c>
      <c r="H1512" s="0" t="s">
        <v>2950</v>
      </c>
    </row>
    <row r="1513" customFormat="false" ht="13" hidden="false" customHeight="false" outlineLevel="0" collapsed="false">
      <c r="A1513" s="11" t="s">
        <v>2951</v>
      </c>
      <c r="B1513" s="12" t="n">
        <v>-1.39334063074206</v>
      </c>
      <c r="C1513" s="12" t="n">
        <v>-0.233189248364538</v>
      </c>
      <c r="D1513" s="13" t="n">
        <v>-0.326361320288654</v>
      </c>
      <c r="E1513" s="12" t="n">
        <v>0.473410964751668</v>
      </c>
      <c r="F1513" s="12" t="n">
        <v>-0.478845892399256</v>
      </c>
      <c r="G1513" s="14" t="n">
        <v>0.150897548484489</v>
      </c>
      <c r="H1513" s="0" t="s">
        <v>2952</v>
      </c>
    </row>
    <row r="1514" customFormat="false" ht="13" hidden="false" customHeight="false" outlineLevel="0" collapsed="false">
      <c r="A1514" s="11" t="s">
        <v>2953</v>
      </c>
      <c r="B1514" s="12" t="n">
        <v>1.6294526467686</v>
      </c>
      <c r="C1514" s="12" t="n">
        <v>1.13200330613766</v>
      </c>
      <c r="D1514" s="13" t="n">
        <v>-0.334261655624313</v>
      </c>
      <c r="E1514" s="12" t="n">
        <v>0.540721011212406</v>
      </c>
      <c r="F1514" s="12" t="n">
        <v>0.498797770334604</v>
      </c>
      <c r="G1514" s="14" t="n">
        <v>0.152153680853967</v>
      </c>
      <c r="H1514" s="0" t="s">
        <v>2954</v>
      </c>
    </row>
    <row r="1515" customFormat="false" ht="13" hidden="false" customHeight="false" outlineLevel="0" collapsed="false">
      <c r="A1515" s="11" t="s">
        <v>2955</v>
      </c>
      <c r="B1515" s="12" t="n">
        <v>0.235248070721419</v>
      </c>
      <c r="C1515" s="12" t="n">
        <v>1.65692978149636</v>
      </c>
      <c r="D1515" s="13" t="n">
        <v>0.51689874012405</v>
      </c>
      <c r="E1515" s="12" t="n">
        <v>0.0436329020085595</v>
      </c>
      <c r="F1515" s="12" t="n">
        <v>0.247246158791899</v>
      </c>
      <c r="G1515" s="14" t="n">
        <v>0.15274029338012</v>
      </c>
      <c r="H1515" s="0" t="s">
        <v>2956</v>
      </c>
    </row>
    <row r="1516" customFormat="false" ht="13" hidden="false" customHeight="false" outlineLevel="0" collapsed="false">
      <c r="A1516" s="11" t="s">
        <v>2957</v>
      </c>
      <c r="B1516" s="12" t="n">
        <v>-0.792084450356272</v>
      </c>
      <c r="C1516" s="12" t="n">
        <v>-0.796693567269215</v>
      </c>
      <c r="D1516" s="13" t="n">
        <v>-0.171946313361535</v>
      </c>
      <c r="E1516" s="12" t="n">
        <v>-0.50018736008318</v>
      </c>
      <c r="F1516" s="12" t="n">
        <v>-0.43473421285916</v>
      </c>
      <c r="G1516" s="14" t="n">
        <v>0.153396643636388</v>
      </c>
      <c r="H1516" s="0" t="s">
        <v>2958</v>
      </c>
    </row>
    <row r="1517" customFormat="false" ht="13" hidden="false" customHeight="false" outlineLevel="0" collapsed="false">
      <c r="A1517" s="11" t="s">
        <v>2959</v>
      </c>
      <c r="B1517" s="12" t="n">
        <v>-0.00917105096392201</v>
      </c>
      <c r="C1517" s="12" t="n">
        <v>-1.45759409936461</v>
      </c>
      <c r="D1517" s="13" t="n">
        <v>-0.0697474157733</v>
      </c>
      <c r="E1517" s="12" t="n">
        <v>0.118012717787639</v>
      </c>
      <c r="F1517" s="12" t="n">
        <v>0.095669318851265</v>
      </c>
      <c r="G1517" s="14" t="n">
        <v>0.154336751756723</v>
      </c>
      <c r="H1517" s="0" t="s">
        <v>2960</v>
      </c>
    </row>
    <row r="1518" customFormat="false" ht="13" hidden="false" customHeight="false" outlineLevel="0" collapsed="false">
      <c r="A1518" s="11" t="s">
        <v>2961</v>
      </c>
      <c r="B1518" s="12" t="n">
        <v>0.158406675236241</v>
      </c>
      <c r="C1518" s="12" t="n">
        <v>-0.257872577917592</v>
      </c>
      <c r="D1518" s="13" t="n">
        <v>-0.44840535483477</v>
      </c>
      <c r="E1518" s="12" t="n">
        <v>-0.342591319144033</v>
      </c>
      <c r="F1518" s="12" t="n">
        <v>-0.26935146233016</v>
      </c>
      <c r="G1518" s="14" t="n">
        <v>0.154336751756723</v>
      </c>
      <c r="H1518" s="0" t="s">
        <v>2962</v>
      </c>
    </row>
    <row r="1519" customFormat="false" ht="13" hidden="false" customHeight="false" outlineLevel="0" collapsed="false">
      <c r="A1519" s="11" t="s">
        <v>2963</v>
      </c>
      <c r="B1519" s="12" t="n">
        <v>-1.13342837117065</v>
      </c>
      <c r="C1519" s="12" t="n">
        <v>-0.908262258228826</v>
      </c>
      <c r="D1519" s="13" t="n">
        <v>-0.68896801860171</v>
      </c>
      <c r="E1519" s="12" t="n">
        <v>0.0386886586140164</v>
      </c>
      <c r="F1519" s="12" t="n">
        <v>-0.849963938016958</v>
      </c>
      <c r="G1519" s="14" t="n">
        <v>0.156390633220615</v>
      </c>
      <c r="H1519" s="0" t="s">
        <v>2964</v>
      </c>
    </row>
    <row r="1520" customFormat="false" ht="13" hidden="false" customHeight="false" outlineLevel="0" collapsed="false">
      <c r="A1520" s="11" t="s">
        <v>2965</v>
      </c>
      <c r="B1520" s="12" t="n">
        <v>-0.8428698267911</v>
      </c>
      <c r="C1520" s="12" t="n">
        <v>-0.693546913022609</v>
      </c>
      <c r="D1520" s="13" t="n">
        <v>-0.561396093989194</v>
      </c>
      <c r="E1520" s="12" t="n">
        <v>-0.273669106656598</v>
      </c>
      <c r="F1520" s="12" t="n">
        <v>-0.297342365897583</v>
      </c>
      <c r="G1520" s="14" t="n">
        <v>0.157128755918911</v>
      </c>
      <c r="H1520" s="0" t="s">
        <v>2966</v>
      </c>
    </row>
    <row r="1521" customFormat="false" ht="13" hidden="false" customHeight="false" outlineLevel="0" collapsed="false">
      <c r="A1521" s="11" t="s">
        <v>2967</v>
      </c>
      <c r="B1521" s="12" t="n">
        <v>1.55600366253927</v>
      </c>
      <c r="C1521" s="12" t="n">
        <v>-0.0879368483448505</v>
      </c>
      <c r="D1521" s="13" t="n">
        <v>0.366793332325034</v>
      </c>
      <c r="E1521" s="12" t="n">
        <v>0.021195330882498</v>
      </c>
      <c r="F1521" s="12" t="n">
        <v>0.240215235566432</v>
      </c>
      <c r="G1521" s="14" t="n">
        <v>0.157413843487311</v>
      </c>
      <c r="H1521" s="0" t="s">
        <v>996</v>
      </c>
    </row>
    <row r="1522" customFormat="false" ht="13" hidden="false" customHeight="false" outlineLevel="0" collapsed="false">
      <c r="A1522" s="11" t="s">
        <v>2968</v>
      </c>
      <c r="B1522" s="12" t="n">
        <v>0.0288659271961591</v>
      </c>
      <c r="C1522" s="12" t="n">
        <v>0.470155948636658</v>
      </c>
      <c r="D1522" s="13" t="n">
        <v>-0.388705797105979</v>
      </c>
      <c r="E1522" s="12" t="n">
        <v>-0.377338169522501</v>
      </c>
      <c r="F1522" s="12" t="n">
        <v>-0.146582301031709</v>
      </c>
      <c r="G1522" s="14" t="n">
        <v>0.157877025570246</v>
      </c>
      <c r="H1522" s="0" t="s">
        <v>2969</v>
      </c>
    </row>
    <row r="1523" customFormat="false" ht="13" hidden="false" customHeight="false" outlineLevel="0" collapsed="false">
      <c r="A1523" s="11" t="s">
        <v>2970</v>
      </c>
      <c r="B1523" s="12" t="n">
        <v>0.721721950221282</v>
      </c>
      <c r="C1523" s="12" t="n">
        <v>0.121849124265616</v>
      </c>
      <c r="D1523" s="13" t="n">
        <v>-0.0954439003274324</v>
      </c>
      <c r="E1523" s="12" t="n">
        <v>-0.354090572667538</v>
      </c>
      <c r="F1523" s="12" t="n">
        <v>0.0631232328192235</v>
      </c>
      <c r="G1523" s="14" t="n">
        <v>0.158141761961053</v>
      </c>
      <c r="H1523" s="0" t="s">
        <v>2971</v>
      </c>
    </row>
    <row r="1524" customFormat="false" ht="13" hidden="false" customHeight="false" outlineLevel="0" collapsed="false">
      <c r="A1524" s="11" t="s">
        <v>2972</v>
      </c>
      <c r="B1524" s="12" t="n">
        <v>2.13263135741367</v>
      </c>
      <c r="C1524" s="12" t="n">
        <v>1.55289353224346</v>
      </c>
      <c r="D1524" s="13" t="n">
        <v>0.548238887027235</v>
      </c>
      <c r="E1524" s="12" t="n">
        <v>0.0433392352680058</v>
      </c>
      <c r="F1524" s="12" t="n">
        <v>0.34504675581439</v>
      </c>
      <c r="G1524" s="14" t="n">
        <v>0.158145066315204</v>
      </c>
      <c r="H1524" s="0" t="s">
        <v>2973</v>
      </c>
    </row>
    <row r="1525" customFormat="false" ht="13" hidden="false" customHeight="false" outlineLevel="0" collapsed="false">
      <c r="A1525" s="11" t="s">
        <v>2974</v>
      </c>
      <c r="B1525" s="12" t="n">
        <v>0.894714442996636</v>
      </c>
      <c r="C1525" s="12" t="n">
        <v>0.387402403494554</v>
      </c>
      <c r="D1525" s="13" t="n">
        <v>-0.164807819981912</v>
      </c>
      <c r="E1525" s="12" t="n">
        <v>-0.22351838923925</v>
      </c>
      <c r="F1525" s="12" t="n">
        <v>0.405067920778461</v>
      </c>
      <c r="G1525" s="14" t="n">
        <v>0.158688214422261</v>
      </c>
      <c r="H1525" s="0" t="s">
        <v>2975</v>
      </c>
    </row>
    <row r="1526" customFormat="false" ht="13" hidden="false" customHeight="false" outlineLevel="0" collapsed="false">
      <c r="A1526" s="11" t="s">
        <v>2976</v>
      </c>
      <c r="B1526" s="12" t="n">
        <v>0.483586827995723</v>
      </c>
      <c r="C1526" s="12" t="n">
        <v>0.404294090002984</v>
      </c>
      <c r="D1526" s="13" t="n">
        <v>0.026264978049772</v>
      </c>
      <c r="E1526" s="12" t="n">
        <v>-0.23557433946298</v>
      </c>
      <c r="F1526" s="12" t="n">
        <v>0.219438973053394</v>
      </c>
      <c r="G1526" s="14" t="n">
        <v>0.159038347184936</v>
      </c>
      <c r="H1526" s="0" t="s">
        <v>2977</v>
      </c>
    </row>
    <row r="1527" customFormat="false" ht="13" hidden="false" customHeight="false" outlineLevel="0" collapsed="false">
      <c r="A1527" s="11" t="s">
        <v>2978</v>
      </c>
      <c r="B1527" s="12" t="n">
        <v>-0.414011781267975</v>
      </c>
      <c r="C1527" s="12" t="n">
        <v>-0.820823741779637</v>
      </c>
      <c r="D1527" s="13" t="n">
        <v>-0.305483242244164</v>
      </c>
      <c r="E1527" s="12" t="n">
        <v>0.363521494532064</v>
      </c>
      <c r="F1527" s="12" t="n">
        <v>-0.367773287990818</v>
      </c>
      <c r="G1527" s="14" t="n">
        <v>0.159038347184936</v>
      </c>
      <c r="H1527" s="0" t="s">
        <v>2979</v>
      </c>
    </row>
    <row r="1528" customFormat="false" ht="13" hidden="false" customHeight="false" outlineLevel="0" collapsed="false">
      <c r="A1528" s="11" t="s">
        <v>2980</v>
      </c>
      <c r="B1528" s="12" t="n">
        <v>-0.785734598680285</v>
      </c>
      <c r="C1528" s="12" t="n">
        <v>-0.544384511741663</v>
      </c>
      <c r="D1528" s="13" t="n">
        <v>-0.445889416739313</v>
      </c>
      <c r="E1528" s="12" t="n">
        <v>-0.339142292230758</v>
      </c>
      <c r="F1528" s="12" t="n">
        <v>-0.050977458165823</v>
      </c>
      <c r="G1528" s="14" t="n">
        <v>0.159038347184936</v>
      </c>
      <c r="H1528" s="0" t="s">
        <v>2981</v>
      </c>
    </row>
    <row r="1529" customFormat="false" ht="13" hidden="false" customHeight="false" outlineLevel="0" collapsed="false">
      <c r="A1529" s="11" t="s">
        <v>2982</v>
      </c>
      <c r="B1529" s="12" t="n">
        <v>-0.775099039623427</v>
      </c>
      <c r="C1529" s="12" t="n">
        <v>-0.977667648350292</v>
      </c>
      <c r="D1529" s="13" t="n">
        <v>-0.436933213458867</v>
      </c>
      <c r="E1529" s="12" t="n">
        <v>-0.468540238881368</v>
      </c>
      <c r="F1529" s="12" t="n">
        <v>-0.00213703082114852</v>
      </c>
      <c r="G1529" s="14" t="n">
        <v>0.159038347184936</v>
      </c>
      <c r="H1529" s="0" t="s">
        <v>2983</v>
      </c>
    </row>
    <row r="1530" customFormat="false" ht="13" hidden="false" customHeight="false" outlineLevel="0" collapsed="false">
      <c r="A1530" s="11" t="s">
        <v>2984</v>
      </c>
      <c r="B1530" s="12" t="n">
        <v>-0.439275866031064</v>
      </c>
      <c r="C1530" s="12" t="n">
        <v>-0.619878965136688</v>
      </c>
      <c r="D1530" s="13" t="n">
        <v>0.173084638195197</v>
      </c>
      <c r="E1530" s="12" t="n">
        <v>0.292123285764406</v>
      </c>
      <c r="F1530" s="12" t="n">
        <v>-0.399115508074918</v>
      </c>
      <c r="G1530" s="14" t="n">
        <v>0.160012591880712</v>
      </c>
      <c r="H1530" s="0" t="s">
        <v>2985</v>
      </c>
    </row>
    <row r="1531" customFormat="false" ht="13" hidden="false" customHeight="false" outlineLevel="0" collapsed="false">
      <c r="A1531" s="11" t="s">
        <v>2986</v>
      </c>
      <c r="B1531" s="12" t="n">
        <v>0.103819927376962</v>
      </c>
      <c r="C1531" s="12" t="n">
        <v>0.0471880498652661</v>
      </c>
      <c r="D1531" s="13" t="n">
        <v>-0.286231036102461</v>
      </c>
      <c r="E1531" s="12" t="n">
        <v>-0.245307184925585</v>
      </c>
      <c r="F1531" s="12" t="n">
        <v>-0.374879611913467</v>
      </c>
      <c r="G1531" s="14" t="n">
        <v>0.160493655660141</v>
      </c>
      <c r="H1531" s="0" t="s">
        <v>2987</v>
      </c>
    </row>
    <row r="1532" customFormat="false" ht="13" hidden="false" customHeight="false" outlineLevel="0" collapsed="false">
      <c r="A1532" s="11" t="s">
        <v>2988</v>
      </c>
      <c r="B1532" s="12" t="n">
        <v>0.538406815843046</v>
      </c>
      <c r="C1532" s="12" t="n">
        <v>0.391100861514178</v>
      </c>
      <c r="D1532" s="13" t="n">
        <v>-1.6247178892161</v>
      </c>
      <c r="E1532" s="12" t="n">
        <v>0.46267453636146</v>
      </c>
      <c r="F1532" s="12" t="n">
        <v>-0.568401616257798</v>
      </c>
      <c r="G1532" s="14" t="n">
        <v>0.160493655660141</v>
      </c>
      <c r="H1532" s="0" t="s">
        <v>2989</v>
      </c>
    </row>
    <row r="1533" customFormat="false" ht="13" hidden="false" customHeight="false" outlineLevel="0" collapsed="false">
      <c r="A1533" s="11" t="s">
        <v>2990</v>
      </c>
      <c r="B1533" s="12" t="n">
        <v>0.445228432322485</v>
      </c>
      <c r="C1533" s="12" t="n">
        <v>0.519822528661089</v>
      </c>
      <c r="D1533" s="13" t="n">
        <v>0.146642630343952</v>
      </c>
      <c r="E1533" s="12" t="n">
        <v>-0.215090289837144</v>
      </c>
      <c r="F1533" s="12" t="n">
        <v>0.190893966084376</v>
      </c>
      <c r="G1533" s="14" t="n">
        <v>0.160818988965389</v>
      </c>
      <c r="H1533" s="0" t="s">
        <v>2991</v>
      </c>
    </row>
    <row r="1534" customFormat="false" ht="13" hidden="false" customHeight="false" outlineLevel="0" collapsed="false">
      <c r="A1534" s="11" t="s">
        <v>2992</v>
      </c>
      <c r="B1534" s="12" t="n">
        <v>-0.62262081562492</v>
      </c>
      <c r="C1534" s="12" t="n">
        <v>-0.441143215343132</v>
      </c>
      <c r="D1534" s="13" t="n">
        <v>-0.542238348759799</v>
      </c>
      <c r="E1534" s="12" t="n">
        <v>0.698697155155866</v>
      </c>
      <c r="F1534" s="12" t="n">
        <v>-0.010948370223067</v>
      </c>
      <c r="G1534" s="14" t="n">
        <v>0.160818988965389</v>
      </c>
      <c r="H1534" s="0" t="s">
        <v>2993</v>
      </c>
    </row>
    <row r="1535" customFormat="false" ht="13" hidden="false" customHeight="false" outlineLevel="0" collapsed="false">
      <c r="A1535" s="11" t="s">
        <v>2994</v>
      </c>
      <c r="B1535" s="12" t="n">
        <v>0.260378817359418</v>
      </c>
      <c r="C1535" s="12" t="n">
        <v>0.757117195664797</v>
      </c>
      <c r="D1535" s="13" t="n">
        <v>0.0732087323155755</v>
      </c>
      <c r="E1535" s="12" t="n">
        <v>-0.223117407476536</v>
      </c>
      <c r="F1535" s="12" t="n">
        <v>-0.091270007085264</v>
      </c>
      <c r="G1535" s="14" t="n">
        <v>0.160818988965389</v>
      </c>
      <c r="H1535" s="0" t="s">
        <v>2995</v>
      </c>
    </row>
    <row r="1536" customFormat="false" ht="13" hidden="false" customHeight="false" outlineLevel="0" collapsed="false">
      <c r="A1536" s="11" t="s">
        <v>2996</v>
      </c>
      <c r="B1536" s="12" t="n">
        <v>1.26175629436455</v>
      </c>
      <c r="C1536" s="12" t="n">
        <v>0.0425463916857075</v>
      </c>
      <c r="D1536" s="13" t="n">
        <v>0.253757624141319</v>
      </c>
      <c r="E1536" s="12" t="n">
        <v>0.321020412987654</v>
      </c>
      <c r="F1536" s="12" t="n">
        <v>-0.695299947605099</v>
      </c>
      <c r="G1536" s="14" t="n">
        <v>0.160818988965389</v>
      </c>
      <c r="H1536" s="0" t="s">
        <v>2997</v>
      </c>
    </row>
    <row r="1537" customFormat="false" ht="13" hidden="false" customHeight="false" outlineLevel="0" collapsed="false">
      <c r="A1537" s="11" t="s">
        <v>2998</v>
      </c>
      <c r="B1537" s="12" t="n">
        <v>-0.384149432670293</v>
      </c>
      <c r="C1537" s="12" t="n">
        <v>-0.811974243657315</v>
      </c>
      <c r="D1537" s="13" t="n">
        <v>-0.0931839477658919</v>
      </c>
      <c r="E1537" s="12" t="n">
        <v>-0.108743678410407</v>
      </c>
      <c r="F1537" s="12" t="n">
        <v>-0.183254590891605</v>
      </c>
      <c r="G1537" s="14" t="n">
        <v>0.160818988965389</v>
      </c>
      <c r="H1537" s="0" t="s">
        <v>2999</v>
      </c>
    </row>
    <row r="1538" customFormat="false" ht="13" hidden="false" customHeight="false" outlineLevel="0" collapsed="false">
      <c r="A1538" s="11" t="s">
        <v>3000</v>
      </c>
      <c r="B1538" s="12" t="s">
        <v>215</v>
      </c>
      <c r="C1538" s="12" t="n">
        <v>2.64378850695507</v>
      </c>
      <c r="D1538" s="13" t="n">
        <v>-0.450970191491831</v>
      </c>
      <c r="E1538" s="12" t="n">
        <v>1.37764531149166</v>
      </c>
      <c r="F1538" s="12" t="n">
        <v>2.02655045821842</v>
      </c>
      <c r="G1538" s="14" t="n">
        <v>0.161206501319878</v>
      </c>
      <c r="H1538" s="0" t="s">
        <v>3001</v>
      </c>
    </row>
    <row r="1539" customFormat="false" ht="13" hidden="false" customHeight="false" outlineLevel="0" collapsed="false">
      <c r="A1539" s="11" t="s">
        <v>3002</v>
      </c>
      <c r="B1539" s="12" t="n">
        <v>0.703628069678889</v>
      </c>
      <c r="C1539" s="12" t="n">
        <v>0.336301710466348</v>
      </c>
      <c r="D1539" s="13" t="n">
        <v>0.028470008675895</v>
      </c>
      <c r="E1539" s="12" t="n">
        <v>-0.0953132358037985</v>
      </c>
      <c r="F1539" s="12" t="n">
        <v>0.309305845523282</v>
      </c>
      <c r="G1539" s="14" t="n">
        <v>0.161744913348221</v>
      </c>
      <c r="H1539" s="0" t="s">
        <v>3003</v>
      </c>
    </row>
    <row r="1540" customFormat="false" ht="13" hidden="false" customHeight="false" outlineLevel="0" collapsed="false">
      <c r="A1540" s="11" t="s">
        <v>3004</v>
      </c>
      <c r="B1540" s="12" t="n">
        <v>-0.794468153097371</v>
      </c>
      <c r="C1540" s="12" t="n">
        <v>-0.52579223282667</v>
      </c>
      <c r="D1540" s="13" t="n">
        <v>-0.359870577322064</v>
      </c>
      <c r="E1540" s="12" t="n">
        <v>-0.161436002735479</v>
      </c>
      <c r="F1540" s="12" t="n">
        <v>-0.234066240312092</v>
      </c>
      <c r="G1540" s="14" t="n">
        <v>0.162035477020936</v>
      </c>
      <c r="H1540" s="0" t="s">
        <v>3005</v>
      </c>
    </row>
    <row r="1541" customFormat="false" ht="13" hidden="false" customHeight="false" outlineLevel="0" collapsed="false">
      <c r="A1541" s="11" t="s">
        <v>3006</v>
      </c>
      <c r="B1541" s="12" t="n">
        <v>0.754689436892334</v>
      </c>
      <c r="C1541" s="12" t="n">
        <v>1.25834589042466</v>
      </c>
      <c r="D1541" s="13" t="n">
        <v>0.887671074647528</v>
      </c>
      <c r="E1541" s="12" t="n">
        <v>0.0344496695103545</v>
      </c>
      <c r="F1541" s="12" t="n">
        <v>0.570999403852398</v>
      </c>
      <c r="G1541" s="14" t="n">
        <v>0.162518402669855</v>
      </c>
      <c r="H1541" s="0" t="s">
        <v>3007</v>
      </c>
    </row>
    <row r="1542" customFormat="false" ht="13" hidden="false" customHeight="false" outlineLevel="0" collapsed="false">
      <c r="A1542" s="11" t="s">
        <v>3008</v>
      </c>
      <c r="B1542" s="12" t="n">
        <v>0.372553099975296</v>
      </c>
      <c r="C1542" s="12" t="n">
        <v>1.1829276137285</v>
      </c>
      <c r="D1542" s="13" t="n">
        <v>-0.225816493405058</v>
      </c>
      <c r="E1542" s="12" t="n">
        <v>0.670322140457404</v>
      </c>
      <c r="F1542" s="12" t="n">
        <v>-0.405136776221988</v>
      </c>
      <c r="G1542" s="14" t="n">
        <v>0.162518402669855</v>
      </c>
      <c r="H1542" s="0" t="s">
        <v>3009</v>
      </c>
    </row>
    <row r="1543" customFormat="false" ht="13" hidden="false" customHeight="false" outlineLevel="0" collapsed="false">
      <c r="A1543" s="11" t="s">
        <v>3010</v>
      </c>
      <c r="B1543" s="12" t="s">
        <v>215</v>
      </c>
      <c r="C1543" s="12" t="n">
        <v>-3.58078327599671</v>
      </c>
      <c r="D1543" s="13" t="n">
        <v>0.105305486871346</v>
      </c>
      <c r="E1543" s="12" t="n">
        <v>0.100141642313461</v>
      </c>
      <c r="F1543" s="12" t="n">
        <v>0.383262604409999</v>
      </c>
      <c r="G1543" s="14" t="n">
        <v>0.162559299982966</v>
      </c>
      <c r="H1543" s="0" t="s">
        <v>3011</v>
      </c>
    </row>
    <row r="1544" customFormat="false" ht="13" hidden="false" customHeight="false" outlineLevel="0" collapsed="false">
      <c r="A1544" s="11" t="s">
        <v>3012</v>
      </c>
      <c r="B1544" s="12" t="n">
        <v>0.534586236292806</v>
      </c>
      <c r="C1544" s="12" t="n">
        <v>0.662592558556302</v>
      </c>
      <c r="D1544" s="13" t="n">
        <v>0.333926994000993</v>
      </c>
      <c r="E1544" s="12" t="n">
        <v>0.195190609442929</v>
      </c>
      <c r="F1544" s="12" t="n">
        <v>-0.056651606018301</v>
      </c>
      <c r="G1544" s="14" t="n">
        <v>0.162614935659287</v>
      </c>
      <c r="H1544" s="0" t="s">
        <v>3013</v>
      </c>
    </row>
    <row r="1545" customFormat="false" ht="13" hidden="false" customHeight="false" outlineLevel="0" collapsed="false">
      <c r="A1545" s="11" t="s">
        <v>3014</v>
      </c>
      <c r="B1545" s="12" t="n">
        <v>1.14696392926523</v>
      </c>
      <c r="C1545" s="12" t="n">
        <v>0.475009465284008</v>
      </c>
      <c r="D1545" s="13" t="n">
        <v>0.341269016704572</v>
      </c>
      <c r="E1545" s="12" t="n">
        <v>0.574249059492569</v>
      </c>
      <c r="F1545" s="12" t="n">
        <v>0.603136898989968</v>
      </c>
      <c r="G1545" s="14" t="n">
        <v>0.162614935659287</v>
      </c>
      <c r="H1545" s="0" t="s">
        <v>3015</v>
      </c>
    </row>
    <row r="1546" customFormat="false" ht="13" hidden="false" customHeight="false" outlineLevel="0" collapsed="false">
      <c r="A1546" s="11" t="s">
        <v>3016</v>
      </c>
      <c r="B1546" s="12" t="n">
        <v>0.394451844137325</v>
      </c>
      <c r="C1546" s="12" t="n">
        <v>0.636435176081752</v>
      </c>
      <c r="D1546" s="13" t="n">
        <v>0.322139969924534</v>
      </c>
      <c r="E1546" s="12" t="n">
        <v>0.0253255299351094</v>
      </c>
      <c r="F1546" s="12" t="n">
        <v>-0.234512483036373</v>
      </c>
      <c r="G1546" s="14" t="n">
        <v>0.16504369396832</v>
      </c>
      <c r="H1546" s="0" t="s">
        <v>3017</v>
      </c>
    </row>
    <row r="1547" customFormat="false" ht="13" hidden="false" customHeight="false" outlineLevel="0" collapsed="false">
      <c r="A1547" s="11" t="s">
        <v>3018</v>
      </c>
      <c r="B1547" s="12" t="n">
        <v>0.683596650078632</v>
      </c>
      <c r="C1547" s="12" t="n">
        <v>-0.101502707413135</v>
      </c>
      <c r="D1547" s="13" t="n">
        <v>-0.366617103688343</v>
      </c>
      <c r="E1547" s="12" t="n">
        <v>-0.14273182843029</v>
      </c>
      <c r="F1547" s="12" t="n">
        <v>-0.197524411042454</v>
      </c>
      <c r="G1547" s="14" t="n">
        <v>0.16507224192782</v>
      </c>
      <c r="H1547" s="0" t="s">
        <v>3019</v>
      </c>
    </row>
    <row r="1548" customFormat="false" ht="13" hidden="false" customHeight="false" outlineLevel="0" collapsed="false">
      <c r="A1548" s="11" t="s">
        <v>3020</v>
      </c>
      <c r="B1548" s="12" t="n">
        <v>-0.157994365318029</v>
      </c>
      <c r="C1548" s="12" t="n">
        <v>0.702001189192626</v>
      </c>
      <c r="D1548" s="13" t="n">
        <v>-0.418058306487073</v>
      </c>
      <c r="E1548" s="12" t="n">
        <v>-0.332790403363118</v>
      </c>
      <c r="F1548" s="12" t="n">
        <v>-0.226485240637953</v>
      </c>
      <c r="G1548" s="14" t="n">
        <v>0.165818418608162</v>
      </c>
      <c r="H1548" s="0" t="s">
        <v>3021</v>
      </c>
    </row>
    <row r="1549" customFormat="false" ht="13" hidden="false" customHeight="false" outlineLevel="0" collapsed="false">
      <c r="A1549" s="11" t="s">
        <v>3022</v>
      </c>
      <c r="B1549" s="12" t="n">
        <v>0.481572887515032</v>
      </c>
      <c r="C1549" s="12" t="n">
        <v>0.740275439622355</v>
      </c>
      <c r="D1549" s="13" t="n">
        <v>0.20587407601098</v>
      </c>
      <c r="E1549" s="12" t="n">
        <v>-0.333036818812567</v>
      </c>
      <c r="F1549" s="12" t="n">
        <v>0.476489778120424</v>
      </c>
      <c r="G1549" s="14" t="n">
        <v>0.166505760997802</v>
      </c>
      <c r="H1549" s="0" t="s">
        <v>3023</v>
      </c>
    </row>
    <row r="1550" customFormat="false" ht="13" hidden="false" customHeight="false" outlineLevel="0" collapsed="false">
      <c r="A1550" s="11" t="s">
        <v>3024</v>
      </c>
      <c r="B1550" s="12" t="n">
        <v>-0.843572647555073</v>
      </c>
      <c r="C1550" s="12" t="n">
        <v>-0.884518871681789</v>
      </c>
      <c r="D1550" s="13" t="n">
        <v>-0.704094546946903</v>
      </c>
      <c r="E1550" s="12" t="n">
        <v>-0.379548730435042</v>
      </c>
      <c r="F1550" s="12" t="n">
        <v>-0.192173365219228</v>
      </c>
      <c r="G1550" s="14" t="n">
        <v>0.166749114756495</v>
      </c>
      <c r="H1550" s="0" t="s">
        <v>3025</v>
      </c>
    </row>
    <row r="1551" customFormat="false" ht="13" hidden="false" customHeight="false" outlineLevel="0" collapsed="false">
      <c r="A1551" s="11" t="s">
        <v>3026</v>
      </c>
      <c r="B1551" s="12" t="n">
        <v>1.27972180427835</v>
      </c>
      <c r="C1551" s="12" t="n">
        <v>0.73777984698864</v>
      </c>
      <c r="D1551" s="13" t="n">
        <v>0.642767010838586</v>
      </c>
      <c r="E1551" s="12" t="n">
        <v>0.377962526140106</v>
      </c>
      <c r="F1551" s="12" t="n">
        <v>0.630716137355693</v>
      </c>
      <c r="G1551" s="14" t="n">
        <v>0.166749114756495</v>
      </c>
      <c r="H1551" s="0" t="s">
        <v>3027</v>
      </c>
    </row>
    <row r="1552" customFormat="false" ht="13" hidden="false" customHeight="false" outlineLevel="0" collapsed="false">
      <c r="A1552" s="11" t="s">
        <v>3028</v>
      </c>
      <c r="B1552" s="12" t="n">
        <v>-0.110639234878204</v>
      </c>
      <c r="C1552" s="12" t="n">
        <v>0.185424801283071</v>
      </c>
      <c r="D1552" s="13" t="n">
        <v>0.602787824005325</v>
      </c>
      <c r="E1552" s="12" t="n">
        <v>0.207706187609649</v>
      </c>
      <c r="F1552" s="12" t="n">
        <v>0.571710504080425</v>
      </c>
      <c r="G1552" s="14" t="n">
        <v>0.166933250122741</v>
      </c>
      <c r="H1552" s="0" t="s">
        <v>3029</v>
      </c>
    </row>
    <row r="1553" customFormat="false" ht="13" hidden="false" customHeight="false" outlineLevel="0" collapsed="false">
      <c r="A1553" s="11" t="s">
        <v>3030</v>
      </c>
      <c r="B1553" s="12" t="n">
        <v>0.75834288369752</v>
      </c>
      <c r="C1553" s="12" t="n">
        <v>1.09405679042756</v>
      </c>
      <c r="D1553" s="13" t="n">
        <v>-1.75911331908485</v>
      </c>
      <c r="E1553" s="12" t="n">
        <v>0.451563461310723</v>
      </c>
      <c r="F1553" s="12" t="n">
        <v>-0.247705236431806</v>
      </c>
      <c r="G1553" s="14" t="n">
        <v>0.167070302107618</v>
      </c>
      <c r="H1553" s="0" t="s">
        <v>3031</v>
      </c>
    </row>
    <row r="1554" customFormat="false" ht="13" hidden="false" customHeight="false" outlineLevel="0" collapsed="false">
      <c r="A1554" s="11" t="s">
        <v>3032</v>
      </c>
      <c r="B1554" s="12" t="n">
        <v>1.71858187165814</v>
      </c>
      <c r="C1554" s="12" t="n">
        <v>5.34570771218762</v>
      </c>
      <c r="D1554" s="13" t="n">
        <v>3.33580674002006</v>
      </c>
      <c r="E1554" s="12" t="n">
        <v>1.30022745650769</v>
      </c>
      <c r="F1554" s="12" t="n">
        <v>1.76527135912782</v>
      </c>
      <c r="G1554" s="14" t="n">
        <v>0.167070302107618</v>
      </c>
      <c r="H1554" s="0" t="s">
        <v>3033</v>
      </c>
    </row>
    <row r="1555" customFormat="false" ht="13" hidden="false" customHeight="false" outlineLevel="0" collapsed="false">
      <c r="A1555" s="11" t="s">
        <v>3034</v>
      </c>
      <c r="B1555" s="12" t="n">
        <v>-0.87929319398161</v>
      </c>
      <c r="C1555" s="12" t="n">
        <v>-0.30381789341815</v>
      </c>
      <c r="D1555" s="13" t="n">
        <v>-0.356607562758288</v>
      </c>
      <c r="E1555" s="12" t="n">
        <v>0.00908489749147035</v>
      </c>
      <c r="F1555" s="12" t="n">
        <v>-0.0919445765776965</v>
      </c>
      <c r="G1555" s="14" t="n">
        <v>0.167150243626503</v>
      </c>
      <c r="H1555" s="0" t="s">
        <v>3035</v>
      </c>
    </row>
    <row r="1556" customFormat="false" ht="13" hidden="false" customHeight="false" outlineLevel="0" collapsed="false">
      <c r="A1556" s="11" t="s">
        <v>3036</v>
      </c>
      <c r="B1556" s="12" t="n">
        <v>0.767523450250943</v>
      </c>
      <c r="C1556" s="12" t="n">
        <v>0.756678107210445</v>
      </c>
      <c r="D1556" s="13" t="n">
        <v>0.709126361750029</v>
      </c>
      <c r="E1556" s="12" t="n">
        <v>-0.221257772605258</v>
      </c>
      <c r="F1556" s="12" t="n">
        <v>0.171514494192834</v>
      </c>
      <c r="G1556" s="14" t="n">
        <v>0.167526878057601</v>
      </c>
      <c r="H1556" s="0" t="s">
        <v>3037</v>
      </c>
    </row>
    <row r="1557" customFormat="false" ht="13" hidden="false" customHeight="false" outlineLevel="0" collapsed="false">
      <c r="A1557" s="11" t="s">
        <v>3038</v>
      </c>
      <c r="B1557" s="12" t="n">
        <v>0.09422690578873</v>
      </c>
      <c r="C1557" s="12" t="n">
        <v>-1.17730579419802</v>
      </c>
      <c r="D1557" s="13" t="n">
        <v>0.33541351210339</v>
      </c>
      <c r="E1557" s="12" t="n">
        <v>0.014300235274497</v>
      </c>
      <c r="F1557" s="12" t="n">
        <v>-0.164464020743072</v>
      </c>
      <c r="G1557" s="14" t="n">
        <v>0.167526878057601</v>
      </c>
      <c r="H1557" s="0" t="s">
        <v>3039</v>
      </c>
    </row>
    <row r="1558" customFormat="false" ht="13" hidden="false" customHeight="false" outlineLevel="0" collapsed="false">
      <c r="A1558" s="11" t="s">
        <v>3040</v>
      </c>
      <c r="B1558" s="12" t="n">
        <v>0.825285176056888</v>
      </c>
      <c r="C1558" s="12" t="n">
        <v>0.48653409086538</v>
      </c>
      <c r="D1558" s="13" t="n">
        <v>0.318443938119347</v>
      </c>
      <c r="E1558" s="12" t="n">
        <v>-0.064769251328465</v>
      </c>
      <c r="F1558" s="12" t="n">
        <v>0.313726299256601</v>
      </c>
      <c r="G1558" s="14" t="n">
        <v>0.168112278861413</v>
      </c>
      <c r="H1558" s="0" t="s">
        <v>3041</v>
      </c>
    </row>
    <row r="1559" customFormat="false" ht="13" hidden="false" customHeight="false" outlineLevel="0" collapsed="false">
      <c r="A1559" s="11" t="s">
        <v>3042</v>
      </c>
      <c r="B1559" s="12" t="n">
        <v>0.435056097572686</v>
      </c>
      <c r="C1559" s="12" t="n">
        <v>0.200052070063242</v>
      </c>
      <c r="D1559" s="13" t="n">
        <v>0.0609421839181526</v>
      </c>
      <c r="E1559" s="12" t="n">
        <v>-0.269809221656257</v>
      </c>
      <c r="F1559" s="12" t="n">
        <v>-0.046707285641939</v>
      </c>
      <c r="G1559" s="14" t="n">
        <v>0.168112278861413</v>
      </c>
      <c r="H1559" s="0" t="s">
        <v>3043</v>
      </c>
    </row>
    <row r="1560" customFormat="false" ht="13" hidden="false" customHeight="false" outlineLevel="0" collapsed="false">
      <c r="A1560" s="11" t="s">
        <v>3044</v>
      </c>
      <c r="B1560" s="12" t="n">
        <v>-0.66020707597098</v>
      </c>
      <c r="C1560" s="12" t="n">
        <v>-0.326977936409478</v>
      </c>
      <c r="D1560" s="13" t="n">
        <v>-0.000769269248554</v>
      </c>
      <c r="E1560" s="12" t="n">
        <v>-0.151953648409127</v>
      </c>
      <c r="F1560" s="12" t="n">
        <v>-0.187795413643788</v>
      </c>
      <c r="G1560" s="14" t="n">
        <v>0.16818962506219</v>
      </c>
      <c r="H1560" s="0" t="s">
        <v>3045</v>
      </c>
    </row>
    <row r="1561" customFormat="false" ht="13" hidden="false" customHeight="false" outlineLevel="0" collapsed="false">
      <c r="A1561" s="11" t="s">
        <v>3046</v>
      </c>
      <c r="B1561" s="12" t="n">
        <v>-1.72528686890225</v>
      </c>
      <c r="C1561" s="12" t="n">
        <v>-0.00184664003128399</v>
      </c>
      <c r="D1561" s="13" t="n">
        <v>-0.439216680961001</v>
      </c>
      <c r="E1561" s="12" t="n">
        <v>0.288582360374839</v>
      </c>
      <c r="F1561" s="12" t="n">
        <v>-0.487628260368775</v>
      </c>
      <c r="G1561" s="14" t="n">
        <v>0.169077286646585</v>
      </c>
      <c r="H1561" s="0" t="s">
        <v>3047</v>
      </c>
    </row>
    <row r="1562" customFormat="false" ht="13" hidden="false" customHeight="false" outlineLevel="0" collapsed="false">
      <c r="A1562" s="11" t="s">
        <v>3048</v>
      </c>
      <c r="B1562" s="12" t="n">
        <v>-0.310541468919123</v>
      </c>
      <c r="C1562" s="12" t="n">
        <v>-1.0828217874427</v>
      </c>
      <c r="D1562" s="13" t="n">
        <v>-0.583719490391857</v>
      </c>
      <c r="E1562" s="12" t="n">
        <v>-0.058385832768743</v>
      </c>
      <c r="F1562" s="12" t="n">
        <v>-0.0141100439337546</v>
      </c>
      <c r="G1562" s="14" t="n">
        <v>0.169571116533924</v>
      </c>
      <c r="H1562" s="0" t="s">
        <v>3049</v>
      </c>
    </row>
    <row r="1563" customFormat="false" ht="13" hidden="false" customHeight="false" outlineLevel="0" collapsed="false">
      <c r="A1563" s="11" t="s">
        <v>3050</v>
      </c>
      <c r="B1563" s="12" t="n">
        <v>-0.923395617645202</v>
      </c>
      <c r="C1563" s="12" t="n">
        <v>-0.167778366046275</v>
      </c>
      <c r="D1563" s="13" t="n">
        <v>0.120657414050641</v>
      </c>
      <c r="E1563" s="12" t="n">
        <v>0.0695385246671578</v>
      </c>
      <c r="F1563" s="12" t="n">
        <v>-0.254763115971373</v>
      </c>
      <c r="G1563" s="14" t="n">
        <v>0.169694319981839</v>
      </c>
      <c r="H1563" s="0" t="s">
        <v>3051</v>
      </c>
    </row>
    <row r="1564" customFormat="false" ht="13" hidden="false" customHeight="false" outlineLevel="0" collapsed="false">
      <c r="A1564" s="11" t="s">
        <v>3052</v>
      </c>
      <c r="B1564" s="12" t="n">
        <v>-2.33737924634878</v>
      </c>
      <c r="C1564" s="12" t="n">
        <v>-0.35694374843239</v>
      </c>
      <c r="D1564" s="13" t="n">
        <v>0.76739797305876</v>
      </c>
      <c r="E1564" s="12" t="n">
        <v>-0.366204547055205</v>
      </c>
      <c r="F1564" s="12" t="n">
        <v>0.698879709328369</v>
      </c>
      <c r="G1564" s="14" t="n">
        <v>0.170543487196808</v>
      </c>
      <c r="H1564" s="0" t="s">
        <v>3053</v>
      </c>
    </row>
    <row r="1565" customFormat="false" ht="13" hidden="false" customHeight="false" outlineLevel="0" collapsed="false">
      <c r="A1565" s="11" t="s">
        <v>3054</v>
      </c>
      <c r="B1565" s="12" t="n">
        <v>0.656973210463147</v>
      </c>
      <c r="C1565" s="12" t="n">
        <v>0.539285582612023</v>
      </c>
      <c r="D1565" s="13" t="n">
        <v>0.0264493990063425</v>
      </c>
      <c r="E1565" s="12" t="n">
        <v>0.242348186739267</v>
      </c>
      <c r="F1565" s="12" t="n">
        <v>0.304094465826385</v>
      </c>
      <c r="G1565" s="14" t="n">
        <v>0.170686450354414</v>
      </c>
      <c r="H1565" s="0" t="s">
        <v>3055</v>
      </c>
    </row>
    <row r="1566" customFormat="false" ht="13" hidden="false" customHeight="false" outlineLevel="0" collapsed="false">
      <c r="A1566" s="11" t="s">
        <v>3056</v>
      </c>
      <c r="B1566" s="12" t="n">
        <v>0.256634555320913</v>
      </c>
      <c r="C1566" s="12" t="n">
        <v>0.528597612744863</v>
      </c>
      <c r="D1566" s="13" t="n">
        <v>0.113370206833464</v>
      </c>
      <c r="E1566" s="12" t="n">
        <v>-0.237872010945059</v>
      </c>
      <c r="F1566" s="12" t="n">
        <v>0.0939432724000917</v>
      </c>
      <c r="G1566" s="14" t="n">
        <v>0.172279748038513</v>
      </c>
      <c r="H1566" s="0" t="s">
        <v>3057</v>
      </c>
    </row>
    <row r="1567" customFormat="false" ht="13" hidden="false" customHeight="false" outlineLevel="0" collapsed="false">
      <c r="A1567" s="11" t="s">
        <v>3058</v>
      </c>
      <c r="B1567" s="12" t="n">
        <v>-0.900865947581448</v>
      </c>
      <c r="C1567" s="12" t="n">
        <v>-0.759168976535138</v>
      </c>
      <c r="D1567" s="13" t="n">
        <v>-0.598482569971245</v>
      </c>
      <c r="E1567" s="12" t="n">
        <v>-0.31139514368811</v>
      </c>
      <c r="F1567" s="12" t="n">
        <v>-0.426853389604405</v>
      </c>
      <c r="G1567" s="14" t="n">
        <v>0.172312452700088</v>
      </c>
      <c r="H1567" s="0" t="s">
        <v>3059</v>
      </c>
    </row>
    <row r="1568" customFormat="false" ht="13" hidden="false" customHeight="false" outlineLevel="0" collapsed="false">
      <c r="A1568" s="11" t="s">
        <v>3060</v>
      </c>
      <c r="B1568" s="12" t="n">
        <v>-0.371307024479322</v>
      </c>
      <c r="C1568" s="12" t="n">
        <v>-0.30918947680928</v>
      </c>
      <c r="D1568" s="13" t="n">
        <v>0.127899484769945</v>
      </c>
      <c r="E1568" s="12" t="n">
        <v>-0.140131333841165</v>
      </c>
      <c r="F1568" s="12" t="n">
        <v>0.368496319428086</v>
      </c>
      <c r="G1568" s="14" t="n">
        <v>0.172819192610532</v>
      </c>
      <c r="H1568" s="0" t="s">
        <v>3061</v>
      </c>
    </row>
    <row r="1569" customFormat="false" ht="13" hidden="false" customHeight="false" outlineLevel="0" collapsed="false">
      <c r="A1569" s="11" t="s">
        <v>3062</v>
      </c>
      <c r="B1569" s="12" t="n">
        <v>-1.17476016639746</v>
      </c>
      <c r="C1569" s="12" t="n">
        <v>-0.289532297867584</v>
      </c>
      <c r="D1569" s="13" t="n">
        <v>-0.465916387972085</v>
      </c>
      <c r="E1569" s="12" t="n">
        <v>-0.0221547716891637</v>
      </c>
      <c r="F1569" s="12" t="n">
        <v>-0.248294987605519</v>
      </c>
      <c r="G1569" s="14" t="n">
        <v>0.17450925047542</v>
      </c>
      <c r="H1569" s="0" t="s">
        <v>3063</v>
      </c>
    </row>
    <row r="1570" customFormat="false" ht="13" hidden="false" customHeight="false" outlineLevel="0" collapsed="false">
      <c r="A1570" s="11" t="s">
        <v>3064</v>
      </c>
      <c r="B1570" s="12" t="n">
        <v>-0.340288549740981</v>
      </c>
      <c r="C1570" s="12" t="n">
        <v>-0.162248183857573</v>
      </c>
      <c r="D1570" s="13" t="n">
        <v>0.236703860960307</v>
      </c>
      <c r="E1570" s="12" t="n">
        <v>0.14473999345683</v>
      </c>
      <c r="F1570" s="12" t="n">
        <v>0.085078794716414</v>
      </c>
      <c r="G1570" s="14" t="n">
        <v>0.175543264041751</v>
      </c>
      <c r="H1570" s="0" t="s">
        <v>3065</v>
      </c>
    </row>
    <row r="1571" customFormat="false" ht="13" hidden="false" customHeight="false" outlineLevel="0" collapsed="false">
      <c r="A1571" s="11" t="s">
        <v>3066</v>
      </c>
      <c r="B1571" s="12" t="n">
        <v>-0.668673665037006</v>
      </c>
      <c r="C1571" s="12" t="n">
        <v>-1.10591213130632</v>
      </c>
      <c r="D1571" s="13" t="n">
        <v>-0.55995015311909</v>
      </c>
      <c r="E1571" s="12" t="n">
        <v>-0.407819114179169</v>
      </c>
      <c r="F1571" s="12" t="n">
        <v>-0.393185185759583</v>
      </c>
      <c r="G1571" s="14" t="n">
        <v>0.175662325196338</v>
      </c>
      <c r="H1571" s="0" t="s">
        <v>3067</v>
      </c>
    </row>
    <row r="1572" customFormat="false" ht="13" hidden="false" customHeight="false" outlineLevel="0" collapsed="false">
      <c r="A1572" s="11" t="s">
        <v>3068</v>
      </c>
      <c r="B1572" s="12" t="n">
        <v>0.77505418600118</v>
      </c>
      <c r="C1572" s="12" t="n">
        <v>1.29448807626718</v>
      </c>
      <c r="D1572" s="13" t="n">
        <v>-0.237809292348441</v>
      </c>
      <c r="E1572" s="12" t="n">
        <v>0.547123532498898</v>
      </c>
      <c r="F1572" s="12" t="n">
        <v>0.174146029476218</v>
      </c>
      <c r="G1572" s="14" t="n">
        <v>0.17588626285465</v>
      </c>
      <c r="H1572" s="0" t="s">
        <v>3069</v>
      </c>
    </row>
    <row r="1573" customFormat="false" ht="13" hidden="false" customHeight="false" outlineLevel="0" collapsed="false">
      <c r="A1573" s="11" t="s">
        <v>3070</v>
      </c>
      <c r="B1573" s="12" t="n">
        <v>0.45338380651303</v>
      </c>
      <c r="C1573" s="12" t="n">
        <v>-0.258672478284963</v>
      </c>
      <c r="D1573" s="13" t="n">
        <v>-0.333196912485965</v>
      </c>
      <c r="E1573" s="12" t="n">
        <v>-0.445970832931689</v>
      </c>
      <c r="F1573" s="12" t="n">
        <v>-0.26776350066953</v>
      </c>
      <c r="G1573" s="14" t="n">
        <v>0.176191337878291</v>
      </c>
      <c r="H1573" s="0" t="s">
        <v>3071</v>
      </c>
    </row>
    <row r="1574" customFormat="false" ht="13" hidden="false" customHeight="false" outlineLevel="0" collapsed="false">
      <c r="A1574" s="11" t="s">
        <v>3072</v>
      </c>
      <c r="B1574" s="12" t="n">
        <v>-0.692885975458362</v>
      </c>
      <c r="C1574" s="12" t="n">
        <v>-0.972054049786025</v>
      </c>
      <c r="D1574" s="13" t="n">
        <v>-0.582813683842402</v>
      </c>
      <c r="E1574" s="12" t="n">
        <v>-0.324816157052741</v>
      </c>
      <c r="F1574" s="12" t="n">
        <v>-0.452700326941967</v>
      </c>
      <c r="G1574" s="14" t="n">
        <v>0.176191337878291</v>
      </c>
      <c r="H1574" s="0" t="s">
        <v>3073</v>
      </c>
    </row>
    <row r="1575" customFormat="false" ht="13" hidden="false" customHeight="false" outlineLevel="0" collapsed="false">
      <c r="A1575" s="11" t="s">
        <v>3074</v>
      </c>
      <c r="B1575" s="12" t="n">
        <v>1.0513297144941</v>
      </c>
      <c r="C1575" s="12" t="n">
        <v>-0.788242301974184</v>
      </c>
      <c r="D1575" s="13" t="n">
        <v>-0.715010348420975</v>
      </c>
      <c r="E1575" s="12" t="n">
        <v>0.0864562724082665</v>
      </c>
      <c r="F1575" s="12" t="n">
        <v>-1.09030441952535</v>
      </c>
      <c r="G1575" s="14" t="n">
        <v>0.176266948208632</v>
      </c>
      <c r="H1575" s="0" t="s">
        <v>3075</v>
      </c>
    </row>
    <row r="1576" customFormat="false" ht="13" hidden="false" customHeight="false" outlineLevel="0" collapsed="false">
      <c r="A1576" s="11" t="s">
        <v>3076</v>
      </c>
      <c r="B1576" s="12" t="n">
        <v>-0.482558715360708</v>
      </c>
      <c r="C1576" s="12" t="n">
        <v>-0.920159829368773</v>
      </c>
      <c r="D1576" s="13" t="n">
        <v>0.232273247919071</v>
      </c>
      <c r="E1576" s="12" t="n">
        <v>0.225312871850151</v>
      </c>
      <c r="F1576" s="12" t="n">
        <v>-0.591672163805983</v>
      </c>
      <c r="G1576" s="14" t="n">
        <v>0.176357037783759</v>
      </c>
      <c r="H1576" s="0" t="s">
        <v>3077</v>
      </c>
    </row>
    <row r="1577" customFormat="false" ht="13" hidden="false" customHeight="false" outlineLevel="0" collapsed="false">
      <c r="A1577" s="11" t="s">
        <v>3078</v>
      </c>
      <c r="B1577" s="12" t="n">
        <v>-0.03184125728084</v>
      </c>
      <c r="C1577" s="12" t="n">
        <v>-1.32118304117064</v>
      </c>
      <c r="D1577" s="13" t="n">
        <v>-0.314245045086631</v>
      </c>
      <c r="E1577" s="12" t="n">
        <v>-0.350603360717999</v>
      </c>
      <c r="F1577" s="12" t="n">
        <v>0.484077661117865</v>
      </c>
      <c r="G1577" s="14" t="n">
        <v>0.176474254816622</v>
      </c>
      <c r="H1577" s="0" t="s">
        <v>3079</v>
      </c>
    </row>
    <row r="1578" customFormat="false" ht="13" hidden="false" customHeight="false" outlineLevel="0" collapsed="false">
      <c r="A1578" s="11" t="s">
        <v>3080</v>
      </c>
      <c r="B1578" s="12" t="n">
        <v>0.0946123234304113</v>
      </c>
      <c r="C1578" s="12" t="n">
        <v>-1.09181001004135</v>
      </c>
      <c r="D1578" s="13" t="n">
        <v>-0.254631999959232</v>
      </c>
      <c r="E1578" s="12" t="n">
        <v>0.0522775484928818</v>
      </c>
      <c r="F1578" s="12" t="n">
        <v>0.310755335703766</v>
      </c>
      <c r="G1578" s="14" t="n">
        <v>0.176605613731786</v>
      </c>
      <c r="H1578" s="0" t="s">
        <v>3081</v>
      </c>
    </row>
    <row r="1579" customFormat="false" ht="13" hidden="false" customHeight="false" outlineLevel="0" collapsed="false">
      <c r="A1579" s="11" t="s">
        <v>3082</v>
      </c>
      <c r="B1579" s="12" t="n">
        <v>1.38776214963882</v>
      </c>
      <c r="C1579" s="12" t="n">
        <v>-0.478294844288524</v>
      </c>
      <c r="D1579" s="13" t="n">
        <v>-0.223762054436588</v>
      </c>
      <c r="E1579" s="12" t="n">
        <v>-0.142693526931492</v>
      </c>
      <c r="F1579" s="12" t="n">
        <v>0.502399627976505</v>
      </c>
      <c r="G1579" s="14" t="n">
        <v>0.177519025047303</v>
      </c>
      <c r="H1579" s="0" t="s">
        <v>3083</v>
      </c>
    </row>
    <row r="1580" customFormat="false" ht="13" hidden="false" customHeight="false" outlineLevel="0" collapsed="false">
      <c r="A1580" s="11" t="s">
        <v>3084</v>
      </c>
      <c r="B1580" s="12" t="n">
        <v>-0.207674724730671</v>
      </c>
      <c r="C1580" s="12" t="n">
        <v>-1.2091214302682</v>
      </c>
      <c r="D1580" s="13" t="n">
        <v>-0.614911048069965</v>
      </c>
      <c r="E1580" s="12" t="n">
        <v>0.272548701742431</v>
      </c>
      <c r="F1580" s="12" t="n">
        <v>0.193532302533938</v>
      </c>
      <c r="G1580" s="14" t="n">
        <v>0.177519025047303</v>
      </c>
      <c r="H1580" s="0" t="s">
        <v>3085</v>
      </c>
    </row>
    <row r="1581" customFormat="false" ht="13" hidden="false" customHeight="false" outlineLevel="0" collapsed="false">
      <c r="A1581" s="11" t="s">
        <v>3086</v>
      </c>
      <c r="B1581" s="12" t="n">
        <v>-0.955375976974207</v>
      </c>
      <c r="C1581" s="12" t="n">
        <v>-0.0080157105481061</v>
      </c>
      <c r="D1581" s="13" t="n">
        <v>-0.195133048792548</v>
      </c>
      <c r="E1581" s="12" t="n">
        <v>0.034035253550993</v>
      </c>
      <c r="F1581" s="12" t="n">
        <v>0.0789948527910523</v>
      </c>
      <c r="G1581" s="14" t="n">
        <v>0.177635247506776</v>
      </c>
      <c r="H1581" s="0" t="s">
        <v>3087</v>
      </c>
    </row>
    <row r="1582" customFormat="false" ht="13" hidden="false" customHeight="false" outlineLevel="0" collapsed="false">
      <c r="A1582" s="11" t="s">
        <v>3088</v>
      </c>
      <c r="B1582" s="12" t="n">
        <v>0.466625631979921</v>
      </c>
      <c r="C1582" s="12" t="n">
        <v>0.545557765064684</v>
      </c>
      <c r="D1582" s="13" t="n">
        <v>2.10965307732381</v>
      </c>
      <c r="E1582" s="12" t="n">
        <v>0.971919324944397</v>
      </c>
      <c r="F1582" s="12" t="n">
        <v>0.925765761167825</v>
      </c>
      <c r="G1582" s="14" t="n">
        <v>0.177866991307842</v>
      </c>
      <c r="H1582" s="0" t="s">
        <v>3089</v>
      </c>
    </row>
    <row r="1583" customFormat="false" ht="13" hidden="false" customHeight="false" outlineLevel="0" collapsed="false">
      <c r="A1583" s="11" t="s">
        <v>3090</v>
      </c>
      <c r="B1583" s="12" t="n">
        <v>-0.50229731430339</v>
      </c>
      <c r="C1583" s="12" t="n">
        <v>-0.540773465019216</v>
      </c>
      <c r="D1583" s="13" t="n">
        <v>-0.221912403624309</v>
      </c>
      <c r="E1583" s="12" t="n">
        <v>0.364067987790493</v>
      </c>
      <c r="F1583" s="12" t="n">
        <v>-0.28614068562966</v>
      </c>
      <c r="G1583" s="14" t="n">
        <v>0.177876846904474</v>
      </c>
      <c r="H1583" s="0" t="s">
        <v>3091</v>
      </c>
    </row>
    <row r="1584" customFormat="false" ht="13" hidden="false" customHeight="false" outlineLevel="0" collapsed="false">
      <c r="A1584" s="11" t="s">
        <v>3092</v>
      </c>
      <c r="B1584" s="12" t="n">
        <v>-0.764040194592152</v>
      </c>
      <c r="C1584" s="12" t="n">
        <v>-0.642490754572458</v>
      </c>
      <c r="D1584" s="13" t="n">
        <v>-0.805142860815137</v>
      </c>
      <c r="E1584" s="12" t="n">
        <v>0.608376274539936</v>
      </c>
      <c r="F1584" s="12" t="n">
        <v>0.006314908559889</v>
      </c>
      <c r="G1584" s="14" t="n">
        <v>0.178806263616681</v>
      </c>
      <c r="H1584" s="0" t="s">
        <v>3093</v>
      </c>
    </row>
    <row r="1585" customFormat="false" ht="13" hidden="false" customHeight="false" outlineLevel="0" collapsed="false">
      <c r="A1585" s="11" t="s">
        <v>3094</v>
      </c>
      <c r="B1585" s="12" t="n">
        <v>0.248319231997528</v>
      </c>
      <c r="C1585" s="12" t="n">
        <v>-2.41817890828407</v>
      </c>
      <c r="D1585" s="13" t="n">
        <v>-0.0500651689440168</v>
      </c>
      <c r="E1585" s="12" t="n">
        <v>-0.392897879655432</v>
      </c>
      <c r="F1585" s="12" t="n">
        <v>-0.0782381030950233</v>
      </c>
      <c r="G1585" s="14" t="n">
        <v>0.179048404894002</v>
      </c>
      <c r="H1585" s="0" t="s">
        <v>3095</v>
      </c>
    </row>
    <row r="1586" customFormat="false" ht="13" hidden="false" customHeight="false" outlineLevel="0" collapsed="false">
      <c r="A1586" s="11" t="s">
        <v>3096</v>
      </c>
      <c r="B1586" s="12" t="n">
        <v>-0.507955277061377</v>
      </c>
      <c r="C1586" s="12" t="n">
        <v>-0.377965991023326</v>
      </c>
      <c r="D1586" s="13" t="n">
        <v>-0.184987913882568</v>
      </c>
      <c r="E1586" s="12" t="n">
        <v>-0.152665205515544</v>
      </c>
      <c r="F1586" s="12" t="n">
        <v>0.299119896480677</v>
      </c>
      <c r="G1586" s="14" t="n">
        <v>0.17942967250826</v>
      </c>
      <c r="H1586" s="0" t="s">
        <v>3097</v>
      </c>
    </row>
    <row r="1587" customFormat="false" ht="13" hidden="false" customHeight="false" outlineLevel="0" collapsed="false">
      <c r="A1587" s="11" t="s">
        <v>3098</v>
      </c>
      <c r="B1587" s="12" t="n">
        <v>-0.442167174101027</v>
      </c>
      <c r="C1587" s="12" t="n">
        <v>-0.309956940035717</v>
      </c>
      <c r="D1587" s="13" t="n">
        <v>0.413365856485736</v>
      </c>
      <c r="E1587" s="12" t="n">
        <v>0.297663734075314</v>
      </c>
      <c r="F1587" s="12" t="n">
        <v>-0.344702041148498</v>
      </c>
      <c r="G1587" s="14" t="n">
        <v>0.180513188459961</v>
      </c>
      <c r="H1587" s="0" t="s">
        <v>3099</v>
      </c>
    </row>
    <row r="1588" customFormat="false" ht="13" hidden="false" customHeight="false" outlineLevel="0" collapsed="false">
      <c r="A1588" s="11" t="s">
        <v>3100</v>
      </c>
      <c r="B1588" s="12" t="n">
        <v>-0.37226849633624</v>
      </c>
      <c r="C1588" s="12" t="n">
        <v>-0.897951161515167</v>
      </c>
      <c r="D1588" s="13" t="n">
        <v>-0.253130376044768</v>
      </c>
      <c r="E1588" s="12" t="n">
        <v>-0.139083199980474</v>
      </c>
      <c r="F1588" s="12" t="n">
        <v>-0.142432871524331</v>
      </c>
      <c r="G1588" s="14" t="n">
        <v>0.180787248298769</v>
      </c>
      <c r="H1588" s="0" t="s">
        <v>3101</v>
      </c>
    </row>
    <row r="1589" customFormat="false" ht="13" hidden="false" customHeight="false" outlineLevel="0" collapsed="false">
      <c r="A1589" s="11" t="s">
        <v>3102</v>
      </c>
      <c r="B1589" s="12" t="n">
        <v>0.021558404412629</v>
      </c>
      <c r="C1589" s="12" t="n">
        <v>-0.744232247390919</v>
      </c>
      <c r="D1589" s="13" t="n">
        <v>0.165827833998714</v>
      </c>
      <c r="E1589" s="12" t="n">
        <v>-0.00438535725167599</v>
      </c>
      <c r="F1589" s="12" t="n">
        <v>0.540346881763147</v>
      </c>
      <c r="G1589" s="14" t="n">
        <v>0.180787248298769</v>
      </c>
      <c r="H1589" s="0" t="s">
        <v>3103</v>
      </c>
    </row>
    <row r="1590" customFormat="false" ht="13" hidden="false" customHeight="false" outlineLevel="0" collapsed="false">
      <c r="A1590" s="11" t="s">
        <v>3104</v>
      </c>
      <c r="B1590" s="12" t="n">
        <v>0.699966564928076</v>
      </c>
      <c r="C1590" s="12" t="n">
        <v>0.692640827743218</v>
      </c>
      <c r="D1590" s="13" t="n">
        <v>0.634069986395776</v>
      </c>
      <c r="E1590" s="12" t="n">
        <v>-0.00605539892900615</v>
      </c>
      <c r="F1590" s="12" t="n">
        <v>0.220579067756473</v>
      </c>
      <c r="G1590" s="14" t="n">
        <v>0.180787248298769</v>
      </c>
      <c r="H1590" s="0" t="s">
        <v>3105</v>
      </c>
    </row>
    <row r="1591" customFormat="false" ht="13" hidden="false" customHeight="false" outlineLevel="0" collapsed="false">
      <c r="A1591" s="11" t="s">
        <v>3106</v>
      </c>
      <c r="B1591" s="12" t="n">
        <v>-0.817023378026372</v>
      </c>
      <c r="C1591" s="12" t="n">
        <v>0.038984995899086</v>
      </c>
      <c r="D1591" s="13" t="n">
        <v>-0.136393660059973</v>
      </c>
      <c r="E1591" s="12" t="n">
        <v>0.21019741262454</v>
      </c>
      <c r="F1591" s="12" t="n">
        <v>0.352407423074437</v>
      </c>
      <c r="G1591" s="14" t="n">
        <v>0.182495863994302</v>
      </c>
      <c r="H1591" s="0" t="s">
        <v>996</v>
      </c>
    </row>
    <row r="1592" customFormat="false" ht="13" hidden="false" customHeight="false" outlineLevel="0" collapsed="false">
      <c r="A1592" s="11" t="s">
        <v>3107</v>
      </c>
      <c r="B1592" s="12" t="n">
        <v>-0.060939792777854</v>
      </c>
      <c r="C1592" s="12" t="n">
        <v>-0.696372444439319</v>
      </c>
      <c r="D1592" s="13" t="n">
        <v>0.598914594285679</v>
      </c>
      <c r="E1592" s="12" t="n">
        <v>-0.0590119489361295</v>
      </c>
      <c r="F1592" s="12" t="n">
        <v>-0.220788094699506</v>
      </c>
      <c r="G1592" s="14" t="n">
        <v>0.183120032450555</v>
      </c>
      <c r="H1592" s="0" t="s">
        <v>3108</v>
      </c>
    </row>
    <row r="1593" customFormat="false" ht="13" hidden="false" customHeight="false" outlineLevel="0" collapsed="false">
      <c r="A1593" s="11" t="s">
        <v>3109</v>
      </c>
      <c r="B1593" s="12" t="n">
        <v>0.286060524900768</v>
      </c>
      <c r="C1593" s="12" t="n">
        <v>0.293690329388134</v>
      </c>
      <c r="D1593" s="13" t="n">
        <v>-0.0496161889216982</v>
      </c>
      <c r="E1593" s="12" t="n">
        <v>-0.429681024421096</v>
      </c>
      <c r="F1593" s="12" t="n">
        <v>0.134621396358204</v>
      </c>
      <c r="G1593" s="14" t="n">
        <v>0.183143274828543</v>
      </c>
      <c r="H1593" s="0" t="s">
        <v>3110</v>
      </c>
    </row>
    <row r="1594" customFormat="false" ht="13" hidden="false" customHeight="false" outlineLevel="0" collapsed="false">
      <c r="A1594" s="11" t="s">
        <v>3111</v>
      </c>
      <c r="B1594" s="12" t="n">
        <v>-0.545320850583489</v>
      </c>
      <c r="C1594" s="12" t="n">
        <v>-0.33530009555295</v>
      </c>
      <c r="D1594" s="13" t="n">
        <v>-0.222442304616697</v>
      </c>
      <c r="E1594" s="12" t="n">
        <v>0.08796938591773</v>
      </c>
      <c r="F1594" s="12" t="n">
        <v>-0.062566779237082</v>
      </c>
      <c r="G1594" s="14" t="n">
        <v>0.183207256890055</v>
      </c>
      <c r="H1594" s="0" t="s">
        <v>3112</v>
      </c>
    </row>
    <row r="1595" customFormat="false" ht="13" hidden="false" customHeight="false" outlineLevel="0" collapsed="false">
      <c r="A1595" s="11" t="s">
        <v>3113</v>
      </c>
      <c r="B1595" s="12" t="n">
        <v>-0.767009340583027</v>
      </c>
      <c r="C1595" s="12" t="n">
        <v>0.45971257109831</v>
      </c>
      <c r="D1595" s="13" t="n">
        <v>-0.92120370729916</v>
      </c>
      <c r="E1595" s="12" t="n">
        <v>-0.315269280096524</v>
      </c>
      <c r="F1595" s="12" t="n">
        <v>-0.939336356062771</v>
      </c>
      <c r="G1595" s="14" t="n">
        <v>0.183969349763106</v>
      </c>
      <c r="H1595" s="0" t="s">
        <v>3114</v>
      </c>
    </row>
    <row r="1596" customFormat="false" ht="13" hidden="false" customHeight="false" outlineLevel="0" collapsed="false">
      <c r="A1596" s="11" t="s">
        <v>3115</v>
      </c>
      <c r="B1596" s="12" t="n">
        <v>-2.17105322550754</v>
      </c>
      <c r="C1596" s="12" t="n">
        <v>-0.267296632863934</v>
      </c>
      <c r="D1596" s="13" t="n">
        <v>-0.936802873744763</v>
      </c>
      <c r="E1596" s="12" t="n">
        <v>0.828395515094747</v>
      </c>
      <c r="F1596" s="12" t="n">
        <v>-0.648688351735423</v>
      </c>
      <c r="G1596" s="14" t="n">
        <v>0.184133956666002</v>
      </c>
      <c r="H1596" s="0" t="s">
        <v>3116</v>
      </c>
    </row>
    <row r="1597" customFormat="false" ht="13" hidden="false" customHeight="false" outlineLevel="0" collapsed="false">
      <c r="A1597" s="11" t="s">
        <v>3117</v>
      </c>
      <c r="B1597" s="12" t="n">
        <v>0.03068573362869</v>
      </c>
      <c r="C1597" s="12" t="n">
        <v>0.72790089763716</v>
      </c>
      <c r="D1597" s="13" t="n">
        <v>0.004717472508142</v>
      </c>
      <c r="E1597" s="12" t="n">
        <v>-0.291198932332188</v>
      </c>
      <c r="F1597" s="12" t="n">
        <v>0.000327359753592351</v>
      </c>
      <c r="G1597" s="14" t="n">
        <v>0.184256254505473</v>
      </c>
      <c r="H1597" s="0" t="s">
        <v>3118</v>
      </c>
    </row>
    <row r="1598" customFormat="false" ht="13" hidden="false" customHeight="false" outlineLevel="0" collapsed="false">
      <c r="A1598" s="11" t="s">
        <v>3119</v>
      </c>
      <c r="B1598" s="12" t="n">
        <v>-0.649921904225236</v>
      </c>
      <c r="C1598" s="12" t="n">
        <v>-0.48456309210453</v>
      </c>
      <c r="D1598" s="13" t="n">
        <v>-0.181058749153852</v>
      </c>
      <c r="E1598" s="12" t="n">
        <v>0.035475464852368</v>
      </c>
      <c r="F1598" s="12" t="n">
        <v>-0.259142217268812</v>
      </c>
      <c r="G1598" s="14" t="n">
        <v>0.184989449410889</v>
      </c>
      <c r="H1598" s="0" t="s">
        <v>3120</v>
      </c>
    </row>
    <row r="1599" customFormat="false" ht="13" hidden="false" customHeight="false" outlineLevel="0" collapsed="false">
      <c r="A1599" s="11" t="s">
        <v>3121</v>
      </c>
      <c r="B1599" s="12" t="n">
        <v>1.04940584858509</v>
      </c>
      <c r="C1599" s="12" t="n">
        <v>-0.666068629818302</v>
      </c>
      <c r="D1599" s="13" t="n">
        <v>-1.35042234311733</v>
      </c>
      <c r="E1599" s="12" t="n">
        <v>-0.152214713616569</v>
      </c>
      <c r="F1599" s="12" t="n">
        <v>-0.240522040892892</v>
      </c>
      <c r="G1599" s="14" t="n">
        <v>0.185865505272709</v>
      </c>
      <c r="H1599" s="0" t="s">
        <v>3122</v>
      </c>
    </row>
    <row r="1600" customFormat="false" ht="13" hidden="false" customHeight="false" outlineLevel="0" collapsed="false">
      <c r="A1600" s="11" t="s">
        <v>3123</v>
      </c>
      <c r="B1600" s="12" t="n">
        <v>0.56858474841663</v>
      </c>
      <c r="C1600" s="12" t="n">
        <v>0.779357063613691</v>
      </c>
      <c r="D1600" s="13" t="n">
        <v>0.526148822568732</v>
      </c>
      <c r="E1600" s="12" t="n">
        <v>-0.0102058650617135</v>
      </c>
      <c r="F1600" s="12" t="n">
        <v>-0.0990737456360485</v>
      </c>
      <c r="G1600" s="14" t="n">
        <v>0.186167234934624</v>
      </c>
      <c r="H1600" s="0" t="s">
        <v>3124</v>
      </c>
    </row>
    <row r="1601" customFormat="false" ht="13" hidden="false" customHeight="false" outlineLevel="0" collapsed="false">
      <c r="A1601" s="11" t="s">
        <v>3125</v>
      </c>
      <c r="B1601" s="12" t="n">
        <v>-0.309616468223997</v>
      </c>
      <c r="C1601" s="12" t="n">
        <v>0.428293937039679</v>
      </c>
      <c r="D1601" s="13" t="n">
        <v>-0.796233125991115</v>
      </c>
      <c r="E1601" s="12" t="n">
        <v>-0.0564482952318151</v>
      </c>
      <c r="F1601" s="12" t="n">
        <v>-0.377819866941751</v>
      </c>
      <c r="G1601" s="14" t="n">
        <v>0.18659996065304</v>
      </c>
      <c r="H1601" s="0" t="s">
        <v>3126</v>
      </c>
    </row>
    <row r="1602" customFormat="false" ht="13" hidden="false" customHeight="false" outlineLevel="0" collapsed="false">
      <c r="A1602" s="11" t="s">
        <v>3127</v>
      </c>
      <c r="B1602" s="12" t="n">
        <v>1.03422074188706</v>
      </c>
      <c r="C1602" s="12" t="n">
        <v>0.526754146727239</v>
      </c>
      <c r="D1602" s="13" t="n">
        <v>0.623506223498318</v>
      </c>
      <c r="E1602" s="12" t="n">
        <v>0.148858864258838</v>
      </c>
      <c r="F1602" s="12" t="n">
        <v>0.25941114318192</v>
      </c>
      <c r="G1602" s="14" t="n">
        <v>0.18659996065304</v>
      </c>
      <c r="H1602" s="0" t="s">
        <v>3128</v>
      </c>
    </row>
    <row r="1603" customFormat="false" ht="13" hidden="false" customHeight="false" outlineLevel="0" collapsed="false">
      <c r="A1603" s="11" t="s">
        <v>3129</v>
      </c>
      <c r="B1603" s="12" t="n">
        <v>0.672249519833063</v>
      </c>
      <c r="C1603" s="12" t="n">
        <v>0.226668225324992</v>
      </c>
      <c r="D1603" s="13" t="n">
        <v>-0.053137103817464</v>
      </c>
      <c r="E1603" s="12" t="n">
        <v>-0.385699075255524</v>
      </c>
      <c r="F1603" s="12" t="n">
        <v>0.290216790097035</v>
      </c>
      <c r="G1603" s="14" t="n">
        <v>0.186628139744503</v>
      </c>
      <c r="H1603" s="0" t="s">
        <v>3130</v>
      </c>
    </row>
    <row r="1604" customFormat="false" ht="13" hidden="false" customHeight="false" outlineLevel="0" collapsed="false">
      <c r="A1604" s="11" t="s">
        <v>3131</v>
      </c>
      <c r="B1604" s="12" t="n">
        <v>1.3339290395342</v>
      </c>
      <c r="C1604" s="12" t="n">
        <v>1.12751087053721</v>
      </c>
      <c r="D1604" s="13" t="n">
        <v>1.36861331678185</v>
      </c>
      <c r="E1604" s="12" t="n">
        <v>0.298500848953994</v>
      </c>
      <c r="F1604" s="12" t="n">
        <v>0.45123001099005</v>
      </c>
      <c r="G1604" s="14" t="n">
        <v>0.186628139744503</v>
      </c>
      <c r="H1604" s="0" t="s">
        <v>3132</v>
      </c>
    </row>
    <row r="1605" customFormat="false" ht="13" hidden="false" customHeight="false" outlineLevel="0" collapsed="false">
      <c r="A1605" s="11" t="s">
        <v>3133</v>
      </c>
      <c r="B1605" s="12" t="n">
        <v>0.021587317724977</v>
      </c>
      <c r="C1605" s="12" t="n">
        <v>-1.35926775017309</v>
      </c>
      <c r="D1605" s="13" t="n">
        <v>-0.133524862186007</v>
      </c>
      <c r="E1605" s="12" t="n">
        <v>-0.04257041799516</v>
      </c>
      <c r="F1605" s="12" t="n">
        <v>-0.128673806446542</v>
      </c>
      <c r="G1605" s="14" t="n">
        <v>0.186918990103047</v>
      </c>
      <c r="H1605" s="0" t="s">
        <v>3134</v>
      </c>
    </row>
    <row r="1606" customFormat="false" ht="13" hidden="false" customHeight="false" outlineLevel="0" collapsed="false">
      <c r="A1606" s="11" t="s">
        <v>3135</v>
      </c>
      <c r="B1606" s="12" t="n">
        <v>0.732216298392492</v>
      </c>
      <c r="C1606" s="12" t="n">
        <v>0.302983705837734</v>
      </c>
      <c r="D1606" s="13" t="n">
        <v>2.01077027649487</v>
      </c>
      <c r="E1606" s="12" t="n">
        <v>0.368563915641721</v>
      </c>
      <c r="F1606" s="12" t="n">
        <v>1.81779109662901</v>
      </c>
      <c r="G1606" s="14" t="n">
        <v>0.187731211601182</v>
      </c>
      <c r="H1606" s="0" t="s">
        <v>635</v>
      </c>
    </row>
    <row r="1607" customFormat="false" ht="13" hidden="false" customHeight="false" outlineLevel="0" collapsed="false">
      <c r="A1607" s="11" t="s">
        <v>3136</v>
      </c>
      <c r="B1607" s="12" t="n">
        <v>-0.118986860625754</v>
      </c>
      <c r="C1607" s="12" t="n">
        <v>-0.637593735910954</v>
      </c>
      <c r="D1607" s="13" t="n">
        <v>-0.174601169838067</v>
      </c>
      <c r="E1607" s="12" t="n">
        <v>0.00293012052885335</v>
      </c>
      <c r="F1607" s="12" t="n">
        <v>0.208880018265701</v>
      </c>
      <c r="G1607" s="14" t="n">
        <v>0.188015207464373</v>
      </c>
      <c r="H1607" s="0" t="s">
        <v>3137</v>
      </c>
    </row>
    <row r="1608" customFormat="false" ht="13" hidden="false" customHeight="false" outlineLevel="0" collapsed="false">
      <c r="A1608" s="11" t="s">
        <v>3138</v>
      </c>
      <c r="B1608" s="12" t="n">
        <v>1.11673660469067</v>
      </c>
      <c r="C1608" s="12" t="n">
        <v>1.3389035380716</v>
      </c>
      <c r="D1608" s="13" t="n">
        <v>1.26951958309285</v>
      </c>
      <c r="E1608" s="12" t="n">
        <v>0.202415199913974</v>
      </c>
      <c r="F1608" s="12" t="n">
        <v>0.51077009019719</v>
      </c>
      <c r="G1608" s="14" t="n">
        <v>0.188015207464373</v>
      </c>
      <c r="H1608" s="0" t="s">
        <v>3139</v>
      </c>
    </row>
    <row r="1609" customFormat="false" ht="13" hidden="false" customHeight="false" outlineLevel="0" collapsed="false">
      <c r="A1609" s="11" t="s">
        <v>3140</v>
      </c>
      <c r="B1609" s="12" t="n">
        <v>0.350998801456705</v>
      </c>
      <c r="C1609" s="12" t="n">
        <v>0.347895380974706</v>
      </c>
      <c r="D1609" s="13" t="n">
        <v>0.0501186671840644</v>
      </c>
      <c r="E1609" s="12" t="n">
        <v>-0.37271213822395</v>
      </c>
      <c r="F1609" s="12" t="n">
        <v>0.119803125530958</v>
      </c>
      <c r="G1609" s="14" t="n">
        <v>0.188389781937221</v>
      </c>
      <c r="H1609" s="0" t="s">
        <v>3141</v>
      </c>
    </row>
    <row r="1610" customFormat="false" ht="13" hidden="false" customHeight="false" outlineLevel="0" collapsed="false">
      <c r="A1610" s="11" t="s">
        <v>3142</v>
      </c>
      <c r="B1610" s="12" t="n">
        <v>-0.374423467730004</v>
      </c>
      <c r="C1610" s="12" t="n">
        <v>0.521165114636544</v>
      </c>
      <c r="D1610" s="13" t="n">
        <v>-1.19608904503857</v>
      </c>
      <c r="E1610" s="12" t="n">
        <v>-0.0287874163611037</v>
      </c>
      <c r="F1610" s="12" t="n">
        <v>-0.38057893658174</v>
      </c>
      <c r="G1610" s="14" t="n">
        <v>0.189401684928333</v>
      </c>
      <c r="H1610" s="0" t="s">
        <v>3143</v>
      </c>
    </row>
    <row r="1611" customFormat="false" ht="13" hidden="false" customHeight="false" outlineLevel="0" collapsed="false">
      <c r="A1611" s="11" t="s">
        <v>3144</v>
      </c>
      <c r="B1611" s="12" t="n">
        <v>-0.551724855442406</v>
      </c>
      <c r="C1611" s="12" t="n">
        <v>-0.292197251255538</v>
      </c>
      <c r="D1611" s="13" t="n">
        <v>0.0831157819505504</v>
      </c>
      <c r="E1611" s="12" t="n">
        <v>-0.287029081508239</v>
      </c>
      <c r="F1611" s="12" t="n">
        <v>0.167808202459843</v>
      </c>
      <c r="G1611" s="14" t="n">
        <v>0.189870341895271</v>
      </c>
      <c r="H1611" s="0" t="s">
        <v>3145</v>
      </c>
    </row>
    <row r="1612" customFormat="false" ht="13" hidden="false" customHeight="false" outlineLevel="0" collapsed="false">
      <c r="A1612" s="11" t="s">
        <v>3146</v>
      </c>
      <c r="B1612" s="12" t="n">
        <v>-0.876070443195558</v>
      </c>
      <c r="C1612" s="12" t="n">
        <v>-0.465421479297377</v>
      </c>
      <c r="D1612" s="13" t="n">
        <v>-0.552854135980049</v>
      </c>
      <c r="E1612" s="12" t="n">
        <v>0.141537628155095</v>
      </c>
      <c r="F1612" s="12" t="n">
        <v>-0.336859138442122</v>
      </c>
      <c r="G1612" s="14" t="n">
        <v>0.190091302218393</v>
      </c>
      <c r="H1612" s="0" t="s">
        <v>996</v>
      </c>
    </row>
    <row r="1613" customFormat="false" ht="13" hidden="false" customHeight="false" outlineLevel="0" collapsed="false">
      <c r="A1613" s="11" t="s">
        <v>3147</v>
      </c>
      <c r="B1613" s="12" t="n">
        <v>0.635834327732775</v>
      </c>
      <c r="C1613" s="12" t="n">
        <v>0.535195640279546</v>
      </c>
      <c r="D1613" s="13" t="n">
        <v>0.213460999572342</v>
      </c>
      <c r="E1613" s="12" t="n">
        <v>-0.218619340942234</v>
      </c>
      <c r="F1613" s="12" t="n">
        <v>0.219220192815105</v>
      </c>
      <c r="G1613" s="14" t="n">
        <v>0.190091302218393</v>
      </c>
      <c r="H1613" s="0" t="s">
        <v>3148</v>
      </c>
    </row>
    <row r="1614" customFormat="false" ht="13" hidden="false" customHeight="false" outlineLevel="0" collapsed="false">
      <c r="A1614" s="11" t="s">
        <v>3149</v>
      </c>
      <c r="B1614" s="12" t="n">
        <v>-0.571034947431264</v>
      </c>
      <c r="C1614" s="12" t="n">
        <v>-0.826420753530221</v>
      </c>
      <c r="D1614" s="13" t="n">
        <v>-0.21755182425193</v>
      </c>
      <c r="E1614" s="12" t="n">
        <v>-0.10642437464465</v>
      </c>
      <c r="F1614" s="12" t="n">
        <v>-0.41503331770904</v>
      </c>
      <c r="G1614" s="14" t="n">
        <v>0.190170275544999</v>
      </c>
      <c r="H1614" s="0" t="s">
        <v>3150</v>
      </c>
    </row>
    <row r="1615" customFormat="false" ht="13" hidden="false" customHeight="false" outlineLevel="0" collapsed="false">
      <c r="A1615" s="11" t="s">
        <v>3151</v>
      </c>
      <c r="B1615" s="12" t="n">
        <v>-0.769283673545269</v>
      </c>
      <c r="C1615" s="12" t="n">
        <v>0.0230478464973794</v>
      </c>
      <c r="D1615" s="13" t="n">
        <v>0.369441223773533</v>
      </c>
      <c r="E1615" s="12" t="n">
        <v>-0.259502761035953</v>
      </c>
      <c r="F1615" s="12" t="n">
        <v>0.262462541438344</v>
      </c>
      <c r="G1615" s="14" t="n">
        <v>0.190956057734977</v>
      </c>
      <c r="H1615" s="0" t="s">
        <v>3152</v>
      </c>
    </row>
    <row r="1616" customFormat="false" ht="13" hidden="false" customHeight="false" outlineLevel="0" collapsed="false">
      <c r="A1616" s="11" t="s">
        <v>3153</v>
      </c>
      <c r="B1616" s="12" t="n">
        <v>-0.621253510808979</v>
      </c>
      <c r="C1616" s="12" t="n">
        <v>-0.525805738371121</v>
      </c>
      <c r="D1616" s="13" t="n">
        <v>-0.419210182342084</v>
      </c>
      <c r="E1616" s="12" t="n">
        <v>0.0993403235403635</v>
      </c>
      <c r="F1616" s="12" t="n">
        <v>0.0129507172453215</v>
      </c>
      <c r="G1616" s="14" t="n">
        <v>0.192206809168137</v>
      </c>
      <c r="H1616" s="0" t="s">
        <v>3154</v>
      </c>
    </row>
    <row r="1617" customFormat="false" ht="13" hidden="false" customHeight="false" outlineLevel="0" collapsed="false">
      <c r="A1617" s="11" t="s">
        <v>3155</v>
      </c>
      <c r="B1617" s="12" t="n">
        <v>-1.9417271944383</v>
      </c>
      <c r="C1617" s="12" t="n">
        <v>0.159797067070325</v>
      </c>
      <c r="D1617" s="13" t="n">
        <v>-0.198160528428994</v>
      </c>
      <c r="E1617" s="12" t="n">
        <v>-0.238219205074234</v>
      </c>
      <c r="F1617" s="12" t="n">
        <v>0.0471243307194899</v>
      </c>
      <c r="G1617" s="14" t="n">
        <v>0.192273944256416</v>
      </c>
      <c r="H1617" s="0" t="s">
        <v>3156</v>
      </c>
    </row>
    <row r="1618" customFormat="false" ht="13" hidden="false" customHeight="false" outlineLevel="0" collapsed="false">
      <c r="A1618" s="11" t="s">
        <v>3157</v>
      </c>
      <c r="B1618" s="12" t="n">
        <v>-0.720030959044511</v>
      </c>
      <c r="C1618" s="12" t="n">
        <v>-0.370227798647179</v>
      </c>
      <c r="D1618" s="13" t="n">
        <v>-0.266270745690871</v>
      </c>
      <c r="E1618" s="12" t="n">
        <v>-0.204777259974032</v>
      </c>
      <c r="F1618" s="12" t="n">
        <v>-0.0706728996199005</v>
      </c>
      <c r="G1618" s="14" t="n">
        <v>0.192378040896924</v>
      </c>
      <c r="H1618" s="0" t="s">
        <v>3158</v>
      </c>
    </row>
    <row r="1619" customFormat="false" ht="13" hidden="false" customHeight="false" outlineLevel="0" collapsed="false">
      <c r="A1619" s="11" t="s">
        <v>3159</v>
      </c>
      <c r="B1619" s="12" t="n">
        <v>0.525691736193457</v>
      </c>
      <c r="C1619" s="12" t="n">
        <v>-0.464094020344444</v>
      </c>
      <c r="D1619" s="13" t="n">
        <v>-0.031002454404899</v>
      </c>
      <c r="E1619" s="12" t="n">
        <v>-0.727553575491626</v>
      </c>
      <c r="F1619" s="12" t="n">
        <v>-0.814359861195925</v>
      </c>
      <c r="G1619" s="14" t="n">
        <v>0.192436398225525</v>
      </c>
      <c r="H1619" s="0" t="s">
        <v>3160</v>
      </c>
    </row>
    <row r="1620" customFormat="false" ht="13" hidden="false" customHeight="false" outlineLevel="0" collapsed="false">
      <c r="A1620" s="11" t="s">
        <v>3161</v>
      </c>
      <c r="B1620" s="12" t="n">
        <v>1.62018003717147</v>
      </c>
      <c r="C1620" s="12" t="n">
        <v>1.38667920067863</v>
      </c>
      <c r="D1620" s="13" t="n">
        <v>1.79812499325091</v>
      </c>
      <c r="E1620" s="12" t="n">
        <v>-0.0233554908869605</v>
      </c>
      <c r="F1620" s="12" t="n">
        <v>0.407318079072724</v>
      </c>
      <c r="G1620" s="14" t="n">
        <v>0.193540142600571</v>
      </c>
      <c r="H1620" s="0" t="s">
        <v>3162</v>
      </c>
    </row>
    <row r="1621" customFormat="false" ht="13" hidden="false" customHeight="false" outlineLevel="0" collapsed="false">
      <c r="A1621" s="11" t="s">
        <v>3163</v>
      </c>
      <c r="B1621" s="12" t="n">
        <v>-1.45787129801927</v>
      </c>
      <c r="C1621" s="12" t="n">
        <v>-0.16012426587609</v>
      </c>
      <c r="D1621" s="13" t="n">
        <v>0.0622617242023445</v>
      </c>
      <c r="E1621" s="12" t="n">
        <v>0.300971606260224</v>
      </c>
      <c r="F1621" s="12" t="n">
        <v>-0.250370877261926</v>
      </c>
      <c r="G1621" s="14" t="n">
        <v>0.193540903595187</v>
      </c>
      <c r="H1621" s="0" t="s">
        <v>3164</v>
      </c>
    </row>
    <row r="1622" customFormat="false" ht="13" hidden="false" customHeight="false" outlineLevel="0" collapsed="false">
      <c r="A1622" s="11" t="s">
        <v>3165</v>
      </c>
      <c r="B1622" s="12" t="n">
        <v>0.60446666180283</v>
      </c>
      <c r="C1622" s="12" t="n">
        <v>-0.027098691107721</v>
      </c>
      <c r="D1622" s="13" t="n">
        <v>-0.231180232968189</v>
      </c>
      <c r="E1622" s="12" t="n">
        <v>-0.138734680881218</v>
      </c>
      <c r="F1622" s="12" t="n">
        <v>-0.454423749832927</v>
      </c>
      <c r="G1622" s="14" t="n">
        <v>0.19355463418667</v>
      </c>
      <c r="H1622" s="0" t="s">
        <v>3166</v>
      </c>
    </row>
    <row r="1623" customFormat="false" ht="13" hidden="false" customHeight="false" outlineLevel="0" collapsed="false">
      <c r="A1623" s="11" t="s">
        <v>3167</v>
      </c>
      <c r="B1623" s="12" t="n">
        <v>-1.36577679542807</v>
      </c>
      <c r="C1623" s="12" t="n">
        <v>-0.0410374085024855</v>
      </c>
      <c r="D1623" s="13" t="n">
        <v>0.0666612278222995</v>
      </c>
      <c r="E1623" s="12" t="n">
        <v>-0.152291788996906</v>
      </c>
      <c r="F1623" s="12" t="n">
        <v>-0.284313281155407</v>
      </c>
      <c r="G1623" s="14" t="n">
        <v>0.194356715213095</v>
      </c>
      <c r="H1623" s="0" t="s">
        <v>928</v>
      </c>
    </row>
    <row r="1624" customFormat="false" ht="13" hidden="false" customHeight="false" outlineLevel="0" collapsed="false">
      <c r="A1624" s="11" t="s">
        <v>3168</v>
      </c>
      <c r="B1624" s="12" t="n">
        <v>0.845856773822376</v>
      </c>
      <c r="C1624" s="12" t="n">
        <v>0.755496555710566</v>
      </c>
      <c r="D1624" s="13" t="n">
        <v>-0.174424003174103</v>
      </c>
      <c r="E1624" s="12" t="n">
        <v>0.460070488983324</v>
      </c>
      <c r="F1624" s="12" t="n">
        <v>0.0947442620484125</v>
      </c>
      <c r="G1624" s="14" t="n">
        <v>0.196358743134527</v>
      </c>
      <c r="H1624" s="0" t="s">
        <v>3169</v>
      </c>
    </row>
    <row r="1625" customFormat="false" ht="13" hidden="false" customHeight="false" outlineLevel="0" collapsed="false">
      <c r="A1625" s="11" t="s">
        <v>3170</v>
      </c>
      <c r="B1625" s="12" t="n">
        <v>0.409094757753815</v>
      </c>
      <c r="C1625" s="12" t="n">
        <v>-0.276049426705043</v>
      </c>
      <c r="D1625" s="13" t="n">
        <v>-0.426347450227575</v>
      </c>
      <c r="E1625" s="12" t="n">
        <v>-0.449697321580135</v>
      </c>
      <c r="F1625" s="12" t="n">
        <v>-0.195245432231851</v>
      </c>
      <c r="G1625" s="14" t="n">
        <v>0.196408709283385</v>
      </c>
      <c r="H1625" s="0" t="s">
        <v>3171</v>
      </c>
    </row>
    <row r="1626" customFormat="false" ht="13" hidden="false" customHeight="false" outlineLevel="0" collapsed="false">
      <c r="A1626" s="11" t="s">
        <v>3172</v>
      </c>
      <c r="B1626" s="12" t="s">
        <v>215</v>
      </c>
      <c r="C1626" s="12" t="n">
        <v>-1.50840924866914</v>
      </c>
      <c r="D1626" s="13" t="n">
        <v>-0.24705164022113</v>
      </c>
      <c r="E1626" s="12" t="n">
        <v>0.514846121042427</v>
      </c>
      <c r="F1626" s="12" t="n">
        <v>0.411206727777098</v>
      </c>
      <c r="G1626" s="14" t="n">
        <v>0.19647169666745</v>
      </c>
      <c r="H1626" s="0" t="s">
        <v>3173</v>
      </c>
    </row>
    <row r="1627" customFormat="false" ht="13" hidden="false" customHeight="false" outlineLevel="0" collapsed="false">
      <c r="A1627" s="11" t="s">
        <v>3174</v>
      </c>
      <c r="B1627" s="12" t="n">
        <v>0.329858042118949</v>
      </c>
      <c r="C1627" s="12" t="n">
        <v>0.221731533663815</v>
      </c>
      <c r="D1627" s="13" t="n">
        <v>-0.0915244871170617</v>
      </c>
      <c r="E1627" s="12" t="n">
        <v>-0.254926632386268</v>
      </c>
      <c r="F1627" s="12" t="n">
        <v>0.067997419021162</v>
      </c>
      <c r="G1627" s="14" t="n">
        <v>0.196539215411968</v>
      </c>
      <c r="H1627" s="0" t="s">
        <v>3175</v>
      </c>
    </row>
    <row r="1628" customFormat="false" ht="13" hidden="false" customHeight="false" outlineLevel="0" collapsed="false">
      <c r="A1628" s="11" t="s">
        <v>3176</v>
      </c>
      <c r="B1628" s="12" t="n">
        <v>1.08587232507218</v>
      </c>
      <c r="C1628" s="12" t="n">
        <v>-0.411007727761501</v>
      </c>
      <c r="D1628" s="13" t="n">
        <v>-0.225213752235136</v>
      </c>
      <c r="E1628" s="12" t="n">
        <v>-0.256797144764757</v>
      </c>
      <c r="F1628" s="12" t="n">
        <v>-0.174910688929939</v>
      </c>
      <c r="G1628" s="14" t="n">
        <v>0.196858215686685</v>
      </c>
      <c r="H1628" s="0" t="s">
        <v>3177</v>
      </c>
    </row>
    <row r="1629" customFormat="false" ht="13" hidden="false" customHeight="false" outlineLevel="0" collapsed="false">
      <c r="A1629" s="11" t="s">
        <v>3178</v>
      </c>
      <c r="B1629" s="12" t="n">
        <v>0.371137992066703</v>
      </c>
      <c r="C1629" s="12" t="n">
        <v>0.156029531452216</v>
      </c>
      <c r="D1629" s="13" t="n">
        <v>-0.190318414390606</v>
      </c>
      <c r="E1629" s="12" t="n">
        <v>-0.378308288747262</v>
      </c>
      <c r="F1629" s="12" t="n">
        <v>0.0901094457522308</v>
      </c>
      <c r="G1629" s="14" t="n">
        <v>0.199109640546568</v>
      </c>
      <c r="H1629" s="0" t="s">
        <v>3179</v>
      </c>
    </row>
    <row r="1630" customFormat="false" ht="13" hidden="false" customHeight="false" outlineLevel="0" collapsed="false">
      <c r="A1630" s="11" t="s">
        <v>3180</v>
      </c>
      <c r="B1630" s="12" t="n">
        <v>-0.167389745178118</v>
      </c>
      <c r="C1630" s="12" t="n">
        <v>-0.10279438492153</v>
      </c>
      <c r="D1630" s="13" t="n">
        <v>-0.115155928782047</v>
      </c>
      <c r="E1630" s="12" t="n">
        <v>0.154859751480796</v>
      </c>
      <c r="F1630" s="12" t="n">
        <v>-0.245313585440451</v>
      </c>
      <c r="G1630" s="14" t="n">
        <v>0.199474270077845</v>
      </c>
      <c r="H1630" s="0" t="s">
        <v>3181</v>
      </c>
    </row>
    <row r="1631" customFormat="false" ht="13" hidden="false" customHeight="false" outlineLevel="0" collapsed="false">
      <c r="A1631" s="11" t="s">
        <v>3182</v>
      </c>
      <c r="B1631" s="12" t="n">
        <v>0.580655584759575</v>
      </c>
      <c r="C1631" s="12" t="n">
        <v>0.223992452357492</v>
      </c>
      <c r="D1631" s="13" t="n">
        <v>0.360911402235375</v>
      </c>
      <c r="E1631" s="12" t="n">
        <v>-0.428146442415655</v>
      </c>
      <c r="F1631" s="12" t="n">
        <v>-0.156847503666732</v>
      </c>
      <c r="G1631" s="14" t="n">
        <v>0.199474270077845</v>
      </c>
      <c r="H1631" s="0" t="s">
        <v>3183</v>
      </c>
    </row>
    <row r="1632" customFormat="false" ht="13" hidden="false" customHeight="false" outlineLevel="0" collapsed="false">
      <c r="A1632" s="11" t="s">
        <v>3184</v>
      </c>
      <c r="B1632" s="12" t="n">
        <v>-1.78228277427904</v>
      </c>
      <c r="C1632" s="12" t="n">
        <v>0.834287415045303</v>
      </c>
      <c r="D1632" s="13" t="n">
        <v>0.138125584412205</v>
      </c>
      <c r="E1632" s="12" t="n">
        <v>-0.695789762846785</v>
      </c>
      <c r="F1632" s="12" t="n">
        <v>0.513618460485101</v>
      </c>
      <c r="G1632" s="14" t="n">
        <v>0.199822949000923</v>
      </c>
      <c r="H1632" s="0" t="s">
        <v>3185</v>
      </c>
    </row>
    <row r="1633" customFormat="false" ht="13" hidden="false" customHeight="false" outlineLevel="0" collapsed="false">
      <c r="A1633" s="11" t="s">
        <v>3186</v>
      </c>
      <c r="B1633" s="12" t="n">
        <v>1.4626104832084</v>
      </c>
      <c r="C1633" s="12" t="n">
        <v>2.1408687174864</v>
      </c>
      <c r="D1633" s="13" t="n">
        <v>1.94432010882578</v>
      </c>
      <c r="E1633" s="12" t="n">
        <v>0.366927905305276</v>
      </c>
      <c r="F1633" s="12" t="n">
        <v>1.09310587415784</v>
      </c>
      <c r="G1633" s="14" t="n">
        <v>0.200149345615249</v>
      </c>
      <c r="H1633" s="0" t="s">
        <v>3187</v>
      </c>
    </row>
    <row r="1634" customFormat="false" ht="13" hidden="false" customHeight="false" outlineLevel="0" collapsed="false">
      <c r="A1634" s="11" t="s">
        <v>3188</v>
      </c>
      <c r="B1634" s="12" t="n">
        <v>-0.056474049786185</v>
      </c>
      <c r="C1634" s="12" t="n">
        <v>-2.80705169014235</v>
      </c>
      <c r="D1634" s="13" t="n">
        <v>-0.983763778126854</v>
      </c>
      <c r="E1634" s="12" t="n">
        <v>-0.342068435835556</v>
      </c>
      <c r="F1634" s="12" t="n">
        <v>-0.178670010523548</v>
      </c>
      <c r="G1634" s="14" t="n">
        <v>0.201047913184629</v>
      </c>
      <c r="H1634" s="0" t="s">
        <v>3189</v>
      </c>
    </row>
    <row r="1635" customFormat="false" ht="13" hidden="false" customHeight="false" outlineLevel="0" collapsed="false">
      <c r="A1635" s="11" t="s">
        <v>3190</v>
      </c>
      <c r="B1635" s="12" t="n">
        <v>0.667528146458083</v>
      </c>
      <c r="C1635" s="12" t="n">
        <v>-0.0178935972268267</v>
      </c>
      <c r="D1635" s="13" t="n">
        <v>-0.116131276229438</v>
      </c>
      <c r="E1635" s="12" t="n">
        <v>-0.143327623438</v>
      </c>
      <c r="F1635" s="12" t="n">
        <v>0.000605553787009494</v>
      </c>
      <c r="G1635" s="14" t="n">
        <v>0.201149589872366</v>
      </c>
      <c r="H1635" s="0" t="s">
        <v>3191</v>
      </c>
    </row>
    <row r="1636" customFormat="false" ht="13" hidden="false" customHeight="false" outlineLevel="0" collapsed="false">
      <c r="A1636" s="11" t="s">
        <v>3192</v>
      </c>
      <c r="B1636" s="12" t="n">
        <v>-0.703200653437982</v>
      </c>
      <c r="C1636" s="12" t="n">
        <v>-0.400762287427184</v>
      </c>
      <c r="D1636" s="13" t="n">
        <v>-0.383077662756448</v>
      </c>
      <c r="E1636" s="12" t="n">
        <v>-0.0869394535132658</v>
      </c>
      <c r="F1636" s="12" t="n">
        <v>0.210735422759481</v>
      </c>
      <c r="G1636" s="14" t="n">
        <v>0.2013680165591</v>
      </c>
      <c r="H1636" s="0" t="s">
        <v>3193</v>
      </c>
    </row>
    <row r="1637" customFormat="false" ht="13" hidden="false" customHeight="false" outlineLevel="0" collapsed="false">
      <c r="A1637" s="11" t="s">
        <v>3194</v>
      </c>
      <c r="B1637" s="12" t="n">
        <v>-0.44445476586901</v>
      </c>
      <c r="C1637" s="12" t="n">
        <v>-0.072808581760246</v>
      </c>
      <c r="D1637" s="13" t="n">
        <v>-0.386620659567904</v>
      </c>
      <c r="E1637" s="12" t="n">
        <v>0.591390129653384</v>
      </c>
      <c r="F1637" s="12" t="n">
        <v>0.520845445065243</v>
      </c>
      <c r="G1637" s="14" t="n">
        <v>0.2013680165591</v>
      </c>
      <c r="H1637" s="0" t="s">
        <v>3195</v>
      </c>
    </row>
    <row r="1638" customFormat="false" ht="13" hidden="false" customHeight="false" outlineLevel="0" collapsed="false">
      <c r="A1638" s="11" t="s">
        <v>3196</v>
      </c>
      <c r="B1638" s="12" t="s">
        <v>215</v>
      </c>
      <c r="C1638" s="12" t="n">
        <v>-1.4613704451386</v>
      </c>
      <c r="D1638" s="13" t="n">
        <v>0.357134404596937</v>
      </c>
      <c r="E1638" s="12" t="n">
        <v>0.105053485066142</v>
      </c>
      <c r="F1638" s="12" t="n">
        <v>0.871435877101149</v>
      </c>
      <c r="G1638" s="14" t="n">
        <v>0.201403688002936</v>
      </c>
      <c r="H1638" s="0" t="s">
        <v>2944</v>
      </c>
    </row>
    <row r="1639" customFormat="false" ht="13" hidden="false" customHeight="false" outlineLevel="0" collapsed="false">
      <c r="A1639" s="11" t="s">
        <v>3197</v>
      </c>
      <c r="B1639" s="12" t="n">
        <v>0.333892366720319</v>
      </c>
      <c r="C1639" s="12" t="n">
        <v>0.617270000318858</v>
      </c>
      <c r="D1639" s="13" t="n">
        <v>0.131317296684495</v>
      </c>
      <c r="E1639" s="12" t="n">
        <v>-0.153326022318481</v>
      </c>
      <c r="F1639" s="12" t="n">
        <v>0.209755519645923</v>
      </c>
      <c r="G1639" s="14" t="n">
        <v>0.201617508713343</v>
      </c>
      <c r="H1639" s="0" t="s">
        <v>3198</v>
      </c>
    </row>
    <row r="1640" customFormat="false" ht="13" hidden="false" customHeight="false" outlineLevel="0" collapsed="false">
      <c r="A1640" s="11" t="s">
        <v>3199</v>
      </c>
      <c r="B1640" s="12" t="n">
        <v>-0.416947904908078</v>
      </c>
      <c r="C1640" s="12" t="n">
        <v>-1.0977823717977</v>
      </c>
      <c r="D1640" s="13" t="n">
        <v>-0.329524695937369</v>
      </c>
      <c r="E1640" s="12" t="n">
        <v>-0.311051309339443</v>
      </c>
      <c r="F1640" s="12" t="n">
        <v>-0.12531261878395</v>
      </c>
      <c r="G1640" s="14" t="n">
        <v>0.20313574939228</v>
      </c>
      <c r="H1640" s="0" t="s">
        <v>3200</v>
      </c>
    </row>
    <row r="1641" customFormat="false" ht="13" hidden="false" customHeight="false" outlineLevel="0" collapsed="false">
      <c r="A1641" s="11" t="s">
        <v>3201</v>
      </c>
      <c r="B1641" s="12" t="n">
        <v>-0.414745739178902</v>
      </c>
      <c r="C1641" s="12" t="n">
        <v>-0.596118485844419</v>
      </c>
      <c r="D1641" s="13" t="n">
        <v>-0.257310337532815</v>
      </c>
      <c r="E1641" s="12" t="n">
        <v>-0.141286533867929</v>
      </c>
      <c r="F1641" s="12" t="n">
        <v>0.043027017360593</v>
      </c>
      <c r="G1641" s="14" t="n">
        <v>0.203494583638878</v>
      </c>
      <c r="H1641" s="0" t="s">
        <v>3202</v>
      </c>
    </row>
    <row r="1642" customFormat="false" ht="13" hidden="false" customHeight="false" outlineLevel="0" collapsed="false">
      <c r="A1642" s="11" t="s">
        <v>3203</v>
      </c>
      <c r="B1642" s="12" t="n">
        <v>-0.0360774023573695</v>
      </c>
      <c r="C1642" s="12" t="n">
        <v>-0.258825850719209</v>
      </c>
      <c r="D1642" s="13" t="n">
        <v>0.274843945369222</v>
      </c>
      <c r="E1642" s="12" t="n">
        <v>-0.0013903356013316</v>
      </c>
      <c r="F1642" s="12" t="n">
        <v>0.632899594024588</v>
      </c>
      <c r="G1642" s="14" t="n">
        <v>0.203571777679634</v>
      </c>
      <c r="H1642" s="0" t="s">
        <v>3204</v>
      </c>
    </row>
    <row r="1643" customFormat="false" ht="13" hidden="false" customHeight="false" outlineLevel="0" collapsed="false">
      <c r="A1643" s="11" t="s">
        <v>3205</v>
      </c>
      <c r="B1643" s="12" t="n">
        <v>0.0810480456551769</v>
      </c>
      <c r="C1643" s="12" t="n">
        <v>0.229222633593687</v>
      </c>
      <c r="D1643" s="13" t="n">
        <v>-0.719248062803156</v>
      </c>
      <c r="E1643" s="12" t="n">
        <v>-0.167680200164183</v>
      </c>
      <c r="F1643" s="12" t="n">
        <v>-0.068970354383168</v>
      </c>
      <c r="G1643" s="14" t="n">
        <v>0.203571777679634</v>
      </c>
      <c r="H1643" s="0" t="s">
        <v>3206</v>
      </c>
    </row>
    <row r="1644" customFormat="false" ht="13" hidden="false" customHeight="false" outlineLevel="0" collapsed="false">
      <c r="A1644" s="11" t="s">
        <v>3207</v>
      </c>
      <c r="B1644" s="12" t="n">
        <v>0.326561294178168</v>
      </c>
      <c r="C1644" s="12" t="n">
        <v>-0.00877797340412651</v>
      </c>
      <c r="D1644" s="13" t="n">
        <v>-0.499837295394075</v>
      </c>
      <c r="E1644" s="12" t="n">
        <v>-0.363379921032198</v>
      </c>
      <c r="F1644" s="12" t="n">
        <v>-0.010564100535818</v>
      </c>
      <c r="G1644" s="14" t="n">
        <v>0.203751813215413</v>
      </c>
      <c r="H1644" s="0" t="s">
        <v>3208</v>
      </c>
    </row>
    <row r="1645" customFormat="false" ht="13" hidden="false" customHeight="false" outlineLevel="0" collapsed="false">
      <c r="A1645" s="11" t="s">
        <v>3209</v>
      </c>
      <c r="B1645" s="12" t="n">
        <v>-0.5830900038885</v>
      </c>
      <c r="C1645" s="12" t="n">
        <v>-0.479063017429098</v>
      </c>
      <c r="D1645" s="13" t="n">
        <v>0.00569940964785901</v>
      </c>
      <c r="E1645" s="12" t="n">
        <v>-0.414799602549138</v>
      </c>
      <c r="F1645" s="12" t="n">
        <v>0.328647411509755</v>
      </c>
      <c r="G1645" s="14" t="n">
        <v>0.203803537425726</v>
      </c>
      <c r="H1645" s="0" t="s">
        <v>3210</v>
      </c>
    </row>
    <row r="1646" customFormat="false" ht="13" hidden="false" customHeight="false" outlineLevel="0" collapsed="false">
      <c r="A1646" s="11" t="s">
        <v>3211</v>
      </c>
      <c r="B1646" s="12" t="n">
        <v>0.884929977933117</v>
      </c>
      <c r="C1646" s="12" t="n">
        <v>0.185465543144493</v>
      </c>
      <c r="D1646" s="13" t="n">
        <v>0.218131775862367</v>
      </c>
      <c r="E1646" s="12" t="n">
        <v>-0.130170286315559</v>
      </c>
      <c r="F1646" s="12" t="n">
        <v>0.313352660219391</v>
      </c>
      <c r="G1646" s="14" t="n">
        <v>0.204554744781574</v>
      </c>
      <c r="H1646" s="0" t="s">
        <v>291</v>
      </c>
    </row>
    <row r="1647" customFormat="false" ht="13" hidden="false" customHeight="false" outlineLevel="0" collapsed="false">
      <c r="A1647" s="11" t="s">
        <v>3212</v>
      </c>
      <c r="B1647" s="12" t="n">
        <v>-0.243912908065704</v>
      </c>
      <c r="C1647" s="12" t="n">
        <v>-1.67831198345643</v>
      </c>
      <c r="D1647" s="13" t="n">
        <v>-0.705385707645586</v>
      </c>
      <c r="E1647" s="12" t="n">
        <v>-0.347413421789557</v>
      </c>
      <c r="F1647" s="12" t="n">
        <v>0.0960459620332396</v>
      </c>
      <c r="G1647" s="14" t="n">
        <v>0.20479011429351</v>
      </c>
      <c r="H1647" s="0" t="s">
        <v>3213</v>
      </c>
    </row>
    <row r="1648" customFormat="false" ht="13" hidden="false" customHeight="false" outlineLevel="0" collapsed="false">
      <c r="A1648" s="11" t="s">
        <v>3214</v>
      </c>
      <c r="B1648" s="12" t="n">
        <v>0.188771609689331</v>
      </c>
      <c r="C1648" s="12" t="n">
        <v>-1.01273074354464</v>
      </c>
      <c r="D1648" s="13" t="n">
        <v>-0.0666053241016679</v>
      </c>
      <c r="E1648" s="12" t="n">
        <v>-0.095233362298387</v>
      </c>
      <c r="F1648" s="12" t="n">
        <v>0.430370953596656</v>
      </c>
      <c r="G1648" s="14" t="n">
        <v>0.20485489819648</v>
      </c>
      <c r="H1648" s="0" t="s">
        <v>3215</v>
      </c>
    </row>
    <row r="1649" customFormat="false" ht="13" hidden="false" customHeight="false" outlineLevel="0" collapsed="false">
      <c r="A1649" s="11" t="s">
        <v>3216</v>
      </c>
      <c r="B1649" s="12" t="n">
        <v>1.83706927903093</v>
      </c>
      <c r="C1649" s="12" t="n">
        <v>-0.432274999024992</v>
      </c>
      <c r="D1649" s="13" t="n">
        <v>-0.293340543361566</v>
      </c>
      <c r="E1649" s="12" t="n">
        <v>0.291285712563341</v>
      </c>
      <c r="F1649" s="12" t="n">
        <v>-0.37371715852875</v>
      </c>
      <c r="G1649" s="14" t="n">
        <v>0.204907144843467</v>
      </c>
      <c r="H1649" s="0" t="s">
        <v>3217</v>
      </c>
    </row>
    <row r="1650" customFormat="false" ht="13" hidden="false" customHeight="false" outlineLevel="0" collapsed="false">
      <c r="A1650" s="11" t="s">
        <v>3218</v>
      </c>
      <c r="B1650" s="12" t="n">
        <v>-0.118725337547625</v>
      </c>
      <c r="C1650" s="12" t="n">
        <v>-1.46516230876497</v>
      </c>
      <c r="D1650" s="13" t="n">
        <v>0.936033339369639</v>
      </c>
      <c r="E1650" s="12" t="n">
        <v>0.048768444658235</v>
      </c>
      <c r="F1650" s="12" t="n">
        <v>0.700438598741461</v>
      </c>
      <c r="G1650" s="14" t="n">
        <v>0.206081726547592</v>
      </c>
      <c r="H1650" s="0" t="s">
        <v>3219</v>
      </c>
    </row>
    <row r="1651" customFormat="false" ht="13" hidden="false" customHeight="false" outlineLevel="0" collapsed="false">
      <c r="A1651" s="11" t="s">
        <v>3220</v>
      </c>
      <c r="B1651" s="12" t="n">
        <v>-0.268173118196006</v>
      </c>
      <c r="C1651" s="12" t="n">
        <v>-1.0077533202498</v>
      </c>
      <c r="D1651" s="13" t="n">
        <v>-0.264628382801775</v>
      </c>
      <c r="E1651" s="12" t="n">
        <v>0.258801706737203</v>
      </c>
      <c r="F1651" s="12" t="n">
        <v>-0.013840758256449</v>
      </c>
      <c r="G1651" s="14" t="n">
        <v>0.206084460923273</v>
      </c>
      <c r="H1651" s="0" t="s">
        <v>3221</v>
      </c>
    </row>
    <row r="1652" customFormat="false" ht="13" hidden="false" customHeight="false" outlineLevel="0" collapsed="false">
      <c r="A1652" s="11" t="s">
        <v>3222</v>
      </c>
      <c r="B1652" s="12" t="n">
        <v>0.625470089698389</v>
      </c>
      <c r="C1652" s="12" t="n">
        <v>0.0858467756103485</v>
      </c>
      <c r="D1652" s="13" t="n">
        <v>-0.22199479780651</v>
      </c>
      <c r="E1652" s="12" t="n">
        <v>-0.0642721675893325</v>
      </c>
      <c r="F1652" s="12" t="n">
        <v>-0.072417630775988</v>
      </c>
      <c r="G1652" s="14" t="n">
        <v>0.206084460923273</v>
      </c>
      <c r="H1652" s="0" t="s">
        <v>3223</v>
      </c>
    </row>
    <row r="1653" customFormat="false" ht="13" hidden="false" customHeight="false" outlineLevel="0" collapsed="false">
      <c r="A1653" s="11" t="s">
        <v>3224</v>
      </c>
      <c r="B1653" s="12" t="n">
        <v>0.282466348077773</v>
      </c>
      <c r="C1653" s="12" t="n">
        <v>0.187692841662439</v>
      </c>
      <c r="D1653" s="13" t="n">
        <v>-0.219410108947632</v>
      </c>
      <c r="E1653" s="12" t="n">
        <v>0.115318491348578</v>
      </c>
      <c r="F1653" s="12" t="n">
        <v>-0.328435995666361</v>
      </c>
      <c r="G1653" s="14" t="n">
        <v>0.20633876039552</v>
      </c>
      <c r="H1653" s="0" t="s">
        <v>3069</v>
      </c>
    </row>
    <row r="1654" customFormat="false" ht="13" hidden="false" customHeight="false" outlineLevel="0" collapsed="false">
      <c r="A1654" s="11" t="s">
        <v>3225</v>
      </c>
      <c r="B1654" s="12" t="n">
        <v>0.3770958014487</v>
      </c>
      <c r="C1654" s="12" t="n">
        <v>0.307191066454523</v>
      </c>
      <c r="D1654" s="13" t="n">
        <v>-0.741847096107515</v>
      </c>
      <c r="E1654" s="12" t="n">
        <v>-0.06349257210806</v>
      </c>
      <c r="F1654" s="12" t="n">
        <v>0.36889992137177</v>
      </c>
      <c r="G1654" s="14" t="n">
        <v>0.206723831712017</v>
      </c>
      <c r="H1654" s="0" t="s">
        <v>3226</v>
      </c>
    </row>
    <row r="1655" customFormat="false" ht="13" hidden="false" customHeight="false" outlineLevel="0" collapsed="false">
      <c r="A1655" s="11" t="s">
        <v>3227</v>
      </c>
      <c r="B1655" s="12" t="n">
        <v>-0.690155180774545</v>
      </c>
      <c r="C1655" s="12" t="n">
        <v>-0.540088560285969</v>
      </c>
      <c r="D1655" s="13" t="n">
        <v>-0.413546992752965</v>
      </c>
      <c r="E1655" s="12" t="n">
        <v>-0.225961311512422</v>
      </c>
      <c r="F1655" s="12" t="n">
        <v>-0.120808349030663</v>
      </c>
      <c r="G1655" s="14" t="n">
        <v>0.206947868154855</v>
      </c>
      <c r="H1655" s="0" t="s">
        <v>3228</v>
      </c>
    </row>
    <row r="1656" customFormat="false" ht="13" hidden="false" customHeight="false" outlineLevel="0" collapsed="false">
      <c r="A1656" s="11" t="s">
        <v>3229</v>
      </c>
      <c r="B1656" s="12" t="n">
        <v>0.181399823501941</v>
      </c>
      <c r="C1656" s="12" t="n">
        <v>0.380549515273605</v>
      </c>
      <c r="D1656" s="13" t="n">
        <v>0.138116572120105</v>
      </c>
      <c r="E1656" s="12" t="n">
        <v>-0.252262519838776</v>
      </c>
      <c r="F1656" s="12" t="n">
        <v>0.0081944183864635</v>
      </c>
      <c r="G1656" s="14" t="n">
        <v>0.207018585869181</v>
      </c>
      <c r="H1656" s="0" t="s">
        <v>3230</v>
      </c>
    </row>
    <row r="1657" customFormat="false" ht="13" hidden="false" customHeight="false" outlineLevel="0" collapsed="false">
      <c r="A1657" s="11" t="s">
        <v>3231</v>
      </c>
      <c r="B1657" s="12" t="n">
        <v>-0.395358277046697</v>
      </c>
      <c r="C1657" s="12" t="n">
        <v>-0.20502734887013</v>
      </c>
      <c r="D1657" s="13" t="n">
        <v>0.110341601622074</v>
      </c>
      <c r="E1657" s="12" t="n">
        <v>-0.104490403650891</v>
      </c>
      <c r="F1657" s="12" t="n">
        <v>0.190174171004116</v>
      </c>
      <c r="G1657" s="14" t="n">
        <v>0.207760398639811</v>
      </c>
      <c r="H1657" s="0" t="s">
        <v>3232</v>
      </c>
    </row>
    <row r="1658" customFormat="false" ht="13" hidden="false" customHeight="false" outlineLevel="0" collapsed="false">
      <c r="A1658" s="11" t="s">
        <v>3233</v>
      </c>
      <c r="B1658" s="12" t="n">
        <v>1.40154269530796</v>
      </c>
      <c r="C1658" s="12" t="n">
        <v>1.25241436534105</v>
      </c>
      <c r="D1658" s="13" t="n">
        <v>1.69893673600419</v>
      </c>
      <c r="E1658" s="12" t="n">
        <v>-0.173670383623447</v>
      </c>
      <c r="F1658" s="12" t="n">
        <v>0.622048743952044</v>
      </c>
      <c r="G1658" s="14" t="n">
        <v>0.208663923312517</v>
      </c>
      <c r="H1658" s="0" t="s">
        <v>3234</v>
      </c>
    </row>
    <row r="1659" customFormat="false" ht="13" hidden="false" customHeight="false" outlineLevel="0" collapsed="false">
      <c r="A1659" s="11" t="s">
        <v>3235</v>
      </c>
      <c r="B1659" s="12" t="n">
        <v>0.515955974713115</v>
      </c>
      <c r="C1659" s="12" t="n">
        <v>0.322557632336261</v>
      </c>
      <c r="D1659" s="13" t="n">
        <v>0.16204263432849</v>
      </c>
      <c r="E1659" s="12" t="n">
        <v>-0.0633606633420164</v>
      </c>
      <c r="F1659" s="12" t="n">
        <v>0.123706203863381</v>
      </c>
      <c r="G1659" s="14" t="n">
        <v>0.209286830175683</v>
      </c>
      <c r="H1659" s="0" t="s">
        <v>3236</v>
      </c>
    </row>
    <row r="1660" customFormat="false" ht="13" hidden="false" customHeight="false" outlineLevel="0" collapsed="false">
      <c r="A1660" s="11" t="s">
        <v>3237</v>
      </c>
      <c r="B1660" s="12" t="n">
        <v>0.974047522104869</v>
      </c>
      <c r="C1660" s="12" t="n">
        <v>0.305857968921797</v>
      </c>
      <c r="D1660" s="13" t="n">
        <v>0.0616231487890298</v>
      </c>
      <c r="E1660" s="12" t="n">
        <v>-0.000609745993976502</v>
      </c>
      <c r="F1660" s="12" t="n">
        <v>0.564323694606064</v>
      </c>
      <c r="G1660" s="14" t="n">
        <v>0.209619204960671</v>
      </c>
      <c r="H1660" s="0" t="s">
        <v>56</v>
      </c>
    </row>
    <row r="1661" customFormat="false" ht="13" hidden="false" customHeight="false" outlineLevel="0" collapsed="false">
      <c r="A1661" s="11" t="s">
        <v>3238</v>
      </c>
      <c r="B1661" s="12" t="n">
        <v>0.519082066440391</v>
      </c>
      <c r="C1661" s="12" t="n">
        <v>0.0742081985091175</v>
      </c>
      <c r="D1661" s="13" t="n">
        <v>0.032288788085283</v>
      </c>
      <c r="E1661" s="12" t="n">
        <v>-0.0299208413080327</v>
      </c>
      <c r="F1661" s="12" t="n">
        <v>-0.256650147143562</v>
      </c>
      <c r="G1661" s="14" t="n">
        <v>0.209785003687433</v>
      </c>
      <c r="H1661" s="0" t="s">
        <v>3239</v>
      </c>
    </row>
    <row r="1662" customFormat="false" ht="13" hidden="false" customHeight="false" outlineLevel="0" collapsed="false">
      <c r="A1662" s="11" t="s">
        <v>3240</v>
      </c>
      <c r="B1662" s="12" t="n">
        <v>0.099977029708988</v>
      </c>
      <c r="C1662" s="12" t="n">
        <v>2.10987403415135</v>
      </c>
      <c r="D1662" s="13" t="n">
        <v>0.387794861037734</v>
      </c>
      <c r="E1662" s="12" t="n">
        <v>0.299752651715048</v>
      </c>
      <c r="F1662" s="12" t="n">
        <v>0.453454762433152</v>
      </c>
      <c r="G1662" s="14" t="n">
        <v>0.209844102633234</v>
      </c>
      <c r="H1662" s="0" t="s">
        <v>1526</v>
      </c>
    </row>
    <row r="1663" customFormat="false" ht="13" hidden="false" customHeight="false" outlineLevel="0" collapsed="false">
      <c r="A1663" s="11" t="s">
        <v>3241</v>
      </c>
      <c r="B1663" s="12" t="n">
        <v>-0.415781332747173</v>
      </c>
      <c r="C1663" s="12" t="n">
        <v>0.0646069933188365</v>
      </c>
      <c r="D1663" s="13" t="n">
        <v>-0.078061761190482</v>
      </c>
      <c r="E1663" s="12" t="n">
        <v>-0.0838295772298607</v>
      </c>
      <c r="F1663" s="12" t="n">
        <v>0.183805408666819</v>
      </c>
      <c r="G1663" s="14" t="n">
        <v>0.210650837121815</v>
      </c>
      <c r="H1663" s="0" t="s">
        <v>3242</v>
      </c>
    </row>
    <row r="1664" customFormat="false" ht="13" hidden="false" customHeight="false" outlineLevel="0" collapsed="false">
      <c r="A1664" s="11" t="s">
        <v>3243</v>
      </c>
      <c r="B1664" s="12" t="n">
        <v>0.224011312712663</v>
      </c>
      <c r="C1664" s="12" t="n">
        <v>-0.170331331649646</v>
      </c>
      <c r="D1664" s="13" t="n">
        <v>-0.529588975603711</v>
      </c>
      <c r="E1664" s="12" t="n">
        <v>-0.277326027158536</v>
      </c>
      <c r="F1664" s="12" t="n">
        <v>-0.283223053163309</v>
      </c>
      <c r="G1664" s="14" t="n">
        <v>0.211167978681283</v>
      </c>
      <c r="H1664" s="0" t="s">
        <v>3244</v>
      </c>
    </row>
    <row r="1665" customFormat="false" ht="13" hidden="false" customHeight="false" outlineLevel="0" collapsed="false">
      <c r="A1665" s="11" t="s">
        <v>3245</v>
      </c>
      <c r="B1665" s="12" t="n">
        <v>0.0176229869134705</v>
      </c>
      <c r="C1665" s="12" t="n">
        <v>-0.223874736140446</v>
      </c>
      <c r="D1665" s="13" t="n">
        <v>-0.706937641127819</v>
      </c>
      <c r="E1665" s="12" t="n">
        <v>-0.391521137757262</v>
      </c>
      <c r="F1665" s="12" t="n">
        <v>-0.561325584965082</v>
      </c>
      <c r="G1665" s="14" t="n">
        <v>0.211167978681283</v>
      </c>
      <c r="H1665" s="0" t="s">
        <v>3246</v>
      </c>
    </row>
    <row r="1666" customFormat="false" ht="13" hidden="false" customHeight="false" outlineLevel="0" collapsed="false">
      <c r="A1666" s="11" t="s">
        <v>3247</v>
      </c>
      <c r="B1666" s="12" t="n">
        <v>1.1810040522776</v>
      </c>
      <c r="C1666" s="12" t="n">
        <v>0.889097148273652</v>
      </c>
      <c r="D1666" s="13" t="n">
        <v>1.09003638204469</v>
      </c>
      <c r="E1666" s="12" t="n">
        <v>0.107325595540143</v>
      </c>
      <c r="F1666" s="12" t="n">
        <v>0.504954649774152</v>
      </c>
      <c r="G1666" s="14" t="n">
        <v>0.212132608837209</v>
      </c>
      <c r="H1666" s="0" t="s">
        <v>3248</v>
      </c>
    </row>
    <row r="1667" customFormat="false" ht="13" hidden="false" customHeight="false" outlineLevel="0" collapsed="false">
      <c r="A1667" s="11" t="s">
        <v>3249</v>
      </c>
      <c r="B1667" s="12" t="n">
        <v>-0.106330590447876</v>
      </c>
      <c r="C1667" s="12" t="n">
        <v>-0.388045355986315</v>
      </c>
      <c r="D1667" s="13" t="n">
        <v>0.201412330589506</v>
      </c>
      <c r="E1667" s="12" t="n">
        <v>0.609594617152276</v>
      </c>
      <c r="F1667" s="12" t="n">
        <v>0.042554307186163</v>
      </c>
      <c r="G1667" s="14" t="n">
        <v>0.212789773908264</v>
      </c>
      <c r="H1667" s="0" t="s">
        <v>3250</v>
      </c>
    </row>
    <row r="1668" customFormat="false" ht="13" hidden="false" customHeight="false" outlineLevel="0" collapsed="false">
      <c r="A1668" s="11" t="s">
        <v>3251</v>
      </c>
      <c r="B1668" s="12" t="n">
        <v>0.536056256671849</v>
      </c>
      <c r="C1668" s="12" t="n">
        <v>0.670489193916707</v>
      </c>
      <c r="D1668" s="13" t="n">
        <v>0.347807813837903</v>
      </c>
      <c r="E1668" s="12" t="n">
        <v>-0.0024482785504715</v>
      </c>
      <c r="F1668" s="12" t="n">
        <v>0.265304462679814</v>
      </c>
      <c r="G1668" s="14" t="n">
        <v>0.212829439964004</v>
      </c>
      <c r="H1668" s="0" t="s">
        <v>3252</v>
      </c>
    </row>
    <row r="1669" customFormat="false" ht="13" hidden="false" customHeight="false" outlineLevel="0" collapsed="false">
      <c r="A1669" s="11" t="s">
        <v>3253</v>
      </c>
      <c r="B1669" s="12" t="n">
        <v>1.41240212872898</v>
      </c>
      <c r="C1669" s="12" t="n">
        <v>0.690290568786369</v>
      </c>
      <c r="D1669" s="13" t="n">
        <v>-0.169380169833936</v>
      </c>
      <c r="E1669" s="12" t="n">
        <v>0.0139350738098605</v>
      </c>
      <c r="F1669" s="12" t="n">
        <v>0.220199166357584</v>
      </c>
      <c r="G1669" s="14" t="n">
        <v>0.215681470653038</v>
      </c>
      <c r="H1669" s="0" t="s">
        <v>3254</v>
      </c>
    </row>
    <row r="1670" customFormat="false" ht="13" hidden="false" customHeight="false" outlineLevel="0" collapsed="false">
      <c r="A1670" s="11" t="s">
        <v>3255</v>
      </c>
      <c r="B1670" s="12" t="n">
        <v>-0.318004143643809</v>
      </c>
      <c r="C1670" s="12" t="n">
        <v>-0.520470316751997</v>
      </c>
      <c r="D1670" s="13" t="n">
        <v>-0.21257337706826</v>
      </c>
      <c r="E1670" s="12" t="n">
        <v>-0.0204231850437998</v>
      </c>
      <c r="F1670" s="12" t="n">
        <v>0.0893943323889202</v>
      </c>
      <c r="G1670" s="14" t="n">
        <v>0.216685228286872</v>
      </c>
      <c r="H1670" s="0" t="s">
        <v>3256</v>
      </c>
    </row>
    <row r="1671" customFormat="false" ht="13" hidden="false" customHeight="false" outlineLevel="0" collapsed="false">
      <c r="A1671" s="11" t="s">
        <v>3257</v>
      </c>
      <c r="B1671" s="12" t="n">
        <v>-0.406420768952982</v>
      </c>
      <c r="C1671" s="12" t="n">
        <v>0.383480187378972</v>
      </c>
      <c r="D1671" s="13" t="n">
        <v>-0.758537538123323</v>
      </c>
      <c r="E1671" s="12" t="n">
        <v>-0.474488016846786</v>
      </c>
      <c r="F1671" s="12" t="n">
        <v>-0.390649396588891</v>
      </c>
      <c r="G1671" s="14" t="n">
        <v>0.216982572339355</v>
      </c>
      <c r="H1671" s="0" t="s">
        <v>3258</v>
      </c>
    </row>
    <row r="1672" customFormat="false" ht="13" hidden="false" customHeight="false" outlineLevel="0" collapsed="false">
      <c r="A1672" s="11" t="s">
        <v>3259</v>
      </c>
      <c r="B1672" s="12" t="n">
        <v>-0.300368593169725</v>
      </c>
      <c r="C1672" s="12" t="n">
        <v>-0.845416059085369</v>
      </c>
      <c r="D1672" s="13" t="n">
        <v>0.0299178399685277</v>
      </c>
      <c r="E1672" s="12" t="n">
        <v>-0.377726371341355</v>
      </c>
      <c r="F1672" s="12" t="n">
        <v>-0.19875407922772</v>
      </c>
      <c r="G1672" s="14" t="n">
        <v>0.216982572339355</v>
      </c>
      <c r="H1672" s="0" t="s">
        <v>3260</v>
      </c>
    </row>
    <row r="1673" customFormat="false" ht="13" hidden="false" customHeight="false" outlineLevel="0" collapsed="false">
      <c r="A1673" s="11" t="s">
        <v>3261</v>
      </c>
      <c r="B1673" s="12" t="n">
        <v>0.134462994294444</v>
      </c>
      <c r="C1673" s="12" t="n">
        <v>-1.93318229132388</v>
      </c>
      <c r="D1673" s="13" t="n">
        <v>-0.557183640214065</v>
      </c>
      <c r="E1673" s="12" t="n">
        <v>0.202082534941457</v>
      </c>
      <c r="F1673" s="12" t="n">
        <v>-0.247736375829867</v>
      </c>
      <c r="G1673" s="14" t="n">
        <v>0.21758618811334</v>
      </c>
      <c r="H1673" s="0" t="s">
        <v>3262</v>
      </c>
    </row>
    <row r="1674" customFormat="false" ht="13" hidden="false" customHeight="false" outlineLevel="0" collapsed="false">
      <c r="A1674" s="11" t="s">
        <v>3263</v>
      </c>
      <c r="B1674" s="12" t="n">
        <v>-1.94913467649809</v>
      </c>
      <c r="C1674" s="12" t="n">
        <v>0.343115282446735</v>
      </c>
      <c r="D1674" s="13" t="n">
        <v>0.299460973334511</v>
      </c>
      <c r="E1674" s="12" t="n">
        <v>-0.227840792235336</v>
      </c>
      <c r="F1674" s="12" t="n">
        <v>-0.187004335192116</v>
      </c>
      <c r="G1674" s="14" t="n">
        <v>0.21758618811334</v>
      </c>
      <c r="H1674" s="0" t="s">
        <v>3110</v>
      </c>
    </row>
    <row r="1675" customFormat="false" ht="13" hidden="false" customHeight="false" outlineLevel="0" collapsed="false">
      <c r="A1675" s="11" t="s">
        <v>3264</v>
      </c>
      <c r="B1675" s="12" t="n">
        <v>0.509917275286141</v>
      </c>
      <c r="C1675" s="12" t="n">
        <v>0.541713871707889</v>
      </c>
      <c r="D1675" s="13" t="n">
        <v>-0.571600487069149</v>
      </c>
      <c r="E1675" s="12" t="n">
        <v>0.307902767534595</v>
      </c>
      <c r="F1675" s="12" t="n">
        <v>0.0424406701837546</v>
      </c>
      <c r="G1675" s="14" t="n">
        <v>0.21764037000154</v>
      </c>
      <c r="H1675" s="0" t="s">
        <v>3265</v>
      </c>
    </row>
    <row r="1676" customFormat="false" ht="13" hidden="false" customHeight="false" outlineLevel="0" collapsed="false">
      <c r="A1676" s="11" t="s">
        <v>3266</v>
      </c>
      <c r="B1676" s="12" t="n">
        <v>-0.167970993815722</v>
      </c>
      <c r="C1676" s="12" t="n">
        <v>0.414481220903619</v>
      </c>
      <c r="D1676" s="13" t="n">
        <v>0.210753519920968</v>
      </c>
      <c r="E1676" s="12" t="n">
        <v>-0.226232615216859</v>
      </c>
      <c r="F1676" s="12" t="n">
        <v>0.0299935119845445</v>
      </c>
      <c r="G1676" s="14" t="n">
        <v>0.218000460540857</v>
      </c>
      <c r="H1676" s="0" t="s">
        <v>3267</v>
      </c>
    </row>
    <row r="1677" customFormat="false" ht="13" hidden="false" customHeight="false" outlineLevel="0" collapsed="false">
      <c r="A1677" s="11" t="s">
        <v>3268</v>
      </c>
      <c r="B1677" s="12" t="n">
        <v>-4.82405897747282</v>
      </c>
      <c r="C1677" s="12" t="n">
        <v>0.127833013270838</v>
      </c>
      <c r="D1677" s="13" t="n">
        <v>-0.395166195403966</v>
      </c>
      <c r="E1677" s="12" t="n">
        <v>-0.501217509136223</v>
      </c>
      <c r="F1677" s="12" t="n">
        <v>0.103037504200803</v>
      </c>
      <c r="G1677" s="14" t="n">
        <v>0.218323042592422</v>
      </c>
      <c r="H1677" s="0" t="s">
        <v>3269</v>
      </c>
    </row>
    <row r="1678" customFormat="false" ht="13" hidden="false" customHeight="false" outlineLevel="0" collapsed="false">
      <c r="A1678" s="11" t="s">
        <v>3270</v>
      </c>
      <c r="B1678" s="12" t="n">
        <v>-0.244263953400495</v>
      </c>
      <c r="C1678" s="12" t="n">
        <v>0.526257841380795</v>
      </c>
      <c r="D1678" s="13" t="n">
        <v>-0.470746752428104</v>
      </c>
      <c r="E1678" s="12" t="n">
        <v>-0.432409244978921</v>
      </c>
      <c r="F1678" s="12" t="n">
        <v>-0.280033803757155</v>
      </c>
      <c r="G1678" s="14" t="n">
        <v>0.218706541497753</v>
      </c>
      <c r="H1678" s="0" t="s">
        <v>3271</v>
      </c>
    </row>
    <row r="1679" customFormat="false" ht="13" hidden="false" customHeight="false" outlineLevel="0" collapsed="false">
      <c r="A1679" s="11" t="s">
        <v>3272</v>
      </c>
      <c r="B1679" s="12" t="n">
        <v>-0.43100318299072</v>
      </c>
      <c r="C1679" s="12" t="n">
        <v>-1.10955053282986</v>
      </c>
      <c r="D1679" s="13" t="n">
        <v>-0.733933955598489</v>
      </c>
      <c r="E1679" s="12" t="n">
        <v>0.033824411321124</v>
      </c>
      <c r="F1679" s="12" t="n">
        <v>-0.153069308313815</v>
      </c>
      <c r="G1679" s="14" t="n">
        <v>0.218706541497753</v>
      </c>
      <c r="H1679" s="0" t="s">
        <v>3273</v>
      </c>
    </row>
    <row r="1680" customFormat="false" ht="13" hidden="false" customHeight="false" outlineLevel="0" collapsed="false">
      <c r="A1680" s="11" t="s">
        <v>3274</v>
      </c>
      <c r="B1680" s="12" t="n">
        <v>0.383431862650203</v>
      </c>
      <c r="C1680" s="12" t="n">
        <v>0.980531327407642</v>
      </c>
      <c r="D1680" s="13" t="n">
        <v>0.911086416030066</v>
      </c>
      <c r="E1680" s="12" t="n">
        <v>-0.366350994859493</v>
      </c>
      <c r="F1680" s="12" t="n">
        <v>-0.176352890654239</v>
      </c>
      <c r="G1680" s="14" t="n">
        <v>0.219646693537905</v>
      </c>
      <c r="H1680" s="0" t="s">
        <v>2754</v>
      </c>
    </row>
    <row r="1681" customFormat="false" ht="13" hidden="false" customHeight="false" outlineLevel="0" collapsed="false">
      <c r="A1681" s="11" t="s">
        <v>3275</v>
      </c>
      <c r="B1681" s="12" t="n">
        <v>0.705877254438904</v>
      </c>
      <c r="C1681" s="12" t="n">
        <v>-0.0578349853701997</v>
      </c>
      <c r="D1681" s="13" t="n">
        <v>0.104986607127268</v>
      </c>
      <c r="E1681" s="12" t="n">
        <v>-0.383628465238716</v>
      </c>
      <c r="F1681" s="12" t="n">
        <v>-0.0771019582213475</v>
      </c>
      <c r="G1681" s="14" t="n">
        <v>0.220543004956937</v>
      </c>
      <c r="H1681" s="0" t="s">
        <v>3276</v>
      </c>
    </row>
    <row r="1682" customFormat="false" ht="13" hidden="false" customHeight="false" outlineLevel="0" collapsed="false">
      <c r="A1682" s="11" t="s">
        <v>3277</v>
      </c>
      <c r="B1682" s="12" t="n">
        <v>-0.07179021384476</v>
      </c>
      <c r="C1682" s="12" t="n">
        <v>0.0697645104112905</v>
      </c>
      <c r="D1682" s="13" t="n">
        <v>0.382655029326682</v>
      </c>
      <c r="E1682" s="12" t="n">
        <v>0.789844226806832</v>
      </c>
      <c r="F1682" s="12" t="n">
        <v>0.315960158872398</v>
      </c>
      <c r="G1682" s="14" t="n">
        <v>0.22084207197191</v>
      </c>
      <c r="H1682" s="0" t="s">
        <v>3278</v>
      </c>
    </row>
    <row r="1683" customFormat="false" ht="13" hidden="false" customHeight="false" outlineLevel="0" collapsed="false">
      <c r="A1683" s="11" t="s">
        <v>3279</v>
      </c>
      <c r="B1683" s="12" t="n">
        <v>0.310069600774047</v>
      </c>
      <c r="C1683" s="12" t="n">
        <v>0.259720825462537</v>
      </c>
      <c r="D1683" s="13" t="n">
        <v>-0.046697292693022</v>
      </c>
      <c r="E1683" s="12" t="n">
        <v>-0.130835200622222</v>
      </c>
      <c r="F1683" s="12" t="n">
        <v>0.0628326738269608</v>
      </c>
      <c r="G1683" s="14" t="n">
        <v>0.222062448219505</v>
      </c>
      <c r="H1683" s="0" t="s">
        <v>2037</v>
      </c>
    </row>
    <row r="1684" customFormat="false" ht="13" hidden="false" customHeight="false" outlineLevel="0" collapsed="false">
      <c r="A1684" s="11" t="s">
        <v>3280</v>
      </c>
      <c r="B1684" s="12" t="n">
        <v>-0.31973556747017</v>
      </c>
      <c r="C1684" s="12" t="n">
        <v>0.0916107213991575</v>
      </c>
      <c r="D1684" s="13" t="n">
        <v>0.208214694236183</v>
      </c>
      <c r="E1684" s="12" t="n">
        <v>0.930827965799421</v>
      </c>
      <c r="F1684" s="12" t="n">
        <v>-0.00893718213537548</v>
      </c>
      <c r="G1684" s="14" t="n">
        <v>0.222173763136871</v>
      </c>
      <c r="H1684" s="0" t="s">
        <v>3281</v>
      </c>
    </row>
    <row r="1685" customFormat="false" ht="13" hidden="false" customHeight="false" outlineLevel="0" collapsed="false">
      <c r="A1685" s="11" t="s">
        <v>3282</v>
      </c>
      <c r="B1685" s="12" t="n">
        <v>-0.130117886663707</v>
      </c>
      <c r="C1685" s="12" t="n">
        <v>1.03867150660046</v>
      </c>
      <c r="D1685" s="13" t="n">
        <v>0.180415637692357</v>
      </c>
      <c r="E1685" s="12" t="n">
        <v>-0.0386003097172215</v>
      </c>
      <c r="F1685" s="12" t="n">
        <v>-0.267685371173946</v>
      </c>
      <c r="G1685" s="14" t="n">
        <v>0.222173763136871</v>
      </c>
      <c r="H1685" s="0" t="s">
        <v>3283</v>
      </c>
    </row>
    <row r="1686" customFormat="false" ht="13" hidden="false" customHeight="false" outlineLevel="0" collapsed="false">
      <c r="A1686" s="11" t="s">
        <v>3284</v>
      </c>
      <c r="B1686" s="12" t="n">
        <v>-0.325075475081061</v>
      </c>
      <c r="C1686" s="12" t="n">
        <v>-0.446852188793826</v>
      </c>
      <c r="D1686" s="13" t="n">
        <v>-0.425046231474753</v>
      </c>
      <c r="E1686" s="12" t="n">
        <v>-0.140643615988617</v>
      </c>
      <c r="F1686" s="12" t="n">
        <v>-0.031519339761769</v>
      </c>
      <c r="G1686" s="14" t="n">
        <v>0.222498019459568</v>
      </c>
      <c r="H1686" s="0" t="s">
        <v>3285</v>
      </c>
    </row>
    <row r="1687" customFormat="false" ht="13" hidden="false" customHeight="false" outlineLevel="0" collapsed="false">
      <c r="A1687" s="11" t="s">
        <v>3286</v>
      </c>
      <c r="B1687" s="12" t="n">
        <v>-1.4923668013588</v>
      </c>
      <c r="C1687" s="12" t="n">
        <v>0.324034663023966</v>
      </c>
      <c r="D1687" s="13" t="n">
        <v>0.269991056083912</v>
      </c>
      <c r="E1687" s="12" t="n">
        <v>-0.273238894340727</v>
      </c>
      <c r="F1687" s="12" t="n">
        <v>0.177072586641692</v>
      </c>
      <c r="G1687" s="14" t="n">
        <v>0.222670756963498</v>
      </c>
      <c r="H1687" s="0" t="s">
        <v>3287</v>
      </c>
    </row>
    <row r="1688" customFormat="false" ht="13" hidden="false" customHeight="false" outlineLevel="0" collapsed="false">
      <c r="A1688" s="11" t="s">
        <v>3288</v>
      </c>
      <c r="B1688" s="12" t="n">
        <v>-0.0145980641537994</v>
      </c>
      <c r="C1688" s="12" t="n">
        <v>-0.470777151482548</v>
      </c>
      <c r="D1688" s="13" t="n">
        <v>-1.38190667407191</v>
      </c>
      <c r="E1688" s="12" t="n">
        <v>-0.16814445517235</v>
      </c>
      <c r="F1688" s="12" t="n">
        <v>-1.10374661655907</v>
      </c>
      <c r="G1688" s="14" t="n">
        <v>0.222670756963498</v>
      </c>
      <c r="H1688" s="0" t="s">
        <v>3289</v>
      </c>
    </row>
    <row r="1689" customFormat="false" ht="13" hidden="false" customHeight="false" outlineLevel="0" collapsed="false">
      <c r="A1689" s="11" t="s">
        <v>3290</v>
      </c>
      <c r="B1689" s="12" t="n">
        <v>-1.03555702349906</v>
      </c>
      <c r="C1689" s="12" t="n">
        <v>-0.843778919651941</v>
      </c>
      <c r="D1689" s="13" t="n">
        <v>-0.747429767940358</v>
      </c>
      <c r="E1689" s="12" t="n">
        <v>-0.283490996089539</v>
      </c>
      <c r="F1689" s="12" t="n">
        <v>-0.596306822081932</v>
      </c>
      <c r="G1689" s="14" t="n">
        <v>0.224062556933491</v>
      </c>
      <c r="H1689" s="0" t="s">
        <v>3291</v>
      </c>
    </row>
    <row r="1690" customFormat="false" ht="13" hidden="false" customHeight="false" outlineLevel="0" collapsed="false">
      <c r="A1690" s="11" t="s">
        <v>3292</v>
      </c>
      <c r="B1690" s="12" t="n">
        <v>0.433168694852994</v>
      </c>
      <c r="C1690" s="12" t="n">
        <v>0.397739663520811</v>
      </c>
      <c r="D1690" s="13" t="n">
        <v>0.272871806734813</v>
      </c>
      <c r="E1690" s="12" t="n">
        <v>0.167871971648881</v>
      </c>
      <c r="F1690" s="12" t="n">
        <v>-0.06266756533632</v>
      </c>
      <c r="G1690" s="14" t="n">
        <v>0.224981022382655</v>
      </c>
      <c r="H1690" s="0" t="s">
        <v>3293</v>
      </c>
    </row>
    <row r="1691" customFormat="false" ht="13" hidden="false" customHeight="false" outlineLevel="0" collapsed="false">
      <c r="A1691" s="11" t="s">
        <v>3294</v>
      </c>
      <c r="B1691" s="12" t="n">
        <v>-0.0713584942706235</v>
      </c>
      <c r="C1691" s="12" t="n">
        <v>0.0642139482892976</v>
      </c>
      <c r="D1691" s="13" t="n">
        <v>-0.124487127283687</v>
      </c>
      <c r="E1691" s="12" t="n">
        <v>-0.29198262119207</v>
      </c>
      <c r="F1691" s="12" t="n">
        <v>-0.373243369417187</v>
      </c>
      <c r="G1691" s="14" t="n">
        <v>0.225513204379674</v>
      </c>
      <c r="H1691" s="0" t="s">
        <v>996</v>
      </c>
    </row>
    <row r="1692" customFormat="false" ht="13" hidden="false" customHeight="false" outlineLevel="0" collapsed="false">
      <c r="A1692" s="11" t="s">
        <v>3295</v>
      </c>
      <c r="B1692" s="12" t="n">
        <v>0.602966735596443</v>
      </c>
      <c r="C1692" s="12" t="n">
        <v>0.92526347736579</v>
      </c>
      <c r="D1692" s="13" t="n">
        <v>-1.08538359345697</v>
      </c>
      <c r="E1692" s="12" t="n">
        <v>0.646344221202325</v>
      </c>
      <c r="F1692" s="12" t="n">
        <v>0.063790089400341</v>
      </c>
      <c r="G1692" s="14" t="n">
        <v>0.225771476393588</v>
      </c>
      <c r="H1692" s="0" t="s">
        <v>3296</v>
      </c>
    </row>
    <row r="1693" customFormat="false" ht="13" hidden="false" customHeight="false" outlineLevel="0" collapsed="false">
      <c r="A1693" s="11" t="s">
        <v>3297</v>
      </c>
      <c r="B1693" s="12" t="n">
        <v>-0.131353380767373</v>
      </c>
      <c r="C1693" s="12" t="n">
        <v>0.234960926569188</v>
      </c>
      <c r="D1693" s="13" t="n">
        <v>-0.606135302212762</v>
      </c>
      <c r="E1693" s="12" t="n">
        <v>-0.288015992994701</v>
      </c>
      <c r="F1693" s="12" t="n">
        <v>-0.13861275870168</v>
      </c>
      <c r="G1693" s="14" t="n">
        <v>0.226333717522596</v>
      </c>
      <c r="H1693" s="0" t="s">
        <v>3298</v>
      </c>
    </row>
    <row r="1694" customFormat="false" ht="13" hidden="false" customHeight="false" outlineLevel="0" collapsed="false">
      <c r="A1694" s="11" t="s">
        <v>3299</v>
      </c>
      <c r="B1694" s="12" t="n">
        <v>0.560611900361093</v>
      </c>
      <c r="C1694" s="12" t="n">
        <v>0.773728231949698</v>
      </c>
      <c r="D1694" s="13" t="n">
        <v>0.869785562660043</v>
      </c>
      <c r="E1694" s="12" t="n">
        <v>-0.701281836098902</v>
      </c>
      <c r="F1694" s="12" t="n">
        <v>0.0828926248339445</v>
      </c>
      <c r="G1694" s="14" t="n">
        <v>0.226807835508276</v>
      </c>
      <c r="H1694" s="0" t="s">
        <v>3300</v>
      </c>
    </row>
    <row r="1695" customFormat="false" ht="13" hidden="false" customHeight="false" outlineLevel="0" collapsed="false">
      <c r="A1695" s="11" t="s">
        <v>3301</v>
      </c>
      <c r="B1695" s="12" t="n">
        <v>0.299358533434908</v>
      </c>
      <c r="C1695" s="12" t="n">
        <v>0.921665009678651</v>
      </c>
      <c r="D1695" s="13" t="n">
        <v>-0.012720656025552</v>
      </c>
      <c r="E1695" s="12" t="n">
        <v>-0.168719536775204</v>
      </c>
      <c r="F1695" s="12" t="n">
        <v>0.160539420485221</v>
      </c>
      <c r="G1695" s="14" t="n">
        <v>0.227065449501666</v>
      </c>
      <c r="H1695" s="0" t="s">
        <v>3302</v>
      </c>
    </row>
    <row r="1696" customFormat="false" ht="13" hidden="false" customHeight="false" outlineLevel="0" collapsed="false">
      <c r="A1696" s="11" t="s">
        <v>3303</v>
      </c>
      <c r="B1696" s="12" t="n">
        <v>0.621815493965295</v>
      </c>
      <c r="C1696" s="12" t="n">
        <v>0.234768019340624</v>
      </c>
      <c r="D1696" s="13" t="n">
        <v>0.0181256848211583</v>
      </c>
      <c r="E1696" s="12" t="n">
        <v>-0.130293771195689</v>
      </c>
      <c r="F1696" s="12" t="n">
        <v>0.178512130836994</v>
      </c>
      <c r="G1696" s="14" t="n">
        <v>0.227759569693913</v>
      </c>
      <c r="H1696" s="0" t="s">
        <v>3304</v>
      </c>
    </row>
    <row r="1697" customFormat="false" ht="13" hidden="false" customHeight="false" outlineLevel="0" collapsed="false">
      <c r="A1697" s="11" t="s">
        <v>3305</v>
      </c>
      <c r="B1697" s="12" t="n">
        <v>0.922505172137529</v>
      </c>
      <c r="C1697" s="12" t="n">
        <v>0.750640311833158</v>
      </c>
      <c r="D1697" s="13" t="n">
        <v>0.43949737481785</v>
      </c>
      <c r="E1697" s="12" t="n">
        <v>0.22271105058213</v>
      </c>
      <c r="F1697" s="12" t="n">
        <v>0.573495213392057</v>
      </c>
      <c r="G1697" s="14" t="n">
        <v>0.22825904196278</v>
      </c>
      <c r="H1697" s="0" t="s">
        <v>1598</v>
      </c>
    </row>
    <row r="1698" customFormat="false" ht="13" hidden="false" customHeight="false" outlineLevel="0" collapsed="false">
      <c r="A1698" s="11" t="s">
        <v>3306</v>
      </c>
      <c r="B1698" s="12" t="n">
        <v>-0.509298699814076</v>
      </c>
      <c r="C1698" s="12" t="n">
        <v>-0.536577725318253</v>
      </c>
      <c r="D1698" s="13" t="n">
        <v>-0.0726305371610525</v>
      </c>
      <c r="E1698" s="12" t="n">
        <v>0.479680663170149</v>
      </c>
      <c r="F1698" s="12" t="n">
        <v>-0.439501109589936</v>
      </c>
      <c r="G1698" s="14" t="n">
        <v>0.22844027300389</v>
      </c>
      <c r="H1698" s="0" t="s">
        <v>3307</v>
      </c>
    </row>
    <row r="1699" customFormat="false" ht="13" hidden="false" customHeight="false" outlineLevel="0" collapsed="false">
      <c r="A1699" s="11" t="s">
        <v>3308</v>
      </c>
      <c r="B1699" s="12" t="n">
        <v>-0.349902814959461</v>
      </c>
      <c r="C1699" s="12" t="n">
        <v>-0.819816884727497</v>
      </c>
      <c r="D1699" s="13" t="n">
        <v>0.147705495039549</v>
      </c>
      <c r="E1699" s="12" t="n">
        <v>-0.193201187499723</v>
      </c>
      <c r="F1699" s="12" t="n">
        <v>0.145269451151304</v>
      </c>
      <c r="G1699" s="14" t="n">
        <v>0.229106663939302</v>
      </c>
      <c r="H1699" s="0" t="s">
        <v>3309</v>
      </c>
    </row>
    <row r="1700" customFormat="false" ht="13" hidden="false" customHeight="false" outlineLevel="0" collapsed="false">
      <c r="A1700" s="11" t="s">
        <v>3310</v>
      </c>
      <c r="B1700" s="12" t="n">
        <v>1.2845096373884</v>
      </c>
      <c r="C1700" s="12" t="n">
        <v>-1.23371295624219</v>
      </c>
      <c r="D1700" s="13" t="n">
        <v>0.637247938435839</v>
      </c>
      <c r="E1700" s="12" t="n">
        <v>0.018597738314478</v>
      </c>
      <c r="F1700" s="12" t="n">
        <v>0.765379620551569</v>
      </c>
      <c r="G1700" s="14" t="n">
        <v>0.229889327822603</v>
      </c>
      <c r="H1700" s="0" t="s">
        <v>3311</v>
      </c>
    </row>
    <row r="1701" customFormat="false" ht="13" hidden="false" customHeight="false" outlineLevel="0" collapsed="false">
      <c r="A1701" s="11" t="s">
        <v>3312</v>
      </c>
      <c r="B1701" s="12" t="n">
        <v>0.111027605981708</v>
      </c>
      <c r="C1701" s="12" t="n">
        <v>-1.0235705579901</v>
      </c>
      <c r="D1701" s="13" t="n">
        <v>-0.0587889681884977</v>
      </c>
      <c r="E1701" s="12" t="n">
        <v>0.639784167242491</v>
      </c>
      <c r="F1701" s="12" t="n">
        <v>-0.299452042738334</v>
      </c>
      <c r="G1701" s="14" t="n">
        <v>0.230143884398358</v>
      </c>
      <c r="H1701" s="0" t="s">
        <v>3313</v>
      </c>
    </row>
    <row r="1702" customFormat="false" ht="13" hidden="false" customHeight="false" outlineLevel="0" collapsed="false">
      <c r="A1702" s="11" t="s">
        <v>3314</v>
      </c>
      <c r="B1702" s="12" t="n">
        <v>-0.72017902057858</v>
      </c>
      <c r="C1702" s="12" t="n">
        <v>-0.753389717948381</v>
      </c>
      <c r="D1702" s="13" t="n">
        <v>-0.705682185952531</v>
      </c>
      <c r="E1702" s="12" t="n">
        <v>0.268121036654628</v>
      </c>
      <c r="F1702" s="12" t="n">
        <v>-0.325765489600807</v>
      </c>
      <c r="G1702" s="14" t="n">
        <v>0.23028891262271</v>
      </c>
      <c r="H1702" s="0" t="s">
        <v>3315</v>
      </c>
    </row>
    <row r="1703" customFormat="false" ht="13" hidden="false" customHeight="false" outlineLevel="0" collapsed="false">
      <c r="A1703" s="11" t="s">
        <v>3316</v>
      </c>
      <c r="B1703" s="12" t="n">
        <v>-1.10421770529929</v>
      </c>
      <c r="C1703" s="12" t="n">
        <v>-0.281555139036633</v>
      </c>
      <c r="D1703" s="13" t="n">
        <v>-0.294036862156983</v>
      </c>
      <c r="E1703" s="12" t="n">
        <v>0.212132255348612</v>
      </c>
      <c r="F1703" s="12" t="n">
        <v>-0.148315084179093</v>
      </c>
      <c r="G1703" s="14" t="n">
        <v>0.23028891262271</v>
      </c>
      <c r="H1703" s="0" t="s">
        <v>3317</v>
      </c>
    </row>
    <row r="1704" customFormat="false" ht="13" hidden="false" customHeight="false" outlineLevel="0" collapsed="false">
      <c r="A1704" s="11" t="s">
        <v>3318</v>
      </c>
      <c r="B1704" s="12" t="n">
        <v>0.3664955569958</v>
      </c>
      <c r="C1704" s="12" t="n">
        <v>0.322915009024901</v>
      </c>
      <c r="D1704" s="13" t="n">
        <v>-0.283481896079304</v>
      </c>
      <c r="E1704" s="12" t="n">
        <v>0.224068495692165</v>
      </c>
      <c r="F1704" s="12" t="n">
        <v>-0.223550283733529</v>
      </c>
      <c r="G1704" s="14" t="n">
        <v>0.230315362350333</v>
      </c>
      <c r="H1704" s="0" t="s">
        <v>3319</v>
      </c>
    </row>
    <row r="1705" customFormat="false" ht="13" hidden="false" customHeight="false" outlineLevel="0" collapsed="false">
      <c r="A1705" s="11" t="s">
        <v>3320</v>
      </c>
      <c r="B1705" s="12" t="n">
        <v>-0.155808225930836</v>
      </c>
      <c r="C1705" s="12" t="n">
        <v>-0.0103784804768295</v>
      </c>
      <c r="D1705" s="13" t="n">
        <v>0.959844246765448</v>
      </c>
      <c r="E1705" s="12" t="n">
        <v>0.0781493780253905</v>
      </c>
      <c r="F1705" s="12" t="n">
        <v>0.984684784429874</v>
      </c>
      <c r="G1705" s="14" t="n">
        <v>0.231033484383558</v>
      </c>
      <c r="H1705" s="0" t="s">
        <v>3321</v>
      </c>
    </row>
    <row r="1706" customFormat="false" ht="13" hidden="false" customHeight="false" outlineLevel="0" collapsed="false">
      <c r="A1706" s="11" t="s">
        <v>3322</v>
      </c>
      <c r="B1706" s="12" t="n">
        <v>1.65339503575487</v>
      </c>
      <c r="C1706" s="12" t="n">
        <v>-0.41985327776082</v>
      </c>
      <c r="D1706" s="13" t="n">
        <v>-0.567126923073664</v>
      </c>
      <c r="E1706" s="12" t="n">
        <v>-0.181476344120534</v>
      </c>
      <c r="F1706" s="12" t="n">
        <v>0.139853753054513</v>
      </c>
      <c r="G1706" s="14" t="n">
        <v>0.231400122847778</v>
      </c>
      <c r="H1706" s="0" t="s">
        <v>3323</v>
      </c>
    </row>
    <row r="1707" customFormat="false" ht="13" hidden="false" customHeight="false" outlineLevel="0" collapsed="false">
      <c r="A1707" s="11" t="s">
        <v>3324</v>
      </c>
      <c r="B1707" s="12" t="n">
        <v>-0.355823688539084</v>
      </c>
      <c r="C1707" s="12" t="n">
        <v>0.370552708392211</v>
      </c>
      <c r="D1707" s="13" t="n">
        <v>-0.191007713987899</v>
      </c>
      <c r="E1707" s="12" t="n">
        <v>0.704519276916104</v>
      </c>
      <c r="F1707" s="12" t="n">
        <v>0.60173078536418</v>
      </c>
      <c r="G1707" s="14" t="n">
        <v>0.232816447984106</v>
      </c>
      <c r="H1707" s="0" t="s">
        <v>3325</v>
      </c>
    </row>
    <row r="1708" customFormat="false" ht="13" hidden="false" customHeight="false" outlineLevel="0" collapsed="false">
      <c r="A1708" s="11" t="s">
        <v>3326</v>
      </c>
      <c r="B1708" s="12" t="n">
        <v>-0.16306199282716</v>
      </c>
      <c r="C1708" s="12" t="n">
        <v>-0.715741802771234</v>
      </c>
      <c r="D1708" s="13" t="n">
        <v>0.394868701348388</v>
      </c>
      <c r="E1708" s="12" t="n">
        <v>0.0314183021919245</v>
      </c>
      <c r="F1708" s="12" t="n">
        <v>0.17731103125764</v>
      </c>
      <c r="G1708" s="14" t="n">
        <v>0.232816447984106</v>
      </c>
      <c r="H1708" s="0" t="s">
        <v>3327</v>
      </c>
    </row>
    <row r="1709" customFormat="false" ht="13" hidden="false" customHeight="false" outlineLevel="0" collapsed="false">
      <c r="A1709" s="11" t="s">
        <v>3328</v>
      </c>
      <c r="B1709" s="12" t="n">
        <v>-0.502979609826482</v>
      </c>
      <c r="C1709" s="12" t="n">
        <v>-0.302925238812564</v>
      </c>
      <c r="D1709" s="13" t="n">
        <v>-0.207078454180391</v>
      </c>
      <c r="E1709" s="12" t="n">
        <v>0.0926442103716069</v>
      </c>
      <c r="F1709" s="12" t="n">
        <v>0.0003576564446445</v>
      </c>
      <c r="G1709" s="14" t="n">
        <v>0.232926480387786</v>
      </c>
      <c r="H1709" s="0" t="s">
        <v>1226</v>
      </c>
    </row>
    <row r="1710" customFormat="false" ht="13" hidden="false" customHeight="false" outlineLevel="0" collapsed="false">
      <c r="A1710" s="11" t="s">
        <v>3329</v>
      </c>
      <c r="B1710" s="12" t="n">
        <v>-1.06445415260425</v>
      </c>
      <c r="C1710" s="12" t="n">
        <v>-0.318562907442572</v>
      </c>
      <c r="D1710" s="13" t="n">
        <v>-0.465423414125256</v>
      </c>
      <c r="E1710" s="12" t="n">
        <v>-0.223657900674571</v>
      </c>
      <c r="F1710" s="12" t="n">
        <v>-0.120651829228796</v>
      </c>
      <c r="G1710" s="14" t="n">
        <v>0.233249074254162</v>
      </c>
      <c r="H1710" s="0" t="s">
        <v>3330</v>
      </c>
    </row>
    <row r="1711" customFormat="false" ht="13" hidden="false" customHeight="false" outlineLevel="0" collapsed="false">
      <c r="A1711" s="11" t="s">
        <v>3331</v>
      </c>
      <c r="B1711" s="12" t="n">
        <v>1.1725724149012</v>
      </c>
      <c r="C1711" s="12" t="n">
        <v>-0.203225492366625</v>
      </c>
      <c r="D1711" s="13" t="n">
        <v>0.678635029167854</v>
      </c>
      <c r="E1711" s="12" t="n">
        <v>-0.0931273182943841</v>
      </c>
      <c r="F1711" s="12" t="n">
        <v>0.268116914480028</v>
      </c>
      <c r="G1711" s="14" t="n">
        <v>0.233951855874861</v>
      </c>
      <c r="H1711" s="0" t="s">
        <v>3332</v>
      </c>
    </row>
    <row r="1712" customFormat="false" ht="13" hidden="false" customHeight="false" outlineLevel="0" collapsed="false">
      <c r="A1712" s="11" t="s">
        <v>3333</v>
      </c>
      <c r="B1712" s="12" t="n">
        <v>0.181559797949903</v>
      </c>
      <c r="C1712" s="12" t="n">
        <v>-0.0309173885343765</v>
      </c>
      <c r="D1712" s="13" t="n">
        <v>-0.530330721652457</v>
      </c>
      <c r="E1712" s="12" t="n">
        <v>-0.403399714132624</v>
      </c>
      <c r="F1712" s="12" t="n">
        <v>-0.0754139176325915</v>
      </c>
      <c r="G1712" s="14" t="n">
        <v>0.234014833026901</v>
      </c>
      <c r="H1712" s="0" t="s">
        <v>3334</v>
      </c>
    </row>
    <row r="1713" customFormat="false" ht="13" hidden="false" customHeight="false" outlineLevel="0" collapsed="false">
      <c r="A1713" s="11" t="s">
        <v>3335</v>
      </c>
      <c r="B1713" s="12" t="n">
        <v>-0.434259288235597</v>
      </c>
      <c r="C1713" s="12" t="n">
        <v>-0.0488863405033475</v>
      </c>
      <c r="D1713" s="13" t="n">
        <v>0.394626235894999</v>
      </c>
      <c r="E1713" s="12" t="n">
        <v>0.111258142040234</v>
      </c>
      <c r="F1713" s="12" t="n">
        <v>0.341276567929866</v>
      </c>
      <c r="G1713" s="14" t="n">
        <v>0.234014833026901</v>
      </c>
      <c r="H1713" s="0" t="s">
        <v>3336</v>
      </c>
    </row>
    <row r="1714" customFormat="false" ht="13" hidden="false" customHeight="false" outlineLevel="0" collapsed="false">
      <c r="A1714" s="11" t="s">
        <v>3337</v>
      </c>
      <c r="B1714" s="12" t="n">
        <v>0.733223754850554</v>
      </c>
      <c r="C1714" s="12" t="n">
        <v>0.307095685875493</v>
      </c>
      <c r="D1714" s="13" t="n">
        <v>0.12246517247324</v>
      </c>
      <c r="E1714" s="12" t="n">
        <v>-0.0548348705742515</v>
      </c>
      <c r="F1714" s="12" t="n">
        <v>0.182801696758919</v>
      </c>
      <c r="G1714" s="14" t="n">
        <v>0.234014833026901</v>
      </c>
      <c r="H1714" s="0" t="s">
        <v>3338</v>
      </c>
    </row>
    <row r="1715" customFormat="false" ht="13" hidden="false" customHeight="false" outlineLevel="0" collapsed="false">
      <c r="A1715" s="11" t="s">
        <v>3339</v>
      </c>
      <c r="B1715" s="12" t="n">
        <v>0.778629487648386</v>
      </c>
      <c r="C1715" s="12" t="n">
        <v>-0.00786723352329652</v>
      </c>
      <c r="D1715" s="13" t="n">
        <v>-0.040488291828908</v>
      </c>
      <c r="E1715" s="12" t="n">
        <v>-0.0405017109372505</v>
      </c>
      <c r="F1715" s="12" t="n">
        <v>-0.295362388552416</v>
      </c>
      <c r="G1715" s="14" t="n">
        <v>0.234014833026901</v>
      </c>
      <c r="H1715" s="0" t="s">
        <v>3340</v>
      </c>
    </row>
    <row r="1716" customFormat="false" ht="13" hidden="false" customHeight="false" outlineLevel="0" collapsed="false">
      <c r="A1716" s="11" t="s">
        <v>3341</v>
      </c>
      <c r="B1716" s="12" t="n">
        <v>0.258146209614703</v>
      </c>
      <c r="C1716" s="12" t="n">
        <v>0.388678370971188</v>
      </c>
      <c r="D1716" s="13" t="n">
        <v>0.083982798107551</v>
      </c>
      <c r="E1716" s="12" t="n">
        <v>0.0301399668633824</v>
      </c>
      <c r="F1716" s="12" t="n">
        <v>-0.134358974521797</v>
      </c>
      <c r="G1716" s="14" t="n">
        <v>0.234014833026901</v>
      </c>
      <c r="H1716" s="0" t="s">
        <v>3342</v>
      </c>
    </row>
    <row r="1717" customFormat="false" ht="13" hidden="false" customHeight="false" outlineLevel="0" collapsed="false">
      <c r="A1717" s="11" t="s">
        <v>3343</v>
      </c>
      <c r="B1717" s="12" t="n">
        <v>0.0634852120911758</v>
      </c>
      <c r="C1717" s="12" t="n">
        <v>-0.642486533532444</v>
      </c>
      <c r="D1717" s="13" t="n">
        <v>0.615067193773254</v>
      </c>
      <c r="E1717" s="12" t="n">
        <v>0.179660511951384</v>
      </c>
      <c r="F1717" s="12" t="n">
        <v>-0.124889527022325</v>
      </c>
      <c r="G1717" s="14" t="n">
        <v>0.234920342280783</v>
      </c>
      <c r="H1717" s="0" t="s">
        <v>3344</v>
      </c>
    </row>
    <row r="1718" customFormat="false" ht="13" hidden="false" customHeight="false" outlineLevel="0" collapsed="false">
      <c r="A1718" s="11" t="s">
        <v>3345</v>
      </c>
      <c r="B1718" s="12" t="n">
        <v>-0.860688962067937</v>
      </c>
      <c r="C1718" s="12" t="n">
        <v>-0.532199901932458</v>
      </c>
      <c r="D1718" s="13" t="n">
        <v>-0.102472845085898</v>
      </c>
      <c r="E1718" s="12" t="n">
        <v>0.126805803691636</v>
      </c>
      <c r="F1718" s="12" t="n">
        <v>-0.621787338613023</v>
      </c>
      <c r="G1718" s="14" t="n">
        <v>0.235489949787204</v>
      </c>
      <c r="H1718" s="0" t="s">
        <v>3346</v>
      </c>
    </row>
    <row r="1719" customFormat="false" ht="13" hidden="false" customHeight="false" outlineLevel="0" collapsed="false">
      <c r="A1719" s="11" t="s">
        <v>3347</v>
      </c>
      <c r="B1719" s="12" t="n">
        <v>-0.076258618560613</v>
      </c>
      <c r="C1719" s="12" t="n">
        <v>-0.698151974509241</v>
      </c>
      <c r="D1719" s="13" t="n">
        <v>-0.193634931067144</v>
      </c>
      <c r="E1719" s="12" t="n">
        <v>0.0467845474731026</v>
      </c>
      <c r="F1719" s="12" t="n">
        <v>0.208952039205777</v>
      </c>
      <c r="G1719" s="14" t="n">
        <v>0.235847789092686</v>
      </c>
      <c r="H1719" s="0" t="s">
        <v>3348</v>
      </c>
    </row>
    <row r="1720" customFormat="false" ht="13" hidden="false" customHeight="false" outlineLevel="0" collapsed="false">
      <c r="A1720" s="11" t="s">
        <v>3349</v>
      </c>
      <c r="B1720" s="12" t="n">
        <v>0.426967936810871</v>
      </c>
      <c r="C1720" s="12" t="n">
        <v>-0.143379339107799</v>
      </c>
      <c r="D1720" s="13" t="n">
        <v>-0.205245457457509</v>
      </c>
      <c r="E1720" s="12" t="n">
        <v>-0.206197209183688</v>
      </c>
      <c r="F1720" s="12" t="n">
        <v>-0.334539257026835</v>
      </c>
      <c r="G1720" s="14" t="n">
        <v>0.23614503108737</v>
      </c>
      <c r="H1720" s="0" t="s">
        <v>3350</v>
      </c>
    </row>
    <row r="1721" customFormat="false" ht="13" hidden="false" customHeight="false" outlineLevel="0" collapsed="false">
      <c r="A1721" s="11" t="s">
        <v>3351</v>
      </c>
      <c r="B1721" s="12" t="n">
        <v>-0.0698485203489317</v>
      </c>
      <c r="C1721" s="12" t="n">
        <v>0.389776047269061</v>
      </c>
      <c r="D1721" s="13" t="n">
        <v>-0.00718560612394001</v>
      </c>
      <c r="E1721" s="12" t="n">
        <v>-0.209759330310923</v>
      </c>
      <c r="F1721" s="12" t="n">
        <v>-0.432660343824238</v>
      </c>
      <c r="G1721" s="14" t="n">
        <v>0.23614503108737</v>
      </c>
      <c r="H1721" s="0" t="s">
        <v>3352</v>
      </c>
    </row>
    <row r="1722" customFormat="false" ht="13" hidden="false" customHeight="false" outlineLevel="0" collapsed="false">
      <c r="A1722" s="11" t="s">
        <v>3353</v>
      </c>
      <c r="B1722" s="12" t="n">
        <v>-0.51946600414345</v>
      </c>
      <c r="C1722" s="12" t="n">
        <v>-1.20137555622986</v>
      </c>
      <c r="D1722" s="13" t="n">
        <v>-0.030219304459394</v>
      </c>
      <c r="E1722" s="12" t="n">
        <v>-0.397214326458159</v>
      </c>
      <c r="F1722" s="12" t="n">
        <v>-0.202483126302004</v>
      </c>
      <c r="G1722" s="14" t="n">
        <v>0.23614503108737</v>
      </c>
      <c r="H1722" s="0" t="s">
        <v>3354</v>
      </c>
    </row>
    <row r="1723" customFormat="false" ht="13" hidden="false" customHeight="false" outlineLevel="0" collapsed="false">
      <c r="A1723" s="11" t="s">
        <v>3355</v>
      </c>
      <c r="B1723" s="12" t="n">
        <v>0.294696542419835</v>
      </c>
      <c r="C1723" s="12" t="n">
        <v>1.16452314048424</v>
      </c>
      <c r="D1723" s="13" t="n">
        <v>0.257675917367358</v>
      </c>
      <c r="E1723" s="12" t="n">
        <v>0.520550934148682</v>
      </c>
      <c r="F1723" s="12" t="n">
        <v>-0.13375072495049</v>
      </c>
      <c r="G1723" s="14" t="n">
        <v>0.23614503108737</v>
      </c>
      <c r="H1723" s="0" t="s">
        <v>3356</v>
      </c>
    </row>
    <row r="1724" customFormat="false" ht="13" hidden="false" customHeight="false" outlineLevel="0" collapsed="false">
      <c r="A1724" s="11" t="s">
        <v>3357</v>
      </c>
      <c r="B1724" s="12" t="n">
        <v>0.287817108969999</v>
      </c>
      <c r="C1724" s="12" t="n">
        <v>-0.535116475741899</v>
      </c>
      <c r="D1724" s="13" t="n">
        <v>0.0414007177342937</v>
      </c>
      <c r="E1724" s="12" t="n">
        <v>0.283001213124893</v>
      </c>
      <c r="F1724" s="12" t="n">
        <v>0.503597100901319</v>
      </c>
      <c r="G1724" s="14" t="n">
        <v>0.23614503108737</v>
      </c>
      <c r="H1724" s="0" t="s">
        <v>3358</v>
      </c>
    </row>
    <row r="1725" customFormat="false" ht="13" hidden="false" customHeight="false" outlineLevel="0" collapsed="false">
      <c r="A1725" s="11" t="s">
        <v>3359</v>
      </c>
      <c r="B1725" s="12" t="n">
        <v>0.381584832279882</v>
      </c>
      <c r="C1725" s="12" t="n">
        <v>0.0223462569188585</v>
      </c>
      <c r="D1725" s="13" t="n">
        <v>-0.207772309062902</v>
      </c>
      <c r="E1725" s="12" t="n">
        <v>-0.217191102112581</v>
      </c>
      <c r="F1725" s="12" t="n">
        <v>-0.131098457138798</v>
      </c>
      <c r="G1725" s="14" t="n">
        <v>0.236386337036604</v>
      </c>
      <c r="H1725" s="0" t="s">
        <v>3360</v>
      </c>
    </row>
    <row r="1726" customFormat="false" ht="13" hidden="false" customHeight="false" outlineLevel="0" collapsed="false">
      <c r="A1726" s="11" t="s">
        <v>3361</v>
      </c>
      <c r="B1726" s="12" t="n">
        <v>1.19165817796048</v>
      </c>
      <c r="C1726" s="12" t="n">
        <v>0.749350184238739</v>
      </c>
      <c r="D1726" s="13" t="n">
        <v>0.653772094120943</v>
      </c>
      <c r="E1726" s="12" t="n">
        <v>0.0955807348777596</v>
      </c>
      <c r="F1726" s="12" t="n">
        <v>0.759893582012704</v>
      </c>
      <c r="G1726" s="14" t="n">
        <v>0.236495121020597</v>
      </c>
      <c r="H1726" s="0" t="s">
        <v>3362</v>
      </c>
    </row>
    <row r="1727" customFormat="false" ht="13" hidden="false" customHeight="false" outlineLevel="0" collapsed="false">
      <c r="A1727" s="11" t="s">
        <v>3363</v>
      </c>
      <c r="B1727" s="12" t="n">
        <v>0.754698732122917</v>
      </c>
      <c r="C1727" s="12" t="n">
        <v>-0.0775941556938471</v>
      </c>
      <c r="D1727" s="13" t="n">
        <v>-0.218948122704237</v>
      </c>
      <c r="E1727" s="12" t="n">
        <v>-0.295936011646435</v>
      </c>
      <c r="F1727" s="12" t="n">
        <v>0.024217729741748</v>
      </c>
      <c r="G1727" s="14" t="n">
        <v>0.236637154627232</v>
      </c>
      <c r="H1727" s="0" t="s">
        <v>3364</v>
      </c>
    </row>
    <row r="1728" customFormat="false" ht="13" hidden="false" customHeight="false" outlineLevel="0" collapsed="false">
      <c r="A1728" s="11" t="s">
        <v>3365</v>
      </c>
      <c r="B1728" s="12" t="n">
        <v>0.217189014013591</v>
      </c>
      <c r="C1728" s="12" t="n">
        <v>0.244662440155759</v>
      </c>
      <c r="D1728" s="13" t="n">
        <v>-0.10676543873969</v>
      </c>
      <c r="E1728" s="12" t="n">
        <v>0.046286038561313</v>
      </c>
      <c r="F1728" s="12" t="n">
        <v>-0.558603596577002</v>
      </c>
      <c r="G1728" s="14" t="n">
        <v>0.236765876141669</v>
      </c>
      <c r="H1728" s="0" t="s">
        <v>3366</v>
      </c>
    </row>
    <row r="1729" customFormat="false" ht="13" hidden="false" customHeight="false" outlineLevel="0" collapsed="false">
      <c r="A1729" s="11" t="s">
        <v>3367</v>
      </c>
      <c r="B1729" s="12" t="n">
        <v>0.0824406270797209</v>
      </c>
      <c r="C1729" s="12" t="n">
        <v>-0.465719303247805</v>
      </c>
      <c r="D1729" s="13" t="n">
        <v>0.351746623311904</v>
      </c>
      <c r="E1729" s="12" t="n">
        <v>-0.0699376226735915</v>
      </c>
      <c r="F1729" s="12" t="n">
        <v>0.238625742533954</v>
      </c>
      <c r="G1729" s="14" t="n">
        <v>0.236767658038343</v>
      </c>
      <c r="H1729" s="0" t="s">
        <v>3368</v>
      </c>
    </row>
    <row r="1730" customFormat="false" ht="13" hidden="false" customHeight="false" outlineLevel="0" collapsed="false">
      <c r="A1730" s="11" t="s">
        <v>3369</v>
      </c>
      <c r="B1730" s="12" t="n">
        <v>-1.02863251300443</v>
      </c>
      <c r="C1730" s="12" t="n">
        <v>-0.642597438647646</v>
      </c>
      <c r="D1730" s="13" t="n">
        <v>-0.628558230282751</v>
      </c>
      <c r="E1730" s="12" t="n">
        <v>-0.104327586179964</v>
      </c>
      <c r="F1730" s="12" t="n">
        <v>-0.528171926747288</v>
      </c>
      <c r="G1730" s="14" t="n">
        <v>0.237567009179133</v>
      </c>
      <c r="H1730" s="0" t="s">
        <v>3370</v>
      </c>
    </row>
    <row r="1731" customFormat="false" ht="13" hidden="false" customHeight="false" outlineLevel="0" collapsed="false">
      <c r="A1731" s="11" t="s">
        <v>3371</v>
      </c>
      <c r="B1731" s="12" t="n">
        <v>-1.25571167468774</v>
      </c>
      <c r="C1731" s="12" t="n">
        <v>0.550792961171775</v>
      </c>
      <c r="D1731" s="13" t="n">
        <v>-0.027045709985519</v>
      </c>
      <c r="E1731" s="12" t="n">
        <v>0.113563199289724</v>
      </c>
      <c r="F1731" s="12" t="n">
        <v>0.90651327480406</v>
      </c>
      <c r="G1731" s="14" t="n">
        <v>0.237610957995936</v>
      </c>
      <c r="H1731" s="0" t="s">
        <v>3372</v>
      </c>
    </row>
    <row r="1732" customFormat="false" ht="13" hidden="false" customHeight="false" outlineLevel="0" collapsed="false">
      <c r="A1732" s="11" t="s">
        <v>3373</v>
      </c>
      <c r="B1732" s="12" t="n">
        <v>-0.158022795629236</v>
      </c>
      <c r="C1732" s="12" t="n">
        <v>-0.48544214599591</v>
      </c>
      <c r="D1732" s="13" t="n">
        <v>0.279253288676323</v>
      </c>
      <c r="E1732" s="12" t="n">
        <v>-0.0782962270670125</v>
      </c>
      <c r="F1732" s="12" t="n">
        <v>0.117608543538551</v>
      </c>
      <c r="G1732" s="14" t="n">
        <v>0.237610957995936</v>
      </c>
      <c r="H1732" s="0" t="s">
        <v>3374</v>
      </c>
    </row>
    <row r="1733" customFormat="false" ht="13" hidden="false" customHeight="false" outlineLevel="0" collapsed="false">
      <c r="A1733" s="11" t="s">
        <v>3375</v>
      </c>
      <c r="B1733" s="12" t="n">
        <v>-0.0305577025499405</v>
      </c>
      <c r="C1733" s="12" t="n">
        <v>0.127883431410685</v>
      </c>
      <c r="D1733" s="13" t="n">
        <v>0.107227072192431</v>
      </c>
      <c r="E1733" s="12" t="n">
        <v>-0.587439738970852</v>
      </c>
      <c r="F1733" s="12" t="n">
        <v>-0.562347886239182</v>
      </c>
      <c r="G1733" s="14" t="n">
        <v>0.237610957995936</v>
      </c>
      <c r="H1733" s="0" t="s">
        <v>3376</v>
      </c>
    </row>
    <row r="1734" customFormat="false" ht="13" hidden="false" customHeight="false" outlineLevel="0" collapsed="false">
      <c r="A1734" s="11" t="s">
        <v>3377</v>
      </c>
      <c r="B1734" s="12" t="n">
        <v>0.20439158294386</v>
      </c>
      <c r="C1734" s="12" t="n">
        <v>0.0705744396195087</v>
      </c>
      <c r="D1734" s="13" t="n">
        <v>-0.362534279714237</v>
      </c>
      <c r="E1734" s="12" t="n">
        <v>-0.122732258124151</v>
      </c>
      <c r="F1734" s="12" t="n">
        <v>-0.0915858545175605</v>
      </c>
      <c r="G1734" s="14" t="n">
        <v>0.238525726178407</v>
      </c>
      <c r="H1734" s="0" t="s">
        <v>3378</v>
      </c>
    </row>
    <row r="1735" customFormat="false" ht="13" hidden="false" customHeight="false" outlineLevel="0" collapsed="false">
      <c r="A1735" s="11" t="s">
        <v>3379</v>
      </c>
      <c r="B1735" s="12" t="n">
        <v>2.54912781438416</v>
      </c>
      <c r="C1735" s="12" t="n">
        <v>0.361376790791902</v>
      </c>
      <c r="D1735" s="13" t="n">
        <v>0.654592590288978</v>
      </c>
      <c r="E1735" s="12" t="n">
        <v>-0.650580262336622</v>
      </c>
      <c r="F1735" s="12" t="n">
        <v>0.716414134712443</v>
      </c>
      <c r="G1735" s="14" t="n">
        <v>0.23906538773948</v>
      </c>
      <c r="H1735" s="0" t="s">
        <v>3380</v>
      </c>
    </row>
    <row r="1736" customFormat="false" ht="13" hidden="false" customHeight="false" outlineLevel="0" collapsed="false">
      <c r="A1736" s="11" t="s">
        <v>3381</v>
      </c>
      <c r="B1736" s="12" t="n">
        <v>0.478012762949554</v>
      </c>
      <c r="C1736" s="12" t="n">
        <v>0.638199759852849</v>
      </c>
      <c r="D1736" s="13" t="n">
        <v>0.289194063771302</v>
      </c>
      <c r="E1736" s="12" t="n">
        <v>-0.010369366238202</v>
      </c>
      <c r="F1736" s="12" t="n">
        <v>0.397113211947312</v>
      </c>
      <c r="G1736" s="14" t="n">
        <v>0.239623143550299</v>
      </c>
      <c r="H1736" s="0" t="s">
        <v>3382</v>
      </c>
    </row>
    <row r="1737" customFormat="false" ht="13" hidden="false" customHeight="false" outlineLevel="0" collapsed="false">
      <c r="A1737" s="11" t="s">
        <v>3383</v>
      </c>
      <c r="B1737" s="12" t="n">
        <v>0.231756272386449</v>
      </c>
      <c r="C1737" s="12" t="n">
        <v>0.211261286582774</v>
      </c>
      <c r="D1737" s="13" t="n">
        <v>-0.161469343720387</v>
      </c>
      <c r="E1737" s="12" t="n">
        <v>-0.206846689383867</v>
      </c>
      <c r="F1737" s="12" t="n">
        <v>-0.168610899760981</v>
      </c>
      <c r="G1737" s="14" t="n">
        <v>0.241111134258302</v>
      </c>
      <c r="H1737" s="0" t="s">
        <v>3384</v>
      </c>
    </row>
    <row r="1738" customFormat="false" ht="13" hidden="false" customHeight="false" outlineLevel="0" collapsed="false">
      <c r="A1738" s="11" t="s">
        <v>3385</v>
      </c>
      <c r="B1738" s="12" t="n">
        <v>0.0407020338035625</v>
      </c>
      <c r="C1738" s="12" t="n">
        <v>-0.0940635754920395</v>
      </c>
      <c r="D1738" s="13" t="n">
        <v>-0.523041137588202</v>
      </c>
      <c r="E1738" s="12" t="n">
        <v>-0.362739562920435</v>
      </c>
      <c r="F1738" s="12" t="n">
        <v>-0.310377494720617</v>
      </c>
      <c r="G1738" s="14" t="n">
        <v>0.241115262447715</v>
      </c>
      <c r="H1738" s="0" t="s">
        <v>3386</v>
      </c>
    </row>
    <row r="1739" customFormat="false" ht="13" hidden="false" customHeight="false" outlineLevel="0" collapsed="false">
      <c r="A1739" s="11" t="s">
        <v>3387</v>
      </c>
      <c r="B1739" s="12" t="n">
        <v>0.219110840847789</v>
      </c>
      <c r="C1739" s="12" t="n">
        <v>0.0694722230663021</v>
      </c>
      <c r="D1739" s="13" t="n">
        <v>0.00727455979502929</v>
      </c>
      <c r="E1739" s="12" t="n">
        <v>-0.293130773233045</v>
      </c>
      <c r="F1739" s="12" t="n">
        <v>-0.193840122250595</v>
      </c>
      <c r="G1739" s="14" t="n">
        <v>0.241700831275376</v>
      </c>
      <c r="H1739" s="0" t="s">
        <v>3388</v>
      </c>
    </row>
    <row r="1740" customFormat="false" ht="13" hidden="false" customHeight="false" outlineLevel="0" collapsed="false">
      <c r="A1740" s="11" t="s">
        <v>3389</v>
      </c>
      <c r="B1740" s="12" t="n">
        <v>-0.078518596532139</v>
      </c>
      <c r="C1740" s="12" t="n">
        <v>0.345838998111152</v>
      </c>
      <c r="D1740" s="13" t="n">
        <v>-0.417135429082512</v>
      </c>
      <c r="E1740" s="12" t="n">
        <v>-0.185863675903256</v>
      </c>
      <c r="F1740" s="12" t="n">
        <v>-0.213543220641659</v>
      </c>
      <c r="G1740" s="14" t="n">
        <v>0.242655178911161</v>
      </c>
      <c r="H1740" s="0" t="s">
        <v>3390</v>
      </c>
    </row>
    <row r="1741" customFormat="false" ht="13" hidden="false" customHeight="false" outlineLevel="0" collapsed="false">
      <c r="A1741" s="11" t="s">
        <v>3391</v>
      </c>
      <c r="B1741" s="12" t="n">
        <v>-0.449846228914267</v>
      </c>
      <c r="C1741" s="12" t="n">
        <v>-0.0197402758812947</v>
      </c>
      <c r="D1741" s="13" t="n">
        <v>0.109034048103279</v>
      </c>
      <c r="E1741" s="12" t="n">
        <v>0.141525798803744</v>
      </c>
      <c r="F1741" s="12" t="n">
        <v>0.147142092613453</v>
      </c>
      <c r="G1741" s="14" t="n">
        <v>0.243802960555447</v>
      </c>
      <c r="H1741" s="0" t="s">
        <v>3392</v>
      </c>
    </row>
    <row r="1742" customFormat="false" ht="13" hidden="false" customHeight="false" outlineLevel="0" collapsed="false">
      <c r="A1742" s="11" t="s">
        <v>3393</v>
      </c>
      <c r="B1742" s="12" t="n">
        <v>-1.13582897138055</v>
      </c>
      <c r="C1742" s="12" t="n">
        <v>-0.666281742433126</v>
      </c>
      <c r="D1742" s="13" t="n">
        <v>0.131452437531759</v>
      </c>
      <c r="E1742" s="12" t="n">
        <v>-0.69925926009517</v>
      </c>
      <c r="F1742" s="12" t="n">
        <v>-0.765417036490661</v>
      </c>
      <c r="G1742" s="14" t="n">
        <v>0.243802960555447</v>
      </c>
      <c r="H1742" s="0" t="s">
        <v>3394</v>
      </c>
    </row>
    <row r="1743" customFormat="false" ht="13" hidden="false" customHeight="false" outlineLevel="0" collapsed="false">
      <c r="A1743" s="11" t="s">
        <v>3395</v>
      </c>
      <c r="B1743" s="12" t="n">
        <v>0.403532059179706</v>
      </c>
      <c r="C1743" s="12" t="n">
        <v>-0.121304668643479</v>
      </c>
      <c r="D1743" s="13" t="n">
        <v>1.28988512549268</v>
      </c>
      <c r="E1743" s="12" t="n">
        <v>0.287904998511347</v>
      </c>
      <c r="F1743" s="12" t="n">
        <v>0.987218664399819</v>
      </c>
      <c r="G1743" s="14" t="n">
        <v>0.244224813760007</v>
      </c>
      <c r="H1743" s="0" t="s">
        <v>3396</v>
      </c>
    </row>
    <row r="1744" customFormat="false" ht="13" hidden="false" customHeight="false" outlineLevel="0" collapsed="false">
      <c r="A1744" s="11" t="s">
        <v>3397</v>
      </c>
      <c r="B1744" s="12" t="n">
        <v>-0.333090147472058</v>
      </c>
      <c r="C1744" s="12" t="n">
        <v>-0.782533806241267</v>
      </c>
      <c r="D1744" s="13" t="n">
        <v>-0.613397682237814</v>
      </c>
      <c r="E1744" s="12" t="n">
        <v>-1.03970188428733</v>
      </c>
      <c r="F1744" s="12" t="n">
        <v>-1.27579768101273</v>
      </c>
      <c r="G1744" s="14" t="n">
        <v>0.244297030628113</v>
      </c>
      <c r="H1744" s="0" t="s">
        <v>3398</v>
      </c>
    </row>
    <row r="1745" customFormat="false" ht="13" hidden="false" customHeight="false" outlineLevel="0" collapsed="false">
      <c r="A1745" s="11" t="s">
        <v>3399</v>
      </c>
      <c r="B1745" s="12" t="n">
        <v>0.186146685528331</v>
      </c>
      <c r="C1745" s="12" t="n">
        <v>0.19503897331695</v>
      </c>
      <c r="D1745" s="13" t="n">
        <v>-0.751184405049894</v>
      </c>
      <c r="E1745" s="12" t="n">
        <v>-0.197010562259129</v>
      </c>
      <c r="F1745" s="12" t="n">
        <v>-0.287656441487123</v>
      </c>
      <c r="G1745" s="14" t="n">
        <v>0.244943638591111</v>
      </c>
      <c r="H1745" s="0" t="s">
        <v>3400</v>
      </c>
    </row>
    <row r="1746" customFormat="false" ht="13" hidden="false" customHeight="false" outlineLevel="0" collapsed="false">
      <c r="A1746" s="11" t="s">
        <v>3401</v>
      </c>
      <c r="B1746" s="12" t="n">
        <v>-0.317909644754318</v>
      </c>
      <c r="C1746" s="12" t="n">
        <v>-0.361643814994953</v>
      </c>
      <c r="D1746" s="13" t="n">
        <v>0.0352335220306415</v>
      </c>
      <c r="E1746" s="12" t="n">
        <v>-0.260832380346662</v>
      </c>
      <c r="F1746" s="12" t="n">
        <v>0.205964135329804</v>
      </c>
      <c r="G1746" s="14" t="n">
        <v>0.245799838530047</v>
      </c>
      <c r="H1746" s="0" t="s">
        <v>3402</v>
      </c>
    </row>
    <row r="1747" customFormat="false" ht="13" hidden="false" customHeight="false" outlineLevel="0" collapsed="false">
      <c r="A1747" s="11" t="s">
        <v>3403</v>
      </c>
      <c r="B1747" s="12" t="n">
        <v>1.32722100095514</v>
      </c>
      <c r="C1747" s="12" t="n">
        <v>0.327822349204088</v>
      </c>
      <c r="D1747" s="13" t="n">
        <v>0.175102027519045</v>
      </c>
      <c r="E1747" s="12" t="n">
        <v>-0.315047302203915</v>
      </c>
      <c r="F1747" s="12" t="n">
        <v>0.325961384810978</v>
      </c>
      <c r="G1747" s="14" t="n">
        <v>0.245803535632506</v>
      </c>
      <c r="H1747" s="0" t="s">
        <v>3404</v>
      </c>
    </row>
    <row r="1748" customFormat="false" ht="13" hidden="false" customHeight="false" outlineLevel="0" collapsed="false">
      <c r="A1748" s="11" t="s">
        <v>3405</v>
      </c>
      <c r="B1748" s="12" t="n">
        <v>-0.201786921539467</v>
      </c>
      <c r="C1748" s="12" t="n">
        <v>-1.09965353544588</v>
      </c>
      <c r="D1748" s="13" t="n">
        <v>0.091938122825845</v>
      </c>
      <c r="E1748" s="12" t="n">
        <v>-0.338011437194757</v>
      </c>
      <c r="F1748" s="12" t="n">
        <v>0.089241993441843</v>
      </c>
      <c r="G1748" s="14" t="n">
        <v>0.246992155364715</v>
      </c>
      <c r="H1748" s="0" t="s">
        <v>3406</v>
      </c>
    </row>
    <row r="1749" customFormat="false" ht="13" hidden="false" customHeight="false" outlineLevel="0" collapsed="false">
      <c r="A1749" s="11" t="s">
        <v>3407</v>
      </c>
      <c r="B1749" s="12" t="n">
        <v>0.459029665701112</v>
      </c>
      <c r="C1749" s="12" t="n">
        <v>0.602691688409696</v>
      </c>
      <c r="D1749" s="13" t="n">
        <v>0.351307449163117</v>
      </c>
      <c r="E1749" s="12" t="n">
        <v>0.0117365952172738</v>
      </c>
      <c r="F1749" s="12" t="n">
        <v>0.405901695033099</v>
      </c>
      <c r="G1749" s="14" t="n">
        <v>0.248156329175352</v>
      </c>
      <c r="H1749" s="0" t="s">
        <v>3408</v>
      </c>
    </row>
    <row r="1750" customFormat="false" ht="13" hidden="false" customHeight="false" outlineLevel="0" collapsed="false">
      <c r="A1750" s="11" t="s">
        <v>3409</v>
      </c>
      <c r="B1750" s="12" t="n">
        <v>1.16553140272352</v>
      </c>
      <c r="C1750" s="12" t="n">
        <v>1.55953174855434</v>
      </c>
      <c r="D1750" s="13" t="n">
        <v>1.51711481536088</v>
      </c>
      <c r="E1750" s="12" t="n">
        <v>0.121639317558062</v>
      </c>
      <c r="F1750" s="12" t="n">
        <v>0.856623602054336</v>
      </c>
      <c r="G1750" s="14" t="n">
        <v>0.248463115828934</v>
      </c>
      <c r="H1750" s="0" t="s">
        <v>3410</v>
      </c>
    </row>
    <row r="1751" customFormat="false" ht="13" hidden="false" customHeight="false" outlineLevel="0" collapsed="false">
      <c r="A1751" s="11" t="s">
        <v>3411</v>
      </c>
      <c r="B1751" s="12" t="n">
        <v>0.15027762394779</v>
      </c>
      <c r="C1751" s="12" t="n">
        <v>0.37831718916143</v>
      </c>
      <c r="D1751" s="13" t="n">
        <v>-0.0553455388153155</v>
      </c>
      <c r="E1751" s="12" t="n">
        <v>-0.286544180368778</v>
      </c>
      <c r="F1751" s="12" t="n">
        <v>0.103484747856594</v>
      </c>
      <c r="G1751" s="14" t="n">
        <v>0.248463115828934</v>
      </c>
      <c r="H1751" s="0" t="s">
        <v>3412</v>
      </c>
    </row>
    <row r="1752" customFormat="false" ht="13" hidden="false" customHeight="false" outlineLevel="0" collapsed="false">
      <c r="A1752" s="11" t="s">
        <v>3413</v>
      </c>
      <c r="B1752" s="12" t="n">
        <v>0.43424869189119</v>
      </c>
      <c r="C1752" s="12" t="n">
        <v>0.686782977842912</v>
      </c>
      <c r="D1752" s="13" t="n">
        <v>0.498980289722094</v>
      </c>
      <c r="E1752" s="12" t="n">
        <v>-0.128786659384231</v>
      </c>
      <c r="F1752" s="12" t="n">
        <v>0.253347111165019</v>
      </c>
      <c r="G1752" s="14" t="n">
        <v>0.24877077284795</v>
      </c>
      <c r="H1752" s="0" t="s">
        <v>3414</v>
      </c>
    </row>
    <row r="1753" customFormat="false" ht="13" hidden="false" customHeight="false" outlineLevel="0" collapsed="false">
      <c r="A1753" s="11" t="s">
        <v>3415</v>
      </c>
      <c r="B1753" s="12" t="n">
        <v>0.440393075375437</v>
      </c>
      <c r="C1753" s="12" t="n">
        <v>-0.116814593939561</v>
      </c>
      <c r="D1753" s="13" t="n">
        <v>-0.12408745880442</v>
      </c>
      <c r="E1753" s="12" t="n">
        <v>-0.344414842495941</v>
      </c>
      <c r="F1753" s="12" t="n">
        <v>-0.117589099989797</v>
      </c>
      <c r="G1753" s="14" t="n">
        <v>0.248904796987493</v>
      </c>
      <c r="H1753" s="0" t="s">
        <v>3416</v>
      </c>
    </row>
    <row r="1754" customFormat="false" ht="13" hidden="false" customHeight="false" outlineLevel="0" collapsed="false">
      <c r="A1754" s="11" t="s">
        <v>3417</v>
      </c>
      <c r="B1754" s="12" t="n">
        <v>-0.458646086816684</v>
      </c>
      <c r="C1754" s="12" t="n">
        <v>-0.796068032791628</v>
      </c>
      <c r="D1754" s="13" t="n">
        <v>-0.3220183212347</v>
      </c>
      <c r="E1754" s="12" t="n">
        <v>-0.346009736878509</v>
      </c>
      <c r="F1754" s="12" t="n">
        <v>-0.0693119012513694</v>
      </c>
      <c r="G1754" s="14" t="n">
        <v>0.249218738421331</v>
      </c>
      <c r="H1754" s="0" t="s">
        <v>3418</v>
      </c>
    </row>
    <row r="1755" customFormat="false" ht="13" hidden="false" customHeight="false" outlineLevel="0" collapsed="false">
      <c r="A1755" s="11" t="s">
        <v>3419</v>
      </c>
      <c r="B1755" s="12" t="n">
        <v>-0.122097322001102</v>
      </c>
      <c r="C1755" s="12" t="n">
        <v>-0.251727859072904</v>
      </c>
      <c r="D1755" s="13" t="n">
        <v>0.189917346532556</v>
      </c>
      <c r="E1755" s="12" t="n">
        <v>0.399983126596517</v>
      </c>
      <c r="F1755" s="12" t="n">
        <v>0.0889340288207235</v>
      </c>
      <c r="G1755" s="14" t="n">
        <v>0.249218738421331</v>
      </c>
      <c r="H1755" s="0" t="s">
        <v>3420</v>
      </c>
    </row>
    <row r="1756" customFormat="false" ht="13" hidden="false" customHeight="false" outlineLevel="0" collapsed="false">
      <c r="A1756" s="11" t="s">
        <v>3421</v>
      </c>
      <c r="B1756" s="12" t="n">
        <v>0.349704595245327</v>
      </c>
      <c r="C1756" s="12" t="n">
        <v>-0.95066081036784</v>
      </c>
      <c r="D1756" s="13" t="n">
        <v>0.408875786723334</v>
      </c>
      <c r="E1756" s="12" t="n">
        <v>-0.112406334658552</v>
      </c>
      <c r="F1756" s="12" t="n">
        <v>0.206662564797777</v>
      </c>
      <c r="G1756" s="14" t="n">
        <v>0.250086648177011</v>
      </c>
      <c r="H1756" s="0" t="s">
        <v>3422</v>
      </c>
    </row>
    <row r="1757" customFormat="false" ht="13" hidden="false" customHeight="false" outlineLevel="0" collapsed="false">
      <c r="A1757" s="11" t="s">
        <v>3423</v>
      </c>
      <c r="B1757" s="12" t="n">
        <v>-0.149617672995447</v>
      </c>
      <c r="C1757" s="12" t="n">
        <v>0.896830622903324</v>
      </c>
      <c r="D1757" s="13" t="n">
        <v>-0.24600291061196</v>
      </c>
      <c r="E1757" s="12" t="n">
        <v>-0.18363869613571</v>
      </c>
      <c r="F1757" s="12" t="n">
        <v>0.168195451260754</v>
      </c>
      <c r="G1757" s="14" t="n">
        <v>0.250158799063548</v>
      </c>
      <c r="H1757" s="0" t="s">
        <v>3424</v>
      </c>
    </row>
    <row r="1758" customFormat="false" ht="13" hidden="false" customHeight="false" outlineLevel="0" collapsed="false">
      <c r="A1758" s="11" t="s">
        <v>3425</v>
      </c>
      <c r="B1758" s="12" t="n">
        <v>0.791559749215667</v>
      </c>
      <c r="C1758" s="12" t="n">
        <v>1.0628575776476</v>
      </c>
      <c r="D1758" s="13" t="n">
        <v>1.51749578821154</v>
      </c>
      <c r="E1758" s="12" t="n">
        <v>-0.432366167699129</v>
      </c>
      <c r="F1758" s="12" t="n">
        <v>0.419826497463699</v>
      </c>
      <c r="G1758" s="14" t="n">
        <v>0.250503678289932</v>
      </c>
      <c r="H1758" s="0" t="s">
        <v>3426</v>
      </c>
    </row>
    <row r="1759" customFormat="false" ht="13" hidden="false" customHeight="false" outlineLevel="0" collapsed="false">
      <c r="A1759" s="11" t="s">
        <v>3427</v>
      </c>
      <c r="B1759" s="12" t="n">
        <v>0.362320796798692</v>
      </c>
      <c r="C1759" s="12" t="n">
        <v>0.775883338664302</v>
      </c>
      <c r="D1759" s="13" t="n">
        <v>-0.656993953849252</v>
      </c>
      <c r="E1759" s="12" t="n">
        <v>0.625653064014938</v>
      </c>
      <c r="F1759" s="12" t="n">
        <v>-0.382205443110159</v>
      </c>
      <c r="G1759" s="14" t="n">
        <v>0.253358251333432</v>
      </c>
      <c r="H1759" s="0" t="s">
        <v>2037</v>
      </c>
    </row>
    <row r="1760" customFormat="false" ht="13" hidden="false" customHeight="false" outlineLevel="0" collapsed="false">
      <c r="A1760" s="11" t="s">
        <v>3428</v>
      </c>
      <c r="B1760" s="12" t="n">
        <v>0.64185797822863</v>
      </c>
      <c r="C1760" s="12" t="n">
        <v>1.45438362596763</v>
      </c>
      <c r="D1760" s="13" t="n">
        <v>1.41507288427531</v>
      </c>
      <c r="E1760" s="12" t="n">
        <v>0.362828666645103</v>
      </c>
      <c r="F1760" s="12" t="n">
        <v>-0.538552106607523</v>
      </c>
      <c r="G1760" s="14" t="n">
        <v>0.253358251333432</v>
      </c>
      <c r="H1760" s="0" t="s">
        <v>3429</v>
      </c>
    </row>
    <row r="1761" customFormat="false" ht="13" hidden="false" customHeight="false" outlineLevel="0" collapsed="false">
      <c r="A1761" s="11" t="s">
        <v>3430</v>
      </c>
      <c r="B1761" s="12" t="n">
        <v>-0.0585536908249725</v>
      </c>
      <c r="C1761" s="12" t="n">
        <v>0.486801800029204</v>
      </c>
      <c r="D1761" s="13" t="n">
        <v>0.018501562203957</v>
      </c>
      <c r="E1761" s="12" t="n">
        <v>-0.0366158760256353</v>
      </c>
      <c r="F1761" s="12" t="n">
        <v>-0.446792756498361</v>
      </c>
      <c r="G1761" s="14" t="n">
        <v>0.255474533675266</v>
      </c>
      <c r="H1761" s="0" t="s">
        <v>3431</v>
      </c>
    </row>
    <row r="1762" customFormat="false" ht="13" hidden="false" customHeight="false" outlineLevel="0" collapsed="false">
      <c r="A1762" s="11" t="s">
        <v>3432</v>
      </c>
      <c r="B1762" s="12" t="n">
        <v>0.48931189320833</v>
      </c>
      <c r="C1762" s="12" t="n">
        <v>0.455969019629878</v>
      </c>
      <c r="D1762" s="13" t="n">
        <v>0.406180136258267</v>
      </c>
      <c r="E1762" s="12" t="n">
        <v>-0.131282316280968</v>
      </c>
      <c r="F1762" s="12" t="n">
        <v>0.148204600748443</v>
      </c>
      <c r="G1762" s="14" t="n">
        <v>0.255497488332994</v>
      </c>
      <c r="H1762" s="0" t="s">
        <v>83</v>
      </c>
    </row>
    <row r="1763" customFormat="false" ht="13" hidden="false" customHeight="false" outlineLevel="0" collapsed="false">
      <c r="A1763" s="11" t="s">
        <v>3433</v>
      </c>
      <c r="B1763" s="12" t="n">
        <v>0.223129587973289</v>
      </c>
      <c r="C1763" s="12" t="n">
        <v>0.689522659406808</v>
      </c>
      <c r="D1763" s="13" t="n">
        <v>0.251717304914179</v>
      </c>
      <c r="E1763" s="12" t="n">
        <v>-0.376519290767911</v>
      </c>
      <c r="F1763" s="12" t="n">
        <v>0.160749438764535</v>
      </c>
      <c r="G1763" s="14" t="n">
        <v>0.255544435041624</v>
      </c>
      <c r="H1763" s="0" t="s">
        <v>3434</v>
      </c>
    </row>
    <row r="1764" customFormat="false" ht="13" hidden="false" customHeight="false" outlineLevel="0" collapsed="false">
      <c r="A1764" s="11" t="s">
        <v>3435</v>
      </c>
      <c r="B1764" s="12" t="n">
        <v>0.544827020453159</v>
      </c>
      <c r="C1764" s="12" t="n">
        <v>1.38051514426266</v>
      </c>
      <c r="D1764" s="13" t="n">
        <v>-0.0180164122716115</v>
      </c>
      <c r="E1764" s="12" t="n">
        <v>1.0923175173683</v>
      </c>
      <c r="F1764" s="12" t="n">
        <v>0.0153165292527869</v>
      </c>
      <c r="G1764" s="14" t="n">
        <v>0.256264236338724</v>
      </c>
      <c r="H1764" s="0" t="s">
        <v>3325</v>
      </c>
    </row>
    <row r="1765" customFormat="false" ht="13" hidden="false" customHeight="false" outlineLevel="0" collapsed="false">
      <c r="A1765" s="11" t="s">
        <v>3436</v>
      </c>
      <c r="B1765" s="12" t="n">
        <v>0.0830457385719332</v>
      </c>
      <c r="C1765" s="12" t="n">
        <v>0.202859923891079</v>
      </c>
      <c r="D1765" s="13" t="n">
        <v>-0.098286928950024</v>
      </c>
      <c r="E1765" s="12" t="n">
        <v>0.0806973303013291</v>
      </c>
      <c r="F1765" s="12" t="n">
        <v>-0.585722874634439</v>
      </c>
      <c r="G1765" s="14" t="n">
        <v>0.257005197807732</v>
      </c>
      <c r="H1765" s="0" t="s">
        <v>83</v>
      </c>
    </row>
    <row r="1766" customFormat="false" ht="13" hidden="false" customHeight="false" outlineLevel="0" collapsed="false">
      <c r="A1766" s="11" t="s">
        <v>3437</v>
      </c>
      <c r="B1766" s="12" t="n">
        <v>-0.467392476220089</v>
      </c>
      <c r="C1766" s="12" t="n">
        <v>-0.289827844934411</v>
      </c>
      <c r="D1766" s="13" t="n">
        <v>0.208745073033129</v>
      </c>
      <c r="E1766" s="12" t="n">
        <v>-0.311853347575296</v>
      </c>
      <c r="F1766" s="12" t="n">
        <v>0.199704212246572</v>
      </c>
      <c r="G1766" s="14" t="n">
        <v>0.257103274864949</v>
      </c>
      <c r="H1766" s="0" t="s">
        <v>3438</v>
      </c>
    </row>
    <row r="1767" customFormat="false" ht="13" hidden="false" customHeight="false" outlineLevel="0" collapsed="false">
      <c r="A1767" s="11" t="s">
        <v>3439</v>
      </c>
      <c r="B1767" s="12" t="n">
        <v>-0.197373334604052</v>
      </c>
      <c r="C1767" s="12" t="n">
        <v>-0.643287267787112</v>
      </c>
      <c r="D1767" s="13" t="n">
        <v>-0.732867046902527</v>
      </c>
      <c r="E1767" s="12" t="n">
        <v>0.574989952018428</v>
      </c>
      <c r="F1767" s="12" t="n">
        <v>-0.563025025021537</v>
      </c>
      <c r="G1767" s="14" t="n">
        <v>0.258046551506404</v>
      </c>
      <c r="H1767" s="0" t="s">
        <v>3440</v>
      </c>
    </row>
    <row r="1768" customFormat="false" ht="13" hidden="false" customHeight="false" outlineLevel="0" collapsed="false">
      <c r="A1768" s="11" t="s">
        <v>3441</v>
      </c>
      <c r="B1768" s="12" t="n">
        <v>-0.319382233935026</v>
      </c>
      <c r="C1768" s="12" t="n">
        <v>0.325435670004156</v>
      </c>
      <c r="D1768" s="13" t="n">
        <v>0.348217134774466</v>
      </c>
      <c r="E1768" s="12" t="n">
        <v>0.745343643965661</v>
      </c>
      <c r="F1768" s="12" t="n">
        <v>0.179782807636329</v>
      </c>
      <c r="G1768" s="14" t="n">
        <v>0.258256120242812</v>
      </c>
      <c r="H1768" s="0" t="s">
        <v>3442</v>
      </c>
    </row>
    <row r="1769" customFormat="false" ht="13" hidden="false" customHeight="false" outlineLevel="0" collapsed="false">
      <c r="A1769" s="11" t="s">
        <v>3443</v>
      </c>
      <c r="B1769" s="12" t="n">
        <v>-0.836867530306593</v>
      </c>
      <c r="C1769" s="12" t="n">
        <v>-0.497265673545263</v>
      </c>
      <c r="D1769" s="13" t="n">
        <v>-0.605974009051935</v>
      </c>
      <c r="E1769" s="12" t="n">
        <v>0.00244309808027535</v>
      </c>
      <c r="F1769" s="12" t="n">
        <v>-0.166073976841537</v>
      </c>
      <c r="G1769" s="14" t="n">
        <v>0.258483047315705</v>
      </c>
      <c r="H1769" s="0" t="s">
        <v>3444</v>
      </c>
    </row>
    <row r="1770" customFormat="false" ht="13" hidden="false" customHeight="false" outlineLevel="0" collapsed="false">
      <c r="A1770" s="11" t="s">
        <v>3445</v>
      </c>
      <c r="B1770" s="12" t="n">
        <v>-1.61855445514116</v>
      </c>
      <c r="C1770" s="12" t="n">
        <v>-0.384574585051459</v>
      </c>
      <c r="D1770" s="13" t="n">
        <v>-0.744030490985826</v>
      </c>
      <c r="E1770" s="12" t="n">
        <v>-0.336938418402953</v>
      </c>
      <c r="F1770" s="12" t="n">
        <v>-0.434883957390061</v>
      </c>
      <c r="G1770" s="14" t="n">
        <v>0.258483047315705</v>
      </c>
      <c r="H1770" s="0" t="s">
        <v>3446</v>
      </c>
    </row>
    <row r="1771" customFormat="false" ht="13" hidden="false" customHeight="false" outlineLevel="0" collapsed="false">
      <c r="A1771" s="11" t="s">
        <v>3447</v>
      </c>
      <c r="B1771" s="12" t="n">
        <v>0.615984000909555</v>
      </c>
      <c r="C1771" s="12" t="n">
        <v>-0.0721809539633295</v>
      </c>
      <c r="D1771" s="13" t="n">
        <v>-0.33707843501939</v>
      </c>
      <c r="E1771" s="12" t="n">
        <v>-0.43716552624398</v>
      </c>
      <c r="F1771" s="12" t="n">
        <v>0.230987919411481</v>
      </c>
      <c r="G1771" s="14" t="n">
        <v>0.260454283749005</v>
      </c>
      <c r="H1771" s="0" t="s">
        <v>3448</v>
      </c>
    </row>
    <row r="1772" customFormat="false" ht="13" hidden="false" customHeight="false" outlineLevel="0" collapsed="false">
      <c r="A1772" s="11" t="s">
        <v>3449</v>
      </c>
      <c r="B1772" s="12" t="n">
        <v>0.189194699756217</v>
      </c>
      <c r="C1772" s="12" t="n">
        <v>0.0250302294210035</v>
      </c>
      <c r="D1772" s="13" t="n">
        <v>-0.582277841134908</v>
      </c>
      <c r="E1772" s="12" t="n">
        <v>-0.152732556989301</v>
      </c>
      <c r="F1772" s="12" t="n">
        <v>-0.0879553780306505</v>
      </c>
      <c r="G1772" s="14" t="n">
        <v>0.262899998300411</v>
      </c>
      <c r="H1772" s="0" t="s">
        <v>3450</v>
      </c>
    </row>
    <row r="1773" customFormat="false" ht="13" hidden="false" customHeight="false" outlineLevel="0" collapsed="false">
      <c r="A1773" s="11" t="s">
        <v>3451</v>
      </c>
      <c r="B1773" s="12" t="n">
        <v>-0.632473031432647</v>
      </c>
      <c r="C1773" s="12" t="n">
        <v>-0.405747151609647</v>
      </c>
      <c r="D1773" s="13" t="n">
        <v>-0.330661324683135</v>
      </c>
      <c r="E1773" s="12" t="n">
        <v>-0.397421253356611</v>
      </c>
      <c r="F1773" s="12" t="n">
        <v>-0.0988356965802917</v>
      </c>
      <c r="G1773" s="14" t="n">
        <v>0.262899998300411</v>
      </c>
      <c r="H1773" s="0" t="s">
        <v>3452</v>
      </c>
    </row>
    <row r="1774" customFormat="false" ht="13" hidden="false" customHeight="false" outlineLevel="0" collapsed="false">
      <c r="A1774" s="11" t="s">
        <v>3453</v>
      </c>
      <c r="B1774" s="12" t="n">
        <v>-0.94693519148493</v>
      </c>
      <c r="C1774" s="12" t="n">
        <v>-0.230480630423859</v>
      </c>
      <c r="D1774" s="13" t="n">
        <v>-0.04857203858084</v>
      </c>
      <c r="E1774" s="12" t="n">
        <v>-0.161448837514378</v>
      </c>
      <c r="F1774" s="12" t="n">
        <v>-0.345929864892553</v>
      </c>
      <c r="G1774" s="14" t="n">
        <v>0.263756372028136</v>
      </c>
      <c r="H1774" s="0" t="s">
        <v>3454</v>
      </c>
    </row>
    <row r="1775" customFormat="false" ht="13" hidden="false" customHeight="false" outlineLevel="0" collapsed="false">
      <c r="A1775" s="11" t="s">
        <v>3455</v>
      </c>
      <c r="B1775" s="12" t="n">
        <v>-0.353874844175901</v>
      </c>
      <c r="C1775" s="12" t="n">
        <v>-0.070981545657807</v>
      </c>
      <c r="D1775" s="13" t="n">
        <v>0.199072638494012</v>
      </c>
      <c r="E1775" s="12" t="n">
        <v>0.581064132401371</v>
      </c>
      <c r="F1775" s="12" t="n">
        <v>-0.130478845404098</v>
      </c>
      <c r="G1775" s="14" t="n">
        <v>0.263756372028136</v>
      </c>
      <c r="H1775" s="0" t="s">
        <v>3456</v>
      </c>
    </row>
    <row r="1776" customFormat="false" ht="13" hidden="false" customHeight="false" outlineLevel="0" collapsed="false">
      <c r="A1776" s="11" t="s">
        <v>3457</v>
      </c>
      <c r="B1776" s="12" t="n">
        <v>0.884139906989985</v>
      </c>
      <c r="C1776" s="12" t="n">
        <v>0.589676156145986</v>
      </c>
      <c r="D1776" s="13" t="n">
        <v>0.646025717684241</v>
      </c>
      <c r="E1776" s="12" t="n">
        <v>0.015065225835611</v>
      </c>
      <c r="F1776" s="12" t="n">
        <v>0.558806517893557</v>
      </c>
      <c r="G1776" s="14" t="n">
        <v>0.264744282091666</v>
      </c>
      <c r="H1776" s="0" t="s">
        <v>3458</v>
      </c>
    </row>
    <row r="1777" customFormat="false" ht="13" hidden="false" customHeight="false" outlineLevel="0" collapsed="false">
      <c r="A1777" s="11" t="s">
        <v>3459</v>
      </c>
      <c r="B1777" s="12" t="n">
        <v>-0.218775260459984</v>
      </c>
      <c r="C1777" s="12" t="n">
        <v>-0.531355952891067</v>
      </c>
      <c r="D1777" s="13" t="n">
        <v>0.02059418687045</v>
      </c>
      <c r="E1777" s="12" t="n">
        <v>-0.211840256265171</v>
      </c>
      <c r="F1777" s="12" t="n">
        <v>0.230140763372547</v>
      </c>
      <c r="G1777" s="14" t="n">
        <v>0.268499304310002</v>
      </c>
      <c r="H1777" s="0" t="s">
        <v>3460</v>
      </c>
    </row>
    <row r="1778" customFormat="false" ht="13" hidden="false" customHeight="false" outlineLevel="0" collapsed="false">
      <c r="A1778" s="11" t="s">
        <v>3461</v>
      </c>
      <c r="B1778" s="12" t="n">
        <v>-2.77163442423093</v>
      </c>
      <c r="C1778" s="12" t="n">
        <v>-0.012598480731856</v>
      </c>
      <c r="D1778" s="13" t="n">
        <v>-0.423066429960414</v>
      </c>
      <c r="E1778" s="12" t="n">
        <v>-0.184461780978907</v>
      </c>
      <c r="F1778" s="12" t="n">
        <v>-0.127423504894863</v>
      </c>
      <c r="G1778" s="14" t="n">
        <v>0.268614615292409</v>
      </c>
      <c r="H1778" s="0" t="s">
        <v>3462</v>
      </c>
    </row>
    <row r="1779" customFormat="false" ht="13" hidden="false" customHeight="false" outlineLevel="0" collapsed="false">
      <c r="A1779" s="11" t="s">
        <v>3463</v>
      </c>
      <c r="B1779" s="12" t="n">
        <v>0.562502734035111</v>
      </c>
      <c r="C1779" s="12" t="n">
        <v>-0.0483242623289465</v>
      </c>
      <c r="D1779" s="13" t="n">
        <v>-0.184417036490392</v>
      </c>
      <c r="E1779" s="12" t="n">
        <v>-0.300921902349362</v>
      </c>
      <c r="F1779" s="12" t="n">
        <v>0.0350813786771595</v>
      </c>
      <c r="G1779" s="14" t="n">
        <v>0.270163949799573</v>
      </c>
      <c r="H1779" s="0" t="s">
        <v>3464</v>
      </c>
    </row>
    <row r="1780" customFormat="false" ht="13" hidden="false" customHeight="false" outlineLevel="0" collapsed="false">
      <c r="A1780" s="11" t="s">
        <v>3465</v>
      </c>
      <c r="B1780" s="12" t="n">
        <v>0.527521970877555</v>
      </c>
      <c r="C1780" s="12" t="n">
        <v>-0.0346745483057235</v>
      </c>
      <c r="D1780" s="13" t="n">
        <v>-0.136780607907587</v>
      </c>
      <c r="E1780" s="12" t="n">
        <v>-0.29102140234068</v>
      </c>
      <c r="F1780" s="12" t="n">
        <v>-0.043932405157738</v>
      </c>
      <c r="G1780" s="14" t="n">
        <v>0.270163949799573</v>
      </c>
      <c r="H1780" s="0" t="s">
        <v>3466</v>
      </c>
    </row>
    <row r="1781" customFormat="false" ht="13" hidden="false" customHeight="false" outlineLevel="0" collapsed="false">
      <c r="A1781" s="11" t="s">
        <v>3467</v>
      </c>
      <c r="B1781" s="12" t="n">
        <v>-0.137673202054522</v>
      </c>
      <c r="C1781" s="12" t="n">
        <v>-0.0550701183551445</v>
      </c>
      <c r="D1781" s="13" t="n">
        <v>0.537900828234366</v>
      </c>
      <c r="E1781" s="12" t="n">
        <v>0.390721878023223</v>
      </c>
      <c r="F1781" s="12" t="n">
        <v>-0.0700231763573545</v>
      </c>
      <c r="G1781" s="14" t="n">
        <v>0.270665385565232</v>
      </c>
      <c r="H1781" s="0" t="s">
        <v>83</v>
      </c>
    </row>
    <row r="1782" customFormat="false" ht="13" hidden="false" customHeight="false" outlineLevel="0" collapsed="false">
      <c r="A1782" s="11" t="s">
        <v>3468</v>
      </c>
      <c r="B1782" s="12" t="n">
        <v>-0.567945472183465</v>
      </c>
      <c r="C1782" s="12" t="n">
        <v>-0.0901005539314805</v>
      </c>
      <c r="D1782" s="13" t="n">
        <v>0.151389050423531</v>
      </c>
      <c r="E1782" s="12" t="n">
        <v>-0.237177720017708</v>
      </c>
      <c r="F1782" s="12" t="n">
        <v>0.280252233291197</v>
      </c>
      <c r="G1782" s="14" t="n">
        <v>0.272170507435689</v>
      </c>
      <c r="H1782" s="0" t="s">
        <v>3469</v>
      </c>
    </row>
    <row r="1783" customFormat="false" ht="13" hidden="false" customHeight="false" outlineLevel="0" collapsed="false">
      <c r="A1783" s="11" t="s">
        <v>3470</v>
      </c>
      <c r="B1783" s="12" t="n">
        <v>-0.000136377460437986</v>
      </c>
      <c r="C1783" s="12" t="n">
        <v>-0.551468828816902</v>
      </c>
      <c r="D1783" s="13" t="n">
        <v>0.0366966926781941</v>
      </c>
      <c r="E1783" s="12" t="n">
        <v>-0.12124263928599</v>
      </c>
      <c r="F1783" s="12" t="n">
        <v>0.29176580573777</v>
      </c>
      <c r="G1783" s="14" t="n">
        <v>0.272170507435689</v>
      </c>
      <c r="H1783" s="0" t="s">
        <v>3471</v>
      </c>
    </row>
    <row r="1784" customFormat="false" ht="13" hidden="false" customHeight="false" outlineLevel="0" collapsed="false">
      <c r="A1784" s="11" t="s">
        <v>3472</v>
      </c>
      <c r="B1784" s="12" t="n">
        <v>-0.204023514689561</v>
      </c>
      <c r="C1784" s="12" t="n">
        <v>-0.98083332073346</v>
      </c>
      <c r="D1784" s="13" t="n">
        <v>-0.305684769905877</v>
      </c>
      <c r="E1784" s="12" t="n">
        <v>-0.454462358022538</v>
      </c>
      <c r="F1784" s="12" t="n">
        <v>0.411332425801902</v>
      </c>
      <c r="G1784" s="14" t="n">
        <v>0.272534797677725</v>
      </c>
      <c r="H1784" s="0" t="s">
        <v>3473</v>
      </c>
    </row>
    <row r="1785" customFormat="false" ht="13" hidden="false" customHeight="false" outlineLevel="0" collapsed="false">
      <c r="A1785" s="11" t="s">
        <v>3474</v>
      </c>
      <c r="B1785" s="12" t="n">
        <v>-0.334724476498909</v>
      </c>
      <c r="C1785" s="12" t="n">
        <v>-0.518906415904348</v>
      </c>
      <c r="D1785" s="13" t="n">
        <v>0.061935134573553</v>
      </c>
      <c r="E1785" s="12" t="n">
        <v>0.101929780905145</v>
      </c>
      <c r="F1785" s="12" t="n">
        <v>-0.213342027966352</v>
      </c>
      <c r="G1785" s="14" t="n">
        <v>0.272534797677725</v>
      </c>
      <c r="H1785" s="0" t="s">
        <v>3475</v>
      </c>
    </row>
    <row r="1786" customFormat="false" ht="13" hidden="false" customHeight="false" outlineLevel="0" collapsed="false">
      <c r="A1786" s="11" t="s">
        <v>3476</v>
      </c>
      <c r="B1786" s="12" t="n">
        <v>-0.0233633967070308</v>
      </c>
      <c r="C1786" s="12" t="n">
        <v>0.14050102885217</v>
      </c>
      <c r="D1786" s="13" t="n">
        <v>-0.46141238620845</v>
      </c>
      <c r="E1786" s="12" t="n">
        <v>-0.153709436683878</v>
      </c>
      <c r="F1786" s="12" t="n">
        <v>-0.126627885254723</v>
      </c>
      <c r="G1786" s="14" t="n">
        <v>0.272641676095625</v>
      </c>
      <c r="H1786" s="0" t="s">
        <v>3477</v>
      </c>
    </row>
    <row r="1787" customFormat="false" ht="13" hidden="false" customHeight="false" outlineLevel="0" collapsed="false">
      <c r="A1787" s="11" t="s">
        <v>3478</v>
      </c>
      <c r="B1787" s="12" t="n">
        <v>-0.350774227135336</v>
      </c>
      <c r="C1787" s="12" t="n">
        <v>0.74085633886397</v>
      </c>
      <c r="D1787" s="13" t="n">
        <v>1.43640183256004</v>
      </c>
      <c r="E1787" s="12" t="n">
        <v>0.119802040152268</v>
      </c>
      <c r="F1787" s="12" t="n">
        <v>0.619622217524376</v>
      </c>
      <c r="G1787" s="14" t="n">
        <v>0.273407740690783</v>
      </c>
      <c r="H1787" s="0" t="s">
        <v>3479</v>
      </c>
    </row>
    <row r="1788" customFormat="false" ht="13" hidden="false" customHeight="false" outlineLevel="0" collapsed="false">
      <c r="A1788" s="11" t="s">
        <v>3480</v>
      </c>
      <c r="B1788" s="12" t="n">
        <v>0.043473293718298</v>
      </c>
      <c r="C1788" s="12" t="n">
        <v>-0.534958158353671</v>
      </c>
      <c r="D1788" s="13" t="n">
        <v>0.201956171914725</v>
      </c>
      <c r="E1788" s="12" t="n">
        <v>-0.193839636324774</v>
      </c>
      <c r="F1788" s="12" t="n">
        <v>0.264008411621973</v>
      </c>
      <c r="G1788" s="14" t="n">
        <v>0.274105216153364</v>
      </c>
      <c r="H1788" s="0" t="s">
        <v>3481</v>
      </c>
    </row>
    <row r="1789" customFormat="false" ht="13" hidden="false" customHeight="false" outlineLevel="0" collapsed="false">
      <c r="A1789" s="11" t="s">
        <v>3482</v>
      </c>
      <c r="B1789" s="12" t="n">
        <v>-0.469197567258355</v>
      </c>
      <c r="C1789" s="12" t="n">
        <v>-0.294031815133154</v>
      </c>
      <c r="D1789" s="13" t="n">
        <v>0.25586427581946</v>
      </c>
      <c r="E1789" s="12" t="n">
        <v>-0.312110814158833</v>
      </c>
      <c r="F1789" s="12" t="n">
        <v>-0.10302671356567</v>
      </c>
      <c r="G1789" s="14" t="n">
        <v>0.274243947032498</v>
      </c>
      <c r="H1789" s="0" t="s">
        <v>3483</v>
      </c>
    </row>
    <row r="1790" customFormat="false" ht="13" hidden="false" customHeight="false" outlineLevel="0" collapsed="false">
      <c r="A1790" s="11" t="s">
        <v>3484</v>
      </c>
      <c r="B1790" s="12" t="n">
        <v>0.0427808263484625</v>
      </c>
      <c r="C1790" s="12" t="n">
        <v>0.938145420896932</v>
      </c>
      <c r="D1790" s="13" t="n">
        <v>-0.40267850052813</v>
      </c>
      <c r="E1790" s="12" t="n">
        <v>0.284752024862554</v>
      </c>
      <c r="F1790" s="12" t="n">
        <v>0.160570657244786</v>
      </c>
      <c r="G1790" s="14" t="n">
        <v>0.274617471737762</v>
      </c>
      <c r="H1790" s="0" t="s">
        <v>3485</v>
      </c>
    </row>
    <row r="1791" customFormat="false" ht="13" hidden="false" customHeight="false" outlineLevel="0" collapsed="false">
      <c r="A1791" s="11" t="s">
        <v>3486</v>
      </c>
      <c r="B1791" s="12" t="n">
        <v>-0.280416315028213</v>
      </c>
      <c r="C1791" s="12" t="n">
        <v>-0.14066482652521</v>
      </c>
      <c r="D1791" s="13" t="n">
        <v>-0.394727236625953</v>
      </c>
      <c r="E1791" s="12" t="n">
        <v>-0.177669494142398</v>
      </c>
      <c r="F1791" s="12" t="n">
        <v>0.331927489475633</v>
      </c>
      <c r="G1791" s="14" t="n">
        <v>0.274617471737762</v>
      </c>
      <c r="H1791" s="0" t="s">
        <v>3487</v>
      </c>
    </row>
    <row r="1792" customFormat="false" ht="13" hidden="false" customHeight="false" outlineLevel="0" collapsed="false">
      <c r="A1792" s="11" t="s">
        <v>3488</v>
      </c>
      <c r="B1792" s="12" t="n">
        <v>0.0687122743532844</v>
      </c>
      <c r="C1792" s="12" t="n">
        <v>-0.984721472456763</v>
      </c>
      <c r="D1792" s="13" t="n">
        <v>-0.414096382006382</v>
      </c>
      <c r="E1792" s="12" t="n">
        <v>0.142919635301872</v>
      </c>
      <c r="F1792" s="12" t="n">
        <v>0.148816629655711</v>
      </c>
      <c r="G1792" s="14" t="n">
        <v>0.274661764074324</v>
      </c>
      <c r="H1792" s="0" t="s">
        <v>3489</v>
      </c>
    </row>
    <row r="1793" customFormat="false" ht="13" hidden="false" customHeight="false" outlineLevel="0" collapsed="false">
      <c r="A1793" s="11" t="s">
        <v>3490</v>
      </c>
      <c r="B1793" s="12" t="n">
        <v>-0.428925784219931</v>
      </c>
      <c r="C1793" s="12" t="n">
        <v>-0.548874514785087</v>
      </c>
      <c r="D1793" s="13" t="n">
        <v>-0.284058559352169</v>
      </c>
      <c r="E1793" s="12" t="n">
        <v>-0.151792334062857</v>
      </c>
      <c r="F1793" s="12" t="n">
        <v>0.049130468308976</v>
      </c>
      <c r="G1793" s="14" t="n">
        <v>0.277324391588755</v>
      </c>
      <c r="H1793" s="0" t="s">
        <v>3491</v>
      </c>
    </row>
    <row r="1794" customFormat="false" ht="13" hidden="false" customHeight="false" outlineLevel="0" collapsed="false">
      <c r="A1794" s="11" t="s">
        <v>3492</v>
      </c>
      <c r="B1794" s="12" t="n">
        <v>0.189601208357658</v>
      </c>
      <c r="C1794" s="12" t="n">
        <v>0.546286323464451</v>
      </c>
      <c r="D1794" s="13" t="n">
        <v>-0.177777093888073</v>
      </c>
      <c r="E1794" s="12" t="n">
        <v>-0.265747413238592</v>
      </c>
      <c r="F1794" s="12" t="n">
        <v>0.17279799534302</v>
      </c>
      <c r="G1794" s="14" t="n">
        <v>0.277334330384885</v>
      </c>
      <c r="H1794" s="0" t="s">
        <v>3493</v>
      </c>
    </row>
    <row r="1795" customFormat="false" ht="13" hidden="false" customHeight="false" outlineLevel="0" collapsed="false">
      <c r="A1795" s="11" t="s">
        <v>3494</v>
      </c>
      <c r="B1795" s="12" t="n">
        <v>-0.952971644818675</v>
      </c>
      <c r="C1795" s="12" t="n">
        <v>0.0384335223447471</v>
      </c>
      <c r="D1795" s="13" t="n">
        <v>0.000271510846306</v>
      </c>
      <c r="E1795" s="12" t="n">
        <v>0.177001081273565</v>
      </c>
      <c r="F1795" s="12" t="n">
        <v>-0.088739913556592</v>
      </c>
      <c r="G1795" s="14" t="n">
        <v>0.277696021974724</v>
      </c>
      <c r="H1795" s="0" t="s">
        <v>3495</v>
      </c>
    </row>
    <row r="1796" customFormat="false" ht="13" hidden="false" customHeight="false" outlineLevel="0" collapsed="false">
      <c r="A1796" s="11" t="s">
        <v>3496</v>
      </c>
      <c r="B1796" s="12" t="n">
        <v>-0.0394510592250458</v>
      </c>
      <c r="C1796" s="12" t="n">
        <v>-0.97825087286467</v>
      </c>
      <c r="D1796" s="13" t="n">
        <v>-0.234943616812488</v>
      </c>
      <c r="E1796" s="12" t="n">
        <v>-0.25022758076702</v>
      </c>
      <c r="F1796" s="12" t="n">
        <v>0.0761025782704018</v>
      </c>
      <c r="G1796" s="14" t="n">
        <v>0.277914415522727</v>
      </c>
      <c r="H1796" s="0" t="s">
        <v>2713</v>
      </c>
    </row>
    <row r="1797" customFormat="false" ht="13" hidden="false" customHeight="false" outlineLevel="0" collapsed="false">
      <c r="A1797" s="11" t="s">
        <v>3497</v>
      </c>
      <c r="B1797" s="12" t="n">
        <v>-0.0948787791484421</v>
      </c>
      <c r="C1797" s="12" t="n">
        <v>-0.921473402867717</v>
      </c>
      <c r="D1797" s="13" t="n">
        <v>-0.186511889390502</v>
      </c>
      <c r="E1797" s="12" t="n">
        <v>-0.117217153322754</v>
      </c>
      <c r="F1797" s="12" t="n">
        <v>0.136348591762307</v>
      </c>
      <c r="G1797" s="14" t="n">
        <v>0.279206459091543</v>
      </c>
      <c r="H1797" s="0" t="s">
        <v>3498</v>
      </c>
    </row>
    <row r="1798" customFormat="false" ht="13" hidden="false" customHeight="false" outlineLevel="0" collapsed="false">
      <c r="A1798" s="11" t="s">
        <v>3499</v>
      </c>
      <c r="B1798" s="12" t="n">
        <v>-0.135952085826653</v>
      </c>
      <c r="C1798" s="12" t="n">
        <v>-1.13768709251137</v>
      </c>
      <c r="D1798" s="13" t="n">
        <v>-0.651192384720229</v>
      </c>
      <c r="E1798" s="12" t="n">
        <v>-0.050386923175678</v>
      </c>
      <c r="F1798" s="12" t="n">
        <v>0.0537837749055595</v>
      </c>
      <c r="G1798" s="14" t="n">
        <v>0.279322939009557</v>
      </c>
      <c r="H1798" s="0" t="s">
        <v>3500</v>
      </c>
    </row>
    <row r="1799" customFormat="false" ht="13" hidden="false" customHeight="false" outlineLevel="0" collapsed="false">
      <c r="A1799" s="11" t="s">
        <v>3501</v>
      </c>
      <c r="B1799" s="12" t="n">
        <v>-0.119260665893159</v>
      </c>
      <c r="C1799" s="12" t="n">
        <v>0.180163865571668</v>
      </c>
      <c r="D1799" s="13" t="n">
        <v>-0.509677025394375</v>
      </c>
      <c r="E1799" s="12" t="n">
        <v>-0.159601608384071</v>
      </c>
      <c r="F1799" s="12" t="n">
        <v>-0.151524170650975</v>
      </c>
      <c r="G1799" s="14" t="n">
        <v>0.279322939009557</v>
      </c>
      <c r="H1799" s="0" t="s">
        <v>3502</v>
      </c>
    </row>
    <row r="1800" customFormat="false" ht="13" hidden="false" customHeight="false" outlineLevel="0" collapsed="false">
      <c r="A1800" s="11" t="s">
        <v>3503</v>
      </c>
      <c r="B1800" s="12" t="n">
        <v>-1.02670783416366</v>
      </c>
      <c r="C1800" s="12" t="n">
        <v>0.360395900243555</v>
      </c>
      <c r="D1800" s="13" t="n">
        <v>0.254748312715502</v>
      </c>
      <c r="E1800" s="12" t="n">
        <v>0.886264819762548</v>
      </c>
      <c r="F1800" s="12" t="n">
        <v>-0.188137169942966</v>
      </c>
      <c r="G1800" s="14" t="n">
        <v>0.279322939009557</v>
      </c>
      <c r="H1800" s="0" t="s">
        <v>3504</v>
      </c>
    </row>
    <row r="1801" customFormat="false" ht="13" hidden="false" customHeight="false" outlineLevel="0" collapsed="false">
      <c r="A1801" s="11" t="s">
        <v>3505</v>
      </c>
      <c r="B1801" s="12" t="n">
        <v>0.828696564255985</v>
      </c>
      <c r="C1801" s="12" t="n">
        <v>-2.20262690822079</v>
      </c>
      <c r="D1801" s="13" t="n">
        <v>0.065570469003643</v>
      </c>
      <c r="E1801" s="12" t="n">
        <v>0.276538464131995</v>
      </c>
      <c r="F1801" s="12" t="n">
        <v>0.591787539514087</v>
      </c>
      <c r="G1801" s="14" t="n">
        <v>0.279401239640531</v>
      </c>
      <c r="H1801" s="0" t="s">
        <v>3506</v>
      </c>
    </row>
    <row r="1802" customFormat="false" ht="13" hidden="false" customHeight="false" outlineLevel="0" collapsed="false">
      <c r="A1802" s="11" t="s">
        <v>3507</v>
      </c>
      <c r="B1802" s="12" t="n">
        <v>-0.176283378076523</v>
      </c>
      <c r="C1802" s="12" t="n">
        <v>-0.214026379275249</v>
      </c>
      <c r="D1802" s="13" t="n">
        <v>0.0034129516474305</v>
      </c>
      <c r="E1802" s="12" t="n">
        <v>-0.0140686172051474</v>
      </c>
      <c r="F1802" s="12" t="n">
        <v>0.26961322856835</v>
      </c>
      <c r="G1802" s="14" t="n">
        <v>0.279989040555772</v>
      </c>
      <c r="H1802" s="0" t="s">
        <v>3508</v>
      </c>
    </row>
    <row r="1803" customFormat="false" ht="13" hidden="false" customHeight="false" outlineLevel="0" collapsed="false">
      <c r="A1803" s="11" t="s">
        <v>3509</v>
      </c>
      <c r="B1803" s="12" t="n">
        <v>0.25268213916249</v>
      </c>
      <c r="C1803" s="12" t="n">
        <v>0.452936245100061</v>
      </c>
      <c r="D1803" s="13" t="n">
        <v>0.00191667057026701</v>
      </c>
      <c r="E1803" s="12" t="n">
        <v>0.19466474099925</v>
      </c>
      <c r="F1803" s="12" t="n">
        <v>-0.231945884723363</v>
      </c>
      <c r="G1803" s="14" t="n">
        <v>0.28011673312331</v>
      </c>
      <c r="H1803" s="0" t="s">
        <v>3510</v>
      </c>
    </row>
    <row r="1804" customFormat="false" ht="13" hidden="false" customHeight="false" outlineLevel="0" collapsed="false">
      <c r="A1804" s="11" t="s">
        <v>3511</v>
      </c>
      <c r="B1804" s="12" t="n">
        <v>0.173847845232672</v>
      </c>
      <c r="C1804" s="12" t="n">
        <v>-0.227771448105566</v>
      </c>
      <c r="D1804" s="13" t="n">
        <v>-0.507243087393219</v>
      </c>
      <c r="E1804" s="12" t="n">
        <v>-0.405436603886103</v>
      </c>
      <c r="F1804" s="12" t="n">
        <v>-0.276461480656659</v>
      </c>
      <c r="G1804" s="14" t="n">
        <v>0.280121141616623</v>
      </c>
      <c r="H1804" s="0" t="s">
        <v>3512</v>
      </c>
    </row>
    <row r="1805" customFormat="false" ht="13" hidden="false" customHeight="false" outlineLevel="0" collapsed="false">
      <c r="A1805" s="11" t="s">
        <v>3513</v>
      </c>
      <c r="B1805" s="12" t="n">
        <v>0.632324141230579</v>
      </c>
      <c r="C1805" s="12" t="n">
        <v>0.342770216963739</v>
      </c>
      <c r="D1805" s="13" t="n">
        <v>0.331326057710149</v>
      </c>
      <c r="E1805" s="12" t="n">
        <v>-0.168047327599233</v>
      </c>
      <c r="F1805" s="12" t="n">
        <v>0.28489733090692</v>
      </c>
      <c r="G1805" s="14" t="n">
        <v>0.280228995392976</v>
      </c>
      <c r="H1805" s="0" t="s">
        <v>534</v>
      </c>
    </row>
    <row r="1806" customFormat="false" ht="13" hidden="false" customHeight="false" outlineLevel="0" collapsed="false">
      <c r="A1806" s="11" t="s">
        <v>3514</v>
      </c>
      <c r="B1806" s="12" t="n">
        <v>0.943407361308684</v>
      </c>
      <c r="C1806" s="12" t="n">
        <v>1.04671784934101</v>
      </c>
      <c r="D1806" s="13" t="n">
        <v>1.93859775277426</v>
      </c>
      <c r="E1806" s="12" t="n">
        <v>0.934932497922549</v>
      </c>
      <c r="F1806" s="12" t="n">
        <v>1.35752883166767</v>
      </c>
      <c r="G1806" s="14" t="n">
        <v>0.280910100562881</v>
      </c>
      <c r="H1806" s="0" t="s">
        <v>3515</v>
      </c>
    </row>
    <row r="1807" customFormat="false" ht="13" hidden="false" customHeight="false" outlineLevel="0" collapsed="false">
      <c r="A1807" s="11" t="s">
        <v>3516</v>
      </c>
      <c r="B1807" s="12" t="n">
        <v>0.369595493173736</v>
      </c>
      <c r="C1807" s="12" t="n">
        <v>0.067698614766086</v>
      </c>
      <c r="D1807" s="13" t="n">
        <v>-0.459822905976352</v>
      </c>
      <c r="E1807" s="12" t="n">
        <v>-0.302078410327355</v>
      </c>
      <c r="F1807" s="12" t="n">
        <v>0.00180674816681703</v>
      </c>
      <c r="G1807" s="14" t="n">
        <v>0.281549059939232</v>
      </c>
      <c r="H1807" s="0" t="s">
        <v>3517</v>
      </c>
    </row>
    <row r="1808" customFormat="false" ht="13" hidden="false" customHeight="false" outlineLevel="0" collapsed="false">
      <c r="A1808" s="11" t="s">
        <v>3518</v>
      </c>
      <c r="B1808" s="12" t="n">
        <v>-0.656998918224837</v>
      </c>
      <c r="C1808" s="12" t="n">
        <v>-0.157887618912551</v>
      </c>
      <c r="D1808" s="13" t="n">
        <v>0.0563555617566505</v>
      </c>
      <c r="E1808" s="12" t="n">
        <v>0.876705331235069</v>
      </c>
      <c r="F1808" s="12" t="n">
        <v>-0.561230658948162</v>
      </c>
      <c r="G1808" s="14" t="n">
        <v>0.281695251810448</v>
      </c>
      <c r="H1808" s="0" t="s">
        <v>3519</v>
      </c>
    </row>
    <row r="1809" customFormat="false" ht="13" hidden="false" customHeight="false" outlineLevel="0" collapsed="false">
      <c r="A1809" s="11" t="s">
        <v>3520</v>
      </c>
      <c r="B1809" s="12" t="n">
        <v>0.137730039152541</v>
      </c>
      <c r="C1809" s="12" t="n">
        <v>0.541911210279592</v>
      </c>
      <c r="D1809" s="13" t="n">
        <v>0.162646212293653</v>
      </c>
      <c r="E1809" s="12" t="n">
        <v>-0.385848279492132</v>
      </c>
      <c r="F1809" s="12" t="n">
        <v>0.0635612362614779</v>
      </c>
      <c r="G1809" s="14" t="n">
        <v>0.282007952136018</v>
      </c>
      <c r="H1809" s="0" t="s">
        <v>3521</v>
      </c>
    </row>
    <row r="1810" customFormat="false" ht="13" hidden="false" customHeight="false" outlineLevel="0" collapsed="false">
      <c r="A1810" s="11" t="s">
        <v>3522</v>
      </c>
      <c r="B1810" s="12" t="n">
        <v>0.402892693391396</v>
      </c>
      <c r="C1810" s="12" t="n">
        <v>-0.546365657868697</v>
      </c>
      <c r="D1810" s="13" t="n">
        <v>-0.556086667317042</v>
      </c>
      <c r="E1810" s="12" t="n">
        <v>-0.249117324389118</v>
      </c>
      <c r="F1810" s="12" t="n">
        <v>-0.836497109759847</v>
      </c>
      <c r="G1810" s="14" t="n">
        <v>0.282007952136018</v>
      </c>
      <c r="H1810" s="0" t="s">
        <v>3523</v>
      </c>
    </row>
    <row r="1811" customFormat="false" ht="13" hidden="false" customHeight="false" outlineLevel="0" collapsed="false">
      <c r="A1811" s="11" t="s">
        <v>3524</v>
      </c>
      <c r="B1811" s="12" t="n">
        <v>0.153272811180751</v>
      </c>
      <c r="C1811" s="12" t="n">
        <v>0.540794462914401</v>
      </c>
      <c r="D1811" s="13" t="n">
        <v>0.598733005853692</v>
      </c>
      <c r="E1811" s="12" t="n">
        <v>0.885068259121385</v>
      </c>
      <c r="F1811" s="12" t="n">
        <v>0.49847933633609</v>
      </c>
      <c r="G1811" s="14" t="n">
        <v>0.282007952136018</v>
      </c>
      <c r="H1811" s="0" t="s">
        <v>3525</v>
      </c>
    </row>
    <row r="1812" customFormat="false" ht="13" hidden="false" customHeight="false" outlineLevel="0" collapsed="false">
      <c r="A1812" s="11" t="s">
        <v>3526</v>
      </c>
      <c r="B1812" s="12" t="n">
        <v>0.615425939278801</v>
      </c>
      <c r="C1812" s="12" t="n">
        <v>0.259043501468896</v>
      </c>
      <c r="D1812" s="13" t="n">
        <v>0.206424322580321</v>
      </c>
      <c r="E1812" s="12" t="n">
        <v>-0.076993700383719</v>
      </c>
      <c r="F1812" s="12" t="n">
        <v>0.246042279817697</v>
      </c>
      <c r="G1812" s="14" t="n">
        <v>0.282007952136018</v>
      </c>
      <c r="H1812" s="0" t="s">
        <v>3527</v>
      </c>
    </row>
    <row r="1813" customFormat="false" ht="13" hidden="false" customHeight="false" outlineLevel="0" collapsed="false">
      <c r="A1813" s="11" t="s">
        <v>3528</v>
      </c>
      <c r="B1813" s="12" t="n">
        <v>0.447091031341875</v>
      </c>
      <c r="C1813" s="12" t="n">
        <v>-0.485547806374064</v>
      </c>
      <c r="D1813" s="13" t="n">
        <v>-0.599711963039441</v>
      </c>
      <c r="E1813" s="12" t="n">
        <v>-0.320899723840159</v>
      </c>
      <c r="F1813" s="12" t="n">
        <v>-0.307497148704744</v>
      </c>
      <c r="G1813" s="14" t="n">
        <v>0.282007952136018</v>
      </c>
      <c r="H1813" s="0" t="s">
        <v>3529</v>
      </c>
    </row>
    <row r="1814" customFormat="false" ht="13" hidden="false" customHeight="false" outlineLevel="0" collapsed="false">
      <c r="A1814" s="11" t="s">
        <v>3530</v>
      </c>
      <c r="B1814" s="12" t="n">
        <v>0.235120360498019</v>
      </c>
      <c r="C1814" s="12" t="n">
        <v>-1.80679764904487</v>
      </c>
      <c r="D1814" s="13" t="n">
        <v>-0.357414664196753</v>
      </c>
      <c r="E1814" s="12" t="n">
        <v>-0.19998493754825</v>
      </c>
      <c r="F1814" s="12" t="n">
        <v>0.0020514514361855</v>
      </c>
      <c r="G1814" s="14" t="n">
        <v>0.282243167926873</v>
      </c>
      <c r="H1814" s="0" t="s">
        <v>3531</v>
      </c>
    </row>
    <row r="1815" customFormat="false" ht="13" hidden="false" customHeight="false" outlineLevel="0" collapsed="false">
      <c r="A1815" s="11" t="s">
        <v>3532</v>
      </c>
      <c r="B1815" s="12" t="n">
        <v>-0.729836052050641</v>
      </c>
      <c r="C1815" s="12" t="n">
        <v>-0.887424087155369</v>
      </c>
      <c r="D1815" s="13" t="n">
        <v>-0.570835007289336</v>
      </c>
      <c r="E1815" s="12" t="n">
        <v>-0.232452524055585</v>
      </c>
      <c r="F1815" s="12" t="n">
        <v>-0.644989334187259</v>
      </c>
      <c r="G1815" s="14" t="n">
        <v>0.282851099920085</v>
      </c>
      <c r="H1815" s="0" t="s">
        <v>3533</v>
      </c>
    </row>
    <row r="1816" customFormat="false" ht="13" hidden="false" customHeight="false" outlineLevel="0" collapsed="false">
      <c r="A1816" s="11" t="s">
        <v>3534</v>
      </c>
      <c r="B1816" s="12" t="n">
        <v>0.773403189486275</v>
      </c>
      <c r="C1816" s="12" t="n">
        <v>0.134596701358323</v>
      </c>
      <c r="D1816" s="13" t="n">
        <v>-0.201309949188253</v>
      </c>
      <c r="E1816" s="12" t="n">
        <v>-0.440083772890986</v>
      </c>
      <c r="F1816" s="12" t="n">
        <v>0.31881387702931</v>
      </c>
      <c r="G1816" s="14" t="n">
        <v>0.28286844653409</v>
      </c>
      <c r="H1816" s="0" t="s">
        <v>3535</v>
      </c>
    </row>
    <row r="1817" customFormat="false" ht="13" hidden="false" customHeight="false" outlineLevel="0" collapsed="false">
      <c r="A1817" s="11" t="s">
        <v>3536</v>
      </c>
      <c r="B1817" s="12" t="n">
        <v>0.180758567235398</v>
      </c>
      <c r="C1817" s="12" t="n">
        <v>0.630591978091142</v>
      </c>
      <c r="D1817" s="13" t="n">
        <v>0.069035775356431</v>
      </c>
      <c r="E1817" s="12" t="n">
        <v>0.0882019040110785</v>
      </c>
      <c r="F1817" s="12" t="n">
        <v>-0.023294979552586</v>
      </c>
      <c r="G1817" s="14" t="n">
        <v>0.284632568726667</v>
      </c>
      <c r="H1817" s="0" t="s">
        <v>3537</v>
      </c>
    </row>
    <row r="1818" customFormat="false" ht="13" hidden="false" customHeight="false" outlineLevel="0" collapsed="false">
      <c r="A1818" s="11" t="s">
        <v>3538</v>
      </c>
      <c r="B1818" s="12" t="n">
        <v>0.824699733026409</v>
      </c>
      <c r="C1818" s="12" t="n">
        <v>-1.0238310982403</v>
      </c>
      <c r="D1818" s="13" t="n">
        <v>-0.0932351419783592</v>
      </c>
      <c r="E1818" s="12" t="n">
        <v>-0.134326858943149</v>
      </c>
      <c r="F1818" s="12" t="n">
        <v>-0.125335082795329</v>
      </c>
      <c r="G1818" s="14" t="n">
        <v>0.284797339116875</v>
      </c>
      <c r="H1818" s="0" t="s">
        <v>3539</v>
      </c>
    </row>
    <row r="1819" customFormat="false" ht="13" hidden="false" customHeight="false" outlineLevel="0" collapsed="false">
      <c r="A1819" s="11" t="s">
        <v>3540</v>
      </c>
      <c r="B1819" s="12" t="n">
        <v>0.382274763807055</v>
      </c>
      <c r="C1819" s="12" t="n">
        <v>-0.051193102734346</v>
      </c>
      <c r="D1819" s="13" t="n">
        <v>0.539719033041249</v>
      </c>
      <c r="E1819" s="12" t="n">
        <v>0.232040158634083</v>
      </c>
      <c r="F1819" s="12" t="n">
        <v>0.702502249928203</v>
      </c>
      <c r="G1819" s="14" t="n">
        <v>0.285436100096028</v>
      </c>
      <c r="H1819" s="0" t="s">
        <v>3541</v>
      </c>
    </row>
    <row r="1820" customFormat="false" ht="13" hidden="false" customHeight="false" outlineLevel="0" collapsed="false">
      <c r="A1820" s="11" t="s">
        <v>3542</v>
      </c>
      <c r="B1820" s="12" t="n">
        <v>0.494787271578844</v>
      </c>
      <c r="C1820" s="12" t="n">
        <v>0.634317233462376</v>
      </c>
      <c r="D1820" s="13" t="n">
        <v>0.324571247531695</v>
      </c>
      <c r="E1820" s="12" t="n">
        <v>-0.120776492567481</v>
      </c>
      <c r="F1820" s="12" t="n">
        <v>0.423707148791101</v>
      </c>
      <c r="G1820" s="14" t="n">
        <v>0.285456515791618</v>
      </c>
      <c r="H1820" s="0" t="s">
        <v>3543</v>
      </c>
    </row>
    <row r="1821" customFormat="false" ht="13" hidden="false" customHeight="false" outlineLevel="0" collapsed="false">
      <c r="A1821" s="11" t="s">
        <v>3544</v>
      </c>
      <c r="B1821" s="12" t="n">
        <v>-0.280431215233025</v>
      </c>
      <c r="C1821" s="12" t="n">
        <v>-0.977565227117688</v>
      </c>
      <c r="D1821" s="13" t="n">
        <v>-0.672532779396179</v>
      </c>
      <c r="E1821" s="12" t="n">
        <v>-0.196036360219936</v>
      </c>
      <c r="F1821" s="12" t="n">
        <v>-0.170420900551744</v>
      </c>
      <c r="G1821" s="14" t="n">
        <v>0.287637204942887</v>
      </c>
      <c r="H1821" s="0" t="s">
        <v>3545</v>
      </c>
    </row>
    <row r="1822" customFormat="false" ht="13" hidden="false" customHeight="false" outlineLevel="0" collapsed="false">
      <c r="A1822" s="11" t="s">
        <v>3546</v>
      </c>
      <c r="B1822" s="12" t="n">
        <v>1.03242730061098</v>
      </c>
      <c r="C1822" s="12" t="n">
        <v>1.36903518398199</v>
      </c>
      <c r="D1822" s="13" t="n">
        <v>0.573204417254046</v>
      </c>
      <c r="E1822" s="12" t="n">
        <v>0.944413405703589</v>
      </c>
      <c r="F1822" s="12" t="n">
        <v>0.294325874433589</v>
      </c>
      <c r="G1822" s="14" t="n">
        <v>0.287813979114951</v>
      </c>
      <c r="H1822" s="0" t="s">
        <v>3547</v>
      </c>
    </row>
    <row r="1823" customFormat="false" ht="13" hidden="false" customHeight="false" outlineLevel="0" collapsed="false">
      <c r="A1823" s="11" t="s">
        <v>3548</v>
      </c>
      <c r="B1823" s="12" t="n">
        <v>0.141450194230319</v>
      </c>
      <c r="C1823" s="12" t="n">
        <v>0.162801357582471</v>
      </c>
      <c r="D1823" s="13" t="n">
        <v>-0.16851347801996</v>
      </c>
      <c r="E1823" s="12" t="n">
        <v>-0.30312904039443</v>
      </c>
      <c r="F1823" s="12" t="n">
        <v>0.018544029086326</v>
      </c>
      <c r="G1823" s="14" t="n">
        <v>0.288279420753585</v>
      </c>
      <c r="H1823" s="0" t="s">
        <v>3549</v>
      </c>
    </row>
    <row r="1824" customFormat="false" ht="13" hidden="false" customHeight="false" outlineLevel="0" collapsed="false">
      <c r="A1824" s="11" t="s">
        <v>3550</v>
      </c>
      <c r="B1824" s="12" t="n">
        <v>0.575382570937208</v>
      </c>
      <c r="C1824" s="12" t="n">
        <v>-0.574241931550987</v>
      </c>
      <c r="D1824" s="13" t="n">
        <v>-0.932036684136389</v>
      </c>
      <c r="E1824" s="12" t="n">
        <v>-0.215019393422935</v>
      </c>
      <c r="F1824" s="12" t="n">
        <v>-0.214788433306722</v>
      </c>
      <c r="G1824" s="14" t="n">
        <v>0.288576788450769</v>
      </c>
      <c r="H1824" s="0" t="s">
        <v>3551</v>
      </c>
    </row>
    <row r="1825" customFormat="false" ht="13" hidden="false" customHeight="false" outlineLevel="0" collapsed="false">
      <c r="A1825" s="11" t="s">
        <v>3552</v>
      </c>
      <c r="B1825" s="12" t="n">
        <v>0.861416137895798</v>
      </c>
      <c r="C1825" s="12" t="n">
        <v>0.089079113958037</v>
      </c>
      <c r="D1825" s="13" t="n">
        <v>-0.0253848722144755</v>
      </c>
      <c r="E1825" s="12" t="n">
        <v>-0.199340381289958</v>
      </c>
      <c r="F1825" s="12" t="n">
        <v>0.228199908019808</v>
      </c>
      <c r="G1825" s="14" t="n">
        <v>0.289183771969887</v>
      </c>
      <c r="H1825" s="0" t="s">
        <v>3553</v>
      </c>
    </row>
    <row r="1826" customFormat="false" ht="13" hidden="false" customHeight="false" outlineLevel="0" collapsed="false">
      <c r="A1826" s="11" t="s">
        <v>3554</v>
      </c>
      <c r="B1826" s="12" t="n">
        <v>-0.422764285124053</v>
      </c>
      <c r="C1826" s="12" t="n">
        <v>-0.207463174525146</v>
      </c>
      <c r="D1826" s="13" t="n">
        <v>0.277074717203165</v>
      </c>
      <c r="E1826" s="12" t="n">
        <v>0.0638706255377035</v>
      </c>
      <c r="F1826" s="12" t="n">
        <v>-0.080670746983909</v>
      </c>
      <c r="G1826" s="14" t="n">
        <v>0.289311804704631</v>
      </c>
      <c r="H1826" s="0" t="s">
        <v>3555</v>
      </c>
    </row>
    <row r="1827" customFormat="false" ht="13" hidden="false" customHeight="false" outlineLevel="0" collapsed="false">
      <c r="A1827" s="11" t="s">
        <v>3556</v>
      </c>
      <c r="B1827" s="12" t="n">
        <v>-0.403537081881197</v>
      </c>
      <c r="C1827" s="12" t="n">
        <v>-0.121720606540268</v>
      </c>
      <c r="D1827" s="13" t="n">
        <v>-0.0684636562818125</v>
      </c>
      <c r="E1827" s="12" t="n">
        <v>0.341027961997544</v>
      </c>
      <c r="F1827" s="12" t="n">
        <v>0.00523810811113951</v>
      </c>
      <c r="G1827" s="14" t="n">
        <v>0.290527030418331</v>
      </c>
      <c r="H1827" s="0" t="s">
        <v>3557</v>
      </c>
    </row>
    <row r="1828" customFormat="false" ht="13" hidden="false" customHeight="false" outlineLevel="0" collapsed="false">
      <c r="A1828" s="11" t="s">
        <v>3558</v>
      </c>
      <c r="B1828" s="12" t="n">
        <v>0.11154571443596</v>
      </c>
      <c r="C1828" s="12" t="n">
        <v>0.133653043795322</v>
      </c>
      <c r="D1828" s="13" t="n">
        <v>-0.337969161911812</v>
      </c>
      <c r="E1828" s="12" t="n">
        <v>0.0519630040442445</v>
      </c>
      <c r="F1828" s="12" t="n">
        <v>-0.292589037251469</v>
      </c>
      <c r="G1828" s="14" t="n">
        <v>0.292131975598932</v>
      </c>
      <c r="H1828" s="0" t="s">
        <v>3559</v>
      </c>
    </row>
    <row r="1829" customFormat="false" ht="13" hidden="false" customHeight="false" outlineLevel="0" collapsed="false">
      <c r="A1829" s="11" t="s">
        <v>3560</v>
      </c>
      <c r="B1829" s="12" t="n">
        <v>-1.09621710388628</v>
      </c>
      <c r="C1829" s="12" t="n">
        <v>0.047303929605318</v>
      </c>
      <c r="D1829" s="13" t="n">
        <v>-0.302227739191374</v>
      </c>
      <c r="E1829" s="12" t="n">
        <v>0.171963490390186</v>
      </c>
      <c r="F1829" s="12" t="n">
        <v>-0.164945327859284</v>
      </c>
      <c r="G1829" s="14" t="n">
        <v>0.292837709271606</v>
      </c>
      <c r="H1829" s="0" t="s">
        <v>3561</v>
      </c>
    </row>
    <row r="1830" customFormat="false" ht="13" hidden="false" customHeight="false" outlineLevel="0" collapsed="false">
      <c r="A1830" s="11" t="s">
        <v>3562</v>
      </c>
      <c r="B1830" s="12" t="n">
        <v>-1.18299076595362</v>
      </c>
      <c r="C1830" s="12" t="n">
        <v>0.016660227322261</v>
      </c>
      <c r="D1830" s="13" t="n">
        <v>-0.660507474936117</v>
      </c>
      <c r="E1830" s="12" t="n">
        <v>0.867494089775735</v>
      </c>
      <c r="F1830" s="12" t="n">
        <v>-0.012451451654849</v>
      </c>
      <c r="G1830" s="14" t="n">
        <v>0.293499121246899</v>
      </c>
      <c r="H1830" s="0" t="s">
        <v>3563</v>
      </c>
    </row>
    <row r="1831" customFormat="false" ht="13" hidden="false" customHeight="false" outlineLevel="0" collapsed="false">
      <c r="A1831" s="11" t="s">
        <v>3564</v>
      </c>
      <c r="B1831" s="12" t="n">
        <v>0.00979282972215251</v>
      </c>
      <c r="C1831" s="12" t="n">
        <v>-0.313151908140832</v>
      </c>
      <c r="D1831" s="13" t="n">
        <v>0.308241719406705</v>
      </c>
      <c r="E1831" s="12" t="n">
        <v>0.475521374666728</v>
      </c>
      <c r="F1831" s="12" t="n">
        <v>0.200628670584166</v>
      </c>
      <c r="G1831" s="14" t="n">
        <v>0.293582249847616</v>
      </c>
      <c r="H1831" s="0" t="s">
        <v>3565</v>
      </c>
    </row>
    <row r="1832" customFormat="false" ht="13" hidden="false" customHeight="false" outlineLevel="0" collapsed="false">
      <c r="A1832" s="11" t="s">
        <v>3566</v>
      </c>
      <c r="B1832" s="12" t="n">
        <v>0.377515826532688</v>
      </c>
      <c r="C1832" s="12" t="n">
        <v>0.033123275520407</v>
      </c>
      <c r="D1832" s="13" t="n">
        <v>-0.00692660109128365</v>
      </c>
      <c r="E1832" s="12" t="n">
        <v>-0.131037608794121</v>
      </c>
      <c r="F1832" s="12" t="n">
        <v>-0.188169063815634</v>
      </c>
      <c r="G1832" s="14" t="n">
        <v>0.293721576215656</v>
      </c>
      <c r="H1832" s="0" t="s">
        <v>3567</v>
      </c>
    </row>
    <row r="1833" customFormat="false" ht="13" hidden="false" customHeight="false" outlineLevel="0" collapsed="false">
      <c r="A1833" s="11" t="s">
        <v>3568</v>
      </c>
      <c r="B1833" s="12" t="n">
        <v>-0.897588671295763</v>
      </c>
      <c r="C1833" s="12" t="n">
        <v>-0.432625667056834</v>
      </c>
      <c r="D1833" s="13" t="n">
        <v>-0.369380806142056</v>
      </c>
      <c r="E1833" s="12" t="n">
        <v>0.27864052422069</v>
      </c>
      <c r="F1833" s="12" t="n">
        <v>-0.560748508008106</v>
      </c>
      <c r="G1833" s="14" t="n">
        <v>0.295080696092044</v>
      </c>
      <c r="H1833" s="0" t="s">
        <v>3569</v>
      </c>
    </row>
    <row r="1834" customFormat="false" ht="13" hidden="false" customHeight="false" outlineLevel="0" collapsed="false">
      <c r="A1834" s="11" t="s">
        <v>3570</v>
      </c>
      <c r="B1834" s="12" t="n">
        <v>0.36658062518907</v>
      </c>
      <c r="C1834" s="12" t="n">
        <v>-0.246912595895244</v>
      </c>
      <c r="D1834" s="13" t="n">
        <v>-0.265835329619461</v>
      </c>
      <c r="E1834" s="12" t="n">
        <v>-0.413136841011711</v>
      </c>
      <c r="F1834" s="12" t="n">
        <v>-0.166797400793481</v>
      </c>
      <c r="G1834" s="14" t="n">
        <v>0.295842299703324</v>
      </c>
      <c r="H1834" s="0" t="s">
        <v>3571</v>
      </c>
    </row>
    <row r="1835" customFormat="false" ht="13" hidden="false" customHeight="false" outlineLevel="0" collapsed="false">
      <c r="A1835" s="11" t="s">
        <v>3572</v>
      </c>
      <c r="B1835" s="12" t="n">
        <v>0.17710529987174</v>
      </c>
      <c r="C1835" s="12" t="n">
        <v>0.641074850476083</v>
      </c>
      <c r="D1835" s="13" t="n">
        <v>0.108296020430244</v>
      </c>
      <c r="E1835" s="12" t="n">
        <v>-0.0206879718097838</v>
      </c>
      <c r="F1835" s="12" t="n">
        <v>0.23580898699183</v>
      </c>
      <c r="G1835" s="14" t="n">
        <v>0.297851240706749</v>
      </c>
      <c r="H1835" s="0" t="s">
        <v>3573</v>
      </c>
    </row>
    <row r="1836" customFormat="false" ht="13" hidden="false" customHeight="false" outlineLevel="0" collapsed="false">
      <c r="A1836" s="11" t="s">
        <v>3574</v>
      </c>
      <c r="B1836" s="12" t="n">
        <v>0.015946720303069</v>
      </c>
      <c r="C1836" s="12" t="n">
        <v>-0.497604684950647</v>
      </c>
      <c r="D1836" s="13" t="n">
        <v>-0.674686727188541</v>
      </c>
      <c r="E1836" s="12" t="n">
        <v>-0.488483707756465</v>
      </c>
      <c r="F1836" s="12" t="n">
        <v>-0.347635063205414</v>
      </c>
      <c r="G1836" s="14" t="n">
        <v>0.298441778620021</v>
      </c>
      <c r="H1836" s="0" t="s">
        <v>3575</v>
      </c>
    </row>
    <row r="1837" customFormat="false" ht="13" hidden="false" customHeight="false" outlineLevel="0" collapsed="false">
      <c r="A1837" s="11" t="s">
        <v>3576</v>
      </c>
      <c r="B1837" s="12" t="n">
        <v>-1.37129939128784</v>
      </c>
      <c r="C1837" s="12" t="n">
        <v>-0.487883318645143</v>
      </c>
      <c r="D1837" s="13" t="n">
        <v>-0.876337555939019</v>
      </c>
      <c r="E1837" s="12" t="n">
        <v>0.421444191062964</v>
      </c>
      <c r="F1837" s="12" t="n">
        <v>-0.531128205329796</v>
      </c>
      <c r="G1837" s="14" t="n">
        <v>0.299374866251274</v>
      </c>
      <c r="H1837" s="0" t="s">
        <v>3577</v>
      </c>
    </row>
    <row r="1838" customFormat="false" ht="13" hidden="false" customHeight="false" outlineLevel="0" collapsed="false">
      <c r="A1838" s="11" t="s">
        <v>3578</v>
      </c>
      <c r="B1838" s="12" t="n">
        <v>-0.384038952453022</v>
      </c>
      <c r="C1838" s="12" t="n">
        <v>-0.195295502915434</v>
      </c>
      <c r="D1838" s="13" t="n">
        <v>-0.101522785483342</v>
      </c>
      <c r="E1838" s="12" t="n">
        <v>0.0459274887656079</v>
      </c>
      <c r="F1838" s="12" t="n">
        <v>0.122920032763288</v>
      </c>
      <c r="G1838" s="14" t="n">
        <v>0.299423396966698</v>
      </c>
      <c r="H1838" s="0" t="s">
        <v>3579</v>
      </c>
    </row>
    <row r="1839" customFormat="false" ht="13" hidden="false" customHeight="false" outlineLevel="0" collapsed="false">
      <c r="A1839" s="11" t="s">
        <v>3580</v>
      </c>
      <c r="B1839" s="12" t="n">
        <v>-0.466740145676328</v>
      </c>
      <c r="C1839" s="12" t="n">
        <v>-0.766964198238886</v>
      </c>
      <c r="D1839" s="13" t="n">
        <v>-0.459168203814466</v>
      </c>
      <c r="E1839" s="12" t="n">
        <v>-0.0805528019927901</v>
      </c>
      <c r="F1839" s="12" t="n">
        <v>-0.439237877565325</v>
      </c>
      <c r="G1839" s="14" t="n">
        <v>0.301539148849351</v>
      </c>
      <c r="H1839" s="0" t="s">
        <v>3581</v>
      </c>
    </row>
    <row r="1840" customFormat="false" ht="13" hidden="false" customHeight="false" outlineLevel="0" collapsed="false">
      <c r="A1840" s="11" t="s">
        <v>3582</v>
      </c>
      <c r="B1840" s="12" t="n">
        <v>-0.0749771442507449</v>
      </c>
      <c r="C1840" s="12" t="n">
        <v>-0.605037579851239</v>
      </c>
      <c r="D1840" s="13" t="n">
        <v>-0.0634237565352085</v>
      </c>
      <c r="E1840" s="12" t="n">
        <v>-0.0798440641579288</v>
      </c>
      <c r="F1840" s="12" t="n">
        <v>0.01545751377651</v>
      </c>
      <c r="G1840" s="14" t="n">
        <v>0.302613593311615</v>
      </c>
      <c r="H1840" s="0" t="s">
        <v>3583</v>
      </c>
    </row>
    <row r="1841" customFormat="false" ht="13" hidden="false" customHeight="false" outlineLevel="0" collapsed="false">
      <c r="A1841" s="11" t="s">
        <v>3584</v>
      </c>
      <c r="B1841" s="12" t="n">
        <v>0.936445940954237</v>
      </c>
      <c r="C1841" s="12" t="n">
        <v>-1.00389899234248</v>
      </c>
      <c r="D1841" s="13" t="n">
        <v>-0.712464360877072</v>
      </c>
      <c r="E1841" s="12" t="n">
        <v>-0.237915468330969</v>
      </c>
      <c r="F1841" s="12" t="n">
        <v>-1.04655786639684</v>
      </c>
      <c r="G1841" s="14" t="n">
        <v>0.302826304600633</v>
      </c>
      <c r="H1841" s="0" t="s">
        <v>3585</v>
      </c>
    </row>
    <row r="1842" customFormat="false" ht="13" hidden="false" customHeight="false" outlineLevel="0" collapsed="false">
      <c r="A1842" s="11" t="s">
        <v>3586</v>
      </c>
      <c r="B1842" s="12" t="n">
        <v>0.673081477019579</v>
      </c>
      <c r="C1842" s="12" t="n">
        <v>0.657831226639581</v>
      </c>
      <c r="D1842" s="13" t="n">
        <v>-0.93745164838777</v>
      </c>
      <c r="E1842" s="12" t="n">
        <v>0.621972671714497</v>
      </c>
      <c r="F1842" s="12" t="n">
        <v>-0.167690940375759</v>
      </c>
      <c r="G1842" s="14" t="n">
        <v>0.303681478252325</v>
      </c>
      <c r="H1842" s="0" t="s">
        <v>2818</v>
      </c>
    </row>
    <row r="1843" customFormat="false" ht="13" hidden="false" customHeight="false" outlineLevel="0" collapsed="false">
      <c r="A1843" s="11" t="s">
        <v>3587</v>
      </c>
      <c r="B1843" s="12" t="n">
        <v>-0.731922009918153</v>
      </c>
      <c r="C1843" s="12" t="n">
        <v>-0.123050781450184</v>
      </c>
      <c r="D1843" s="13" t="n">
        <v>-0.185507247254367</v>
      </c>
      <c r="E1843" s="12" t="n">
        <v>-0.384070940898667</v>
      </c>
      <c r="F1843" s="12" t="n">
        <v>0.0473176232330503</v>
      </c>
      <c r="G1843" s="14" t="n">
        <v>0.303681478252325</v>
      </c>
      <c r="H1843" s="0" t="s">
        <v>3588</v>
      </c>
    </row>
    <row r="1844" customFormat="false" ht="13" hidden="false" customHeight="false" outlineLevel="0" collapsed="false">
      <c r="A1844" s="11" t="s">
        <v>3589</v>
      </c>
      <c r="B1844" s="12" t="n">
        <v>-0.427601255756781</v>
      </c>
      <c r="C1844" s="12" t="n">
        <v>2.51594855446748</v>
      </c>
      <c r="D1844" s="13" t="n">
        <v>0.782122766429345</v>
      </c>
      <c r="E1844" s="12" t="n">
        <v>-0.251685136830217</v>
      </c>
      <c r="F1844" s="12" t="n">
        <v>0.200015070875255</v>
      </c>
      <c r="G1844" s="14" t="n">
        <v>0.304732027204514</v>
      </c>
      <c r="H1844" s="0" t="s">
        <v>3590</v>
      </c>
    </row>
    <row r="1845" customFormat="false" ht="13" hidden="false" customHeight="false" outlineLevel="0" collapsed="false">
      <c r="A1845" s="11" t="s">
        <v>3591</v>
      </c>
      <c r="B1845" s="12" t="n">
        <v>-0.98625765271833</v>
      </c>
      <c r="C1845" s="12" t="n">
        <v>-0.264197522873177</v>
      </c>
      <c r="D1845" s="13" t="n">
        <v>-0.273315399497249</v>
      </c>
      <c r="E1845" s="12" t="n">
        <v>-0.276403695845155</v>
      </c>
      <c r="F1845" s="12" t="n">
        <v>-0.363985642764411</v>
      </c>
      <c r="G1845" s="14" t="n">
        <v>0.305400144491802</v>
      </c>
      <c r="H1845" s="0" t="s">
        <v>3592</v>
      </c>
    </row>
    <row r="1846" customFormat="false" ht="13" hidden="false" customHeight="false" outlineLevel="0" collapsed="false">
      <c r="A1846" s="11" t="s">
        <v>3593</v>
      </c>
      <c r="B1846" s="12" t="n">
        <v>-1.31573054162381</v>
      </c>
      <c r="C1846" s="12" t="n">
        <v>2.58684201620969</v>
      </c>
      <c r="D1846" s="13" t="n">
        <v>-0.55257169192272</v>
      </c>
      <c r="E1846" s="12" t="n">
        <v>-0.171374869828854</v>
      </c>
      <c r="F1846" s="12" t="n">
        <v>-0.351841447058753</v>
      </c>
      <c r="G1846" s="14" t="n">
        <v>0.306227234045483</v>
      </c>
      <c r="H1846" s="0" t="s">
        <v>3594</v>
      </c>
    </row>
    <row r="1847" customFormat="false" ht="13" hidden="false" customHeight="false" outlineLevel="0" collapsed="false">
      <c r="A1847" s="11" t="s">
        <v>3595</v>
      </c>
      <c r="B1847" s="12" t="n">
        <v>-0.418885053240118</v>
      </c>
      <c r="C1847" s="12" t="n">
        <v>-0.905760495944923</v>
      </c>
      <c r="D1847" s="13" t="n">
        <v>-0.43960207657652</v>
      </c>
      <c r="E1847" s="12" t="n">
        <v>0.600179209510626</v>
      </c>
      <c r="F1847" s="12" t="n">
        <v>-0.39540385347897</v>
      </c>
      <c r="G1847" s="14" t="n">
        <v>0.306583055859761</v>
      </c>
      <c r="H1847" s="0" t="s">
        <v>3596</v>
      </c>
    </row>
    <row r="1848" customFormat="false" ht="13" hidden="false" customHeight="false" outlineLevel="0" collapsed="false">
      <c r="A1848" s="11" t="s">
        <v>3597</v>
      </c>
      <c r="B1848" s="12" t="n">
        <v>-0.0573995256093565</v>
      </c>
      <c r="C1848" s="12" t="n">
        <v>-0.200066105769322</v>
      </c>
      <c r="D1848" s="13" t="n">
        <v>0.661249323634838</v>
      </c>
      <c r="E1848" s="12" t="n">
        <v>-0.010606226903072</v>
      </c>
      <c r="F1848" s="12" t="n">
        <v>-0.0143485233802404</v>
      </c>
      <c r="G1848" s="14" t="n">
        <v>0.307754125595883</v>
      </c>
      <c r="H1848" s="0" t="s">
        <v>3598</v>
      </c>
    </row>
    <row r="1849" customFormat="false" ht="13" hidden="false" customHeight="false" outlineLevel="0" collapsed="false">
      <c r="A1849" s="11" t="s">
        <v>3599</v>
      </c>
      <c r="B1849" s="12" t="n">
        <v>0.0772482406403665</v>
      </c>
      <c r="C1849" s="12" t="n">
        <v>1.16962255157957</v>
      </c>
      <c r="D1849" s="13" t="n">
        <v>0.629579338428226</v>
      </c>
      <c r="E1849" s="12" t="n">
        <v>-0.263661231346625</v>
      </c>
      <c r="F1849" s="12" t="n">
        <v>0.143244048103078</v>
      </c>
      <c r="G1849" s="14" t="n">
        <v>0.307754125595883</v>
      </c>
      <c r="H1849" s="0" t="s">
        <v>3600</v>
      </c>
    </row>
    <row r="1850" customFormat="false" ht="13" hidden="false" customHeight="false" outlineLevel="0" collapsed="false">
      <c r="A1850" s="11" t="s">
        <v>3601</v>
      </c>
      <c r="B1850" s="12" t="n">
        <v>0.740559468144785</v>
      </c>
      <c r="C1850" s="12" t="n">
        <v>-0.214429015432235</v>
      </c>
      <c r="D1850" s="13" t="n">
        <v>0.232380994383417</v>
      </c>
      <c r="E1850" s="12" t="n">
        <v>-0.0756828716761335</v>
      </c>
      <c r="F1850" s="12" t="n">
        <v>0.258182228477373</v>
      </c>
      <c r="G1850" s="14" t="n">
        <v>0.307754125595883</v>
      </c>
      <c r="H1850" s="0" t="s">
        <v>3602</v>
      </c>
    </row>
    <row r="1851" customFormat="false" ht="13" hidden="false" customHeight="false" outlineLevel="0" collapsed="false">
      <c r="A1851" s="11" t="s">
        <v>3603</v>
      </c>
      <c r="B1851" s="12" t="n">
        <v>0.188146350661346</v>
      </c>
      <c r="C1851" s="12" t="n">
        <v>-0.155518727884866</v>
      </c>
      <c r="D1851" s="13" t="n">
        <v>-0.558503064710971</v>
      </c>
      <c r="E1851" s="12" t="n">
        <v>-0.354761319938829</v>
      </c>
      <c r="F1851" s="12" t="n">
        <v>-0.265952293870244</v>
      </c>
      <c r="G1851" s="14" t="n">
        <v>0.308742226609712</v>
      </c>
      <c r="H1851" s="0" t="s">
        <v>3604</v>
      </c>
    </row>
    <row r="1852" customFormat="false" ht="13" hidden="false" customHeight="false" outlineLevel="0" collapsed="false">
      <c r="A1852" s="11" t="s">
        <v>3605</v>
      </c>
      <c r="B1852" s="12" t="n">
        <v>-0.788492703028687</v>
      </c>
      <c r="C1852" s="12" t="n">
        <v>0.514230422937615</v>
      </c>
      <c r="D1852" s="13" t="n">
        <v>0.459346864132155</v>
      </c>
      <c r="E1852" s="12" t="n">
        <v>0.0766983954273265</v>
      </c>
      <c r="F1852" s="12" t="n">
        <v>0.438012152050372</v>
      </c>
      <c r="G1852" s="14" t="n">
        <v>0.30909645780373</v>
      </c>
      <c r="H1852" s="0" t="s">
        <v>3606</v>
      </c>
    </row>
    <row r="1853" customFormat="false" ht="13" hidden="false" customHeight="false" outlineLevel="0" collapsed="false">
      <c r="A1853" s="11" t="s">
        <v>3607</v>
      </c>
      <c r="B1853" s="12" t="n">
        <v>0.360132767819507</v>
      </c>
      <c r="C1853" s="12" t="n">
        <v>0.033386972977049</v>
      </c>
      <c r="D1853" s="13" t="n">
        <v>-0.36574594844443</v>
      </c>
      <c r="E1853" s="12" t="n">
        <v>-0.225573969623351</v>
      </c>
      <c r="F1853" s="12" t="n">
        <v>-0.0423366067455915</v>
      </c>
      <c r="G1853" s="14" t="n">
        <v>0.310012951631985</v>
      </c>
      <c r="H1853" s="0" t="s">
        <v>3608</v>
      </c>
    </row>
    <row r="1854" customFormat="false" ht="13" hidden="false" customHeight="false" outlineLevel="0" collapsed="false">
      <c r="A1854" s="11" t="s">
        <v>3609</v>
      </c>
      <c r="B1854" s="12" t="n">
        <v>1.29896451423997</v>
      </c>
      <c r="C1854" s="12" t="n">
        <v>0.247570007514419</v>
      </c>
      <c r="D1854" s="13" t="n">
        <v>0.873029322331365</v>
      </c>
      <c r="E1854" s="12" t="n">
        <v>-0.131089996383249</v>
      </c>
      <c r="F1854" s="12" t="n">
        <v>0.256883185427916</v>
      </c>
      <c r="G1854" s="14" t="n">
        <v>0.310580843323606</v>
      </c>
      <c r="H1854" s="0" t="s">
        <v>3610</v>
      </c>
    </row>
    <row r="1855" customFormat="false" ht="13" hidden="false" customHeight="false" outlineLevel="0" collapsed="false">
      <c r="A1855" s="11" t="s">
        <v>3611</v>
      </c>
      <c r="B1855" s="12" t="n">
        <v>-0.693700855466876</v>
      </c>
      <c r="C1855" s="12" t="n">
        <v>3.29943338010106</v>
      </c>
      <c r="D1855" s="13" t="n">
        <v>0.776678717065585</v>
      </c>
      <c r="E1855" s="12" t="n">
        <v>-0.0423534739203987</v>
      </c>
      <c r="F1855" s="12" t="n">
        <v>0.079176967360801</v>
      </c>
      <c r="G1855" s="14" t="n">
        <v>0.31132304006112</v>
      </c>
      <c r="H1855" s="0" t="s">
        <v>3612</v>
      </c>
    </row>
    <row r="1856" customFormat="false" ht="13" hidden="false" customHeight="false" outlineLevel="0" collapsed="false">
      <c r="A1856" s="11" t="s">
        <v>3613</v>
      </c>
      <c r="B1856" s="12" t="n">
        <v>-3.47536082574857</v>
      </c>
      <c r="C1856" s="12" t="n">
        <v>1.44751164979401</v>
      </c>
      <c r="D1856" s="13" t="n">
        <v>0.0611029076467815</v>
      </c>
      <c r="E1856" s="12" t="n">
        <v>-0.375617182461245</v>
      </c>
      <c r="F1856" s="12" t="n">
        <v>0.71517038830285</v>
      </c>
      <c r="G1856" s="14" t="n">
        <v>0.311522283286012</v>
      </c>
      <c r="H1856" s="0" t="s">
        <v>3614</v>
      </c>
    </row>
    <row r="1857" customFormat="false" ht="13" hidden="false" customHeight="false" outlineLevel="0" collapsed="false">
      <c r="A1857" s="11" t="s">
        <v>3615</v>
      </c>
      <c r="B1857" s="12" t="n">
        <v>-0.744281297270642</v>
      </c>
      <c r="C1857" s="12" t="n">
        <v>-0.922252481837668</v>
      </c>
      <c r="D1857" s="13" t="n">
        <v>0.195147613642991</v>
      </c>
      <c r="E1857" s="12" t="n">
        <v>0.138420463601001</v>
      </c>
      <c r="F1857" s="12" t="n">
        <v>-0.917739642815807</v>
      </c>
      <c r="G1857" s="14" t="n">
        <v>0.311849986760266</v>
      </c>
      <c r="H1857" s="0" t="s">
        <v>3616</v>
      </c>
    </row>
    <row r="1858" customFormat="false" ht="13" hidden="false" customHeight="false" outlineLevel="0" collapsed="false">
      <c r="A1858" s="11" t="s">
        <v>3617</v>
      </c>
      <c r="B1858" s="12" t="n">
        <v>-0.403929918100641</v>
      </c>
      <c r="C1858" s="12" t="n">
        <v>0.016302622200202</v>
      </c>
      <c r="D1858" s="13" t="n">
        <v>-0.087189196354367</v>
      </c>
      <c r="E1858" s="12" t="n">
        <v>-0.307642044743332</v>
      </c>
      <c r="F1858" s="12" t="n">
        <v>0.305447445237628</v>
      </c>
      <c r="G1858" s="14" t="n">
        <v>0.312061058970052</v>
      </c>
      <c r="H1858" s="0" t="s">
        <v>3618</v>
      </c>
    </row>
    <row r="1859" customFormat="false" ht="13" hidden="false" customHeight="false" outlineLevel="0" collapsed="false">
      <c r="A1859" s="11" t="s">
        <v>3619</v>
      </c>
      <c r="B1859" s="12" t="n">
        <v>0.204027856330082</v>
      </c>
      <c r="C1859" s="12" t="n">
        <v>-0.55097600491006</v>
      </c>
      <c r="D1859" s="13" t="n">
        <v>-0.456479844252874</v>
      </c>
      <c r="E1859" s="12" t="n">
        <v>-0.480934718626766</v>
      </c>
      <c r="F1859" s="12" t="n">
        <v>-0.6501997040728</v>
      </c>
      <c r="G1859" s="14" t="n">
        <v>0.312221179845276</v>
      </c>
      <c r="H1859" s="0" t="s">
        <v>3620</v>
      </c>
    </row>
    <row r="1860" customFormat="false" ht="13" hidden="false" customHeight="false" outlineLevel="0" collapsed="false">
      <c r="A1860" s="11" t="s">
        <v>3621</v>
      </c>
      <c r="B1860" s="12" t="n">
        <v>-1.5504940134016</v>
      </c>
      <c r="C1860" s="12" t="n">
        <v>1.58078750897204</v>
      </c>
      <c r="D1860" s="13" t="n">
        <v>-1.44983568924573</v>
      </c>
      <c r="E1860" s="12" t="n">
        <v>0.373726075720725</v>
      </c>
      <c r="F1860" s="12" t="n">
        <v>-0.126103540109458</v>
      </c>
      <c r="G1860" s="14" t="n">
        <v>0.316192583848411</v>
      </c>
      <c r="H1860" s="0" t="s">
        <v>3622</v>
      </c>
    </row>
    <row r="1861" customFormat="false" ht="13" hidden="false" customHeight="false" outlineLevel="0" collapsed="false">
      <c r="A1861" s="11" t="s">
        <v>3623</v>
      </c>
      <c r="B1861" s="12" t="n">
        <v>0.184699142355146</v>
      </c>
      <c r="C1861" s="12" t="n">
        <v>0.102009581456856</v>
      </c>
      <c r="D1861" s="13" t="n">
        <v>-0.135646787348299</v>
      </c>
      <c r="E1861" s="12" t="n">
        <v>-0.367301987897926</v>
      </c>
      <c r="F1861" s="12" t="n">
        <v>-0.0187051037869235</v>
      </c>
      <c r="G1861" s="14" t="n">
        <v>0.316192583848411</v>
      </c>
      <c r="H1861" s="0" t="s">
        <v>3624</v>
      </c>
    </row>
    <row r="1862" customFormat="false" ht="13" hidden="false" customHeight="false" outlineLevel="0" collapsed="false">
      <c r="A1862" s="11" t="s">
        <v>3625</v>
      </c>
      <c r="B1862" s="12" t="n">
        <v>-0.865177768253686</v>
      </c>
      <c r="C1862" s="12" t="n">
        <v>-0.170235986933884</v>
      </c>
      <c r="D1862" s="13" t="n">
        <v>-0.234384868068155</v>
      </c>
      <c r="E1862" s="12" t="n">
        <v>0.227522991833629</v>
      </c>
      <c r="F1862" s="12" t="n">
        <v>0.393250096058089</v>
      </c>
      <c r="G1862" s="14" t="n">
        <v>0.317157409676799</v>
      </c>
      <c r="H1862" s="0" t="s">
        <v>3626</v>
      </c>
    </row>
    <row r="1863" customFormat="false" ht="13" hidden="false" customHeight="false" outlineLevel="0" collapsed="false">
      <c r="A1863" s="11" t="s">
        <v>3627</v>
      </c>
      <c r="B1863" s="12" t="n">
        <v>-0.24627702877913</v>
      </c>
      <c r="C1863" s="12" t="n">
        <v>0.865408794791168</v>
      </c>
      <c r="D1863" s="13" t="n">
        <v>-0.113485933801191</v>
      </c>
      <c r="E1863" s="12" t="n">
        <v>-0.165771953949077</v>
      </c>
      <c r="F1863" s="12" t="n">
        <v>-0.0374914845662005</v>
      </c>
      <c r="G1863" s="14" t="n">
        <v>0.317302909199655</v>
      </c>
      <c r="H1863" s="0" t="s">
        <v>3628</v>
      </c>
    </row>
    <row r="1864" customFormat="false" ht="13" hidden="false" customHeight="false" outlineLevel="0" collapsed="false">
      <c r="A1864" s="11" t="s">
        <v>3629</v>
      </c>
      <c r="B1864" s="12" t="n">
        <v>0.0506844303709105</v>
      </c>
      <c r="C1864" s="12" t="n">
        <v>0.4009665501782</v>
      </c>
      <c r="D1864" s="13" t="n">
        <v>0.026207190866798</v>
      </c>
      <c r="E1864" s="12" t="n">
        <v>-0.125142026821781</v>
      </c>
      <c r="F1864" s="12" t="n">
        <v>-0.185148942101369</v>
      </c>
      <c r="G1864" s="14" t="n">
        <v>0.317639258416716</v>
      </c>
      <c r="H1864" s="0" t="s">
        <v>3630</v>
      </c>
    </row>
    <row r="1865" customFormat="false" ht="13" hidden="false" customHeight="false" outlineLevel="0" collapsed="false">
      <c r="A1865" s="11" t="s">
        <v>3631</v>
      </c>
      <c r="B1865" s="12" t="n">
        <v>0.171130325954333</v>
      </c>
      <c r="C1865" s="12" t="n">
        <v>-1.17864532447566</v>
      </c>
      <c r="D1865" s="13" t="n">
        <v>-0.216394128869036</v>
      </c>
      <c r="E1865" s="12" t="n">
        <v>0.512278358986374</v>
      </c>
      <c r="F1865" s="12" t="n">
        <v>0.0197822778824455</v>
      </c>
      <c r="G1865" s="14" t="n">
        <v>0.317812498462508</v>
      </c>
      <c r="H1865" s="0" t="s">
        <v>3632</v>
      </c>
    </row>
    <row r="1866" customFormat="false" ht="13" hidden="false" customHeight="false" outlineLevel="0" collapsed="false">
      <c r="A1866" s="11" t="s">
        <v>3633</v>
      </c>
      <c r="B1866" s="12" t="n">
        <v>0.74151362721052</v>
      </c>
      <c r="C1866" s="12" t="n">
        <v>0.998471184263502</v>
      </c>
      <c r="D1866" s="13" t="n">
        <v>1.0900058124065</v>
      </c>
      <c r="E1866" s="12" t="n">
        <v>-0.0900741200961951</v>
      </c>
      <c r="F1866" s="12" t="n">
        <v>0.468303647566019</v>
      </c>
      <c r="G1866" s="14" t="n">
        <v>0.317833044134788</v>
      </c>
      <c r="H1866" s="0" t="s">
        <v>3634</v>
      </c>
    </row>
    <row r="1867" customFormat="false" ht="13" hidden="false" customHeight="false" outlineLevel="0" collapsed="false">
      <c r="A1867" s="11" t="s">
        <v>3635</v>
      </c>
      <c r="B1867" s="12" t="n">
        <v>0.438544717800749</v>
      </c>
      <c r="C1867" s="12" t="n">
        <v>0.729529911097772</v>
      </c>
      <c r="D1867" s="13" t="n">
        <v>0.123415947871952</v>
      </c>
      <c r="E1867" s="12" t="n">
        <v>0.41147193312688</v>
      </c>
      <c r="F1867" s="12" t="n">
        <v>0.187314136139104</v>
      </c>
      <c r="G1867" s="14" t="n">
        <v>0.317833044134788</v>
      </c>
      <c r="H1867" s="0" t="s">
        <v>3636</v>
      </c>
    </row>
    <row r="1868" customFormat="false" ht="13" hidden="false" customHeight="false" outlineLevel="0" collapsed="false">
      <c r="A1868" s="11" t="s">
        <v>3637</v>
      </c>
      <c r="B1868" s="12" t="n">
        <v>0.252276445006382</v>
      </c>
      <c r="C1868" s="12" t="n">
        <v>-0.75867174785384</v>
      </c>
      <c r="D1868" s="13" t="n">
        <v>0.229648770816852</v>
      </c>
      <c r="E1868" s="12" t="n">
        <v>0.0679306104957686</v>
      </c>
      <c r="F1868" s="12" t="n">
        <v>0.0237416417588217</v>
      </c>
      <c r="G1868" s="14" t="n">
        <v>0.317833044134788</v>
      </c>
      <c r="H1868" s="0" t="s">
        <v>3638</v>
      </c>
    </row>
    <row r="1869" customFormat="false" ht="13" hidden="false" customHeight="false" outlineLevel="0" collapsed="false">
      <c r="A1869" s="11" t="s">
        <v>3639</v>
      </c>
      <c r="B1869" s="12" t="n">
        <v>0.142212340308127</v>
      </c>
      <c r="C1869" s="12" t="n">
        <v>0.003364419170615</v>
      </c>
      <c r="D1869" s="13" t="n">
        <v>-0.388137895793324</v>
      </c>
      <c r="E1869" s="12" t="n">
        <v>-0.242336677361734</v>
      </c>
      <c r="F1869" s="12" t="n">
        <v>-0.0545731366273464</v>
      </c>
      <c r="G1869" s="14" t="n">
        <v>0.318081375816838</v>
      </c>
      <c r="H1869" s="0" t="s">
        <v>3640</v>
      </c>
    </row>
    <row r="1870" customFormat="false" ht="13" hidden="false" customHeight="false" outlineLevel="0" collapsed="false">
      <c r="A1870" s="11" t="s">
        <v>3641</v>
      </c>
      <c r="B1870" s="12" t="n">
        <v>1.19146351144401</v>
      </c>
      <c r="C1870" s="12" t="n">
        <v>0.255661027017444</v>
      </c>
      <c r="D1870" s="13" t="n">
        <v>0.636251976516067</v>
      </c>
      <c r="E1870" s="12" t="n">
        <v>0.248436797051557</v>
      </c>
      <c r="F1870" s="12" t="n">
        <v>0.204883487021725</v>
      </c>
      <c r="G1870" s="14" t="n">
        <v>0.318382711873917</v>
      </c>
      <c r="H1870" s="0" t="s">
        <v>3642</v>
      </c>
    </row>
    <row r="1871" customFormat="false" ht="13" hidden="false" customHeight="false" outlineLevel="0" collapsed="false">
      <c r="A1871" s="11" t="s">
        <v>3643</v>
      </c>
      <c r="B1871" s="12" t="n">
        <v>-0.618257790176175</v>
      </c>
      <c r="C1871" s="12" t="n">
        <v>-1.53586486532043</v>
      </c>
      <c r="D1871" s="13" t="n">
        <v>-0.903537476442249</v>
      </c>
      <c r="E1871" s="12" t="n">
        <v>-0.165538763915998</v>
      </c>
      <c r="F1871" s="12" t="n">
        <v>-0.885682220035451</v>
      </c>
      <c r="G1871" s="14" t="n">
        <v>0.319350763362316</v>
      </c>
      <c r="H1871" s="0" t="s">
        <v>3644</v>
      </c>
    </row>
    <row r="1872" customFormat="false" ht="13" hidden="false" customHeight="false" outlineLevel="0" collapsed="false">
      <c r="A1872" s="11" t="s">
        <v>3645</v>
      </c>
      <c r="B1872" s="12" t="n">
        <v>-1.91235532940081</v>
      </c>
      <c r="C1872" s="12" t="n">
        <v>0.862702860758226</v>
      </c>
      <c r="D1872" s="13" t="n">
        <v>0.005917680418561</v>
      </c>
      <c r="E1872" s="12" t="n">
        <v>1.12203074555837</v>
      </c>
      <c r="F1872" s="12" t="n">
        <v>-0.295744910897929</v>
      </c>
      <c r="G1872" s="14" t="n">
        <v>0.31974054162171</v>
      </c>
      <c r="H1872" s="0" t="s">
        <v>3646</v>
      </c>
    </row>
    <row r="1873" customFormat="false" ht="13" hidden="false" customHeight="false" outlineLevel="0" collapsed="false">
      <c r="A1873" s="11" t="s">
        <v>3647</v>
      </c>
      <c r="B1873" s="12" t="n">
        <v>-0.353759149999747</v>
      </c>
      <c r="C1873" s="12" t="n">
        <v>-0.0835072439918735</v>
      </c>
      <c r="D1873" s="13" t="n">
        <v>0.237376223170677</v>
      </c>
      <c r="E1873" s="12" t="n">
        <v>-0.0504822454639722</v>
      </c>
      <c r="F1873" s="12" t="n">
        <v>0.225336484203396</v>
      </c>
      <c r="G1873" s="14" t="n">
        <v>0.322052116409378</v>
      </c>
      <c r="H1873" s="0" t="s">
        <v>3648</v>
      </c>
    </row>
    <row r="1874" customFormat="false" ht="13" hidden="false" customHeight="false" outlineLevel="0" collapsed="false">
      <c r="A1874" s="11" t="s">
        <v>3649</v>
      </c>
      <c r="B1874" s="12" t="n">
        <v>-0.0092603490740675</v>
      </c>
      <c r="C1874" s="12" t="n">
        <v>0.131877884733763</v>
      </c>
      <c r="D1874" s="13" t="n">
        <v>0.717224987881056</v>
      </c>
      <c r="E1874" s="12" t="n">
        <v>0.0197401593447147</v>
      </c>
      <c r="F1874" s="12" t="n">
        <v>0.440177339382433</v>
      </c>
      <c r="G1874" s="14" t="n">
        <v>0.322368052299774</v>
      </c>
      <c r="H1874" s="0" t="s">
        <v>3650</v>
      </c>
    </row>
    <row r="1875" customFormat="false" ht="13" hidden="false" customHeight="false" outlineLevel="0" collapsed="false">
      <c r="A1875" s="11" t="s">
        <v>3651</v>
      </c>
      <c r="B1875" s="12" t="n">
        <v>0.167291629331911</v>
      </c>
      <c r="C1875" s="12" t="n">
        <v>0.647750726642406</v>
      </c>
      <c r="D1875" s="13" t="n">
        <v>0.116933550188825</v>
      </c>
      <c r="E1875" s="12" t="n">
        <v>0.300251208976074</v>
      </c>
      <c r="F1875" s="12" t="n">
        <v>-0.26338745317925</v>
      </c>
      <c r="G1875" s="14" t="n">
        <v>0.322368052299774</v>
      </c>
      <c r="H1875" s="0" t="s">
        <v>2037</v>
      </c>
    </row>
    <row r="1876" customFormat="false" ht="13" hidden="false" customHeight="false" outlineLevel="0" collapsed="false">
      <c r="A1876" s="11" t="s">
        <v>3652</v>
      </c>
      <c r="B1876" s="12" t="n">
        <v>-0.504458619290985</v>
      </c>
      <c r="C1876" s="12" t="n">
        <v>-0.651160544085976</v>
      </c>
      <c r="D1876" s="13" t="n">
        <v>-0.420395222552283</v>
      </c>
      <c r="E1876" s="12" t="n">
        <v>0.400384451990412</v>
      </c>
      <c r="F1876" s="12" t="n">
        <v>-0.378023457945276</v>
      </c>
      <c r="G1876" s="14" t="n">
        <v>0.322803753619748</v>
      </c>
      <c r="H1876" s="0" t="s">
        <v>3653</v>
      </c>
    </row>
    <row r="1877" customFormat="false" ht="13" hidden="false" customHeight="false" outlineLevel="0" collapsed="false">
      <c r="A1877" s="11" t="s">
        <v>3654</v>
      </c>
      <c r="B1877" s="12" t="n">
        <v>0.753198842354226</v>
      </c>
      <c r="C1877" s="12" t="n">
        <v>-0.364175509169901</v>
      </c>
      <c r="D1877" s="13" t="n">
        <v>0.19637188441207</v>
      </c>
      <c r="E1877" s="12" t="n">
        <v>-0.120508228792462</v>
      </c>
      <c r="F1877" s="12" t="n">
        <v>0.478601876057468</v>
      </c>
      <c r="G1877" s="14" t="n">
        <v>0.323871514646393</v>
      </c>
      <c r="H1877" s="0" t="s">
        <v>996</v>
      </c>
    </row>
    <row r="1878" customFormat="false" ht="13" hidden="false" customHeight="false" outlineLevel="0" collapsed="false">
      <c r="A1878" s="11" t="s">
        <v>3655</v>
      </c>
      <c r="B1878" s="12" t="n">
        <v>0.265892897903513</v>
      </c>
      <c r="C1878" s="12" t="n">
        <v>-1.61646690218116</v>
      </c>
      <c r="D1878" s="13" t="n">
        <v>-0.326091967135271</v>
      </c>
      <c r="E1878" s="12" t="n">
        <v>0.0881109902677295</v>
      </c>
      <c r="F1878" s="12" t="n">
        <v>-0.301323577644907</v>
      </c>
      <c r="G1878" s="14" t="n">
        <v>0.324232348268534</v>
      </c>
      <c r="H1878" s="0" t="s">
        <v>3656</v>
      </c>
    </row>
    <row r="1879" customFormat="false" ht="13" hidden="false" customHeight="false" outlineLevel="0" collapsed="false">
      <c r="A1879" s="11" t="s">
        <v>3657</v>
      </c>
      <c r="B1879" s="12" t="n">
        <v>-1.07250698753286</v>
      </c>
      <c r="C1879" s="12" t="n">
        <v>-0.430188202010324</v>
      </c>
      <c r="D1879" s="13" t="n">
        <v>-0.751705246553593</v>
      </c>
      <c r="E1879" s="12" t="n">
        <v>-0.148394143673898</v>
      </c>
      <c r="F1879" s="12" t="n">
        <v>-0.278436407384784</v>
      </c>
      <c r="G1879" s="14" t="n">
        <v>0.324412387130196</v>
      </c>
      <c r="H1879" s="0" t="s">
        <v>3658</v>
      </c>
    </row>
    <row r="1880" customFormat="false" ht="13" hidden="false" customHeight="false" outlineLevel="0" collapsed="false">
      <c r="A1880" s="11" t="s">
        <v>3659</v>
      </c>
      <c r="B1880" s="12" t="n">
        <v>-0.591138705816058</v>
      </c>
      <c r="C1880" s="12" t="n">
        <v>-0.84339828590394</v>
      </c>
      <c r="D1880" s="13" t="n">
        <v>-0.455139321428114</v>
      </c>
      <c r="E1880" s="12" t="n">
        <v>-0.39747470617119</v>
      </c>
      <c r="F1880" s="12" t="n">
        <v>-0.468560714488809</v>
      </c>
      <c r="G1880" s="14" t="n">
        <v>0.324524653190389</v>
      </c>
      <c r="H1880" s="0" t="s">
        <v>3660</v>
      </c>
    </row>
    <row r="1881" customFormat="false" ht="13" hidden="false" customHeight="false" outlineLevel="0" collapsed="false">
      <c r="A1881" s="11" t="s">
        <v>3661</v>
      </c>
      <c r="B1881" s="12" t="n">
        <v>0.189344977029209</v>
      </c>
      <c r="C1881" s="12" t="n">
        <v>-0.253070280600631</v>
      </c>
      <c r="D1881" s="13" t="n">
        <v>0.913278694578952</v>
      </c>
      <c r="E1881" s="12" t="n">
        <v>-0.071397108386908</v>
      </c>
      <c r="F1881" s="12" t="n">
        <v>0.167355031256413</v>
      </c>
      <c r="G1881" s="14" t="n">
        <v>0.324567359356075</v>
      </c>
      <c r="H1881" s="0" t="s">
        <v>3662</v>
      </c>
    </row>
    <row r="1882" customFormat="false" ht="13" hidden="false" customHeight="false" outlineLevel="0" collapsed="false">
      <c r="A1882" s="11" t="s">
        <v>3663</v>
      </c>
      <c r="B1882" s="12" t="n">
        <v>-0.298285077048997</v>
      </c>
      <c r="C1882" s="12" t="n">
        <v>0.717447181747532</v>
      </c>
      <c r="D1882" s="13" t="n">
        <v>-0.264746621509389</v>
      </c>
      <c r="E1882" s="12" t="n">
        <v>-0.168669590321644</v>
      </c>
      <c r="F1882" s="12" t="n">
        <v>-0.158049794725602</v>
      </c>
      <c r="G1882" s="14" t="n">
        <v>0.324725039063416</v>
      </c>
      <c r="H1882" s="0" t="s">
        <v>3664</v>
      </c>
    </row>
    <row r="1883" customFormat="false" ht="13" hidden="false" customHeight="false" outlineLevel="0" collapsed="false">
      <c r="A1883" s="11" t="s">
        <v>3665</v>
      </c>
      <c r="B1883" s="12" t="n">
        <v>-0.233932917479909</v>
      </c>
      <c r="C1883" s="12" t="n">
        <v>0.367212192449744</v>
      </c>
      <c r="D1883" s="13" t="n">
        <v>-0.171805842118965</v>
      </c>
      <c r="E1883" s="12" t="n">
        <v>-0.31694038439847</v>
      </c>
      <c r="F1883" s="12" t="n">
        <v>-0.457056073860192</v>
      </c>
      <c r="G1883" s="14" t="n">
        <v>0.324725039063416</v>
      </c>
      <c r="H1883" s="0" t="s">
        <v>3666</v>
      </c>
    </row>
    <row r="1884" customFormat="false" ht="13" hidden="false" customHeight="false" outlineLevel="0" collapsed="false">
      <c r="A1884" s="11" t="s">
        <v>3667</v>
      </c>
      <c r="B1884" s="12" t="n">
        <v>-0.813455389200131</v>
      </c>
      <c r="C1884" s="12" t="n">
        <v>-0.0144142600917635</v>
      </c>
      <c r="D1884" s="13" t="n">
        <v>1.02737958924668</v>
      </c>
      <c r="E1884" s="12" t="n">
        <v>0.372689373926177</v>
      </c>
      <c r="F1884" s="12" t="n">
        <v>-0.826555655598078</v>
      </c>
      <c r="G1884" s="14" t="n">
        <v>0.325156098484539</v>
      </c>
      <c r="H1884" s="0" t="s">
        <v>3668</v>
      </c>
    </row>
    <row r="1885" customFormat="false" ht="13" hidden="false" customHeight="false" outlineLevel="0" collapsed="false">
      <c r="A1885" s="11" t="s">
        <v>3669</v>
      </c>
      <c r="B1885" s="12" t="n">
        <v>0.273496740797044</v>
      </c>
      <c r="C1885" s="12" t="n">
        <v>-1.05655097929535</v>
      </c>
      <c r="D1885" s="13" t="n">
        <v>0.157465314798497</v>
      </c>
      <c r="E1885" s="12" t="n">
        <v>-0.154796721474225</v>
      </c>
      <c r="F1885" s="12" t="n">
        <v>0.0655096270373616</v>
      </c>
      <c r="G1885" s="14" t="n">
        <v>0.325398321352691</v>
      </c>
      <c r="H1885" s="0" t="s">
        <v>3670</v>
      </c>
    </row>
    <row r="1886" customFormat="false" ht="13" hidden="false" customHeight="false" outlineLevel="0" collapsed="false">
      <c r="A1886" s="11" t="s">
        <v>3671</v>
      </c>
      <c r="B1886" s="12" t="n">
        <v>0.0599140204676565</v>
      </c>
      <c r="C1886" s="12" t="n">
        <v>0.874667234790589</v>
      </c>
      <c r="D1886" s="13" t="n">
        <v>1.07508753575219</v>
      </c>
      <c r="E1886" s="12" t="n">
        <v>0.794279976281667</v>
      </c>
      <c r="F1886" s="12" t="n">
        <v>0.618095144785925</v>
      </c>
      <c r="G1886" s="14" t="n">
        <v>0.326049434844662</v>
      </c>
      <c r="H1886" s="0" t="s">
        <v>3672</v>
      </c>
    </row>
    <row r="1887" customFormat="false" ht="13" hidden="false" customHeight="false" outlineLevel="0" collapsed="false">
      <c r="A1887" s="11" t="s">
        <v>3673</v>
      </c>
      <c r="B1887" s="12" t="n">
        <v>1.69257168063031</v>
      </c>
      <c r="C1887" s="12" t="n">
        <v>1.37381619478664</v>
      </c>
      <c r="D1887" s="13" t="n">
        <v>1.69694709137769</v>
      </c>
      <c r="E1887" s="12" t="n">
        <v>0.743558616467548</v>
      </c>
      <c r="F1887" s="12" t="n">
        <v>0.675033412288346</v>
      </c>
      <c r="G1887" s="14" t="n">
        <v>0.326049434844662</v>
      </c>
      <c r="H1887" s="0" t="s">
        <v>879</v>
      </c>
    </row>
    <row r="1888" customFormat="false" ht="13" hidden="false" customHeight="false" outlineLevel="0" collapsed="false">
      <c r="A1888" s="11" t="s">
        <v>3674</v>
      </c>
      <c r="B1888" s="12" t="n">
        <v>-1.58327072138623</v>
      </c>
      <c r="C1888" s="12" t="n">
        <v>-0.0535148384879794</v>
      </c>
      <c r="D1888" s="13" t="n">
        <v>-0.460844555681565</v>
      </c>
      <c r="E1888" s="12" t="n">
        <v>-0.22449170995686</v>
      </c>
      <c r="F1888" s="12" t="n">
        <v>-0.378086612310924</v>
      </c>
      <c r="G1888" s="14" t="n">
        <v>0.326049434844662</v>
      </c>
      <c r="H1888" s="0" t="s">
        <v>3675</v>
      </c>
    </row>
    <row r="1889" customFormat="false" ht="13" hidden="false" customHeight="false" outlineLevel="0" collapsed="false">
      <c r="A1889" s="11" t="s">
        <v>3676</v>
      </c>
      <c r="B1889" s="12" t="n">
        <v>-0.221750720282222</v>
      </c>
      <c r="C1889" s="12" t="n">
        <v>-1.27208699354934</v>
      </c>
      <c r="D1889" s="13" t="n">
        <v>-0.385020942781895</v>
      </c>
      <c r="E1889" s="12" t="n">
        <v>0.210943714730409</v>
      </c>
      <c r="F1889" s="12" t="n">
        <v>-0.19257971085029</v>
      </c>
      <c r="G1889" s="14" t="n">
        <v>0.326049434844662</v>
      </c>
      <c r="H1889" s="0" t="s">
        <v>3677</v>
      </c>
    </row>
    <row r="1890" customFormat="false" ht="13" hidden="false" customHeight="false" outlineLevel="0" collapsed="false">
      <c r="A1890" s="11" t="s">
        <v>3678</v>
      </c>
      <c r="B1890" s="12" t="n">
        <v>0.105438045636986</v>
      </c>
      <c r="C1890" s="12" t="n">
        <v>0.628423355710079</v>
      </c>
      <c r="D1890" s="13" t="n">
        <v>0.0447562895524295</v>
      </c>
      <c r="E1890" s="12" t="n">
        <v>0.251800528390266</v>
      </c>
      <c r="F1890" s="12" t="n">
        <v>-0.519948772855036</v>
      </c>
      <c r="G1890" s="14" t="n">
        <v>0.326131572277847</v>
      </c>
      <c r="H1890" s="0" t="s">
        <v>3679</v>
      </c>
    </row>
    <row r="1891" customFormat="false" ht="13" hidden="false" customHeight="false" outlineLevel="0" collapsed="false">
      <c r="A1891" s="11" t="s">
        <v>3680</v>
      </c>
      <c r="B1891" s="12" t="n">
        <v>0.672389756402558</v>
      </c>
      <c r="C1891" s="12" t="n">
        <v>0.261456728816265</v>
      </c>
      <c r="D1891" s="13" t="n">
        <v>-0.444780540898887</v>
      </c>
      <c r="E1891" s="12" t="n">
        <v>0.850213428807474</v>
      </c>
      <c r="F1891" s="12" t="n">
        <v>-0.634857356881982</v>
      </c>
      <c r="G1891" s="14" t="n">
        <v>0.326377320004915</v>
      </c>
      <c r="H1891" s="0" t="s">
        <v>3681</v>
      </c>
    </row>
    <row r="1892" customFormat="false" ht="13" hidden="false" customHeight="false" outlineLevel="0" collapsed="false">
      <c r="A1892" s="11" t="s">
        <v>3682</v>
      </c>
      <c r="B1892" s="12" t="n">
        <v>-0.197701152297839</v>
      </c>
      <c r="C1892" s="12" t="n">
        <v>-0.611649611385481</v>
      </c>
      <c r="D1892" s="13" t="n">
        <v>-0.279544841939401</v>
      </c>
      <c r="E1892" s="12" t="n">
        <v>-0.101516798464661</v>
      </c>
      <c r="F1892" s="12" t="n">
        <v>0.0351986937871261</v>
      </c>
      <c r="G1892" s="14" t="n">
        <v>0.326414970279513</v>
      </c>
      <c r="H1892" s="0" t="s">
        <v>3683</v>
      </c>
    </row>
    <row r="1893" customFormat="false" ht="13" hidden="false" customHeight="false" outlineLevel="0" collapsed="false">
      <c r="A1893" s="11" t="s">
        <v>3684</v>
      </c>
      <c r="B1893" s="12" t="n">
        <v>-0.66520639408187</v>
      </c>
      <c r="C1893" s="12" t="n">
        <v>-0.612612334538637</v>
      </c>
      <c r="D1893" s="13" t="n">
        <v>-0.326136275226231</v>
      </c>
      <c r="E1893" s="12" t="n">
        <v>0.0135499966019594</v>
      </c>
      <c r="F1893" s="12" t="n">
        <v>-0.501874234572765</v>
      </c>
      <c r="G1893" s="14" t="n">
        <v>0.32690095209156</v>
      </c>
      <c r="H1893" s="0" t="s">
        <v>2226</v>
      </c>
    </row>
    <row r="1894" customFormat="false" ht="13" hidden="false" customHeight="false" outlineLevel="0" collapsed="false">
      <c r="A1894" s="11" t="s">
        <v>3685</v>
      </c>
      <c r="B1894" s="12" t="n">
        <v>1.29131822507944</v>
      </c>
      <c r="C1894" s="12" t="n">
        <v>0.969085396020156</v>
      </c>
      <c r="D1894" s="13" t="n">
        <v>1.56028750719804</v>
      </c>
      <c r="E1894" s="12" t="n">
        <v>-0.0269213505120645</v>
      </c>
      <c r="F1894" s="12" t="n">
        <v>0.318781820307479</v>
      </c>
      <c r="G1894" s="14" t="n">
        <v>0.327254322676311</v>
      </c>
      <c r="H1894" s="0" t="s">
        <v>3686</v>
      </c>
    </row>
    <row r="1895" customFormat="false" ht="13" hidden="false" customHeight="false" outlineLevel="0" collapsed="false">
      <c r="A1895" s="11" t="s">
        <v>3687</v>
      </c>
      <c r="B1895" s="12" t="s">
        <v>215</v>
      </c>
      <c r="C1895" s="12" t="n">
        <v>-2.29180958192295</v>
      </c>
      <c r="D1895" s="13" t="n">
        <v>-0.117078869202355</v>
      </c>
      <c r="E1895" s="12" t="n">
        <v>-0.129693069085939</v>
      </c>
      <c r="F1895" s="12" t="n">
        <v>0.529297152240453</v>
      </c>
      <c r="G1895" s="14" t="n">
        <v>0.327254322676311</v>
      </c>
      <c r="H1895" s="0" t="s">
        <v>3688</v>
      </c>
    </row>
    <row r="1896" customFormat="false" ht="13" hidden="false" customHeight="false" outlineLevel="0" collapsed="false">
      <c r="A1896" s="11" t="s">
        <v>3689</v>
      </c>
      <c r="B1896" s="12" t="n">
        <v>1.34212213653574</v>
      </c>
      <c r="C1896" s="12" t="n">
        <v>0.673587651107525</v>
      </c>
      <c r="D1896" s="13" t="n">
        <v>0.975395988078007</v>
      </c>
      <c r="E1896" s="12" t="n">
        <v>0.0715630845405854</v>
      </c>
      <c r="F1896" s="12" t="n">
        <v>0.787762162861141</v>
      </c>
      <c r="G1896" s="14" t="n">
        <v>0.328026678117245</v>
      </c>
      <c r="H1896" s="0" t="s">
        <v>3690</v>
      </c>
    </row>
    <row r="1897" customFormat="false" ht="13" hidden="false" customHeight="false" outlineLevel="0" collapsed="false">
      <c r="A1897" s="11" t="s">
        <v>3691</v>
      </c>
      <c r="B1897" s="12" t="n">
        <v>0.202037459159929</v>
      </c>
      <c r="C1897" s="12" t="n">
        <v>-0.0917275508266076</v>
      </c>
      <c r="D1897" s="13" t="n">
        <v>-0.291500389320808</v>
      </c>
      <c r="E1897" s="12" t="n">
        <v>-0.410016237241845</v>
      </c>
      <c r="F1897" s="12" t="n">
        <v>-0.03939373336895</v>
      </c>
      <c r="G1897" s="14" t="n">
        <v>0.328496349201883</v>
      </c>
      <c r="H1897" s="0" t="s">
        <v>3692</v>
      </c>
    </row>
    <row r="1898" customFormat="false" ht="13" hidden="false" customHeight="false" outlineLevel="0" collapsed="false">
      <c r="A1898" s="11" t="s">
        <v>3693</v>
      </c>
      <c r="B1898" s="12" t="n">
        <v>0.94192843216537</v>
      </c>
      <c r="C1898" s="12" t="n">
        <v>0.212155480157211</v>
      </c>
      <c r="D1898" s="13" t="n">
        <v>0.587519517372856</v>
      </c>
      <c r="E1898" s="12" t="n">
        <v>-0.234584860598079</v>
      </c>
      <c r="F1898" s="12" t="n">
        <v>0.156142107226654</v>
      </c>
      <c r="G1898" s="14" t="n">
        <v>0.330247455489556</v>
      </c>
      <c r="H1898" s="0" t="s">
        <v>3694</v>
      </c>
    </row>
    <row r="1899" customFormat="false" ht="13" hidden="false" customHeight="false" outlineLevel="0" collapsed="false">
      <c r="A1899" s="11" t="s">
        <v>3695</v>
      </c>
      <c r="B1899" s="12" t="n">
        <v>0.603491203800142</v>
      </c>
      <c r="C1899" s="12" t="n">
        <v>-0.549208020492545</v>
      </c>
      <c r="D1899" s="13" t="n">
        <v>-0.838074874328997</v>
      </c>
      <c r="E1899" s="12" t="n">
        <v>-0.319152230367331</v>
      </c>
      <c r="F1899" s="12" t="n">
        <v>-0.359890271768932</v>
      </c>
      <c r="G1899" s="14" t="n">
        <v>0.33196969345351</v>
      </c>
      <c r="H1899" s="0" t="s">
        <v>3696</v>
      </c>
    </row>
    <row r="1900" customFormat="false" ht="13" hidden="false" customHeight="false" outlineLevel="0" collapsed="false">
      <c r="A1900" s="11" t="s">
        <v>3697</v>
      </c>
      <c r="B1900" s="12" t="n">
        <v>0.203008431148364</v>
      </c>
      <c r="C1900" s="12" t="n">
        <v>-1.12060977493857</v>
      </c>
      <c r="D1900" s="13" t="n">
        <v>-0.478298486501563</v>
      </c>
      <c r="E1900" s="12" t="n">
        <v>-0.0433477131787795</v>
      </c>
      <c r="F1900" s="12" t="n">
        <v>0.605688660101101</v>
      </c>
      <c r="G1900" s="14" t="n">
        <v>0.332787757759898</v>
      </c>
      <c r="H1900" s="0" t="s">
        <v>3698</v>
      </c>
    </row>
    <row r="1901" customFormat="false" ht="13" hidden="false" customHeight="false" outlineLevel="0" collapsed="false">
      <c r="A1901" s="11" t="s">
        <v>3699</v>
      </c>
      <c r="B1901" s="12" t="n">
        <v>0.537826191436233</v>
      </c>
      <c r="C1901" s="12" t="n">
        <v>0.195053854383252</v>
      </c>
      <c r="D1901" s="13" t="n">
        <v>1.28885377351081</v>
      </c>
      <c r="E1901" s="12" t="n">
        <v>0.02160613254879</v>
      </c>
      <c r="F1901" s="12" t="n">
        <v>-0.780620242554305</v>
      </c>
      <c r="G1901" s="14" t="n">
        <v>0.332963243287926</v>
      </c>
      <c r="H1901" s="0" t="s">
        <v>3700</v>
      </c>
    </row>
    <row r="1902" customFormat="false" ht="13" hidden="false" customHeight="false" outlineLevel="0" collapsed="false">
      <c r="A1902" s="11" t="s">
        <v>3701</v>
      </c>
      <c r="B1902" s="12" t="n">
        <v>0.390136060046773</v>
      </c>
      <c r="C1902" s="12" t="n">
        <v>0.440724568034367</v>
      </c>
      <c r="D1902" s="13" t="n">
        <v>0.304882540887917</v>
      </c>
      <c r="E1902" s="12" t="n">
        <v>0.002310267001011</v>
      </c>
      <c r="F1902" s="12" t="n">
        <v>0.152694501599173</v>
      </c>
      <c r="G1902" s="14" t="n">
        <v>0.335165760182681</v>
      </c>
      <c r="H1902" s="0" t="s">
        <v>3702</v>
      </c>
    </row>
    <row r="1903" customFormat="false" ht="13" hidden="false" customHeight="false" outlineLevel="0" collapsed="false">
      <c r="A1903" s="11" t="s">
        <v>3703</v>
      </c>
      <c r="B1903" s="12" t="n">
        <v>0.372484776033713</v>
      </c>
      <c r="C1903" s="12" t="n">
        <v>0.0259217038235935</v>
      </c>
      <c r="D1903" s="13" t="n">
        <v>0.452830993332787</v>
      </c>
      <c r="E1903" s="12" t="n">
        <v>-0.299556283477403</v>
      </c>
      <c r="F1903" s="12" t="n">
        <v>-0.094847021864834</v>
      </c>
      <c r="G1903" s="14" t="n">
        <v>0.335381202880062</v>
      </c>
      <c r="H1903" s="0" t="s">
        <v>3704</v>
      </c>
    </row>
    <row r="1904" customFormat="false" ht="13" hidden="false" customHeight="false" outlineLevel="0" collapsed="false">
      <c r="A1904" s="11" t="s">
        <v>3705</v>
      </c>
      <c r="B1904" s="12" t="n">
        <v>0.277587408868268</v>
      </c>
      <c r="C1904" s="12" t="n">
        <v>0.843628790702761</v>
      </c>
      <c r="D1904" s="13" t="n">
        <v>0.368039023907408</v>
      </c>
      <c r="E1904" s="12" t="n">
        <v>-0.126740386833636</v>
      </c>
      <c r="F1904" s="12" t="n">
        <v>0.194682083601076</v>
      </c>
      <c r="G1904" s="14" t="n">
        <v>0.335381202880062</v>
      </c>
      <c r="H1904" s="0" t="s">
        <v>3706</v>
      </c>
    </row>
    <row r="1905" customFormat="false" ht="13" hidden="false" customHeight="false" outlineLevel="0" collapsed="false">
      <c r="A1905" s="11" t="s">
        <v>3707</v>
      </c>
      <c r="B1905" s="12" t="n">
        <v>0.417364487670083</v>
      </c>
      <c r="C1905" s="12" t="n">
        <v>0.693985191695327</v>
      </c>
      <c r="D1905" s="13" t="n">
        <v>-0.142426590944693</v>
      </c>
      <c r="E1905" s="12" t="n">
        <v>0.243417876743727</v>
      </c>
      <c r="F1905" s="12" t="n">
        <v>0.21324894395526</v>
      </c>
      <c r="G1905" s="14" t="n">
        <v>0.336324426050222</v>
      </c>
      <c r="H1905" s="0" t="s">
        <v>3708</v>
      </c>
    </row>
    <row r="1906" customFormat="false" ht="13" hidden="false" customHeight="false" outlineLevel="0" collapsed="false">
      <c r="A1906" s="11" t="s">
        <v>3709</v>
      </c>
      <c r="B1906" s="12" t="n">
        <v>0.102421320834089</v>
      </c>
      <c r="C1906" s="12" t="n">
        <v>0.0393821733602406</v>
      </c>
      <c r="D1906" s="13" t="n">
        <v>-0.221578363829485</v>
      </c>
      <c r="E1906" s="12" t="n">
        <v>-0.393495247043479</v>
      </c>
      <c r="F1906" s="12" t="n">
        <v>-0.0425862298338255</v>
      </c>
      <c r="G1906" s="14" t="n">
        <v>0.336324426050222</v>
      </c>
      <c r="H1906" s="0" t="s">
        <v>3710</v>
      </c>
    </row>
    <row r="1907" customFormat="false" ht="13" hidden="false" customHeight="false" outlineLevel="0" collapsed="false">
      <c r="A1907" s="11" t="s">
        <v>3711</v>
      </c>
      <c r="B1907" s="12" t="n">
        <v>0.922939368451245</v>
      </c>
      <c r="C1907" s="12" t="n">
        <v>0.515553685016283</v>
      </c>
      <c r="D1907" s="13" t="n">
        <v>0.0325354847050655</v>
      </c>
      <c r="E1907" s="12" t="n">
        <v>-0.202034641644236</v>
      </c>
      <c r="F1907" s="12" t="n">
        <v>0.357667857388894</v>
      </c>
      <c r="G1907" s="14" t="n">
        <v>0.336324426050222</v>
      </c>
      <c r="H1907" s="0" t="s">
        <v>3712</v>
      </c>
    </row>
    <row r="1908" customFormat="false" ht="13" hidden="false" customHeight="false" outlineLevel="0" collapsed="false">
      <c r="A1908" s="11" t="s">
        <v>3713</v>
      </c>
      <c r="B1908" s="12" t="n">
        <v>-0.0222281669414382</v>
      </c>
      <c r="C1908" s="12" t="n">
        <v>0.116086159257674</v>
      </c>
      <c r="D1908" s="13" t="n">
        <v>-0.233252174141728</v>
      </c>
      <c r="E1908" s="12" t="n">
        <v>-0.294623615814544</v>
      </c>
      <c r="F1908" s="12" t="n">
        <v>-0.373624713490719</v>
      </c>
      <c r="G1908" s="14" t="n">
        <v>0.336774752445056</v>
      </c>
      <c r="H1908" s="0" t="s">
        <v>3714</v>
      </c>
    </row>
    <row r="1909" customFormat="false" ht="13" hidden="false" customHeight="false" outlineLevel="0" collapsed="false">
      <c r="A1909" s="11" t="s">
        <v>3715</v>
      </c>
      <c r="B1909" s="12" t="n">
        <v>-0.233748281895802</v>
      </c>
      <c r="C1909" s="12" t="n">
        <v>0.184344478796523</v>
      </c>
      <c r="D1909" s="13" t="n">
        <v>-0.539397686615591</v>
      </c>
      <c r="E1909" s="12" t="n">
        <v>-0.147998779930668</v>
      </c>
      <c r="F1909" s="12" t="n">
        <v>-0.323415998326777</v>
      </c>
      <c r="G1909" s="14" t="n">
        <v>0.336774752445056</v>
      </c>
      <c r="H1909" s="0" t="s">
        <v>3716</v>
      </c>
    </row>
    <row r="1910" customFormat="false" ht="13" hidden="false" customHeight="false" outlineLevel="0" collapsed="false">
      <c r="A1910" s="11" t="s">
        <v>3717</v>
      </c>
      <c r="B1910" s="12" t="n">
        <v>0.548537579151734</v>
      </c>
      <c r="C1910" s="12" t="n">
        <v>-0.0691915464679155</v>
      </c>
      <c r="D1910" s="13" t="n">
        <v>-0.203121152088963</v>
      </c>
      <c r="E1910" s="12" t="n">
        <v>-0.130730399321876</v>
      </c>
      <c r="F1910" s="12" t="n">
        <v>0.499306808221217</v>
      </c>
      <c r="G1910" s="14" t="n">
        <v>0.336774752445056</v>
      </c>
      <c r="H1910" s="0" t="s">
        <v>3718</v>
      </c>
    </row>
    <row r="1911" customFormat="false" ht="13" hidden="false" customHeight="false" outlineLevel="0" collapsed="false">
      <c r="A1911" s="11" t="s">
        <v>3719</v>
      </c>
      <c r="B1911" s="12" t="n">
        <v>0.742186214757192</v>
      </c>
      <c r="C1911" s="12" t="n">
        <v>-0.661903823567492</v>
      </c>
      <c r="D1911" s="13" t="n">
        <v>-0.353763565258342</v>
      </c>
      <c r="E1911" s="12" t="n">
        <v>0.206578110265146</v>
      </c>
      <c r="F1911" s="12" t="n">
        <v>0.316568085900506</v>
      </c>
      <c r="G1911" s="14" t="n">
        <v>0.338992451598629</v>
      </c>
      <c r="H1911" s="0" t="s">
        <v>3720</v>
      </c>
    </row>
    <row r="1912" customFormat="false" ht="13" hidden="false" customHeight="false" outlineLevel="0" collapsed="false">
      <c r="A1912" s="11" t="s">
        <v>3721</v>
      </c>
      <c r="B1912" s="12" t="n">
        <v>-1.4595142289091</v>
      </c>
      <c r="C1912" s="12" t="n">
        <v>0.644461481473002</v>
      </c>
      <c r="D1912" s="13" t="n">
        <v>0.634797563492177</v>
      </c>
      <c r="E1912" s="12" t="n">
        <v>0.0016783717030705</v>
      </c>
      <c r="F1912" s="12" t="n">
        <v>1.25981058418848</v>
      </c>
      <c r="G1912" s="14" t="n">
        <v>0.339125540987516</v>
      </c>
      <c r="H1912" s="0" t="s">
        <v>3722</v>
      </c>
    </row>
    <row r="1913" customFormat="false" ht="13" hidden="false" customHeight="false" outlineLevel="0" collapsed="false">
      <c r="A1913" s="11" t="s">
        <v>3723</v>
      </c>
      <c r="B1913" s="12" t="n">
        <v>-0.15033940588605</v>
      </c>
      <c r="C1913" s="12" t="n">
        <v>0.313504411549306</v>
      </c>
      <c r="D1913" s="13" t="n">
        <v>-0.190069224865892</v>
      </c>
      <c r="E1913" s="12" t="n">
        <v>-0.277647422812261</v>
      </c>
      <c r="F1913" s="12" t="n">
        <v>-0.20577151751436</v>
      </c>
      <c r="G1913" s="14" t="n">
        <v>0.339243803907976</v>
      </c>
      <c r="H1913" s="0" t="s">
        <v>3724</v>
      </c>
    </row>
    <row r="1914" customFormat="false" ht="13" hidden="false" customHeight="false" outlineLevel="0" collapsed="false">
      <c r="A1914" s="11" t="s">
        <v>3725</v>
      </c>
      <c r="B1914" s="12" t="n">
        <v>-0.334371442363092</v>
      </c>
      <c r="C1914" s="12" t="n">
        <v>0.529156534770141</v>
      </c>
      <c r="D1914" s="13" t="n">
        <v>-0.0939125100408826</v>
      </c>
      <c r="E1914" s="12" t="n">
        <v>-0.370118182436407</v>
      </c>
      <c r="F1914" s="12" t="n">
        <v>-0.191345119127965</v>
      </c>
      <c r="G1914" s="14" t="n">
        <v>0.340769490050952</v>
      </c>
      <c r="H1914" s="0" t="s">
        <v>3726</v>
      </c>
    </row>
    <row r="1915" customFormat="false" ht="13" hidden="false" customHeight="false" outlineLevel="0" collapsed="false">
      <c r="A1915" s="11" t="s">
        <v>3727</v>
      </c>
      <c r="B1915" s="12" t="n">
        <v>0.991707620345369</v>
      </c>
      <c r="C1915" s="12" t="n">
        <v>0.447663775657786</v>
      </c>
      <c r="D1915" s="13" t="n">
        <v>0.601271398239148</v>
      </c>
      <c r="E1915" s="12" t="n">
        <v>0.253952083072141</v>
      </c>
      <c r="F1915" s="12" t="n">
        <v>0.40945250996205</v>
      </c>
      <c r="G1915" s="14" t="n">
        <v>0.340936412044228</v>
      </c>
      <c r="H1915" s="0" t="s">
        <v>3728</v>
      </c>
    </row>
    <row r="1916" customFormat="false" ht="13" hidden="false" customHeight="false" outlineLevel="0" collapsed="false">
      <c r="A1916" s="11" t="s">
        <v>3729</v>
      </c>
      <c r="B1916" s="12" t="n">
        <v>0.214333181397434</v>
      </c>
      <c r="C1916" s="12" t="n">
        <v>-0.772454946385168</v>
      </c>
      <c r="D1916" s="13" t="n">
        <v>0.258342440829394</v>
      </c>
      <c r="E1916" s="12" t="n">
        <v>-0.126756847790538</v>
      </c>
      <c r="F1916" s="12" t="n">
        <v>0.0917838155686415</v>
      </c>
      <c r="G1916" s="14" t="n">
        <v>0.340936412044228</v>
      </c>
      <c r="H1916" s="0" t="s">
        <v>3730</v>
      </c>
    </row>
    <row r="1917" customFormat="false" ht="13" hidden="false" customHeight="false" outlineLevel="0" collapsed="false">
      <c r="A1917" s="11" t="s">
        <v>3731</v>
      </c>
      <c r="B1917" s="12" t="n">
        <v>-0.683124184947456</v>
      </c>
      <c r="C1917" s="12" t="n">
        <v>-0.692773131356176</v>
      </c>
      <c r="D1917" s="13" t="n">
        <v>-0.512293519274717</v>
      </c>
      <c r="E1917" s="12" t="n">
        <v>-0.358763993324597</v>
      </c>
      <c r="F1917" s="12" t="n">
        <v>-0.258168441897218</v>
      </c>
      <c r="G1917" s="14" t="n">
        <v>0.341716952706908</v>
      </c>
      <c r="H1917" s="0" t="s">
        <v>3732</v>
      </c>
    </row>
    <row r="1918" customFormat="false" ht="13" hidden="false" customHeight="false" outlineLevel="0" collapsed="false">
      <c r="A1918" s="11" t="s">
        <v>3733</v>
      </c>
      <c r="B1918" s="12" t="n">
        <v>-0.399938001613711</v>
      </c>
      <c r="C1918" s="12" t="n">
        <v>-0.113687434960211</v>
      </c>
      <c r="D1918" s="13" t="n">
        <v>0.340650052698228</v>
      </c>
      <c r="E1918" s="12" t="n">
        <v>-0.351464727058048</v>
      </c>
      <c r="F1918" s="12" t="n">
        <v>0.165663554357022</v>
      </c>
      <c r="G1918" s="14" t="n">
        <v>0.341716952706908</v>
      </c>
      <c r="H1918" s="0" t="s">
        <v>83</v>
      </c>
    </row>
    <row r="1919" customFormat="false" ht="13" hidden="false" customHeight="false" outlineLevel="0" collapsed="false">
      <c r="A1919" s="11" t="s">
        <v>3734</v>
      </c>
      <c r="B1919" s="12" t="n">
        <v>0.657224517260409</v>
      </c>
      <c r="C1919" s="12" t="n">
        <v>0.0258779102594359</v>
      </c>
      <c r="D1919" s="13" t="n">
        <v>-0.194726800539817</v>
      </c>
      <c r="E1919" s="12" t="n">
        <v>-0.20918109565302</v>
      </c>
      <c r="F1919" s="12" t="n">
        <v>0.355862549949041</v>
      </c>
      <c r="G1919" s="14" t="n">
        <v>0.342877655017692</v>
      </c>
      <c r="H1919" s="0" t="s">
        <v>291</v>
      </c>
    </row>
    <row r="1920" customFormat="false" ht="13" hidden="false" customHeight="false" outlineLevel="0" collapsed="false">
      <c r="A1920" s="11" t="s">
        <v>3735</v>
      </c>
      <c r="B1920" s="12" t="n">
        <v>0.208351339006873</v>
      </c>
      <c r="C1920" s="12" t="n">
        <v>0.164721313612277</v>
      </c>
      <c r="D1920" s="13" t="n">
        <v>0.03287416588297</v>
      </c>
      <c r="E1920" s="12" t="n">
        <v>-0.392993082356419</v>
      </c>
      <c r="F1920" s="12" t="n">
        <v>0.0263967891325086</v>
      </c>
      <c r="G1920" s="14" t="n">
        <v>0.343514183230002</v>
      </c>
      <c r="H1920" s="0" t="s">
        <v>3736</v>
      </c>
    </row>
    <row r="1921" customFormat="false" ht="13" hidden="false" customHeight="false" outlineLevel="0" collapsed="false">
      <c r="A1921" s="11" t="s">
        <v>3737</v>
      </c>
      <c r="B1921" s="12" t="n">
        <v>0.619130964166581</v>
      </c>
      <c r="C1921" s="12" t="n">
        <v>-0.19265861530954</v>
      </c>
      <c r="D1921" s="13" t="n">
        <v>-0.194360029503536</v>
      </c>
      <c r="E1921" s="12" t="n">
        <v>-0.264484067715629</v>
      </c>
      <c r="F1921" s="12" t="n">
        <v>0.0811319131506251</v>
      </c>
      <c r="G1921" s="14" t="n">
        <v>0.343514183230002</v>
      </c>
      <c r="H1921" s="0" t="s">
        <v>3738</v>
      </c>
    </row>
    <row r="1922" customFormat="false" ht="13" hidden="false" customHeight="false" outlineLevel="0" collapsed="false">
      <c r="A1922" s="11" t="s">
        <v>3739</v>
      </c>
      <c r="B1922" s="12" t="n">
        <v>0.154769314971202</v>
      </c>
      <c r="C1922" s="12" t="n">
        <v>1.26577913852493</v>
      </c>
      <c r="D1922" s="13" t="n">
        <v>0.187577181380123</v>
      </c>
      <c r="E1922" s="12" t="n">
        <v>0.382141541407945</v>
      </c>
      <c r="F1922" s="12" t="n">
        <v>0.313998201585554</v>
      </c>
      <c r="G1922" s="14" t="n">
        <v>0.343514183230002</v>
      </c>
      <c r="H1922" s="0" t="s">
        <v>3740</v>
      </c>
    </row>
    <row r="1923" customFormat="false" ht="13" hidden="false" customHeight="false" outlineLevel="0" collapsed="false">
      <c r="A1923" s="11" t="s">
        <v>3741</v>
      </c>
      <c r="B1923" s="12" t="n">
        <v>0.33991627742648</v>
      </c>
      <c r="C1923" s="12" t="n">
        <v>0.250148021503444</v>
      </c>
      <c r="D1923" s="13" t="n">
        <v>-0.114441367234265</v>
      </c>
      <c r="E1923" s="12" t="n">
        <v>-0.153782618139537</v>
      </c>
      <c r="F1923" s="12" t="n">
        <v>0.255514311110382</v>
      </c>
      <c r="G1923" s="14" t="n">
        <v>0.343514183230002</v>
      </c>
      <c r="H1923" s="0" t="s">
        <v>3742</v>
      </c>
    </row>
    <row r="1924" customFormat="false" ht="13" hidden="false" customHeight="false" outlineLevel="0" collapsed="false">
      <c r="A1924" s="11" t="s">
        <v>3743</v>
      </c>
      <c r="B1924" s="12" t="n">
        <v>-0.722492099381952</v>
      </c>
      <c r="C1924" s="12" t="n">
        <v>-0.0716349191460333</v>
      </c>
      <c r="D1924" s="13" t="n">
        <v>0.111221432794887</v>
      </c>
      <c r="E1924" s="12" t="n">
        <v>0.389535985921395</v>
      </c>
      <c r="F1924" s="12" t="n">
        <v>-0.530465664344635</v>
      </c>
      <c r="G1924" s="14" t="n">
        <v>0.344143482339797</v>
      </c>
      <c r="H1924" s="0" t="s">
        <v>3744</v>
      </c>
    </row>
    <row r="1925" customFormat="false" ht="13" hidden="false" customHeight="false" outlineLevel="0" collapsed="false">
      <c r="A1925" s="11" t="s">
        <v>3745</v>
      </c>
      <c r="B1925" s="12" t="n">
        <v>0.188851209147483</v>
      </c>
      <c r="C1925" s="12" t="n">
        <v>-0.0795105459167745</v>
      </c>
      <c r="D1925" s="13" t="n">
        <v>0.572811559909427</v>
      </c>
      <c r="E1925" s="12" t="n">
        <v>0.304067639051349</v>
      </c>
      <c r="F1925" s="12" t="n">
        <v>0.204483757407228</v>
      </c>
      <c r="G1925" s="14" t="n">
        <v>0.344143482339797</v>
      </c>
      <c r="H1925" s="0" t="s">
        <v>3746</v>
      </c>
    </row>
    <row r="1926" customFormat="false" ht="13" hidden="false" customHeight="false" outlineLevel="0" collapsed="false">
      <c r="A1926" s="11" t="s">
        <v>3747</v>
      </c>
      <c r="B1926" s="12" t="n">
        <v>-0.241073200369647</v>
      </c>
      <c r="C1926" s="12" t="n">
        <v>0.891801164859601</v>
      </c>
      <c r="D1926" s="13" t="n">
        <v>-0.357924736933973</v>
      </c>
      <c r="E1926" s="12" t="n">
        <v>-0.453692328557125</v>
      </c>
      <c r="F1926" s="12" t="n">
        <v>0.0917146267368915</v>
      </c>
      <c r="G1926" s="14" t="n">
        <v>0.344143482339797</v>
      </c>
      <c r="H1926" s="0" t="s">
        <v>3748</v>
      </c>
    </row>
    <row r="1927" customFormat="false" ht="13" hidden="false" customHeight="false" outlineLevel="0" collapsed="false">
      <c r="A1927" s="11" t="s">
        <v>3749</v>
      </c>
      <c r="B1927" s="12" t="n">
        <v>-0.458743807246583</v>
      </c>
      <c r="C1927" s="12" t="n">
        <v>-0.358563288781019</v>
      </c>
      <c r="D1927" s="13" t="n">
        <v>0.11484225827297</v>
      </c>
      <c r="E1927" s="12" t="n">
        <v>0.00562882108043949</v>
      </c>
      <c r="F1927" s="12" t="n">
        <v>-0.28847355259507</v>
      </c>
      <c r="G1927" s="14" t="n">
        <v>0.344143482339797</v>
      </c>
      <c r="H1927" s="0" t="s">
        <v>3750</v>
      </c>
    </row>
    <row r="1928" customFormat="false" ht="13" hidden="false" customHeight="false" outlineLevel="0" collapsed="false">
      <c r="A1928" s="11" t="s">
        <v>3751</v>
      </c>
      <c r="B1928" s="12" t="n">
        <v>0.0780429908697862</v>
      </c>
      <c r="C1928" s="12" t="n">
        <v>-0.577972571039614</v>
      </c>
      <c r="D1928" s="13" t="n">
        <v>0.208546895912741</v>
      </c>
      <c r="E1928" s="12" t="n">
        <v>-0.167913348203056</v>
      </c>
      <c r="F1928" s="12" t="n">
        <v>0.123232378134648</v>
      </c>
      <c r="G1928" s="14" t="n">
        <v>0.344143482339797</v>
      </c>
      <c r="H1928" s="0" t="s">
        <v>3752</v>
      </c>
    </row>
    <row r="1929" customFormat="false" ht="13" hidden="false" customHeight="false" outlineLevel="0" collapsed="false">
      <c r="A1929" s="11" t="s">
        <v>3753</v>
      </c>
      <c r="B1929" s="12" t="n">
        <v>-1.09447439946842</v>
      </c>
      <c r="C1929" s="12" t="n">
        <v>-0.916884769569025</v>
      </c>
      <c r="D1929" s="13" t="n">
        <v>-0.930838186503304</v>
      </c>
      <c r="E1929" s="12" t="n">
        <v>0.0169315822340793</v>
      </c>
      <c r="F1929" s="12" t="n">
        <v>-0.9502315983617</v>
      </c>
      <c r="G1929" s="14" t="n">
        <v>0.344143482339797</v>
      </c>
      <c r="H1929" s="0" t="s">
        <v>3754</v>
      </c>
    </row>
    <row r="1930" customFormat="false" ht="13" hidden="false" customHeight="false" outlineLevel="0" collapsed="false">
      <c r="A1930" s="11" t="s">
        <v>3755</v>
      </c>
      <c r="B1930" s="12" t="n">
        <v>0.867063163957682</v>
      </c>
      <c r="C1930" s="12" t="n">
        <v>0.383030246012682</v>
      </c>
      <c r="D1930" s="13" t="n">
        <v>-0.974214607014164</v>
      </c>
      <c r="E1930" s="12" t="n">
        <v>0.421689730277475</v>
      </c>
      <c r="F1930" s="12" t="n">
        <v>0.0991300677387625</v>
      </c>
      <c r="G1930" s="14" t="n">
        <v>0.344143482339797</v>
      </c>
      <c r="H1930" s="0" t="s">
        <v>3296</v>
      </c>
    </row>
    <row r="1931" customFormat="false" ht="13" hidden="false" customHeight="false" outlineLevel="0" collapsed="false">
      <c r="A1931" s="11" t="s">
        <v>3756</v>
      </c>
      <c r="B1931" s="12" t="n">
        <v>0.77466105713559</v>
      </c>
      <c r="C1931" s="12" t="n">
        <v>0.722711531782151</v>
      </c>
      <c r="D1931" s="13" t="n">
        <v>1.08632683332713</v>
      </c>
      <c r="E1931" s="12" t="n">
        <v>0.198110432325733</v>
      </c>
      <c r="F1931" s="12" t="n">
        <v>0.215098095117354</v>
      </c>
      <c r="G1931" s="14" t="n">
        <v>0.344143482339797</v>
      </c>
      <c r="H1931" s="0" t="s">
        <v>3757</v>
      </c>
    </row>
    <row r="1932" customFormat="false" ht="13" hidden="false" customHeight="false" outlineLevel="0" collapsed="false">
      <c r="A1932" s="11" t="s">
        <v>3758</v>
      </c>
      <c r="B1932" s="12" t="n">
        <v>-0.643298133013814</v>
      </c>
      <c r="C1932" s="12" t="n">
        <v>-0.195622515822792</v>
      </c>
      <c r="D1932" s="13" t="n">
        <v>-0.354629244332458</v>
      </c>
      <c r="E1932" s="12" t="n">
        <v>0.624189098186018</v>
      </c>
      <c r="F1932" s="12" t="n">
        <v>0.064434318788133</v>
      </c>
      <c r="G1932" s="14" t="n">
        <v>0.344143482339797</v>
      </c>
      <c r="H1932" s="0" t="s">
        <v>291</v>
      </c>
    </row>
    <row r="1933" customFormat="false" ht="13" hidden="false" customHeight="false" outlineLevel="0" collapsed="false">
      <c r="A1933" s="11" t="s">
        <v>3759</v>
      </c>
      <c r="B1933" s="12" t="s">
        <v>215</v>
      </c>
      <c r="C1933" s="12" t="n">
        <v>1.25039475198213</v>
      </c>
      <c r="D1933" s="13" t="n">
        <v>-0.163333703231506</v>
      </c>
      <c r="E1933" s="12" t="n">
        <v>0.377210501253017</v>
      </c>
      <c r="F1933" s="12" t="n">
        <v>0.931094876526406</v>
      </c>
      <c r="G1933" s="14" t="n">
        <v>0.344703778218584</v>
      </c>
      <c r="H1933" s="0" t="s">
        <v>3760</v>
      </c>
    </row>
    <row r="1934" customFormat="false" ht="13" hidden="false" customHeight="false" outlineLevel="0" collapsed="false">
      <c r="A1934" s="11" t="s">
        <v>3761</v>
      </c>
      <c r="B1934" s="12" t="n">
        <v>0.928175780025526</v>
      </c>
      <c r="C1934" s="12" t="n">
        <v>-0.0846304075693585</v>
      </c>
      <c r="D1934" s="13" t="n">
        <v>0.268045031017079</v>
      </c>
      <c r="E1934" s="12" t="n">
        <v>-0.491266887466426</v>
      </c>
      <c r="F1934" s="12" t="n">
        <v>0.296058552227665</v>
      </c>
      <c r="G1934" s="14" t="n">
        <v>0.345978580284234</v>
      </c>
      <c r="H1934" s="0" t="s">
        <v>2037</v>
      </c>
    </row>
    <row r="1935" customFormat="false" ht="13" hidden="false" customHeight="false" outlineLevel="0" collapsed="false">
      <c r="A1935" s="11" t="s">
        <v>3762</v>
      </c>
      <c r="B1935" s="12" t="n">
        <v>-0.706239726143755</v>
      </c>
      <c r="C1935" s="12" t="n">
        <v>-0.137307484404298</v>
      </c>
      <c r="D1935" s="13" t="n">
        <v>0.2361847093721</v>
      </c>
      <c r="E1935" s="12" t="n">
        <v>0.0310426451577083</v>
      </c>
      <c r="F1935" s="12" t="n">
        <v>-0.423844948323052</v>
      </c>
      <c r="G1935" s="14" t="n">
        <v>0.346676795522875</v>
      </c>
      <c r="H1935" s="0" t="s">
        <v>3763</v>
      </c>
    </row>
    <row r="1936" customFormat="false" ht="13" hidden="false" customHeight="false" outlineLevel="0" collapsed="false">
      <c r="A1936" s="11" t="s">
        <v>3764</v>
      </c>
      <c r="B1936" s="12" t="n">
        <v>-0.394895234693891</v>
      </c>
      <c r="C1936" s="12" t="n">
        <v>-0.420206825655813</v>
      </c>
      <c r="D1936" s="13" t="n">
        <v>-0.293271537766282</v>
      </c>
      <c r="E1936" s="12" t="n">
        <v>-0.125943711735636</v>
      </c>
      <c r="F1936" s="12" t="n">
        <v>0.136985046783589</v>
      </c>
      <c r="G1936" s="14" t="n">
        <v>0.346909717612474</v>
      </c>
      <c r="H1936" s="0" t="s">
        <v>3765</v>
      </c>
    </row>
    <row r="1937" customFormat="false" ht="13" hidden="false" customHeight="false" outlineLevel="0" collapsed="false">
      <c r="A1937" s="11" t="s">
        <v>3766</v>
      </c>
      <c r="B1937" s="12" t="n">
        <v>-0.282978292352088</v>
      </c>
      <c r="C1937" s="12" t="n">
        <v>-0.545369283324809</v>
      </c>
      <c r="D1937" s="13" t="n">
        <v>-0.0697031096202855</v>
      </c>
      <c r="E1937" s="12" t="n">
        <v>0.307267457932066</v>
      </c>
      <c r="F1937" s="12" t="n">
        <v>-0.287431317356642</v>
      </c>
      <c r="G1937" s="14" t="n">
        <v>0.346909717612474</v>
      </c>
      <c r="H1937" s="0" t="s">
        <v>3767</v>
      </c>
    </row>
    <row r="1938" customFormat="false" ht="13" hidden="false" customHeight="false" outlineLevel="0" collapsed="false">
      <c r="A1938" s="11" t="s">
        <v>3768</v>
      </c>
      <c r="B1938" s="12" t="n">
        <v>0.085415223970179</v>
      </c>
      <c r="C1938" s="12" t="n">
        <v>-0.252611608454252</v>
      </c>
      <c r="D1938" s="13" t="n">
        <v>0.133360454088023</v>
      </c>
      <c r="E1938" s="12" t="n">
        <v>0.129299600342052</v>
      </c>
      <c r="F1938" s="12" t="n">
        <v>0.247179885847997</v>
      </c>
      <c r="G1938" s="14" t="n">
        <v>0.34703418550599</v>
      </c>
      <c r="H1938" s="0" t="s">
        <v>2226</v>
      </c>
    </row>
    <row r="1939" customFormat="false" ht="13" hidden="false" customHeight="false" outlineLevel="0" collapsed="false">
      <c r="A1939" s="11" t="s">
        <v>3769</v>
      </c>
      <c r="B1939" s="12" t="n">
        <v>-0.805096841722328</v>
      </c>
      <c r="C1939" s="12" t="n">
        <v>-0.440596300617668</v>
      </c>
      <c r="D1939" s="13" t="n">
        <v>-0.0211395873325501</v>
      </c>
      <c r="E1939" s="12" t="n">
        <v>-0.30372547025762</v>
      </c>
      <c r="F1939" s="12" t="n">
        <v>0.60935162949887</v>
      </c>
      <c r="G1939" s="14" t="n">
        <v>0.348406364515498</v>
      </c>
      <c r="H1939" s="0" t="s">
        <v>3770</v>
      </c>
    </row>
    <row r="1940" customFormat="false" ht="13" hidden="false" customHeight="false" outlineLevel="0" collapsed="false">
      <c r="A1940" s="11" t="s">
        <v>3771</v>
      </c>
      <c r="B1940" s="12" t="n">
        <v>-0.843079857439139</v>
      </c>
      <c r="C1940" s="12" t="n">
        <v>-0.318072717416605</v>
      </c>
      <c r="D1940" s="13" t="n">
        <v>-0.38445682239946</v>
      </c>
      <c r="E1940" s="12" t="n">
        <v>-0.135111980292787</v>
      </c>
      <c r="F1940" s="12" t="n">
        <v>-0.149893368555101</v>
      </c>
      <c r="G1940" s="14" t="n">
        <v>0.348531742429817</v>
      </c>
      <c r="H1940" s="0" t="s">
        <v>3772</v>
      </c>
    </row>
    <row r="1941" customFormat="false" ht="13" hidden="false" customHeight="false" outlineLevel="0" collapsed="false">
      <c r="A1941" s="11" t="s">
        <v>3773</v>
      </c>
      <c r="B1941" s="12" t="n">
        <v>-0.711676877555187</v>
      </c>
      <c r="C1941" s="12" t="n">
        <v>-0.186193672784555</v>
      </c>
      <c r="D1941" s="13" t="n">
        <v>-0.383126824412717</v>
      </c>
      <c r="E1941" s="12" t="n">
        <v>-0.224096639336432</v>
      </c>
      <c r="F1941" s="12" t="n">
        <v>0.178198679256177</v>
      </c>
      <c r="G1941" s="14" t="n">
        <v>0.348677860141192</v>
      </c>
      <c r="H1941" s="0" t="s">
        <v>3774</v>
      </c>
    </row>
    <row r="1942" customFormat="false" ht="13" hidden="false" customHeight="false" outlineLevel="0" collapsed="false">
      <c r="A1942" s="11" t="s">
        <v>3775</v>
      </c>
      <c r="B1942" s="12" t="n">
        <v>-0.503149922465022</v>
      </c>
      <c r="C1942" s="12" t="n">
        <v>0.386994537615827</v>
      </c>
      <c r="D1942" s="13" t="n">
        <v>-0.798164723844987</v>
      </c>
      <c r="E1942" s="12" t="n">
        <v>-0.163213188121341</v>
      </c>
      <c r="F1942" s="12" t="n">
        <v>-0.409611478986791</v>
      </c>
      <c r="G1942" s="14" t="n">
        <v>0.350597295547744</v>
      </c>
      <c r="H1942" s="0" t="s">
        <v>3776</v>
      </c>
    </row>
    <row r="1943" customFormat="false" ht="13" hidden="false" customHeight="false" outlineLevel="0" collapsed="false">
      <c r="A1943" s="11" t="s">
        <v>3777</v>
      </c>
      <c r="B1943" s="12" t="n">
        <v>-0.388280313617156</v>
      </c>
      <c r="C1943" s="12" t="n">
        <v>-0.63597477137814</v>
      </c>
      <c r="D1943" s="13" t="n">
        <v>-0.556576617667508</v>
      </c>
      <c r="E1943" s="12" t="n">
        <v>-0.110408996850447</v>
      </c>
      <c r="F1943" s="12" t="n">
        <v>0.014334400322029</v>
      </c>
      <c r="G1943" s="14" t="n">
        <v>0.350741380121113</v>
      </c>
      <c r="H1943" s="0" t="s">
        <v>3778</v>
      </c>
    </row>
    <row r="1944" customFormat="false" ht="13" hidden="false" customHeight="false" outlineLevel="0" collapsed="false">
      <c r="A1944" s="11" t="s">
        <v>3779</v>
      </c>
      <c r="B1944" s="12" t="n">
        <v>1.01990229692321</v>
      </c>
      <c r="C1944" s="12" t="n">
        <v>1.00687515379209</v>
      </c>
      <c r="D1944" s="13" t="n">
        <v>1.06522394935356</v>
      </c>
      <c r="E1944" s="12" t="n">
        <v>-0.460253215055329</v>
      </c>
      <c r="F1944" s="12" t="n">
        <v>0.368523581810357</v>
      </c>
      <c r="G1944" s="14" t="n">
        <v>0.350741380121113</v>
      </c>
      <c r="H1944" s="0" t="s">
        <v>3780</v>
      </c>
    </row>
    <row r="1945" customFormat="false" ht="13" hidden="false" customHeight="false" outlineLevel="0" collapsed="false">
      <c r="A1945" s="11" t="s">
        <v>3781</v>
      </c>
      <c r="B1945" s="12" t="n">
        <v>0.819980449373261</v>
      </c>
      <c r="C1945" s="12" t="n">
        <v>1.00567078506132</v>
      </c>
      <c r="D1945" s="13" t="n">
        <v>1.12187462773384</v>
      </c>
      <c r="E1945" s="12" t="n">
        <v>0.420609861634112</v>
      </c>
      <c r="F1945" s="12" t="n">
        <v>0.246658132658667</v>
      </c>
      <c r="G1945" s="14" t="n">
        <v>0.352165447603552</v>
      </c>
      <c r="H1945" s="0" t="s">
        <v>3782</v>
      </c>
    </row>
    <row r="1946" customFormat="false" ht="13" hidden="false" customHeight="false" outlineLevel="0" collapsed="false">
      <c r="A1946" s="11" t="s">
        <v>3783</v>
      </c>
      <c r="B1946" s="12" t="n">
        <v>-0.459505700288992</v>
      </c>
      <c r="C1946" s="12" t="n">
        <v>0.311263731595199</v>
      </c>
      <c r="D1946" s="13" t="n">
        <v>0.178907212760239</v>
      </c>
      <c r="E1946" s="12" t="n">
        <v>0.389660242172597</v>
      </c>
      <c r="F1946" s="12" t="n">
        <v>0.200170428921905</v>
      </c>
      <c r="G1946" s="14" t="n">
        <v>0.353256927151969</v>
      </c>
      <c r="H1946" s="0" t="s">
        <v>3784</v>
      </c>
    </row>
    <row r="1947" customFormat="false" ht="13" hidden="false" customHeight="false" outlineLevel="0" collapsed="false">
      <c r="A1947" s="11" t="s">
        <v>3785</v>
      </c>
      <c r="B1947" s="12" t="n">
        <v>-0.0195383135994877</v>
      </c>
      <c r="C1947" s="12" t="n">
        <v>0.585155098887953</v>
      </c>
      <c r="D1947" s="13" t="n">
        <v>0.171101422900336</v>
      </c>
      <c r="E1947" s="12" t="n">
        <v>-0.326411911278119</v>
      </c>
      <c r="F1947" s="12" t="n">
        <v>0.003213750354921</v>
      </c>
      <c r="G1947" s="14" t="n">
        <v>0.355941614702597</v>
      </c>
      <c r="H1947" s="0" t="s">
        <v>3786</v>
      </c>
    </row>
    <row r="1948" customFormat="false" ht="13" hidden="false" customHeight="false" outlineLevel="0" collapsed="false">
      <c r="A1948" s="11" t="s">
        <v>3787</v>
      </c>
      <c r="B1948" s="12" t="n">
        <v>1.22311686037489</v>
      </c>
      <c r="C1948" s="12" t="n">
        <v>0.484230991891124</v>
      </c>
      <c r="D1948" s="13" t="n">
        <v>0.21895442185311</v>
      </c>
      <c r="E1948" s="12" t="n">
        <v>0.433407498735929</v>
      </c>
      <c r="F1948" s="12" t="n">
        <v>0.672741249114118</v>
      </c>
      <c r="G1948" s="14" t="n">
        <v>0.355989946936082</v>
      </c>
      <c r="H1948" s="0" t="s">
        <v>3788</v>
      </c>
    </row>
    <row r="1949" customFormat="false" ht="13" hidden="false" customHeight="false" outlineLevel="0" collapsed="false">
      <c r="A1949" s="11" t="s">
        <v>3789</v>
      </c>
      <c r="B1949" s="12" t="n">
        <v>-0.522204492957851</v>
      </c>
      <c r="C1949" s="12" t="n">
        <v>-0.769319407852132</v>
      </c>
      <c r="D1949" s="13" t="n">
        <v>-0.211005938745006</v>
      </c>
      <c r="E1949" s="12" t="n">
        <v>-0.528965838838017</v>
      </c>
      <c r="F1949" s="12" t="n">
        <v>-0.177338445362768</v>
      </c>
      <c r="G1949" s="14" t="n">
        <v>0.356549080884285</v>
      </c>
      <c r="H1949" s="0" t="s">
        <v>3790</v>
      </c>
    </row>
    <row r="1950" customFormat="false" ht="13" hidden="false" customHeight="false" outlineLevel="0" collapsed="false">
      <c r="A1950" s="11" t="s">
        <v>3791</v>
      </c>
      <c r="B1950" s="12" t="n">
        <v>-0.875432957937307</v>
      </c>
      <c r="C1950" s="12" t="n">
        <v>-0.0614841240141202</v>
      </c>
      <c r="D1950" s="13" t="n">
        <v>-1.58862893547028</v>
      </c>
      <c r="E1950" s="12" t="n">
        <v>0.904785088700341</v>
      </c>
      <c r="F1950" s="12" t="n">
        <v>-0.109892113381074</v>
      </c>
      <c r="G1950" s="14" t="n">
        <v>0.357707574590671</v>
      </c>
      <c r="H1950" s="0" t="s">
        <v>3792</v>
      </c>
    </row>
    <row r="1951" customFormat="false" ht="13" hidden="false" customHeight="false" outlineLevel="0" collapsed="false">
      <c r="A1951" s="11" t="s">
        <v>3793</v>
      </c>
      <c r="B1951" s="12" t="n">
        <v>-0.473557950396597</v>
      </c>
      <c r="C1951" s="12" t="n">
        <v>-1.34607941183601</v>
      </c>
      <c r="D1951" s="13" t="n">
        <v>-0.613897950007411</v>
      </c>
      <c r="E1951" s="12" t="n">
        <v>-0.22756118989819</v>
      </c>
      <c r="F1951" s="12" t="n">
        <v>-0.697559343117607</v>
      </c>
      <c r="G1951" s="14" t="n">
        <v>0.358925251891246</v>
      </c>
      <c r="H1951" s="0" t="s">
        <v>3794</v>
      </c>
    </row>
    <row r="1952" customFormat="false" ht="13" hidden="false" customHeight="false" outlineLevel="0" collapsed="false">
      <c r="A1952" s="11" t="s">
        <v>3795</v>
      </c>
      <c r="B1952" s="12" t="n">
        <v>-0.386242179091449</v>
      </c>
      <c r="C1952" s="12" t="n">
        <v>0.408062580072488</v>
      </c>
      <c r="D1952" s="13" t="n">
        <v>-0.762085332897468</v>
      </c>
      <c r="E1952" s="12" t="n">
        <v>-0.436636886387769</v>
      </c>
      <c r="F1952" s="12" t="n">
        <v>-0.306999365135799</v>
      </c>
      <c r="G1952" s="14" t="n">
        <v>0.359180048447495</v>
      </c>
      <c r="H1952" s="0" t="s">
        <v>3796</v>
      </c>
    </row>
    <row r="1953" customFormat="false" ht="13" hidden="false" customHeight="false" outlineLevel="0" collapsed="false">
      <c r="A1953" s="11" t="s">
        <v>3797</v>
      </c>
      <c r="B1953" s="12" t="n">
        <v>-1.03083866110712</v>
      </c>
      <c r="C1953" s="12" t="n">
        <v>-0.309365910400583</v>
      </c>
      <c r="D1953" s="13" t="n">
        <v>-0.235519203314767</v>
      </c>
      <c r="E1953" s="12" t="n">
        <v>-0.343561607014086</v>
      </c>
      <c r="F1953" s="12" t="n">
        <v>-0.465860806497689</v>
      </c>
      <c r="G1953" s="14" t="n">
        <v>0.360510088575317</v>
      </c>
      <c r="H1953" s="0" t="s">
        <v>3798</v>
      </c>
    </row>
    <row r="1954" customFormat="false" ht="13" hidden="false" customHeight="false" outlineLevel="0" collapsed="false">
      <c r="A1954" s="11" t="s">
        <v>3799</v>
      </c>
      <c r="B1954" s="12" t="n">
        <v>-0.20871960363413</v>
      </c>
      <c r="C1954" s="12" t="n">
        <v>-0.231033194895015</v>
      </c>
      <c r="D1954" s="13" t="n">
        <v>-0.901380627647772</v>
      </c>
      <c r="E1954" s="12" t="n">
        <v>-0.324680859145467</v>
      </c>
      <c r="F1954" s="12" t="n">
        <v>-0.28122461780341</v>
      </c>
      <c r="G1954" s="14" t="n">
        <v>0.360510088575317</v>
      </c>
      <c r="H1954" s="0" t="s">
        <v>2323</v>
      </c>
    </row>
    <row r="1955" customFormat="false" ht="13" hidden="false" customHeight="false" outlineLevel="0" collapsed="false">
      <c r="A1955" s="11" t="s">
        <v>3800</v>
      </c>
      <c r="B1955" s="12" t="n">
        <v>-1.05062905425831</v>
      </c>
      <c r="C1955" s="12" t="n">
        <v>-0.219792956776933</v>
      </c>
      <c r="D1955" s="13" t="n">
        <v>-0.577146452120749</v>
      </c>
      <c r="E1955" s="12" t="n">
        <v>-0.211616393713922</v>
      </c>
      <c r="F1955" s="12" t="n">
        <v>-0.13862173793465</v>
      </c>
      <c r="G1955" s="14" t="n">
        <v>0.361037840299287</v>
      </c>
      <c r="H1955" s="0" t="s">
        <v>3801</v>
      </c>
    </row>
    <row r="1956" customFormat="false" ht="13" hidden="false" customHeight="false" outlineLevel="0" collapsed="false">
      <c r="A1956" s="11" t="s">
        <v>3802</v>
      </c>
      <c r="B1956" s="12" t="n">
        <v>1.20789323355463</v>
      </c>
      <c r="C1956" s="12" t="n">
        <v>0.397009184053453</v>
      </c>
      <c r="D1956" s="13" t="n">
        <v>0.844818485491277</v>
      </c>
      <c r="E1956" s="12" t="n">
        <v>-0.0891137814132654</v>
      </c>
      <c r="F1956" s="12" t="n">
        <v>0.507644623446727</v>
      </c>
      <c r="G1956" s="14" t="n">
        <v>0.362300480248978</v>
      </c>
      <c r="H1956" s="0" t="s">
        <v>3803</v>
      </c>
    </row>
    <row r="1957" customFormat="false" ht="13" hidden="false" customHeight="false" outlineLevel="0" collapsed="false">
      <c r="A1957" s="11" t="s">
        <v>3804</v>
      </c>
      <c r="B1957" s="12" t="n">
        <v>-0.161998618991295</v>
      </c>
      <c r="C1957" s="12" t="n">
        <v>0.068214074741222</v>
      </c>
      <c r="D1957" s="13" t="n">
        <v>0.347471433367632</v>
      </c>
      <c r="E1957" s="12" t="n">
        <v>0.228333435928604</v>
      </c>
      <c r="F1957" s="12" t="n">
        <v>0.262315940877416</v>
      </c>
      <c r="G1957" s="14" t="n">
        <v>0.365178084021688</v>
      </c>
      <c r="H1957" s="0" t="s">
        <v>3805</v>
      </c>
    </row>
    <row r="1958" customFormat="false" ht="13" hidden="false" customHeight="false" outlineLevel="0" collapsed="false">
      <c r="A1958" s="11" t="s">
        <v>3806</v>
      </c>
      <c r="B1958" s="12" t="n">
        <v>-1.33626600786229</v>
      </c>
      <c r="C1958" s="12" t="n">
        <v>0.158896008748725</v>
      </c>
      <c r="D1958" s="13" t="n">
        <v>-0.794459071460161</v>
      </c>
      <c r="E1958" s="12" t="n">
        <v>1.24594052007471</v>
      </c>
      <c r="F1958" s="12" t="n">
        <v>-0.0986100528170645</v>
      </c>
      <c r="G1958" s="14" t="n">
        <v>0.365178084021688</v>
      </c>
      <c r="H1958" s="0" t="s">
        <v>3807</v>
      </c>
    </row>
    <row r="1959" customFormat="false" ht="13" hidden="false" customHeight="false" outlineLevel="0" collapsed="false">
      <c r="A1959" s="11" t="s">
        <v>3808</v>
      </c>
      <c r="B1959" s="12" t="n">
        <v>1.11283889893177</v>
      </c>
      <c r="C1959" s="12" t="n">
        <v>0.172486092425854</v>
      </c>
      <c r="D1959" s="13" t="n">
        <v>0.562038061531975</v>
      </c>
      <c r="E1959" s="12" t="n">
        <v>-0.131791066601129</v>
      </c>
      <c r="F1959" s="12" t="n">
        <v>0.421540995018182</v>
      </c>
      <c r="G1959" s="14" t="n">
        <v>0.365197830432942</v>
      </c>
      <c r="H1959" s="0" t="s">
        <v>3809</v>
      </c>
    </row>
    <row r="1960" customFormat="false" ht="13" hidden="false" customHeight="false" outlineLevel="0" collapsed="false">
      <c r="A1960" s="11" t="s">
        <v>3810</v>
      </c>
      <c r="B1960" s="12" t="n">
        <v>0.333656929217895</v>
      </c>
      <c r="C1960" s="12" t="n">
        <v>0.392399741944102</v>
      </c>
      <c r="D1960" s="13" t="n">
        <v>0.23720400519874</v>
      </c>
      <c r="E1960" s="12" t="n">
        <v>-0.081151494867477</v>
      </c>
      <c r="F1960" s="12" t="n">
        <v>0.020094619044582</v>
      </c>
      <c r="G1960" s="14" t="n">
        <v>0.365657026865294</v>
      </c>
      <c r="H1960" s="0" t="s">
        <v>3811</v>
      </c>
    </row>
    <row r="1961" customFormat="false" ht="13" hidden="false" customHeight="false" outlineLevel="0" collapsed="false">
      <c r="A1961" s="11" t="s">
        <v>3812</v>
      </c>
      <c r="B1961" s="12" t="n">
        <v>0.64546157469268</v>
      </c>
      <c r="C1961" s="12" t="n">
        <v>1.440600226551</v>
      </c>
      <c r="D1961" s="13" t="n">
        <v>0.674220748255061</v>
      </c>
      <c r="E1961" s="12" t="n">
        <v>0.794041037524731</v>
      </c>
      <c r="F1961" s="12" t="n">
        <v>0.289276724015496</v>
      </c>
      <c r="G1961" s="14" t="n">
        <v>0.365669065428234</v>
      </c>
      <c r="H1961" s="0" t="s">
        <v>3813</v>
      </c>
    </row>
    <row r="1962" customFormat="false" ht="13" hidden="false" customHeight="false" outlineLevel="0" collapsed="false">
      <c r="A1962" s="11" t="s">
        <v>3814</v>
      </c>
      <c r="B1962" s="12" t="n">
        <v>0.551591357849243</v>
      </c>
      <c r="C1962" s="12" t="n">
        <v>0.82253607654143</v>
      </c>
      <c r="D1962" s="13" t="n">
        <v>0.612068371175508</v>
      </c>
      <c r="E1962" s="12" t="n">
        <v>-0.145910332077626</v>
      </c>
      <c r="F1962" s="12" t="n">
        <v>0.285963538396866</v>
      </c>
      <c r="G1962" s="14" t="n">
        <v>0.365861235928962</v>
      </c>
      <c r="H1962" s="0" t="s">
        <v>3815</v>
      </c>
    </row>
    <row r="1963" customFormat="false" ht="13" hidden="false" customHeight="false" outlineLevel="0" collapsed="false">
      <c r="A1963" s="11" t="s">
        <v>3816</v>
      </c>
      <c r="B1963" s="12" t="n">
        <v>0.227194284202125</v>
      </c>
      <c r="C1963" s="12" t="n">
        <v>-0.027267205785007</v>
      </c>
      <c r="D1963" s="13" t="n">
        <v>0.00511353958281502</v>
      </c>
      <c r="E1963" s="12" t="n">
        <v>-0.232121692025169</v>
      </c>
      <c r="F1963" s="12" t="n">
        <v>-0.150877363979284</v>
      </c>
      <c r="G1963" s="14" t="n">
        <v>0.366923565324897</v>
      </c>
      <c r="H1963" s="0" t="s">
        <v>3817</v>
      </c>
    </row>
    <row r="1964" customFormat="false" ht="13" hidden="false" customHeight="false" outlineLevel="0" collapsed="false">
      <c r="A1964" s="11" t="s">
        <v>3818</v>
      </c>
      <c r="B1964" s="12" t="n">
        <v>0.396632335818119</v>
      </c>
      <c r="C1964" s="12" t="n">
        <v>-0.388341763047632</v>
      </c>
      <c r="D1964" s="13" t="n">
        <v>-0.547154309157281</v>
      </c>
      <c r="E1964" s="12" t="n">
        <v>-0.330520670978381</v>
      </c>
      <c r="F1964" s="12" t="n">
        <v>-0.256584935873845</v>
      </c>
      <c r="G1964" s="14" t="n">
        <v>0.36714000738625</v>
      </c>
      <c r="H1964" s="0" t="s">
        <v>3819</v>
      </c>
    </row>
    <row r="1965" customFormat="false" ht="13" hidden="false" customHeight="false" outlineLevel="0" collapsed="false">
      <c r="A1965" s="11" t="s">
        <v>3820</v>
      </c>
      <c r="B1965" s="12" t="n">
        <v>1.03770747951179</v>
      </c>
      <c r="C1965" s="12" t="n">
        <v>-0.121950205316945</v>
      </c>
      <c r="D1965" s="13" t="n">
        <v>-0.0486280544692283</v>
      </c>
      <c r="E1965" s="12" t="n">
        <v>0.333495179830954</v>
      </c>
      <c r="F1965" s="12" t="n">
        <v>0.0338873496584345</v>
      </c>
      <c r="G1965" s="14" t="n">
        <v>0.36714000738625</v>
      </c>
      <c r="H1965" s="0" t="s">
        <v>3821</v>
      </c>
    </row>
    <row r="1966" customFormat="false" ht="13" hidden="false" customHeight="false" outlineLevel="0" collapsed="false">
      <c r="A1966" s="11" t="s">
        <v>3822</v>
      </c>
      <c r="B1966" s="12" t="n">
        <v>-0.745127181617384</v>
      </c>
      <c r="C1966" s="12" t="n">
        <v>-0.664529414234658</v>
      </c>
      <c r="D1966" s="13" t="n">
        <v>-0.433473749103073</v>
      </c>
      <c r="E1966" s="12" t="n">
        <v>0.0390569995389527</v>
      </c>
      <c r="F1966" s="12" t="n">
        <v>-0.659449194533816</v>
      </c>
      <c r="G1966" s="14" t="n">
        <v>0.367646143442121</v>
      </c>
      <c r="H1966" s="0" t="s">
        <v>3823</v>
      </c>
    </row>
    <row r="1967" customFormat="false" ht="13" hidden="false" customHeight="false" outlineLevel="0" collapsed="false">
      <c r="A1967" s="11" t="s">
        <v>3824</v>
      </c>
      <c r="B1967" s="12" t="n">
        <v>0.16095793160639</v>
      </c>
      <c r="C1967" s="12" t="n">
        <v>-0.0473284371181386</v>
      </c>
      <c r="D1967" s="13" t="n">
        <v>0.0211987891798346</v>
      </c>
      <c r="E1967" s="12" t="n">
        <v>-0.058785147337707</v>
      </c>
      <c r="F1967" s="12" t="n">
        <v>-0.345830748020184</v>
      </c>
      <c r="G1967" s="14" t="n">
        <v>0.367654989767339</v>
      </c>
      <c r="H1967" s="0" t="s">
        <v>66</v>
      </c>
    </row>
    <row r="1968" customFormat="false" ht="13" hidden="false" customHeight="false" outlineLevel="0" collapsed="false">
      <c r="A1968" s="11" t="s">
        <v>3825</v>
      </c>
      <c r="B1968" s="12" t="n">
        <v>0.631272547374427</v>
      </c>
      <c r="C1968" s="12" t="n">
        <v>-2.26306709583095</v>
      </c>
      <c r="D1968" s="13" t="n">
        <v>-1.26048702877351</v>
      </c>
      <c r="E1968" s="12" t="n">
        <v>-0.393039804684755</v>
      </c>
      <c r="F1968" s="12" t="n">
        <v>-0.146863329453088</v>
      </c>
      <c r="G1968" s="14" t="n">
        <v>0.367902758188341</v>
      </c>
      <c r="H1968" s="0" t="s">
        <v>3826</v>
      </c>
    </row>
    <row r="1969" customFormat="false" ht="13" hidden="false" customHeight="false" outlineLevel="0" collapsed="false">
      <c r="A1969" s="11" t="s">
        <v>3827</v>
      </c>
      <c r="B1969" s="12" t="n">
        <v>0.22712646381711</v>
      </c>
      <c r="C1969" s="12" t="n">
        <v>2.03522160348031</v>
      </c>
      <c r="D1969" s="13" t="n">
        <v>-0.347545358963832</v>
      </c>
      <c r="E1969" s="12" t="n">
        <v>-0.129978623782206</v>
      </c>
      <c r="F1969" s="12" t="n">
        <v>0.258910085075416</v>
      </c>
      <c r="G1969" s="14" t="n">
        <v>0.371136082521235</v>
      </c>
      <c r="H1969" s="0" t="s">
        <v>3828</v>
      </c>
    </row>
    <row r="1970" customFormat="false" ht="13" hidden="false" customHeight="false" outlineLevel="0" collapsed="false">
      <c r="A1970" s="11" t="s">
        <v>3829</v>
      </c>
      <c r="B1970" s="12" t="n">
        <v>-1.54896012416577</v>
      </c>
      <c r="C1970" s="12" t="n">
        <v>-0.179992418059763</v>
      </c>
      <c r="D1970" s="13" t="n">
        <v>-0.528545955201621</v>
      </c>
      <c r="E1970" s="12" t="n">
        <v>0.000375216563901992</v>
      </c>
      <c r="F1970" s="12" t="n">
        <v>-0.478631914090706</v>
      </c>
      <c r="G1970" s="14" t="n">
        <v>0.373202620820883</v>
      </c>
      <c r="H1970" s="0" t="s">
        <v>3830</v>
      </c>
    </row>
    <row r="1971" customFormat="false" ht="13" hidden="false" customHeight="false" outlineLevel="0" collapsed="false">
      <c r="A1971" s="11" t="s">
        <v>3831</v>
      </c>
      <c r="B1971" s="12" t="n">
        <v>-0.520480208965491</v>
      </c>
      <c r="C1971" s="12" t="n">
        <v>-1.19500384167479</v>
      </c>
      <c r="D1971" s="13" t="n">
        <v>-0.368352319420179</v>
      </c>
      <c r="E1971" s="12" t="n">
        <v>-0.387537086171518</v>
      </c>
      <c r="F1971" s="12" t="n">
        <v>-0.25596175867119</v>
      </c>
      <c r="G1971" s="14" t="n">
        <v>0.373258678973164</v>
      </c>
      <c r="H1971" s="0" t="s">
        <v>3832</v>
      </c>
    </row>
    <row r="1972" customFormat="false" ht="13" hidden="false" customHeight="false" outlineLevel="0" collapsed="false">
      <c r="A1972" s="11" t="s">
        <v>3833</v>
      </c>
      <c r="B1972" s="12" t="n">
        <v>0.622943094893252</v>
      </c>
      <c r="C1972" s="12" t="n">
        <v>0.669620383593945</v>
      </c>
      <c r="D1972" s="13" t="n">
        <v>0.727403698326561</v>
      </c>
      <c r="E1972" s="12" t="n">
        <v>-0.206209667086617</v>
      </c>
      <c r="F1972" s="12" t="n">
        <v>0.429622850632911</v>
      </c>
      <c r="G1972" s="14" t="n">
        <v>0.373258678973164</v>
      </c>
      <c r="H1972" s="0" t="s">
        <v>3834</v>
      </c>
    </row>
    <row r="1973" customFormat="false" ht="13" hidden="false" customHeight="false" outlineLevel="0" collapsed="false">
      <c r="A1973" s="11" t="s">
        <v>3835</v>
      </c>
      <c r="B1973" s="12" t="n">
        <v>0.383300243454174</v>
      </c>
      <c r="C1973" s="12" t="n">
        <v>-0.442990787327287</v>
      </c>
      <c r="D1973" s="13" t="n">
        <v>0.400011883961888</v>
      </c>
      <c r="E1973" s="12" t="n">
        <v>0.021843578814872</v>
      </c>
      <c r="F1973" s="12" t="n">
        <v>0.502553036444514</v>
      </c>
      <c r="G1973" s="14" t="n">
        <v>0.373258678973164</v>
      </c>
      <c r="H1973" s="0" t="s">
        <v>3296</v>
      </c>
    </row>
    <row r="1974" customFormat="false" ht="13" hidden="false" customHeight="false" outlineLevel="0" collapsed="false">
      <c r="A1974" s="11" t="s">
        <v>3836</v>
      </c>
      <c r="B1974" s="12" t="n">
        <v>-0.281007747190964</v>
      </c>
      <c r="C1974" s="12" t="n">
        <v>-0.432586996126277</v>
      </c>
      <c r="D1974" s="13" t="n">
        <v>-0.033713122054844</v>
      </c>
      <c r="E1974" s="12" t="n">
        <v>0.312318848152638</v>
      </c>
      <c r="F1974" s="12" t="n">
        <v>-0.411448421467543</v>
      </c>
      <c r="G1974" s="14" t="n">
        <v>0.373585495265602</v>
      </c>
      <c r="H1974" s="0" t="s">
        <v>3837</v>
      </c>
    </row>
    <row r="1975" customFormat="false" ht="13" hidden="false" customHeight="false" outlineLevel="0" collapsed="false">
      <c r="A1975" s="11" t="s">
        <v>3838</v>
      </c>
      <c r="B1975" s="12" t="n">
        <v>0.558766495694548</v>
      </c>
      <c r="C1975" s="12" t="n">
        <v>0.620765436027521</v>
      </c>
      <c r="D1975" s="13" t="n">
        <v>0.462008888448462</v>
      </c>
      <c r="E1975" s="12" t="n">
        <v>0.111758079128079</v>
      </c>
      <c r="F1975" s="12" t="n">
        <v>0.432582306243543</v>
      </c>
      <c r="G1975" s="14" t="n">
        <v>0.373864751541701</v>
      </c>
      <c r="H1975" s="0" t="s">
        <v>3839</v>
      </c>
    </row>
    <row r="1976" customFormat="false" ht="13" hidden="false" customHeight="false" outlineLevel="0" collapsed="false">
      <c r="A1976" s="11" t="s">
        <v>3840</v>
      </c>
      <c r="B1976" s="12" t="n">
        <v>-0.596765367041497</v>
      </c>
      <c r="C1976" s="12" t="n">
        <v>-0.0586999229317665</v>
      </c>
      <c r="D1976" s="13" t="n">
        <v>-0.0427980326333335</v>
      </c>
      <c r="E1976" s="12" t="n">
        <v>-0.00519795875833101</v>
      </c>
      <c r="F1976" s="12" t="n">
        <v>0.252311502489547</v>
      </c>
      <c r="G1976" s="14" t="n">
        <v>0.373873931025505</v>
      </c>
      <c r="H1976" s="0" t="s">
        <v>3841</v>
      </c>
    </row>
    <row r="1977" customFormat="false" ht="13" hidden="false" customHeight="false" outlineLevel="0" collapsed="false">
      <c r="A1977" s="11" t="s">
        <v>3842</v>
      </c>
      <c r="B1977" s="12" t="n">
        <v>0.629947653033249</v>
      </c>
      <c r="C1977" s="12" t="n">
        <v>0.134072850236894</v>
      </c>
      <c r="D1977" s="13" t="n">
        <v>-0.0084381661247797</v>
      </c>
      <c r="E1977" s="12" t="n">
        <v>-0.0127375905167245</v>
      </c>
      <c r="F1977" s="12" t="n">
        <v>0.228123906269023</v>
      </c>
      <c r="G1977" s="14" t="n">
        <v>0.374969405098944</v>
      </c>
      <c r="H1977" s="0" t="s">
        <v>3843</v>
      </c>
    </row>
    <row r="1978" customFormat="false" ht="13" hidden="false" customHeight="false" outlineLevel="0" collapsed="false">
      <c r="A1978" s="11" t="s">
        <v>3844</v>
      </c>
      <c r="B1978" s="12" t="n">
        <v>-0.067540302178266</v>
      </c>
      <c r="C1978" s="12" t="n">
        <v>0.396435460512047</v>
      </c>
      <c r="D1978" s="13" t="n">
        <v>-0.775324700130261</v>
      </c>
      <c r="E1978" s="12" t="n">
        <v>0.396803628376883</v>
      </c>
      <c r="F1978" s="12" t="n">
        <v>-0.402837965521711</v>
      </c>
      <c r="G1978" s="14" t="n">
        <v>0.375064420400282</v>
      </c>
      <c r="H1978" s="0" t="s">
        <v>3845</v>
      </c>
    </row>
    <row r="1979" customFormat="false" ht="13" hidden="false" customHeight="false" outlineLevel="0" collapsed="false">
      <c r="A1979" s="11" t="s">
        <v>3846</v>
      </c>
      <c r="B1979" s="12" t="n">
        <v>-0.092497358203625</v>
      </c>
      <c r="C1979" s="12" t="n">
        <v>-0.0407145703739121</v>
      </c>
      <c r="D1979" s="13" t="n">
        <v>-0.538509058066388</v>
      </c>
      <c r="E1979" s="12" t="n">
        <v>-0.129067105304429</v>
      </c>
      <c r="F1979" s="12" t="n">
        <v>-0.311617195464545</v>
      </c>
      <c r="G1979" s="14" t="n">
        <v>0.375136652429884</v>
      </c>
      <c r="H1979" s="0" t="s">
        <v>3847</v>
      </c>
    </row>
    <row r="1980" customFormat="false" ht="13" hidden="false" customHeight="false" outlineLevel="0" collapsed="false">
      <c r="A1980" s="11" t="s">
        <v>3848</v>
      </c>
      <c r="B1980" s="12" t="n">
        <v>-0.461999552242937</v>
      </c>
      <c r="C1980" s="12" t="n">
        <v>-0.0156325275227785</v>
      </c>
      <c r="D1980" s="13" t="n">
        <v>0.161711269179885</v>
      </c>
      <c r="E1980" s="12" t="n">
        <v>0.240660191377999</v>
      </c>
      <c r="F1980" s="12" t="n">
        <v>-0.192966282190553</v>
      </c>
      <c r="G1980" s="14" t="n">
        <v>0.376339865219043</v>
      </c>
      <c r="H1980" s="0" t="s">
        <v>3849</v>
      </c>
    </row>
    <row r="1981" customFormat="false" ht="13" hidden="false" customHeight="false" outlineLevel="0" collapsed="false">
      <c r="A1981" s="11" t="s">
        <v>3850</v>
      </c>
      <c r="B1981" s="12" t="n">
        <v>-0.702217847597727</v>
      </c>
      <c r="C1981" s="12" t="n">
        <v>-0.943461984154352</v>
      </c>
      <c r="D1981" s="13" t="n">
        <v>-0.687754552538654</v>
      </c>
      <c r="E1981" s="12" t="n">
        <v>-0.48119181749789</v>
      </c>
      <c r="F1981" s="12" t="n">
        <v>-0.374184008507085</v>
      </c>
      <c r="G1981" s="14" t="n">
        <v>0.377186278864404</v>
      </c>
      <c r="H1981" s="0" t="s">
        <v>3851</v>
      </c>
    </row>
    <row r="1982" customFormat="false" ht="13" hidden="false" customHeight="false" outlineLevel="0" collapsed="false">
      <c r="A1982" s="11" t="s">
        <v>3852</v>
      </c>
      <c r="B1982" s="12" t="s">
        <v>215</v>
      </c>
      <c r="C1982" s="12" t="n">
        <v>0.734645296870885</v>
      </c>
      <c r="D1982" s="13" t="n">
        <v>-0.164282499300869</v>
      </c>
      <c r="E1982" s="12" t="n">
        <v>0.0374546333637425</v>
      </c>
      <c r="F1982" s="12" t="n">
        <v>0.241820464987308</v>
      </c>
      <c r="G1982" s="14" t="n">
        <v>0.378765522933231</v>
      </c>
      <c r="H1982" s="0" t="s">
        <v>3853</v>
      </c>
    </row>
    <row r="1983" customFormat="false" ht="13" hidden="false" customHeight="false" outlineLevel="0" collapsed="false">
      <c r="A1983" s="11" t="s">
        <v>3854</v>
      </c>
      <c r="B1983" s="12" t="n">
        <v>-0.535783222932994</v>
      </c>
      <c r="C1983" s="12" t="n">
        <v>-0.13665476531465</v>
      </c>
      <c r="D1983" s="13" t="n">
        <v>0.188081275372253</v>
      </c>
      <c r="E1983" s="12" t="n">
        <v>-0.131447377019307</v>
      </c>
      <c r="F1983" s="12" t="n">
        <v>-0.247426364454576</v>
      </c>
      <c r="G1983" s="14" t="n">
        <v>0.378765522933231</v>
      </c>
      <c r="H1983" s="0" t="s">
        <v>3855</v>
      </c>
    </row>
    <row r="1984" customFormat="false" ht="13" hidden="false" customHeight="false" outlineLevel="0" collapsed="false">
      <c r="A1984" s="11" t="s">
        <v>3856</v>
      </c>
      <c r="B1984" s="12" t="n">
        <v>-0.213568392640984</v>
      </c>
      <c r="C1984" s="12" t="n">
        <v>2.12977452753679</v>
      </c>
      <c r="D1984" s="13" t="n">
        <v>2.32170802421723</v>
      </c>
      <c r="E1984" s="12" t="n">
        <v>1.0613062614349</v>
      </c>
      <c r="F1984" s="12" t="n">
        <v>1.37582244451233</v>
      </c>
      <c r="G1984" s="14" t="n">
        <v>0.379091257975034</v>
      </c>
      <c r="H1984" s="0" t="s">
        <v>3857</v>
      </c>
    </row>
    <row r="1985" customFormat="false" ht="13" hidden="false" customHeight="false" outlineLevel="0" collapsed="false">
      <c r="A1985" s="11" t="s">
        <v>3858</v>
      </c>
      <c r="B1985" s="12" t="n">
        <v>-0.0443374277940565</v>
      </c>
      <c r="C1985" s="12" t="n">
        <v>0.331553537415748</v>
      </c>
      <c r="D1985" s="13" t="n">
        <v>0.00479085308038075</v>
      </c>
      <c r="E1985" s="12" t="n">
        <v>-0.241981631891064</v>
      </c>
      <c r="F1985" s="12" t="n">
        <v>-0.0935243129133936</v>
      </c>
      <c r="G1985" s="14" t="n">
        <v>0.379572813757309</v>
      </c>
      <c r="H1985" s="0" t="s">
        <v>3859</v>
      </c>
    </row>
    <row r="1986" customFormat="false" ht="13" hidden="false" customHeight="false" outlineLevel="0" collapsed="false">
      <c r="A1986" s="11" t="s">
        <v>3860</v>
      </c>
      <c r="B1986" s="12" t="n">
        <v>0.317450380949049</v>
      </c>
      <c r="C1986" s="12" t="n">
        <v>-2.49822890994577</v>
      </c>
      <c r="D1986" s="13" t="n">
        <v>-0.776213201082089</v>
      </c>
      <c r="E1986" s="12" t="n">
        <v>-0.963355557389387</v>
      </c>
      <c r="F1986" s="12" t="n">
        <v>-1.0097894807901</v>
      </c>
      <c r="G1986" s="14" t="n">
        <v>0.379572813757309</v>
      </c>
      <c r="H1986" s="0" t="s">
        <v>3861</v>
      </c>
    </row>
    <row r="1987" customFormat="false" ht="13" hidden="false" customHeight="false" outlineLevel="0" collapsed="false">
      <c r="A1987" s="11" t="s">
        <v>3862</v>
      </c>
      <c r="B1987" s="12" t="s">
        <v>215</v>
      </c>
      <c r="C1987" s="12" t="n">
        <v>-0.39361891546992</v>
      </c>
      <c r="D1987" s="13" t="n">
        <v>-0.143227018640657</v>
      </c>
      <c r="E1987" s="12" t="n">
        <v>-0.271419185128239</v>
      </c>
      <c r="F1987" s="12" t="n">
        <v>-0.202630741098276</v>
      </c>
      <c r="G1987" s="14" t="n">
        <v>0.3796194750482</v>
      </c>
      <c r="H1987" s="0" t="s">
        <v>3863</v>
      </c>
    </row>
    <row r="1988" customFormat="false" ht="13" hidden="false" customHeight="false" outlineLevel="0" collapsed="false">
      <c r="A1988" s="11" t="s">
        <v>3864</v>
      </c>
      <c r="B1988" s="12" t="n">
        <v>-0.175791138818398</v>
      </c>
      <c r="C1988" s="12" t="n">
        <v>0.0191761354680371</v>
      </c>
      <c r="D1988" s="13" t="n">
        <v>-0.840613102385828</v>
      </c>
      <c r="E1988" s="12" t="n">
        <v>0.0877814779400655</v>
      </c>
      <c r="F1988" s="12" t="n">
        <v>-0.541166704582667</v>
      </c>
      <c r="G1988" s="14" t="n">
        <v>0.37974707885339</v>
      </c>
      <c r="H1988" s="0" t="s">
        <v>1014</v>
      </c>
    </row>
    <row r="1989" customFormat="false" ht="13" hidden="false" customHeight="false" outlineLevel="0" collapsed="false">
      <c r="A1989" s="11" t="s">
        <v>3865</v>
      </c>
      <c r="B1989" s="12" t="n">
        <v>-0.475208046331623</v>
      </c>
      <c r="C1989" s="12" t="n">
        <v>-0.369604693011141</v>
      </c>
      <c r="D1989" s="13" t="n">
        <v>-0.358388044468754</v>
      </c>
      <c r="E1989" s="12" t="n">
        <v>-0.401608712277951</v>
      </c>
      <c r="F1989" s="12" t="n">
        <v>0.0742191959153106</v>
      </c>
      <c r="G1989" s="14" t="n">
        <v>0.380980059855011</v>
      </c>
      <c r="H1989" s="0" t="s">
        <v>3866</v>
      </c>
    </row>
    <row r="1990" customFormat="false" ht="13" hidden="false" customHeight="false" outlineLevel="0" collapsed="false">
      <c r="A1990" s="11" t="s">
        <v>3867</v>
      </c>
      <c r="B1990" s="12" t="n">
        <v>-0.860258747668632</v>
      </c>
      <c r="C1990" s="12" t="n">
        <v>-0.108111501838675</v>
      </c>
      <c r="D1990" s="13" t="n">
        <v>-0.152191103044187</v>
      </c>
      <c r="E1990" s="12" t="n">
        <v>-0.224395285003947</v>
      </c>
      <c r="F1990" s="12" t="n">
        <v>-0.123729682678632</v>
      </c>
      <c r="G1990" s="14" t="n">
        <v>0.381230713280323</v>
      </c>
      <c r="H1990" s="0" t="s">
        <v>3868</v>
      </c>
    </row>
    <row r="1991" customFormat="false" ht="13" hidden="false" customHeight="false" outlineLevel="0" collapsed="false">
      <c r="A1991" s="11" t="s">
        <v>3869</v>
      </c>
      <c r="B1991" s="12" t="n">
        <v>-0.117216281155925</v>
      </c>
      <c r="C1991" s="12" t="n">
        <v>-1.8530747981232</v>
      </c>
      <c r="D1991" s="13" t="n">
        <v>-1.12859107077273</v>
      </c>
      <c r="E1991" s="12" t="n">
        <v>0.105147258488249</v>
      </c>
      <c r="F1991" s="12" t="n">
        <v>-0.295865001226479</v>
      </c>
      <c r="G1991" s="14" t="n">
        <v>0.381288842365513</v>
      </c>
      <c r="H1991" s="0" t="s">
        <v>3870</v>
      </c>
    </row>
    <row r="1992" customFormat="false" ht="13" hidden="false" customHeight="false" outlineLevel="0" collapsed="false">
      <c r="A1992" s="11" t="s">
        <v>3871</v>
      </c>
      <c r="B1992" s="12" t="n">
        <v>0.528375690930168</v>
      </c>
      <c r="C1992" s="12" t="n">
        <v>-0.141197143859459</v>
      </c>
      <c r="D1992" s="13" t="n">
        <v>0.0731725020814672</v>
      </c>
      <c r="E1992" s="12" t="n">
        <v>-0.108278644239405</v>
      </c>
      <c r="F1992" s="12" t="n">
        <v>-0.428989195313545</v>
      </c>
      <c r="G1992" s="14" t="n">
        <v>0.381576831511668</v>
      </c>
      <c r="H1992" s="0" t="s">
        <v>3872</v>
      </c>
    </row>
    <row r="1993" customFormat="false" ht="13" hidden="false" customHeight="false" outlineLevel="0" collapsed="false">
      <c r="A1993" s="11" t="s">
        <v>3873</v>
      </c>
      <c r="B1993" s="12" t="n">
        <v>0.00312221155844605</v>
      </c>
      <c r="C1993" s="12" t="n">
        <v>0.462747961203063</v>
      </c>
      <c r="D1993" s="13" t="n">
        <v>-0.219240763992951</v>
      </c>
      <c r="E1993" s="12" t="n">
        <v>0.466787108739888</v>
      </c>
      <c r="F1993" s="12" t="n">
        <v>-0.574391178169217</v>
      </c>
      <c r="G1993" s="14" t="n">
        <v>0.381576831511668</v>
      </c>
      <c r="H1993" s="0" t="s">
        <v>3874</v>
      </c>
    </row>
    <row r="1994" customFormat="false" ht="13" hidden="false" customHeight="false" outlineLevel="0" collapsed="false">
      <c r="A1994" s="11" t="s">
        <v>3875</v>
      </c>
      <c r="B1994" s="12" t="n">
        <v>0.120589953815546</v>
      </c>
      <c r="C1994" s="12" t="n">
        <v>-0.15387633983697</v>
      </c>
      <c r="D1994" s="13" t="n">
        <v>0.622687332737375</v>
      </c>
      <c r="E1994" s="12" t="n">
        <v>0.104680700876167</v>
      </c>
      <c r="F1994" s="12" t="n">
        <v>0.12559586881833</v>
      </c>
      <c r="G1994" s="14" t="n">
        <v>0.382475183309321</v>
      </c>
      <c r="H1994" s="0" t="s">
        <v>3876</v>
      </c>
    </row>
    <row r="1995" customFormat="false" ht="13" hidden="false" customHeight="false" outlineLevel="0" collapsed="false">
      <c r="A1995" s="11" t="s">
        <v>3877</v>
      </c>
      <c r="B1995" s="12" t="n">
        <v>-0.123766947593819</v>
      </c>
      <c r="C1995" s="12" t="n">
        <v>0.788676259922207</v>
      </c>
      <c r="D1995" s="13" t="n">
        <v>0.388957666225018</v>
      </c>
      <c r="E1995" s="12" t="n">
        <v>0.017089179951101</v>
      </c>
      <c r="F1995" s="12" t="n">
        <v>-0.511878162952586</v>
      </c>
      <c r="G1995" s="14" t="n">
        <v>0.383004362312379</v>
      </c>
      <c r="H1995" s="0" t="s">
        <v>3878</v>
      </c>
    </row>
    <row r="1996" customFormat="false" ht="13" hidden="false" customHeight="false" outlineLevel="0" collapsed="false">
      <c r="A1996" s="11" t="s">
        <v>3879</v>
      </c>
      <c r="B1996" s="12" t="n">
        <v>-0.917583559994776</v>
      </c>
      <c r="C1996" s="12" t="n">
        <v>0.0773946623934056</v>
      </c>
      <c r="D1996" s="13" t="n">
        <v>-0.376264565393284</v>
      </c>
      <c r="E1996" s="12" t="n">
        <v>0.1430540677978</v>
      </c>
      <c r="F1996" s="12" t="n">
        <v>0.030138949859152</v>
      </c>
      <c r="G1996" s="14" t="n">
        <v>0.383004362312379</v>
      </c>
      <c r="H1996" s="0" t="s">
        <v>3880</v>
      </c>
    </row>
    <row r="1997" customFormat="false" ht="13" hidden="false" customHeight="false" outlineLevel="0" collapsed="false">
      <c r="A1997" s="11" t="s">
        <v>3881</v>
      </c>
      <c r="B1997" s="12" t="n">
        <v>-0.163558920607741</v>
      </c>
      <c r="C1997" s="12" t="n">
        <v>-0.706270222255989</v>
      </c>
      <c r="D1997" s="13" t="n">
        <v>-0.157081400604168</v>
      </c>
      <c r="E1997" s="12" t="n">
        <v>-0.191017652452378</v>
      </c>
      <c r="F1997" s="12" t="n">
        <v>-0.0136951891251078</v>
      </c>
      <c r="G1997" s="14" t="n">
        <v>0.383441985594096</v>
      </c>
      <c r="H1997" s="0" t="s">
        <v>3882</v>
      </c>
    </row>
    <row r="1998" customFormat="false" ht="13" hidden="false" customHeight="false" outlineLevel="0" collapsed="false">
      <c r="A1998" s="11" t="s">
        <v>3883</v>
      </c>
      <c r="B1998" s="12" t="n">
        <v>-0.158378191654613</v>
      </c>
      <c r="C1998" s="12" t="n">
        <v>-0.499942847015641</v>
      </c>
      <c r="D1998" s="13" t="n">
        <v>0.37705789387341</v>
      </c>
      <c r="E1998" s="12" t="n">
        <v>-0.420423636960578</v>
      </c>
      <c r="F1998" s="12" t="n">
        <v>0.0201803921699965</v>
      </c>
      <c r="G1998" s="14" t="n">
        <v>0.383911869061176</v>
      </c>
      <c r="H1998" s="0" t="s">
        <v>3884</v>
      </c>
    </row>
    <row r="1999" customFormat="false" ht="13" hidden="false" customHeight="false" outlineLevel="0" collapsed="false">
      <c r="A1999" s="11" t="s">
        <v>3885</v>
      </c>
      <c r="B1999" s="12" t="n">
        <v>-0.182504594702143</v>
      </c>
      <c r="C1999" s="12" t="n">
        <v>-0.456515281467101</v>
      </c>
      <c r="D1999" s="13" t="n">
        <v>-0.508937241935695</v>
      </c>
      <c r="E1999" s="12" t="n">
        <v>0.0513194788506561</v>
      </c>
      <c r="F1999" s="12" t="n">
        <v>0.419748617115694</v>
      </c>
      <c r="G1999" s="14" t="n">
        <v>0.383941499834832</v>
      </c>
      <c r="H1999" s="0" t="s">
        <v>3886</v>
      </c>
    </row>
    <row r="2000" customFormat="false" ht="13" hidden="false" customHeight="false" outlineLevel="0" collapsed="false">
      <c r="A2000" s="11" t="s">
        <v>3887</v>
      </c>
      <c r="B2000" s="12" t="n">
        <v>0.0986631748637655</v>
      </c>
      <c r="C2000" s="12" t="n">
        <v>0.136559364784307</v>
      </c>
      <c r="D2000" s="13" t="n">
        <v>-0.096575411468288</v>
      </c>
      <c r="E2000" s="12" t="n">
        <v>-0.300935954637701</v>
      </c>
      <c r="F2000" s="12" t="n">
        <v>-0.00184157441564101</v>
      </c>
      <c r="G2000" s="14" t="n">
        <v>0.38419866045838</v>
      </c>
      <c r="H2000" s="0" t="s">
        <v>3888</v>
      </c>
    </row>
    <row r="2001" customFormat="false" ht="13" hidden="false" customHeight="false" outlineLevel="0" collapsed="false">
      <c r="A2001" s="11" t="s">
        <v>3889</v>
      </c>
      <c r="B2001" s="12" t="n">
        <v>-1.30552460602016</v>
      </c>
      <c r="C2001" s="12" t="n">
        <v>0.344171977168615</v>
      </c>
      <c r="D2001" s="13" t="n">
        <v>-0.562528313869755</v>
      </c>
      <c r="E2001" s="12" t="n">
        <v>-0.292710738468617</v>
      </c>
      <c r="F2001" s="12" t="n">
        <v>0.120382860448617</v>
      </c>
      <c r="G2001" s="14" t="n">
        <v>0.384788979669813</v>
      </c>
      <c r="H2001" s="0" t="s">
        <v>3890</v>
      </c>
    </row>
    <row r="2002" customFormat="false" ht="13" hidden="false" customHeight="false" outlineLevel="0" collapsed="false">
      <c r="A2002" s="11" t="s">
        <v>3891</v>
      </c>
      <c r="B2002" s="12" t="n">
        <v>-0.509640878537726</v>
      </c>
      <c r="C2002" s="12" t="n">
        <v>0.474137596236885</v>
      </c>
      <c r="D2002" s="13" t="n">
        <v>0.552585471097581</v>
      </c>
      <c r="E2002" s="12" t="n">
        <v>0.335452300366386</v>
      </c>
      <c r="F2002" s="12" t="n">
        <v>0.170079703742138</v>
      </c>
      <c r="G2002" s="14" t="n">
        <v>0.384788979669813</v>
      </c>
      <c r="H2002" s="0" t="s">
        <v>3892</v>
      </c>
    </row>
    <row r="2003" customFormat="false" ht="13" hidden="false" customHeight="false" outlineLevel="0" collapsed="false">
      <c r="A2003" s="11" t="s">
        <v>3893</v>
      </c>
      <c r="B2003" s="12" t="n">
        <v>0.825423218853581</v>
      </c>
      <c r="C2003" s="12" t="n">
        <v>1.98666357329819</v>
      </c>
      <c r="D2003" s="13" t="n">
        <v>0.853598323413656</v>
      </c>
      <c r="E2003" s="12" t="n">
        <v>1.20565059647287</v>
      </c>
      <c r="F2003" s="12" t="n">
        <v>0.656842441964909</v>
      </c>
      <c r="G2003" s="14" t="n">
        <v>0.384788979669813</v>
      </c>
      <c r="H2003" s="0" t="s">
        <v>635</v>
      </c>
    </row>
    <row r="2004" customFormat="false" ht="13" hidden="false" customHeight="false" outlineLevel="0" collapsed="false">
      <c r="A2004" s="11" t="s">
        <v>3894</v>
      </c>
      <c r="B2004" s="12" t="n">
        <v>0.256232248441522</v>
      </c>
      <c r="C2004" s="12" t="n">
        <v>0.154470224226574</v>
      </c>
      <c r="D2004" s="13" t="n">
        <v>0.117682674710646</v>
      </c>
      <c r="E2004" s="12" t="n">
        <v>-0.467026089541177</v>
      </c>
      <c r="F2004" s="12" t="n">
        <v>0.122629889141753</v>
      </c>
      <c r="G2004" s="14" t="n">
        <v>0.385939210604597</v>
      </c>
      <c r="H2004" s="0" t="s">
        <v>3895</v>
      </c>
    </row>
    <row r="2005" customFormat="false" ht="13" hidden="false" customHeight="false" outlineLevel="0" collapsed="false">
      <c r="A2005" s="11" t="s">
        <v>3896</v>
      </c>
      <c r="B2005" s="12" t="n">
        <v>0.0813286925597439</v>
      </c>
      <c r="C2005" s="12" t="n">
        <v>0.26034880076768</v>
      </c>
      <c r="D2005" s="13" t="n">
        <v>0.172977563861205</v>
      </c>
      <c r="E2005" s="12" t="n">
        <v>-0.325251894971681</v>
      </c>
      <c r="F2005" s="12" t="n">
        <v>-0.0997155522004561</v>
      </c>
      <c r="G2005" s="14" t="n">
        <v>0.386032252536067</v>
      </c>
      <c r="H2005" s="0" t="s">
        <v>3897</v>
      </c>
    </row>
    <row r="2006" customFormat="false" ht="13" hidden="false" customHeight="false" outlineLevel="0" collapsed="false">
      <c r="A2006" s="11" t="s">
        <v>3898</v>
      </c>
      <c r="B2006" s="12" t="n">
        <v>-1.10231768510198</v>
      </c>
      <c r="C2006" s="12" t="n">
        <v>-0.20957831498555</v>
      </c>
      <c r="D2006" s="13" t="n">
        <v>-0.194620118301335</v>
      </c>
      <c r="E2006" s="12" t="n">
        <v>-0.33385879192586</v>
      </c>
      <c r="F2006" s="12" t="n">
        <v>-0.285444868447855</v>
      </c>
      <c r="G2006" s="14" t="n">
        <v>0.386055462408171</v>
      </c>
      <c r="H2006" s="0" t="s">
        <v>3899</v>
      </c>
    </row>
    <row r="2007" customFormat="false" ht="13" hidden="false" customHeight="false" outlineLevel="0" collapsed="false">
      <c r="A2007" s="11" t="s">
        <v>3900</v>
      </c>
      <c r="B2007" s="12" t="n">
        <v>0.05686198206805</v>
      </c>
      <c r="C2007" s="12" t="n">
        <v>-0.191202416823174</v>
      </c>
      <c r="D2007" s="13" t="n">
        <v>0.763247854779656</v>
      </c>
      <c r="E2007" s="12" t="n">
        <v>-0.0053674249890925</v>
      </c>
      <c r="F2007" s="12" t="n">
        <v>0.293016952563245</v>
      </c>
      <c r="G2007" s="14" t="n">
        <v>0.386528752815071</v>
      </c>
      <c r="H2007" s="0" t="s">
        <v>3901</v>
      </c>
    </row>
    <row r="2008" customFormat="false" ht="13" hidden="false" customHeight="false" outlineLevel="0" collapsed="false">
      <c r="A2008" s="11" t="s">
        <v>3902</v>
      </c>
      <c r="B2008" s="12" t="n">
        <v>-1.21702871130878</v>
      </c>
      <c r="C2008" s="12" t="n">
        <v>-0.288099546169048</v>
      </c>
      <c r="D2008" s="13" t="n">
        <v>-0.25751439926538</v>
      </c>
      <c r="E2008" s="12" t="n">
        <v>-0.10773364094379</v>
      </c>
      <c r="F2008" s="12" t="n">
        <v>-0.806340472725668</v>
      </c>
      <c r="G2008" s="14" t="n">
        <v>0.38708268629535</v>
      </c>
      <c r="H2008" s="0" t="s">
        <v>3903</v>
      </c>
    </row>
    <row r="2009" customFormat="false" ht="13" hidden="false" customHeight="false" outlineLevel="0" collapsed="false">
      <c r="A2009" s="11" t="s">
        <v>3904</v>
      </c>
      <c r="B2009" s="12" t="n">
        <v>-0.34620526230459</v>
      </c>
      <c r="C2009" s="12" t="n">
        <v>-0.35108171736178</v>
      </c>
      <c r="D2009" s="13" t="n">
        <v>-0.803720209059852</v>
      </c>
      <c r="E2009" s="12" t="n">
        <v>-0.50656784179829</v>
      </c>
      <c r="F2009" s="12" t="n">
        <v>-0.524291486946235</v>
      </c>
      <c r="G2009" s="14" t="n">
        <v>0.38782170917564</v>
      </c>
      <c r="H2009" s="0" t="s">
        <v>3905</v>
      </c>
    </row>
    <row r="2010" customFormat="false" ht="13" hidden="false" customHeight="false" outlineLevel="0" collapsed="false">
      <c r="A2010" s="11" t="s">
        <v>3906</v>
      </c>
      <c r="B2010" s="12" t="n">
        <v>0.108231114202889</v>
      </c>
      <c r="C2010" s="12" t="n">
        <v>-0.287715304561013</v>
      </c>
      <c r="D2010" s="13" t="n">
        <v>-0.315254851617425</v>
      </c>
      <c r="E2010" s="12" t="n">
        <v>-0.271196614698607</v>
      </c>
      <c r="F2010" s="12" t="n">
        <v>-0.413174121046741</v>
      </c>
      <c r="G2010" s="14" t="n">
        <v>0.387981260951786</v>
      </c>
      <c r="H2010" s="0" t="s">
        <v>3907</v>
      </c>
    </row>
    <row r="2011" customFormat="false" ht="13" hidden="false" customHeight="false" outlineLevel="0" collapsed="false">
      <c r="A2011" s="11" t="s">
        <v>3908</v>
      </c>
      <c r="B2011" s="12" t="n">
        <v>0.747907319658272</v>
      </c>
      <c r="C2011" s="12" t="n">
        <v>-0.023974994010952</v>
      </c>
      <c r="D2011" s="13" t="n">
        <v>-0.0889702952348905</v>
      </c>
      <c r="E2011" s="12" t="n">
        <v>0.05563629046537</v>
      </c>
      <c r="F2011" s="12" t="n">
        <v>0.218872755994774</v>
      </c>
      <c r="G2011" s="14" t="n">
        <v>0.38854752595104</v>
      </c>
      <c r="H2011" s="0" t="s">
        <v>3909</v>
      </c>
    </row>
    <row r="2012" customFormat="false" ht="13" hidden="false" customHeight="false" outlineLevel="0" collapsed="false">
      <c r="A2012" s="11" t="s">
        <v>3910</v>
      </c>
      <c r="B2012" s="12" t="n">
        <v>0.320233170677623</v>
      </c>
      <c r="C2012" s="12" t="n">
        <v>-0.042440211110679</v>
      </c>
      <c r="D2012" s="13" t="n">
        <v>0.821931102052244</v>
      </c>
      <c r="E2012" s="12" t="n">
        <v>0.0134850340386865</v>
      </c>
      <c r="F2012" s="12" t="n">
        <v>0.819055868840854</v>
      </c>
      <c r="G2012" s="14" t="n">
        <v>0.389229833928776</v>
      </c>
      <c r="H2012" s="0" t="s">
        <v>3911</v>
      </c>
    </row>
    <row r="2013" customFormat="false" ht="13" hidden="false" customHeight="false" outlineLevel="0" collapsed="false">
      <c r="A2013" s="11" t="s">
        <v>3912</v>
      </c>
      <c r="B2013" s="12" t="n">
        <v>0.56540211114321</v>
      </c>
      <c r="C2013" s="12" t="n">
        <v>-0.852023155012254</v>
      </c>
      <c r="D2013" s="13" t="n">
        <v>0.479936503302564</v>
      </c>
      <c r="E2013" s="12" t="n">
        <v>-0.0454440596845221</v>
      </c>
      <c r="F2013" s="12" t="n">
        <v>0.303708691107008</v>
      </c>
      <c r="G2013" s="14" t="n">
        <v>0.389672304358416</v>
      </c>
      <c r="H2013" s="0" t="s">
        <v>3913</v>
      </c>
    </row>
    <row r="2014" customFormat="false" ht="13" hidden="false" customHeight="false" outlineLevel="0" collapsed="false">
      <c r="A2014" s="11" t="s">
        <v>3914</v>
      </c>
      <c r="B2014" s="12" t="n">
        <v>-0.160766319749329</v>
      </c>
      <c r="C2014" s="12" t="n">
        <v>0.218882865030195</v>
      </c>
      <c r="D2014" s="13" t="n">
        <v>0.133801521301511</v>
      </c>
      <c r="E2014" s="12" t="n">
        <v>-0.082195065767418</v>
      </c>
      <c r="F2014" s="12" t="n">
        <v>0.581539365316071</v>
      </c>
      <c r="G2014" s="14" t="n">
        <v>0.390014867818222</v>
      </c>
      <c r="H2014" s="0" t="s">
        <v>996</v>
      </c>
    </row>
    <row r="2015" customFormat="false" ht="13" hidden="false" customHeight="false" outlineLevel="0" collapsed="false">
      <c r="A2015" s="11" t="s">
        <v>3915</v>
      </c>
      <c r="B2015" s="12" t="n">
        <v>-1.86669154851373</v>
      </c>
      <c r="C2015" s="12" t="n">
        <v>-0.707862938238228</v>
      </c>
      <c r="D2015" s="13" t="n">
        <v>-1.44058574461596</v>
      </c>
      <c r="E2015" s="12" t="n">
        <v>0.206124637714837</v>
      </c>
      <c r="F2015" s="12" t="n">
        <v>-0.982622801755013</v>
      </c>
      <c r="G2015" s="14" t="n">
        <v>0.390421907423773</v>
      </c>
      <c r="H2015" s="0" t="s">
        <v>3916</v>
      </c>
    </row>
    <row r="2016" customFormat="false" ht="13" hidden="false" customHeight="false" outlineLevel="0" collapsed="false">
      <c r="A2016" s="11" t="s">
        <v>3917</v>
      </c>
      <c r="B2016" s="12" t="n">
        <v>-0.0516602023253815</v>
      </c>
      <c r="C2016" s="12" t="n">
        <v>0.613169130422532</v>
      </c>
      <c r="D2016" s="13" t="n">
        <v>-0.362515609834135</v>
      </c>
      <c r="E2016" s="12" t="n">
        <v>0.0990792053283471</v>
      </c>
      <c r="F2016" s="12" t="n">
        <v>0.171409011586695</v>
      </c>
      <c r="G2016" s="14" t="n">
        <v>0.390833231945247</v>
      </c>
      <c r="H2016" s="0" t="s">
        <v>3918</v>
      </c>
    </row>
    <row r="2017" customFormat="false" ht="13" hidden="false" customHeight="false" outlineLevel="0" collapsed="false">
      <c r="A2017" s="11" t="s">
        <v>3919</v>
      </c>
      <c r="B2017" s="12" t="n">
        <v>0.888820399119985</v>
      </c>
      <c r="C2017" s="12" t="n">
        <v>-0.205309006296036</v>
      </c>
      <c r="D2017" s="13" t="n">
        <v>1.15542146651521</v>
      </c>
      <c r="E2017" s="12" t="n">
        <v>0.324631319839354</v>
      </c>
      <c r="F2017" s="12" t="n">
        <v>1.41174524277133</v>
      </c>
      <c r="G2017" s="14" t="n">
        <v>0.391414763256752</v>
      </c>
      <c r="H2017" s="0" t="s">
        <v>3920</v>
      </c>
    </row>
    <row r="2018" customFormat="false" ht="13" hidden="false" customHeight="false" outlineLevel="0" collapsed="false">
      <c r="A2018" s="11" t="s">
        <v>3921</v>
      </c>
      <c r="B2018" s="12" t="n">
        <v>0.564565548795743</v>
      </c>
      <c r="C2018" s="12" t="n">
        <v>0.0277031975823937</v>
      </c>
      <c r="D2018" s="13" t="n">
        <v>-0.0583410306485111</v>
      </c>
      <c r="E2018" s="12" t="n">
        <v>0.348926068235278</v>
      </c>
      <c r="F2018" s="12" t="n">
        <v>-0.373599154663931</v>
      </c>
      <c r="G2018" s="14" t="n">
        <v>0.392478318905213</v>
      </c>
      <c r="H2018" s="0" t="s">
        <v>3922</v>
      </c>
    </row>
    <row r="2019" customFormat="false" ht="13" hidden="false" customHeight="false" outlineLevel="0" collapsed="false">
      <c r="A2019" s="11" t="s">
        <v>3923</v>
      </c>
      <c r="B2019" s="12" t="n">
        <v>-0.0996239044048564</v>
      </c>
      <c r="C2019" s="12" t="n">
        <v>-0.396326539966446</v>
      </c>
      <c r="D2019" s="13" t="n">
        <v>-0.767540363173223</v>
      </c>
      <c r="E2019" s="12" t="n">
        <v>-0.400849075733397</v>
      </c>
      <c r="F2019" s="12" t="n">
        <v>-0.361688862254666</v>
      </c>
      <c r="G2019" s="14" t="n">
        <v>0.392478318905213</v>
      </c>
      <c r="H2019" s="0" t="s">
        <v>3924</v>
      </c>
    </row>
    <row r="2020" customFormat="false" ht="13" hidden="false" customHeight="false" outlineLevel="0" collapsed="false">
      <c r="A2020" s="11" t="s">
        <v>3925</v>
      </c>
      <c r="B2020" s="12" t="n">
        <v>0.148299079976239</v>
      </c>
      <c r="C2020" s="12" t="n">
        <v>-0.790539189573578</v>
      </c>
      <c r="D2020" s="13" t="n">
        <v>0.01400509771078</v>
      </c>
      <c r="E2020" s="12" t="n">
        <v>0.0303849498087895</v>
      </c>
      <c r="F2020" s="12" t="n">
        <v>-0.0242030822828855</v>
      </c>
      <c r="G2020" s="14" t="n">
        <v>0.392636694315471</v>
      </c>
      <c r="H2020" s="0" t="s">
        <v>3926</v>
      </c>
    </row>
    <row r="2021" customFormat="false" ht="13" hidden="false" customHeight="false" outlineLevel="0" collapsed="false">
      <c r="A2021" s="11" t="s">
        <v>3927</v>
      </c>
      <c r="B2021" s="12" t="n">
        <v>0.193225197830026</v>
      </c>
      <c r="C2021" s="12" t="n">
        <v>-0.87931123895533</v>
      </c>
      <c r="D2021" s="13" t="n">
        <v>-0.13635729627908</v>
      </c>
      <c r="E2021" s="12" t="n">
        <v>0.646187845800931</v>
      </c>
      <c r="F2021" s="12" t="n">
        <v>-0.257725082653239</v>
      </c>
      <c r="G2021" s="14" t="n">
        <v>0.392636694315471</v>
      </c>
      <c r="H2021" s="0" t="s">
        <v>3928</v>
      </c>
    </row>
    <row r="2022" customFormat="false" ht="13" hidden="false" customHeight="false" outlineLevel="0" collapsed="false">
      <c r="A2022" s="11" t="s">
        <v>3929</v>
      </c>
      <c r="B2022" s="12" t="n">
        <v>-1.16456931001067</v>
      </c>
      <c r="C2022" s="12" t="n">
        <v>0.417801748274579</v>
      </c>
      <c r="D2022" s="13" t="n">
        <v>-0.0972822211381455</v>
      </c>
      <c r="E2022" s="12" t="n">
        <v>0.191397930356381</v>
      </c>
      <c r="F2022" s="12" t="n">
        <v>0.003839681940585</v>
      </c>
      <c r="G2022" s="14" t="n">
        <v>0.392761545207819</v>
      </c>
      <c r="H2022" s="0" t="s">
        <v>83</v>
      </c>
    </row>
    <row r="2023" customFormat="false" ht="13" hidden="false" customHeight="false" outlineLevel="0" collapsed="false">
      <c r="A2023" s="11" t="s">
        <v>3930</v>
      </c>
      <c r="B2023" s="12" t="n">
        <v>-0.269799171592905</v>
      </c>
      <c r="C2023" s="12" t="n">
        <v>-1.31678921634961</v>
      </c>
      <c r="D2023" s="13" t="n">
        <v>-0.411120703517142</v>
      </c>
      <c r="E2023" s="12" t="n">
        <v>0.185361003345647</v>
      </c>
      <c r="F2023" s="12" t="n">
        <v>0.843948096256818</v>
      </c>
      <c r="G2023" s="14" t="n">
        <v>0.392948978618348</v>
      </c>
      <c r="H2023" s="0" t="s">
        <v>3931</v>
      </c>
    </row>
    <row r="2024" customFormat="false" ht="13" hidden="false" customHeight="false" outlineLevel="0" collapsed="false">
      <c r="A2024" s="11" t="s">
        <v>3932</v>
      </c>
      <c r="B2024" s="12" t="n">
        <v>-0.837680245261019</v>
      </c>
      <c r="C2024" s="12" t="n">
        <v>-0.951128092523171</v>
      </c>
      <c r="D2024" s="13" t="n">
        <v>-1.13437906747879</v>
      </c>
      <c r="E2024" s="12" t="n">
        <v>-0.064594936829204</v>
      </c>
      <c r="F2024" s="12" t="n">
        <v>-0.461097981408474</v>
      </c>
      <c r="G2024" s="14" t="n">
        <v>0.392948978618348</v>
      </c>
      <c r="H2024" s="0" t="s">
        <v>3933</v>
      </c>
    </row>
    <row r="2025" customFormat="false" ht="13" hidden="false" customHeight="false" outlineLevel="0" collapsed="false">
      <c r="A2025" s="11" t="s">
        <v>3934</v>
      </c>
      <c r="B2025" s="12" t="n">
        <v>0.235898989229707</v>
      </c>
      <c r="C2025" s="12" t="n">
        <v>0.0395448123885885</v>
      </c>
      <c r="D2025" s="13" t="n">
        <v>0.940155162024369</v>
      </c>
      <c r="E2025" s="12" t="n">
        <v>0.191005670814469</v>
      </c>
      <c r="F2025" s="12" t="n">
        <v>0.134182338869406</v>
      </c>
      <c r="G2025" s="14" t="n">
        <v>0.393226113313582</v>
      </c>
      <c r="H2025" s="0" t="s">
        <v>3935</v>
      </c>
    </row>
    <row r="2026" customFormat="false" ht="13" hidden="false" customHeight="false" outlineLevel="0" collapsed="false">
      <c r="A2026" s="11" t="s">
        <v>3936</v>
      </c>
      <c r="B2026" s="12" t="n">
        <v>-0.246381547488608</v>
      </c>
      <c r="C2026" s="12" t="n">
        <v>-0.37782770659128</v>
      </c>
      <c r="D2026" s="13" t="n">
        <v>-0.026583418480396</v>
      </c>
      <c r="E2026" s="12" t="n">
        <v>-0.0987801070168145</v>
      </c>
      <c r="F2026" s="12" t="n">
        <v>0.0577766473111235</v>
      </c>
      <c r="G2026" s="14" t="n">
        <v>0.395585116908298</v>
      </c>
      <c r="H2026" s="0" t="s">
        <v>3937</v>
      </c>
    </row>
    <row r="2027" customFormat="false" ht="13" hidden="false" customHeight="false" outlineLevel="0" collapsed="false">
      <c r="A2027" s="11" t="s">
        <v>3938</v>
      </c>
      <c r="B2027" s="12" t="n">
        <v>1.05882154032001</v>
      </c>
      <c r="C2027" s="12" t="n">
        <v>-0.409593382366166</v>
      </c>
      <c r="D2027" s="13" t="n">
        <v>0.0668954745673835</v>
      </c>
      <c r="E2027" s="12" t="n">
        <v>-0.296371817622744</v>
      </c>
      <c r="F2027" s="12" t="n">
        <v>0.0380960097384795</v>
      </c>
      <c r="G2027" s="14" t="n">
        <v>0.39596628807005</v>
      </c>
      <c r="H2027" s="0" t="s">
        <v>3939</v>
      </c>
    </row>
    <row r="2028" customFormat="false" ht="13" hidden="false" customHeight="false" outlineLevel="0" collapsed="false">
      <c r="A2028" s="11" t="s">
        <v>3940</v>
      </c>
      <c r="B2028" s="12" t="n">
        <v>-0.261702260043136</v>
      </c>
      <c r="C2028" s="12" t="n">
        <v>0.94513695648189</v>
      </c>
      <c r="D2028" s="13" t="n">
        <v>0.013698192079381</v>
      </c>
      <c r="E2028" s="12" t="n">
        <v>-0.152103628326959</v>
      </c>
      <c r="F2028" s="12" t="n">
        <v>0.066017602774031</v>
      </c>
      <c r="G2028" s="14" t="n">
        <v>0.396334036942393</v>
      </c>
      <c r="H2028" s="0" t="s">
        <v>749</v>
      </c>
    </row>
    <row r="2029" customFormat="false" ht="13" hidden="false" customHeight="false" outlineLevel="0" collapsed="false">
      <c r="A2029" s="11" t="s">
        <v>3941</v>
      </c>
      <c r="B2029" s="12" t="n">
        <v>0.217174360953935</v>
      </c>
      <c r="C2029" s="12" t="n">
        <v>-1.06891222911724</v>
      </c>
      <c r="D2029" s="13" t="n">
        <v>0.00898601712997252</v>
      </c>
      <c r="E2029" s="12" t="n">
        <v>-0.144921778999137</v>
      </c>
      <c r="F2029" s="12" t="n">
        <v>-0.0458362093626651</v>
      </c>
      <c r="G2029" s="14" t="n">
        <v>0.396334036942393</v>
      </c>
      <c r="H2029" s="0" t="s">
        <v>3942</v>
      </c>
    </row>
    <row r="2030" customFormat="false" ht="13" hidden="false" customHeight="false" outlineLevel="0" collapsed="false">
      <c r="A2030" s="11" t="s">
        <v>3943</v>
      </c>
      <c r="B2030" s="12" t="n">
        <v>-0.232075623674376</v>
      </c>
      <c r="C2030" s="12" t="n">
        <v>-0.636078199790642</v>
      </c>
      <c r="D2030" s="13" t="n">
        <v>-0.298975940981105</v>
      </c>
      <c r="E2030" s="12" t="n">
        <v>-0.338024205666651</v>
      </c>
      <c r="F2030" s="12" t="n">
        <v>0.248029687345472</v>
      </c>
      <c r="G2030" s="14" t="n">
        <v>0.396713480075894</v>
      </c>
      <c r="H2030" s="0" t="s">
        <v>3944</v>
      </c>
    </row>
    <row r="2031" customFormat="false" ht="13" hidden="false" customHeight="false" outlineLevel="0" collapsed="false">
      <c r="A2031" s="11" t="s">
        <v>3945</v>
      </c>
      <c r="B2031" s="12" t="n">
        <v>-0.149339672536929</v>
      </c>
      <c r="C2031" s="12" t="n">
        <v>-0.426665311091648</v>
      </c>
      <c r="D2031" s="13" t="n">
        <v>-0.107485176787654</v>
      </c>
      <c r="E2031" s="12" t="n">
        <v>-0.179839866488384</v>
      </c>
      <c r="F2031" s="12" t="n">
        <v>0.107914055629684</v>
      </c>
      <c r="G2031" s="14" t="n">
        <v>0.397213926727344</v>
      </c>
      <c r="H2031" s="0" t="s">
        <v>3946</v>
      </c>
    </row>
    <row r="2032" customFormat="false" ht="13" hidden="false" customHeight="false" outlineLevel="0" collapsed="false">
      <c r="A2032" s="11" t="s">
        <v>3947</v>
      </c>
      <c r="B2032" s="12" t="n">
        <v>-1.50964460076654</v>
      </c>
      <c r="C2032" s="12" t="n">
        <v>0.0929103923804585</v>
      </c>
      <c r="D2032" s="13" t="n">
        <v>-0.359392118278979</v>
      </c>
      <c r="E2032" s="12" t="n">
        <v>0.212589088039913</v>
      </c>
      <c r="F2032" s="12" t="n">
        <v>0.014793211177264</v>
      </c>
      <c r="G2032" s="14" t="n">
        <v>0.398008022691296</v>
      </c>
      <c r="H2032" s="0" t="s">
        <v>3948</v>
      </c>
    </row>
    <row r="2033" customFormat="false" ht="13" hidden="false" customHeight="false" outlineLevel="0" collapsed="false">
      <c r="A2033" s="11" t="s">
        <v>3949</v>
      </c>
      <c r="B2033" s="12" t="n">
        <v>0.183781928706444</v>
      </c>
      <c r="C2033" s="12" t="n">
        <v>0.104518533643897</v>
      </c>
      <c r="D2033" s="13" t="n">
        <v>-0.201693570535189</v>
      </c>
      <c r="E2033" s="12" t="n">
        <v>0.0721148501492035</v>
      </c>
      <c r="F2033" s="12" t="n">
        <v>-0.277638094696376</v>
      </c>
      <c r="G2033" s="14" t="n">
        <v>0.40008855338199</v>
      </c>
      <c r="H2033" s="0" t="s">
        <v>3950</v>
      </c>
    </row>
    <row r="2034" customFormat="false" ht="13" hidden="false" customHeight="false" outlineLevel="0" collapsed="false">
      <c r="A2034" s="11" t="s">
        <v>3951</v>
      </c>
      <c r="B2034" s="12" t="n">
        <v>0.817158244083993</v>
      </c>
      <c r="C2034" s="12" t="n">
        <v>0.776603389007049</v>
      </c>
      <c r="D2034" s="13" t="n">
        <v>0.995622140651926</v>
      </c>
      <c r="E2034" s="12" t="n">
        <v>0.0305753190792405</v>
      </c>
      <c r="F2034" s="12" t="n">
        <v>0.459164115048319</v>
      </c>
      <c r="G2034" s="14" t="n">
        <v>0.400587104325053</v>
      </c>
      <c r="H2034" s="0" t="s">
        <v>3952</v>
      </c>
    </row>
    <row r="2035" customFormat="false" ht="13" hidden="false" customHeight="false" outlineLevel="0" collapsed="false">
      <c r="A2035" s="11" t="s">
        <v>3953</v>
      </c>
      <c r="B2035" s="12" t="n">
        <v>-0.156294143213956</v>
      </c>
      <c r="C2035" s="12" t="n">
        <v>1.0846971347211</v>
      </c>
      <c r="D2035" s="13" t="n">
        <v>1.21609373725716</v>
      </c>
      <c r="E2035" s="12" t="n">
        <v>0.666377926878565</v>
      </c>
      <c r="F2035" s="12" t="n">
        <v>0.738468883408358</v>
      </c>
      <c r="G2035" s="14" t="n">
        <v>0.400587104325053</v>
      </c>
      <c r="H2035" s="0" t="s">
        <v>3954</v>
      </c>
    </row>
    <row r="2036" customFormat="false" ht="13" hidden="false" customHeight="false" outlineLevel="0" collapsed="false">
      <c r="A2036" s="11" t="s">
        <v>3955</v>
      </c>
      <c r="B2036" s="12" t="n">
        <v>-0.455937918799541</v>
      </c>
      <c r="C2036" s="12" t="n">
        <v>0.0842909823411128</v>
      </c>
      <c r="D2036" s="13" t="n">
        <v>0.22720319581074</v>
      </c>
      <c r="E2036" s="12" t="n">
        <v>-0.111448058284994</v>
      </c>
      <c r="F2036" s="12" t="n">
        <v>0.158499803046482</v>
      </c>
      <c r="G2036" s="14" t="n">
        <v>0.400669084252502</v>
      </c>
      <c r="H2036" s="0" t="s">
        <v>3956</v>
      </c>
    </row>
    <row r="2037" customFormat="false" ht="13" hidden="false" customHeight="false" outlineLevel="0" collapsed="false">
      <c r="A2037" s="11" t="s">
        <v>3957</v>
      </c>
      <c r="B2037" s="12" t="n">
        <v>-1.12414449301435</v>
      </c>
      <c r="C2037" s="12" t="n">
        <v>0.495522415282836</v>
      </c>
      <c r="D2037" s="13" t="n">
        <v>0.628995591032881</v>
      </c>
      <c r="E2037" s="12" t="n">
        <v>0.112892621813902</v>
      </c>
      <c r="F2037" s="12" t="n">
        <v>0.397053989722971</v>
      </c>
      <c r="G2037" s="14" t="n">
        <v>0.400808809748111</v>
      </c>
      <c r="H2037" s="0" t="s">
        <v>83</v>
      </c>
    </row>
    <row r="2038" customFormat="false" ht="13" hidden="false" customHeight="false" outlineLevel="0" collapsed="false">
      <c r="A2038" s="11" t="s">
        <v>3958</v>
      </c>
      <c r="B2038" s="12" t="n">
        <v>1.66059201885952</v>
      </c>
      <c r="C2038" s="12" t="n">
        <v>0.64919190682781</v>
      </c>
      <c r="D2038" s="13" t="n">
        <v>1.86899065020564</v>
      </c>
      <c r="E2038" s="12" t="n">
        <v>-0.833577697557459</v>
      </c>
      <c r="F2038" s="12" t="n">
        <v>0.354629443776088</v>
      </c>
      <c r="G2038" s="14" t="n">
        <v>0.401768395804638</v>
      </c>
      <c r="H2038" s="0" t="s">
        <v>3959</v>
      </c>
    </row>
    <row r="2039" customFormat="false" ht="13" hidden="false" customHeight="false" outlineLevel="0" collapsed="false">
      <c r="A2039" s="11" t="s">
        <v>3960</v>
      </c>
      <c r="B2039" s="12" t="n">
        <v>-1.14977071240814</v>
      </c>
      <c r="C2039" s="12" t="n">
        <v>-0.33462060183367</v>
      </c>
      <c r="D2039" s="13" t="n">
        <v>-0.587598226882452</v>
      </c>
      <c r="E2039" s="12" t="n">
        <v>-0.219735002607119</v>
      </c>
      <c r="F2039" s="12" t="n">
        <v>-0.392375250900184</v>
      </c>
      <c r="G2039" s="14" t="n">
        <v>0.402495872471907</v>
      </c>
      <c r="H2039" s="0" t="s">
        <v>3961</v>
      </c>
    </row>
    <row r="2040" customFormat="false" ht="13" hidden="false" customHeight="false" outlineLevel="0" collapsed="false">
      <c r="A2040" s="11" t="s">
        <v>3962</v>
      </c>
      <c r="B2040" s="12" t="n">
        <v>0.063929026863888</v>
      </c>
      <c r="C2040" s="12" t="n">
        <v>0.899171671781763</v>
      </c>
      <c r="D2040" s="13" t="n">
        <v>0.264020770856811</v>
      </c>
      <c r="E2040" s="12" t="n">
        <v>0.324983143535524</v>
      </c>
      <c r="F2040" s="12" t="n">
        <v>-0.222516563831165</v>
      </c>
      <c r="G2040" s="14" t="n">
        <v>0.403006455809852</v>
      </c>
      <c r="H2040" s="0" t="s">
        <v>3963</v>
      </c>
    </row>
    <row r="2041" customFormat="false" ht="13" hidden="false" customHeight="false" outlineLevel="0" collapsed="false">
      <c r="A2041" s="11" t="s">
        <v>3964</v>
      </c>
      <c r="B2041" s="12" t="n">
        <v>1.94652909086243</v>
      </c>
      <c r="C2041" s="12" t="n">
        <v>-1.76548117946161</v>
      </c>
      <c r="D2041" s="13" t="n">
        <v>-1.30100807937021</v>
      </c>
      <c r="E2041" s="12" t="n">
        <v>-0.273005066056361</v>
      </c>
      <c r="F2041" s="12" t="n">
        <v>-0.521903708026172</v>
      </c>
      <c r="G2041" s="14" t="n">
        <v>0.404149099220708</v>
      </c>
      <c r="H2041" s="0" t="s">
        <v>3965</v>
      </c>
    </row>
    <row r="2042" customFormat="false" ht="13" hidden="false" customHeight="false" outlineLevel="0" collapsed="false">
      <c r="A2042" s="11" t="s">
        <v>3966</v>
      </c>
      <c r="B2042" s="12" t="n">
        <v>0.646960607650865</v>
      </c>
      <c r="C2042" s="12" t="n">
        <v>0.459143570466736</v>
      </c>
      <c r="D2042" s="13" t="n">
        <v>-0.216586793999532</v>
      </c>
      <c r="E2042" s="12" t="n">
        <v>0.767221335803614</v>
      </c>
      <c r="F2042" s="12" t="n">
        <v>-0.038140271806079</v>
      </c>
      <c r="G2042" s="14" t="n">
        <v>0.40434308043362</v>
      </c>
      <c r="H2042" s="0" t="s">
        <v>3967</v>
      </c>
    </row>
    <row r="2043" customFormat="false" ht="13" hidden="false" customHeight="false" outlineLevel="0" collapsed="false">
      <c r="A2043" s="11" t="s">
        <v>3968</v>
      </c>
      <c r="B2043" s="12" t="n">
        <v>-0.228129949404677</v>
      </c>
      <c r="C2043" s="12" t="n">
        <v>-0.779809036640924</v>
      </c>
      <c r="D2043" s="13" t="n">
        <v>-0.427879828572686</v>
      </c>
      <c r="E2043" s="12" t="n">
        <v>-0.183620281629851</v>
      </c>
      <c r="F2043" s="12" t="n">
        <v>-0.123964071997949</v>
      </c>
      <c r="G2043" s="14" t="n">
        <v>0.405610171976927</v>
      </c>
      <c r="H2043" s="0" t="s">
        <v>3969</v>
      </c>
    </row>
    <row r="2044" customFormat="false" ht="13" hidden="false" customHeight="false" outlineLevel="0" collapsed="false">
      <c r="A2044" s="11" t="s">
        <v>3970</v>
      </c>
      <c r="B2044" s="12" t="n">
        <v>-0.612733266219049</v>
      </c>
      <c r="C2044" s="12" t="n">
        <v>0.353693752038552</v>
      </c>
      <c r="D2044" s="13" t="n">
        <v>0.016909225277517</v>
      </c>
      <c r="E2044" s="12" t="n">
        <v>0.0990460576298609</v>
      </c>
      <c r="F2044" s="12" t="n">
        <v>0.493132320777557</v>
      </c>
      <c r="G2044" s="14" t="n">
        <v>0.406031370803484</v>
      </c>
      <c r="H2044" s="0" t="s">
        <v>3971</v>
      </c>
    </row>
    <row r="2045" customFormat="false" ht="13" hidden="false" customHeight="false" outlineLevel="0" collapsed="false">
      <c r="A2045" s="11" t="s">
        <v>3972</v>
      </c>
      <c r="B2045" s="12" t="n">
        <v>0.786823715508502</v>
      </c>
      <c r="C2045" s="12" t="n">
        <v>-0.755243074118832</v>
      </c>
      <c r="D2045" s="13" t="n">
        <v>-1.12144463332433</v>
      </c>
      <c r="E2045" s="12" t="n">
        <v>0.0101756908023385</v>
      </c>
      <c r="F2045" s="12" t="n">
        <v>-0.338957168349146</v>
      </c>
      <c r="G2045" s="14" t="n">
        <v>0.406031370803484</v>
      </c>
      <c r="H2045" s="0" t="s">
        <v>3973</v>
      </c>
    </row>
    <row r="2046" customFormat="false" ht="13" hidden="false" customHeight="false" outlineLevel="0" collapsed="false">
      <c r="A2046" s="11" t="s">
        <v>3974</v>
      </c>
      <c r="B2046" s="12" t="n">
        <v>-0.154658724184445</v>
      </c>
      <c r="C2046" s="12" t="n">
        <v>0.233382421702934</v>
      </c>
      <c r="D2046" s="13" t="n">
        <v>-0.369452876479703</v>
      </c>
      <c r="E2046" s="12" t="n">
        <v>-0.355941377512906</v>
      </c>
      <c r="F2046" s="12" t="n">
        <v>-0.092121051033796</v>
      </c>
      <c r="G2046" s="14" t="n">
        <v>0.408928099954507</v>
      </c>
      <c r="H2046" s="0" t="s">
        <v>3975</v>
      </c>
    </row>
    <row r="2047" customFormat="false" ht="13" hidden="false" customHeight="false" outlineLevel="0" collapsed="false">
      <c r="A2047" s="11" t="s">
        <v>3976</v>
      </c>
      <c r="B2047" s="12" t="n">
        <v>0.670747071207473</v>
      </c>
      <c r="C2047" s="12" t="n">
        <v>0.235018019779041</v>
      </c>
      <c r="D2047" s="13" t="n">
        <v>0.149527059290705</v>
      </c>
      <c r="E2047" s="12" t="n">
        <v>-0.165367170069085</v>
      </c>
      <c r="F2047" s="12" t="n">
        <v>0.941448968720047</v>
      </c>
      <c r="G2047" s="14" t="n">
        <v>0.409092751799581</v>
      </c>
      <c r="H2047" s="0" t="s">
        <v>3977</v>
      </c>
    </row>
    <row r="2048" customFormat="false" ht="13" hidden="false" customHeight="false" outlineLevel="0" collapsed="false">
      <c r="A2048" s="11" t="s">
        <v>3978</v>
      </c>
      <c r="B2048" s="12" t="n">
        <v>0.82132119828681</v>
      </c>
      <c r="C2048" s="12" t="n">
        <v>0.674631985673377</v>
      </c>
      <c r="D2048" s="13" t="n">
        <v>0.652402368506324</v>
      </c>
      <c r="E2048" s="12" t="n">
        <v>-0.194677095039039</v>
      </c>
      <c r="F2048" s="12" t="n">
        <v>0.744690190437458</v>
      </c>
      <c r="G2048" s="14" t="n">
        <v>0.409934729614415</v>
      </c>
      <c r="H2048" s="0" t="s">
        <v>3979</v>
      </c>
    </row>
    <row r="2049" customFormat="false" ht="13" hidden="false" customHeight="false" outlineLevel="0" collapsed="false">
      <c r="A2049" s="11" t="s">
        <v>3980</v>
      </c>
      <c r="B2049" s="12" t="n">
        <v>0.685344899936089</v>
      </c>
      <c r="C2049" s="12" t="n">
        <v>0.522793601519766</v>
      </c>
      <c r="D2049" s="13" t="n">
        <v>-0.695430674287889</v>
      </c>
      <c r="E2049" s="12" t="n">
        <v>-0.210105498344346</v>
      </c>
      <c r="F2049" s="12" t="n">
        <v>0.198724924179538</v>
      </c>
      <c r="G2049" s="14" t="n">
        <v>0.409934729614415</v>
      </c>
      <c r="H2049" s="0" t="s">
        <v>3981</v>
      </c>
    </row>
    <row r="2050" customFormat="false" ht="13" hidden="false" customHeight="false" outlineLevel="0" collapsed="false">
      <c r="A2050" s="11" t="s">
        <v>3982</v>
      </c>
      <c r="B2050" s="12" t="n">
        <v>-0.00249583426180749</v>
      </c>
      <c r="C2050" s="12" t="n">
        <v>0.199561894041684</v>
      </c>
      <c r="D2050" s="13" t="n">
        <v>-0.313471131765506</v>
      </c>
      <c r="E2050" s="12" t="n">
        <v>-0.244849632426968</v>
      </c>
      <c r="F2050" s="12" t="n">
        <v>0.0628985786266292</v>
      </c>
      <c r="G2050" s="14" t="n">
        <v>0.415093199110553</v>
      </c>
      <c r="H2050" s="0" t="s">
        <v>3983</v>
      </c>
    </row>
    <row r="2051" customFormat="false" ht="13" hidden="false" customHeight="false" outlineLevel="0" collapsed="false">
      <c r="A2051" s="11" t="s">
        <v>3984</v>
      </c>
      <c r="B2051" s="12" t="n">
        <v>-0.76823036203874</v>
      </c>
      <c r="C2051" s="12" t="n">
        <v>0.0303382201588336</v>
      </c>
      <c r="D2051" s="13" t="n">
        <v>-0.357478882005476</v>
      </c>
      <c r="E2051" s="12" t="n">
        <v>0.517764602051921</v>
      </c>
      <c r="F2051" s="12" t="n">
        <v>-0.507298177671094</v>
      </c>
      <c r="G2051" s="14" t="n">
        <v>0.415301879668157</v>
      </c>
      <c r="H2051" s="0" t="s">
        <v>3985</v>
      </c>
    </row>
    <row r="2052" customFormat="false" ht="13" hidden="false" customHeight="false" outlineLevel="0" collapsed="false">
      <c r="A2052" s="11" t="s">
        <v>3986</v>
      </c>
      <c r="B2052" s="12" t="n">
        <v>-0.472484978129019</v>
      </c>
      <c r="C2052" s="12" t="n">
        <v>-0.0987760805709677</v>
      </c>
      <c r="D2052" s="13" t="n">
        <v>-0.038168276589715</v>
      </c>
      <c r="E2052" s="12" t="n">
        <v>-0.176464761219258</v>
      </c>
      <c r="F2052" s="12" t="n">
        <v>0.0651553115568319</v>
      </c>
      <c r="G2052" s="14" t="n">
        <v>0.415514228828791</v>
      </c>
      <c r="H2052" s="0" t="s">
        <v>3987</v>
      </c>
    </row>
    <row r="2053" customFormat="false" ht="13" hidden="false" customHeight="false" outlineLevel="0" collapsed="false">
      <c r="A2053" s="11" t="s">
        <v>3988</v>
      </c>
      <c r="B2053" s="12" t="s">
        <v>215</v>
      </c>
      <c r="C2053" s="12" t="n">
        <v>0.342586963134879</v>
      </c>
      <c r="D2053" s="13" t="n">
        <v>-0.163140092439326</v>
      </c>
      <c r="E2053" s="12" t="n">
        <v>0.262898457405045</v>
      </c>
      <c r="F2053" s="12" t="n">
        <v>-0.37366967529862</v>
      </c>
      <c r="G2053" s="14" t="n">
        <v>0.415592746477678</v>
      </c>
      <c r="H2053" s="0" t="s">
        <v>3989</v>
      </c>
    </row>
    <row r="2054" customFormat="false" ht="13" hidden="false" customHeight="false" outlineLevel="0" collapsed="false">
      <c r="A2054" s="11" t="s">
        <v>3990</v>
      </c>
      <c r="B2054" s="12" t="n">
        <v>0.0644492860558289</v>
      </c>
      <c r="C2054" s="12" t="n">
        <v>0.122940280488618</v>
      </c>
      <c r="D2054" s="13" t="n">
        <v>-0.235744784409148</v>
      </c>
      <c r="E2054" s="12" t="n">
        <v>0.113503044807288</v>
      </c>
      <c r="F2054" s="12" t="n">
        <v>-0.409740108133076</v>
      </c>
      <c r="G2054" s="14" t="n">
        <v>0.416963339750508</v>
      </c>
      <c r="H2054" s="0" t="s">
        <v>3991</v>
      </c>
    </row>
    <row r="2055" customFormat="false" ht="13" hidden="false" customHeight="false" outlineLevel="0" collapsed="false">
      <c r="A2055" s="11" t="s">
        <v>3992</v>
      </c>
      <c r="B2055" s="12" t="n">
        <v>0.120515327546895</v>
      </c>
      <c r="C2055" s="12" t="n">
        <v>0.748023520193303</v>
      </c>
      <c r="D2055" s="13" t="n">
        <v>-1.22844786150856</v>
      </c>
      <c r="E2055" s="12" t="n">
        <v>0.202594924174768</v>
      </c>
      <c r="F2055" s="12" t="n">
        <v>0.143778565579269</v>
      </c>
      <c r="G2055" s="14" t="n">
        <v>0.418141968711414</v>
      </c>
      <c r="H2055" s="0" t="s">
        <v>3993</v>
      </c>
    </row>
    <row r="2056" customFormat="false" ht="13" hidden="false" customHeight="false" outlineLevel="0" collapsed="false">
      <c r="A2056" s="11" t="s">
        <v>3994</v>
      </c>
      <c r="B2056" s="12" t="n">
        <v>0.264413937407782</v>
      </c>
      <c r="C2056" s="12" t="n">
        <v>-0.34322432533412</v>
      </c>
      <c r="D2056" s="13" t="n">
        <v>0.298881875611603</v>
      </c>
      <c r="E2056" s="12" t="n">
        <v>0.581821588934745</v>
      </c>
      <c r="F2056" s="12" t="n">
        <v>0.113720597380441</v>
      </c>
      <c r="G2056" s="14" t="n">
        <v>0.4190861717305</v>
      </c>
      <c r="H2056" s="0" t="s">
        <v>83</v>
      </c>
    </row>
    <row r="2057" customFormat="false" ht="13" hidden="false" customHeight="false" outlineLevel="0" collapsed="false">
      <c r="A2057" s="11" t="s">
        <v>3995</v>
      </c>
      <c r="B2057" s="12" t="n">
        <v>0.686051821010725</v>
      </c>
      <c r="C2057" s="12" t="n">
        <v>0.782109079824449</v>
      </c>
      <c r="D2057" s="13" t="n">
        <v>0.343589337844435</v>
      </c>
      <c r="E2057" s="12" t="n">
        <v>-0.175806697891774</v>
      </c>
      <c r="F2057" s="12" t="n">
        <v>0.713340357078804</v>
      </c>
      <c r="G2057" s="14" t="n">
        <v>0.41955461247756</v>
      </c>
      <c r="H2057" s="0" t="s">
        <v>3996</v>
      </c>
    </row>
    <row r="2058" customFormat="false" ht="13" hidden="false" customHeight="false" outlineLevel="0" collapsed="false">
      <c r="A2058" s="11" t="s">
        <v>3997</v>
      </c>
      <c r="B2058" s="12" t="n">
        <v>-0.546335636843432</v>
      </c>
      <c r="C2058" s="12" t="n">
        <v>-0.530854916019649</v>
      </c>
      <c r="D2058" s="13" t="n">
        <v>-0.033038852550406</v>
      </c>
      <c r="E2058" s="12" t="n">
        <v>-0.390788048670607</v>
      </c>
      <c r="F2058" s="12" t="n">
        <v>-0.093090165859871</v>
      </c>
      <c r="G2058" s="14" t="n">
        <v>0.420791432734558</v>
      </c>
      <c r="H2058" s="0" t="s">
        <v>83</v>
      </c>
    </row>
    <row r="2059" customFormat="false" ht="13" hidden="false" customHeight="false" outlineLevel="0" collapsed="false">
      <c r="A2059" s="11" t="s">
        <v>3998</v>
      </c>
      <c r="B2059" s="12" t="n">
        <v>-0.239808023699011</v>
      </c>
      <c r="C2059" s="12" t="n">
        <v>-0.344664270465821</v>
      </c>
      <c r="D2059" s="13" t="n">
        <v>0.202392843419196</v>
      </c>
      <c r="E2059" s="12" t="n">
        <v>-0.217056849101384</v>
      </c>
      <c r="F2059" s="12" t="n">
        <v>0.625381054771707</v>
      </c>
      <c r="G2059" s="14" t="n">
        <v>0.420791432734558</v>
      </c>
      <c r="H2059" s="0" t="s">
        <v>3999</v>
      </c>
    </row>
    <row r="2060" customFormat="false" ht="13" hidden="false" customHeight="false" outlineLevel="0" collapsed="false">
      <c r="A2060" s="11" t="s">
        <v>4000</v>
      </c>
      <c r="B2060" s="12" t="n">
        <v>0.209021356961848</v>
      </c>
      <c r="C2060" s="12" t="n">
        <v>-0.62831802939147</v>
      </c>
      <c r="D2060" s="13" t="n">
        <v>0.306145685455806</v>
      </c>
      <c r="E2060" s="12" t="n">
        <v>-0.284923060061712</v>
      </c>
      <c r="F2060" s="12" t="n">
        <v>0.255143592302805</v>
      </c>
      <c r="G2060" s="14" t="n">
        <v>0.420791432734558</v>
      </c>
      <c r="H2060" s="0" t="s">
        <v>4001</v>
      </c>
    </row>
    <row r="2061" customFormat="false" ht="13" hidden="false" customHeight="false" outlineLevel="0" collapsed="false">
      <c r="A2061" s="11" t="s">
        <v>4002</v>
      </c>
      <c r="B2061" s="12" t="n">
        <v>0.29394055589586</v>
      </c>
      <c r="C2061" s="12" t="n">
        <v>-1.17432896491911</v>
      </c>
      <c r="D2061" s="13" t="n">
        <v>-0.412827838687922</v>
      </c>
      <c r="E2061" s="12" t="n">
        <v>0.424758716314561</v>
      </c>
      <c r="F2061" s="12" t="n">
        <v>-0.0697956301621675</v>
      </c>
      <c r="G2061" s="14" t="n">
        <v>0.421107604345606</v>
      </c>
      <c r="H2061" s="0" t="s">
        <v>4003</v>
      </c>
    </row>
    <row r="2062" customFormat="false" ht="13" hidden="false" customHeight="false" outlineLevel="0" collapsed="false">
      <c r="A2062" s="11" t="s">
        <v>4004</v>
      </c>
      <c r="B2062" s="12" t="n">
        <v>-0.939343512820017</v>
      </c>
      <c r="C2062" s="12" t="n">
        <v>0.316349354051612</v>
      </c>
      <c r="D2062" s="13" t="n">
        <v>0.391480994537188</v>
      </c>
      <c r="E2062" s="12" t="n">
        <v>0.103756009822833</v>
      </c>
      <c r="F2062" s="12" t="n">
        <v>-0.279459061039095</v>
      </c>
      <c r="G2062" s="14" t="n">
        <v>0.422996250683149</v>
      </c>
      <c r="H2062" s="0" t="s">
        <v>4005</v>
      </c>
    </row>
    <row r="2063" customFormat="false" ht="13" hidden="false" customHeight="false" outlineLevel="0" collapsed="false">
      <c r="A2063" s="11" t="s">
        <v>4006</v>
      </c>
      <c r="B2063" s="12" t="n">
        <v>-0.318496256060681</v>
      </c>
      <c r="C2063" s="12" t="n">
        <v>-0.691741099654579</v>
      </c>
      <c r="D2063" s="13" t="n">
        <v>-0.222536809453409</v>
      </c>
      <c r="E2063" s="12" t="n">
        <v>-0.286940382868804</v>
      </c>
      <c r="F2063" s="12" t="n">
        <v>-0.261146210690087</v>
      </c>
      <c r="G2063" s="14" t="n">
        <v>0.423711716590729</v>
      </c>
      <c r="H2063" s="0" t="s">
        <v>4007</v>
      </c>
    </row>
    <row r="2064" customFormat="false" ht="13" hidden="false" customHeight="false" outlineLevel="0" collapsed="false">
      <c r="A2064" s="11" t="s">
        <v>4008</v>
      </c>
      <c r="B2064" s="12" t="n">
        <v>-0.096724429472751</v>
      </c>
      <c r="C2064" s="12" t="n">
        <v>-0.474810385737097</v>
      </c>
      <c r="D2064" s="13" t="n">
        <v>-0.274985871500959</v>
      </c>
      <c r="E2064" s="12" t="n">
        <v>-0.0903375635305761</v>
      </c>
      <c r="F2064" s="12" t="n">
        <v>0.304813889552254</v>
      </c>
      <c r="G2064" s="14" t="n">
        <v>0.424853110038821</v>
      </c>
      <c r="H2064" s="0" t="s">
        <v>4009</v>
      </c>
    </row>
    <row r="2065" customFormat="false" ht="13" hidden="false" customHeight="false" outlineLevel="0" collapsed="false">
      <c r="A2065" s="11" t="s">
        <v>4010</v>
      </c>
      <c r="B2065" s="12" t="n">
        <v>-1.00446671924624</v>
      </c>
      <c r="C2065" s="12" t="n">
        <v>-0.119947477529326</v>
      </c>
      <c r="D2065" s="13" t="n">
        <v>-0.427057521703102</v>
      </c>
      <c r="E2065" s="12" t="n">
        <v>0.280561379664202</v>
      </c>
      <c r="F2065" s="12" t="n">
        <v>-0.453603707830373</v>
      </c>
      <c r="G2065" s="14" t="n">
        <v>0.425794224306968</v>
      </c>
      <c r="H2065" s="0" t="s">
        <v>4011</v>
      </c>
    </row>
    <row r="2066" customFormat="false" ht="13" hidden="false" customHeight="false" outlineLevel="0" collapsed="false">
      <c r="A2066" s="11" t="s">
        <v>4012</v>
      </c>
      <c r="B2066" s="12" t="n">
        <v>0.344019681212462</v>
      </c>
      <c r="C2066" s="12" t="n">
        <v>0.897829606681953</v>
      </c>
      <c r="D2066" s="13" t="n">
        <v>-0.172330990810126</v>
      </c>
      <c r="E2066" s="12" t="n">
        <v>0.806912683482512</v>
      </c>
      <c r="F2066" s="12" t="n">
        <v>-0.239234143014395</v>
      </c>
      <c r="G2066" s="14" t="n">
        <v>0.425794224306968</v>
      </c>
      <c r="H2066" s="0" t="s">
        <v>4013</v>
      </c>
    </row>
    <row r="2067" customFormat="false" ht="13" hidden="false" customHeight="false" outlineLevel="0" collapsed="false">
      <c r="A2067" s="11" t="s">
        <v>4014</v>
      </c>
      <c r="B2067" s="12" t="n">
        <v>-0.378912215455459</v>
      </c>
      <c r="C2067" s="12" t="n">
        <v>0.319253380187557</v>
      </c>
      <c r="D2067" s="13" t="n">
        <v>-0.502940259648474</v>
      </c>
      <c r="E2067" s="12" t="n">
        <v>-0.18118086952971</v>
      </c>
      <c r="F2067" s="12" t="n">
        <v>-0.345140008741332</v>
      </c>
      <c r="G2067" s="14" t="n">
        <v>0.425894580481251</v>
      </c>
      <c r="H2067" s="0" t="s">
        <v>4015</v>
      </c>
    </row>
    <row r="2068" customFormat="false" ht="13" hidden="false" customHeight="false" outlineLevel="0" collapsed="false">
      <c r="A2068" s="11" t="s">
        <v>4016</v>
      </c>
      <c r="B2068" s="12" t="n">
        <v>-0.349148598921735</v>
      </c>
      <c r="C2068" s="12" t="n">
        <v>-0.366561846651065</v>
      </c>
      <c r="D2068" s="13" t="n">
        <v>-0.128519403473833</v>
      </c>
      <c r="E2068" s="12" t="n">
        <v>-0.178314800579624</v>
      </c>
      <c r="F2068" s="12" t="n">
        <v>0.0447938729400383</v>
      </c>
      <c r="G2068" s="14" t="n">
        <v>0.425894580481251</v>
      </c>
      <c r="H2068" s="0" t="s">
        <v>4017</v>
      </c>
    </row>
    <row r="2069" customFormat="false" ht="13" hidden="false" customHeight="false" outlineLevel="0" collapsed="false">
      <c r="A2069" s="11" t="s">
        <v>4018</v>
      </c>
      <c r="B2069" s="12" t="n">
        <v>-0.744526471904988</v>
      </c>
      <c r="C2069" s="12" t="n">
        <v>-0.074378503582812</v>
      </c>
      <c r="D2069" s="13" t="n">
        <v>0.182415022618894</v>
      </c>
      <c r="E2069" s="12" t="n">
        <v>0.198172874179459</v>
      </c>
      <c r="F2069" s="12" t="n">
        <v>-0.343883559646341</v>
      </c>
      <c r="G2069" s="14" t="n">
        <v>0.427423492652957</v>
      </c>
      <c r="H2069" s="0" t="s">
        <v>4019</v>
      </c>
    </row>
    <row r="2070" customFormat="false" ht="13" hidden="false" customHeight="false" outlineLevel="0" collapsed="false">
      <c r="A2070" s="11" t="s">
        <v>4020</v>
      </c>
      <c r="B2070" s="12" t="n">
        <v>0.0244376363301665</v>
      </c>
      <c r="C2070" s="12" t="n">
        <v>0.00730109101799275</v>
      </c>
      <c r="D2070" s="13" t="n">
        <v>-0.38139123707922</v>
      </c>
      <c r="E2070" s="12" t="n">
        <v>-0.164002907111164</v>
      </c>
      <c r="F2070" s="12" t="n">
        <v>-0.121940765578371</v>
      </c>
      <c r="G2070" s="14" t="n">
        <v>0.427984731441302</v>
      </c>
      <c r="H2070" s="0" t="s">
        <v>4021</v>
      </c>
    </row>
    <row r="2071" customFormat="false" ht="13" hidden="false" customHeight="false" outlineLevel="0" collapsed="false">
      <c r="A2071" s="11" t="s">
        <v>4022</v>
      </c>
      <c r="B2071" s="12" t="n">
        <v>-0.121966611960511</v>
      </c>
      <c r="C2071" s="12" t="n">
        <v>-0.291291444620871</v>
      </c>
      <c r="D2071" s="13" t="n">
        <v>-0.109132977605183</v>
      </c>
      <c r="E2071" s="12" t="n">
        <v>-0.195342220665106</v>
      </c>
      <c r="F2071" s="12" t="n">
        <v>0.464437711372409</v>
      </c>
      <c r="G2071" s="14" t="n">
        <v>0.428147627129756</v>
      </c>
      <c r="H2071" s="0" t="s">
        <v>4023</v>
      </c>
    </row>
    <row r="2072" customFormat="false" ht="13" hidden="false" customHeight="false" outlineLevel="0" collapsed="false">
      <c r="A2072" s="11" t="s">
        <v>4024</v>
      </c>
      <c r="B2072" s="12" t="n">
        <v>0.990051424420306</v>
      </c>
      <c r="C2072" s="12" t="n">
        <v>0.474644665387302</v>
      </c>
      <c r="D2072" s="13" t="n">
        <v>0.973120719686614</v>
      </c>
      <c r="E2072" s="12" t="n">
        <v>0.0371461173427492</v>
      </c>
      <c r="F2072" s="12" t="n">
        <v>0.313334118647303</v>
      </c>
      <c r="G2072" s="14" t="n">
        <v>0.428185311428703</v>
      </c>
      <c r="H2072" s="0" t="s">
        <v>4025</v>
      </c>
    </row>
    <row r="2073" customFormat="false" ht="13" hidden="false" customHeight="false" outlineLevel="0" collapsed="false">
      <c r="A2073" s="11" t="s">
        <v>4026</v>
      </c>
      <c r="B2073" s="12" t="n">
        <v>-0.460335562047877</v>
      </c>
      <c r="C2073" s="12" t="n">
        <v>-0.79030074395849</v>
      </c>
      <c r="D2073" s="13" t="n">
        <v>0.0241689733844949</v>
      </c>
      <c r="E2073" s="12" t="n">
        <v>-0.359813161418848</v>
      </c>
      <c r="F2073" s="12" t="n">
        <v>-0.341553197676926</v>
      </c>
      <c r="G2073" s="14" t="n">
        <v>0.428324468148576</v>
      </c>
      <c r="H2073" s="0" t="s">
        <v>4027</v>
      </c>
    </row>
    <row r="2074" customFormat="false" ht="13" hidden="false" customHeight="false" outlineLevel="0" collapsed="false">
      <c r="A2074" s="11" t="s">
        <v>4028</v>
      </c>
      <c r="B2074" s="12" t="n">
        <v>0.211044863164497</v>
      </c>
      <c r="C2074" s="12" t="n">
        <v>-0.590063578352851</v>
      </c>
      <c r="D2074" s="13" t="n">
        <v>-0.552409101653707</v>
      </c>
      <c r="E2074" s="12" t="n">
        <v>-0.52162964000839</v>
      </c>
      <c r="F2074" s="12" t="n">
        <v>-0.461176144477288</v>
      </c>
      <c r="G2074" s="14" t="n">
        <v>0.428324468148576</v>
      </c>
      <c r="H2074" s="0" t="s">
        <v>4029</v>
      </c>
    </row>
    <row r="2075" customFormat="false" ht="13" hidden="false" customHeight="false" outlineLevel="0" collapsed="false">
      <c r="A2075" s="11" t="s">
        <v>4030</v>
      </c>
      <c r="B2075" s="12" t="n">
        <v>4.10218653365191</v>
      </c>
      <c r="C2075" s="12" t="n">
        <v>-0.41986904850475</v>
      </c>
      <c r="D2075" s="13" t="n">
        <v>-0.256359506712448</v>
      </c>
      <c r="E2075" s="12" t="n">
        <v>-0.224715608150612</v>
      </c>
      <c r="F2075" s="12" t="n">
        <v>-0.002765926225429</v>
      </c>
      <c r="G2075" s="14" t="n">
        <v>0.429494615340675</v>
      </c>
      <c r="H2075" s="0" t="s">
        <v>4031</v>
      </c>
    </row>
    <row r="2076" customFormat="false" ht="13" hidden="false" customHeight="false" outlineLevel="0" collapsed="false">
      <c r="A2076" s="11" t="s">
        <v>4032</v>
      </c>
      <c r="B2076" s="12" t="n">
        <v>0.294860849048544</v>
      </c>
      <c r="C2076" s="12" t="n">
        <v>1.03411017127831</v>
      </c>
      <c r="D2076" s="13" t="n">
        <v>0.902170818934587</v>
      </c>
      <c r="E2076" s="12" t="n">
        <v>0.781846756612106</v>
      </c>
      <c r="F2076" s="12" t="n">
        <v>-0.467880603528027</v>
      </c>
      <c r="G2076" s="14" t="n">
        <v>0.429494615340675</v>
      </c>
      <c r="H2076" s="0" t="s">
        <v>2037</v>
      </c>
    </row>
    <row r="2077" customFormat="false" ht="13" hidden="false" customHeight="false" outlineLevel="0" collapsed="false">
      <c r="A2077" s="11" t="s">
        <v>4033</v>
      </c>
      <c r="B2077" s="12" t="n">
        <v>0.874580715754474</v>
      </c>
      <c r="C2077" s="12" t="n">
        <v>-0.28933895168791</v>
      </c>
      <c r="D2077" s="13" t="n">
        <v>-0.47027405447989</v>
      </c>
      <c r="E2077" s="12" t="n">
        <v>-0.258841527909152</v>
      </c>
      <c r="F2077" s="12" t="n">
        <v>0.175984380101921</v>
      </c>
      <c r="G2077" s="14" t="n">
        <v>0.429494615340675</v>
      </c>
      <c r="H2077" s="0" t="s">
        <v>4034</v>
      </c>
    </row>
    <row r="2078" customFormat="false" ht="13" hidden="false" customHeight="false" outlineLevel="0" collapsed="false">
      <c r="A2078" s="11" t="s">
        <v>4035</v>
      </c>
      <c r="B2078" s="12" t="n">
        <v>1.52821464756309</v>
      </c>
      <c r="C2078" s="12" t="n">
        <v>1.33037210748172</v>
      </c>
      <c r="D2078" s="13" t="n">
        <v>3.05963487709874</v>
      </c>
      <c r="E2078" s="12" t="n">
        <v>1.0628626769438</v>
      </c>
      <c r="F2078" s="12" t="n">
        <v>1.62905278380958</v>
      </c>
      <c r="G2078" s="14" t="n">
        <v>0.431380168678092</v>
      </c>
      <c r="H2078" s="0" t="s">
        <v>4036</v>
      </c>
    </row>
    <row r="2079" customFormat="false" ht="13" hidden="false" customHeight="false" outlineLevel="0" collapsed="false">
      <c r="A2079" s="11" t="s">
        <v>4037</v>
      </c>
      <c r="B2079" s="12" t="n">
        <v>0.694226748105531</v>
      </c>
      <c r="C2079" s="12" t="n">
        <v>-0.147030777313439</v>
      </c>
      <c r="D2079" s="13" t="n">
        <v>-0.031827055482507</v>
      </c>
      <c r="E2079" s="12" t="n">
        <v>-0.266950883556084</v>
      </c>
      <c r="F2079" s="12" t="n">
        <v>0.244205857635345</v>
      </c>
      <c r="G2079" s="14" t="n">
        <v>0.431380168678092</v>
      </c>
      <c r="H2079" s="0" t="s">
        <v>4038</v>
      </c>
    </row>
    <row r="2080" customFormat="false" ht="13" hidden="false" customHeight="false" outlineLevel="0" collapsed="false">
      <c r="A2080" s="11" t="s">
        <v>4039</v>
      </c>
      <c r="B2080" s="12" t="n">
        <v>-0.640888534467969</v>
      </c>
      <c r="C2080" s="12" t="n">
        <v>-0.211881176330164</v>
      </c>
      <c r="D2080" s="13" t="n">
        <v>0.0519126716103606</v>
      </c>
      <c r="E2080" s="12" t="n">
        <v>-0.428109172607872</v>
      </c>
      <c r="F2080" s="12" t="n">
        <v>-0.128090968915983</v>
      </c>
      <c r="G2080" s="14" t="n">
        <v>0.433389060519865</v>
      </c>
      <c r="H2080" s="0" t="s">
        <v>4040</v>
      </c>
    </row>
    <row r="2081" customFormat="false" ht="13" hidden="false" customHeight="false" outlineLevel="0" collapsed="false">
      <c r="A2081" s="11" t="s">
        <v>4041</v>
      </c>
      <c r="B2081" s="12" t="n">
        <v>0.322688341347423</v>
      </c>
      <c r="C2081" s="12" t="n">
        <v>3.5628923264505</v>
      </c>
      <c r="D2081" s="13" t="n">
        <v>1.8267070989751</v>
      </c>
      <c r="E2081" s="12" t="n">
        <v>1.12760931553497</v>
      </c>
      <c r="F2081" s="12" t="n">
        <v>0.837680058226139</v>
      </c>
      <c r="G2081" s="14" t="n">
        <v>0.43349510313514</v>
      </c>
      <c r="H2081" s="0" t="s">
        <v>4042</v>
      </c>
    </row>
    <row r="2082" customFormat="false" ht="13" hidden="false" customHeight="false" outlineLevel="0" collapsed="false">
      <c r="A2082" s="11" t="s">
        <v>4043</v>
      </c>
      <c r="B2082" s="12" t="n">
        <v>-0.806505063363482</v>
      </c>
      <c r="C2082" s="12" t="n">
        <v>-0.661818379966387</v>
      </c>
      <c r="D2082" s="13" t="n">
        <v>-0.829088930377957</v>
      </c>
      <c r="E2082" s="12" t="n">
        <v>-0.189908491992579</v>
      </c>
      <c r="F2082" s="12" t="n">
        <v>-0.065185584525199</v>
      </c>
      <c r="G2082" s="14" t="n">
        <v>0.43349510313514</v>
      </c>
      <c r="H2082" s="0" t="s">
        <v>4044</v>
      </c>
    </row>
    <row r="2083" customFormat="false" ht="13" hidden="false" customHeight="false" outlineLevel="0" collapsed="false">
      <c r="A2083" s="11" t="s">
        <v>4045</v>
      </c>
      <c r="B2083" s="12" t="n">
        <v>0.352179514807919</v>
      </c>
      <c r="C2083" s="12" t="n">
        <v>0.993790624693023</v>
      </c>
      <c r="D2083" s="13" t="n">
        <v>1.27506763364527</v>
      </c>
      <c r="E2083" s="12" t="n">
        <v>0.797327407645476</v>
      </c>
      <c r="F2083" s="12" t="n">
        <v>0.866707486379611</v>
      </c>
      <c r="G2083" s="14" t="n">
        <v>0.43349510313514</v>
      </c>
      <c r="H2083" s="0" t="s">
        <v>4046</v>
      </c>
    </row>
    <row r="2084" customFormat="false" ht="13" hidden="false" customHeight="false" outlineLevel="0" collapsed="false">
      <c r="A2084" s="11" t="s">
        <v>4047</v>
      </c>
      <c r="B2084" s="12" t="n">
        <v>-0.129064456652032</v>
      </c>
      <c r="C2084" s="12" t="n">
        <v>-0.77982965440903</v>
      </c>
      <c r="D2084" s="13" t="n">
        <v>-0.060392799903095</v>
      </c>
      <c r="E2084" s="12" t="n">
        <v>0.462010361340402</v>
      </c>
      <c r="F2084" s="12" t="n">
        <v>-0.622380170564798</v>
      </c>
      <c r="G2084" s="14" t="n">
        <v>0.43349510313514</v>
      </c>
      <c r="H2084" s="0" t="s">
        <v>4048</v>
      </c>
    </row>
    <row r="2085" customFormat="false" ht="13" hidden="false" customHeight="false" outlineLevel="0" collapsed="false">
      <c r="A2085" s="11" t="s">
        <v>4049</v>
      </c>
      <c r="B2085" s="12" t="n">
        <v>0.337228027278403</v>
      </c>
      <c r="C2085" s="12" t="n">
        <v>0.919685365297599</v>
      </c>
      <c r="D2085" s="13" t="n">
        <v>0.641655663632903</v>
      </c>
      <c r="E2085" s="12" t="n">
        <v>-0.111448904123954</v>
      </c>
      <c r="F2085" s="12" t="n">
        <v>0.309743776171519</v>
      </c>
      <c r="G2085" s="14" t="n">
        <v>0.434923658855698</v>
      </c>
      <c r="H2085" s="0" t="s">
        <v>4050</v>
      </c>
    </row>
    <row r="2086" customFormat="false" ht="13" hidden="false" customHeight="false" outlineLevel="0" collapsed="false">
      <c r="A2086" s="11" t="s">
        <v>4051</v>
      </c>
      <c r="B2086" s="12" t="n">
        <v>-0.0547452704602832</v>
      </c>
      <c r="C2086" s="12" t="n">
        <v>-0.918653286649225</v>
      </c>
      <c r="D2086" s="13" t="n">
        <v>-0.446061410280422</v>
      </c>
      <c r="E2086" s="12" t="n">
        <v>0.0609616256263744</v>
      </c>
      <c r="F2086" s="12" t="n">
        <v>-0.315063914507243</v>
      </c>
      <c r="G2086" s="14" t="n">
        <v>0.435214679115642</v>
      </c>
      <c r="H2086" s="0" t="s">
        <v>4052</v>
      </c>
    </row>
    <row r="2087" customFormat="false" ht="13" hidden="false" customHeight="false" outlineLevel="0" collapsed="false">
      <c r="A2087" s="11" t="s">
        <v>4053</v>
      </c>
      <c r="B2087" s="12" t="n">
        <v>0.372673096061057</v>
      </c>
      <c r="C2087" s="12" t="n">
        <v>-0.717469731681768</v>
      </c>
      <c r="D2087" s="13" t="n">
        <v>-0.807347037318846</v>
      </c>
      <c r="E2087" s="12" t="n">
        <v>-0.239120388070301</v>
      </c>
      <c r="F2087" s="12" t="n">
        <v>-0.441944597801771</v>
      </c>
      <c r="G2087" s="14" t="n">
        <v>0.435214679115642</v>
      </c>
      <c r="H2087" s="0" t="s">
        <v>4054</v>
      </c>
    </row>
    <row r="2088" customFormat="false" ht="13" hidden="false" customHeight="false" outlineLevel="0" collapsed="false">
      <c r="A2088" s="11" t="s">
        <v>4055</v>
      </c>
      <c r="B2088" s="12" t="n">
        <v>-1.06961557176865</v>
      </c>
      <c r="C2088" s="12" t="n">
        <v>0.182828115261655</v>
      </c>
      <c r="D2088" s="13" t="n">
        <v>-0.0779074433180015</v>
      </c>
      <c r="E2088" s="12" t="n">
        <v>0.087080019560725</v>
      </c>
      <c r="F2088" s="12" t="n">
        <v>-0.024937432947998</v>
      </c>
      <c r="G2088" s="14" t="n">
        <v>0.435918845616559</v>
      </c>
      <c r="H2088" s="0" t="s">
        <v>4056</v>
      </c>
    </row>
    <row r="2089" customFormat="false" ht="13" hidden="false" customHeight="false" outlineLevel="0" collapsed="false">
      <c r="A2089" s="11" t="s">
        <v>4057</v>
      </c>
      <c r="B2089" s="12" t="n">
        <v>-1.13505391766774</v>
      </c>
      <c r="C2089" s="12" t="n">
        <v>0.107818158933671</v>
      </c>
      <c r="D2089" s="13" t="n">
        <v>-0.286129851977586</v>
      </c>
      <c r="E2089" s="12" t="n">
        <v>-0.0694919641757444</v>
      </c>
      <c r="F2089" s="12" t="n">
        <v>-0.214270690087169</v>
      </c>
      <c r="G2089" s="14" t="n">
        <v>0.436150348135556</v>
      </c>
      <c r="H2089" s="0" t="s">
        <v>4058</v>
      </c>
    </row>
    <row r="2090" customFormat="false" ht="13" hidden="false" customHeight="false" outlineLevel="0" collapsed="false">
      <c r="A2090" s="11" t="s">
        <v>4059</v>
      </c>
      <c r="B2090" s="12" t="n">
        <v>0.207765978731377</v>
      </c>
      <c r="C2090" s="12" t="n">
        <v>-1.78055816885563</v>
      </c>
      <c r="D2090" s="13" t="n">
        <v>-0.313634932794217</v>
      </c>
      <c r="E2090" s="12" t="n">
        <v>-0.358515011247839</v>
      </c>
      <c r="F2090" s="12" t="n">
        <v>-0.384979065982356</v>
      </c>
      <c r="G2090" s="14" t="n">
        <v>0.438037564596431</v>
      </c>
      <c r="H2090" s="0" t="s">
        <v>4060</v>
      </c>
    </row>
    <row r="2091" customFormat="false" ht="13" hidden="false" customHeight="false" outlineLevel="0" collapsed="false">
      <c r="A2091" s="11" t="s">
        <v>4061</v>
      </c>
      <c r="B2091" s="12" t="n">
        <v>-0.156633026380815</v>
      </c>
      <c r="C2091" s="12" t="n">
        <v>-0.466824435358752</v>
      </c>
      <c r="D2091" s="13" t="n">
        <v>-0.208470284615038</v>
      </c>
      <c r="E2091" s="12" t="n">
        <v>-0.257330159189461</v>
      </c>
      <c r="F2091" s="12" t="n">
        <v>0.126292871960049</v>
      </c>
      <c r="G2091" s="14" t="n">
        <v>0.439603588882688</v>
      </c>
      <c r="H2091" s="0" t="s">
        <v>4062</v>
      </c>
    </row>
    <row r="2092" customFormat="false" ht="13" hidden="false" customHeight="false" outlineLevel="0" collapsed="false">
      <c r="A2092" s="11" t="s">
        <v>4063</v>
      </c>
      <c r="B2092" s="12" t="n">
        <v>0.00724572085051949</v>
      </c>
      <c r="C2092" s="12" t="n">
        <v>0.188093041997404</v>
      </c>
      <c r="D2092" s="13" t="n">
        <v>0.471623213329085</v>
      </c>
      <c r="E2092" s="12" t="n">
        <v>0.651644907769805</v>
      </c>
      <c r="F2092" s="12" t="n">
        <v>-0.0139452111293015</v>
      </c>
      <c r="G2092" s="14" t="n">
        <v>0.439980547668118</v>
      </c>
      <c r="H2092" s="0" t="s">
        <v>4064</v>
      </c>
    </row>
    <row r="2093" customFormat="false" ht="13" hidden="false" customHeight="false" outlineLevel="0" collapsed="false">
      <c r="A2093" s="11" t="s">
        <v>4065</v>
      </c>
      <c r="B2093" s="12" t="n">
        <v>-0.526371148009008</v>
      </c>
      <c r="C2093" s="12" t="n">
        <v>-0.58025984568632</v>
      </c>
      <c r="D2093" s="13" t="n">
        <v>-0.356588696197276</v>
      </c>
      <c r="E2093" s="12" t="n">
        <v>-0.347582124628902</v>
      </c>
      <c r="F2093" s="12" t="n">
        <v>-0.117048345195872</v>
      </c>
      <c r="G2093" s="14" t="n">
        <v>0.439980547668118</v>
      </c>
      <c r="H2093" s="0" t="s">
        <v>4066</v>
      </c>
    </row>
    <row r="2094" customFormat="false" ht="13" hidden="false" customHeight="false" outlineLevel="0" collapsed="false">
      <c r="A2094" s="11" t="s">
        <v>4067</v>
      </c>
      <c r="B2094" s="12" t="n">
        <v>-0.529987419036645</v>
      </c>
      <c r="C2094" s="12" t="n">
        <v>-0.0419379926788303</v>
      </c>
      <c r="D2094" s="13" t="n">
        <v>-0.00100408715173198</v>
      </c>
      <c r="E2094" s="12" t="n">
        <v>0.227864551096753</v>
      </c>
      <c r="F2094" s="12" t="n">
        <v>-0.195243579319197</v>
      </c>
      <c r="G2094" s="14" t="n">
        <v>0.439980547668118</v>
      </c>
      <c r="H2094" s="0" t="s">
        <v>4068</v>
      </c>
    </row>
    <row r="2095" customFormat="false" ht="13" hidden="false" customHeight="false" outlineLevel="0" collapsed="false">
      <c r="A2095" s="11" t="s">
        <v>4069</v>
      </c>
      <c r="B2095" s="12" t="n">
        <v>0.255500362377754</v>
      </c>
      <c r="C2095" s="12" t="n">
        <v>1.26256522551627</v>
      </c>
      <c r="D2095" s="13" t="n">
        <v>0.850647389674273</v>
      </c>
      <c r="E2095" s="12" t="n">
        <v>0.186385896592335</v>
      </c>
      <c r="F2095" s="12" t="n">
        <v>0.349903341041966</v>
      </c>
      <c r="G2095" s="14" t="n">
        <v>0.440048656110461</v>
      </c>
      <c r="H2095" s="0" t="s">
        <v>4070</v>
      </c>
    </row>
    <row r="2096" customFormat="false" ht="13" hidden="false" customHeight="false" outlineLevel="0" collapsed="false">
      <c r="A2096" s="11" t="s">
        <v>4071</v>
      </c>
      <c r="B2096" s="12" t="n">
        <v>-0.172552392287055</v>
      </c>
      <c r="C2096" s="12" t="n">
        <v>-0.449795315382392</v>
      </c>
      <c r="D2096" s="13" t="n">
        <v>-0.466235916929161</v>
      </c>
      <c r="E2096" s="12" t="n">
        <v>-0.24815175867042</v>
      </c>
      <c r="F2096" s="12" t="n">
        <v>0.0356673346257974</v>
      </c>
      <c r="G2096" s="14" t="n">
        <v>0.441378884800479</v>
      </c>
      <c r="H2096" s="0" t="s">
        <v>4072</v>
      </c>
    </row>
    <row r="2097" customFormat="false" ht="13" hidden="false" customHeight="false" outlineLevel="0" collapsed="false">
      <c r="A2097" s="11" t="s">
        <v>4073</v>
      </c>
      <c r="B2097" s="12" t="n">
        <v>-0.373214118523644</v>
      </c>
      <c r="C2097" s="12" t="n">
        <v>0.912085200649007</v>
      </c>
      <c r="D2097" s="13" t="n">
        <v>-0.202241401895181</v>
      </c>
      <c r="E2097" s="12" t="n">
        <v>0.393263746591576</v>
      </c>
      <c r="F2097" s="12" t="n">
        <v>-0.64452280718076</v>
      </c>
      <c r="G2097" s="14" t="n">
        <v>0.441630292670289</v>
      </c>
    </row>
    <row r="2098" customFormat="false" ht="13" hidden="false" customHeight="false" outlineLevel="0" collapsed="false">
      <c r="A2098" s="11" t="s">
        <v>4074</v>
      </c>
      <c r="B2098" s="12" t="n">
        <v>-0.449678677326316</v>
      </c>
      <c r="C2098" s="12" t="n">
        <v>-0.705192191520635</v>
      </c>
      <c r="D2098" s="13" t="n">
        <v>-0.608116851228044</v>
      </c>
      <c r="E2098" s="12" t="n">
        <v>-0.288526365487057</v>
      </c>
      <c r="F2098" s="12" t="n">
        <v>-0.078365085163725</v>
      </c>
      <c r="G2098" s="14" t="n">
        <v>0.441642703778872</v>
      </c>
      <c r="H2098" s="0" t="s">
        <v>4075</v>
      </c>
    </row>
    <row r="2099" customFormat="false" ht="13" hidden="false" customHeight="false" outlineLevel="0" collapsed="false">
      <c r="A2099" s="11" t="s">
        <v>4076</v>
      </c>
      <c r="B2099" s="12" t="n">
        <v>-0.103937388375429</v>
      </c>
      <c r="C2099" s="12" t="n">
        <v>-1.48308333555346</v>
      </c>
      <c r="D2099" s="13" t="n">
        <v>-0.845296715628451</v>
      </c>
      <c r="E2099" s="12" t="n">
        <v>-0.150579424598451</v>
      </c>
      <c r="F2099" s="12" t="n">
        <v>-0.304592068662412</v>
      </c>
      <c r="G2099" s="14" t="n">
        <v>0.441797669634278</v>
      </c>
      <c r="H2099" s="0" t="s">
        <v>4077</v>
      </c>
    </row>
    <row r="2100" customFormat="false" ht="13" hidden="false" customHeight="false" outlineLevel="0" collapsed="false">
      <c r="A2100" s="11" t="s">
        <v>4078</v>
      </c>
      <c r="B2100" s="12" t="n">
        <v>-0.0693410775167759</v>
      </c>
      <c r="C2100" s="12" t="n">
        <v>0.489212589746543</v>
      </c>
      <c r="D2100" s="13" t="n">
        <v>0.742981912998218</v>
      </c>
      <c r="E2100" s="12" t="n">
        <v>0.0319925310497583</v>
      </c>
      <c r="F2100" s="12" t="n">
        <v>0.749379271784287</v>
      </c>
      <c r="G2100" s="14" t="n">
        <v>0.443363542360119</v>
      </c>
      <c r="H2100" s="0" t="s">
        <v>4079</v>
      </c>
    </row>
    <row r="2101" customFormat="false" ht="13" hidden="false" customHeight="false" outlineLevel="0" collapsed="false">
      <c r="A2101" s="11" t="s">
        <v>4080</v>
      </c>
      <c r="B2101" s="12" t="n">
        <v>0.493859468986614</v>
      </c>
      <c r="C2101" s="12" t="n">
        <v>-0.374116728117107</v>
      </c>
      <c r="D2101" s="13" t="n">
        <v>-1.59265358583256</v>
      </c>
      <c r="E2101" s="12" t="n">
        <v>0.391101497005768</v>
      </c>
      <c r="F2101" s="12" t="n">
        <v>-0.811527456023697</v>
      </c>
      <c r="G2101" s="14" t="n">
        <v>0.444704555755893</v>
      </c>
      <c r="H2101" s="0" t="s">
        <v>4081</v>
      </c>
    </row>
    <row r="2102" customFormat="false" ht="13" hidden="false" customHeight="false" outlineLevel="0" collapsed="false">
      <c r="A2102" s="11" t="s">
        <v>4082</v>
      </c>
      <c r="B2102" s="12" t="n">
        <v>-0.240849443173202</v>
      </c>
      <c r="C2102" s="12" t="n">
        <v>-0.653179117452659</v>
      </c>
      <c r="D2102" s="13" t="n">
        <v>-0.382978788539811</v>
      </c>
      <c r="E2102" s="12" t="n">
        <v>-0.149952590044424</v>
      </c>
      <c r="F2102" s="12" t="n">
        <v>-0.132531259146357</v>
      </c>
      <c r="G2102" s="14" t="n">
        <v>0.44492352750531</v>
      </c>
      <c r="H2102" s="0" t="s">
        <v>4083</v>
      </c>
    </row>
    <row r="2103" customFormat="false" ht="13" hidden="false" customHeight="false" outlineLevel="0" collapsed="false">
      <c r="A2103" s="11" t="s">
        <v>4084</v>
      </c>
      <c r="B2103" s="12" t="n">
        <v>1.45452456244568</v>
      </c>
      <c r="C2103" s="12" t="n">
        <v>1.17020559082486</v>
      </c>
      <c r="D2103" s="13" t="n">
        <v>1.630651247214</v>
      </c>
      <c r="E2103" s="12" t="n">
        <v>0.678255368319275</v>
      </c>
      <c r="F2103" s="12" t="n">
        <v>0.802323244902293</v>
      </c>
      <c r="G2103" s="14" t="n">
        <v>0.44576249921856</v>
      </c>
      <c r="H2103" s="0" t="s">
        <v>4085</v>
      </c>
    </row>
    <row r="2104" customFormat="false" ht="13" hidden="false" customHeight="false" outlineLevel="0" collapsed="false">
      <c r="A2104" s="11" t="s">
        <v>4086</v>
      </c>
      <c r="B2104" s="12" t="n">
        <v>-0.306205022593764</v>
      </c>
      <c r="C2104" s="12" t="n">
        <v>-0.0728409111632375</v>
      </c>
      <c r="D2104" s="13" t="n">
        <v>-0.993140389070195</v>
      </c>
      <c r="E2104" s="12" t="n">
        <v>-0.115061705990962</v>
      </c>
      <c r="F2104" s="12" t="n">
        <v>-0.684610176157702</v>
      </c>
      <c r="G2104" s="14" t="n">
        <v>0.446752302551794</v>
      </c>
      <c r="H2104" s="0" t="s">
        <v>4087</v>
      </c>
    </row>
    <row r="2105" customFormat="false" ht="13" hidden="false" customHeight="false" outlineLevel="0" collapsed="false">
      <c r="A2105" s="11" t="s">
        <v>4088</v>
      </c>
      <c r="B2105" s="12" t="n">
        <v>-0.680861335426624</v>
      </c>
      <c r="C2105" s="12" t="n">
        <v>-0.297460545627187</v>
      </c>
      <c r="D2105" s="13" t="n">
        <v>-0.404798716707376</v>
      </c>
      <c r="E2105" s="12" t="n">
        <v>-0.136547326173939</v>
      </c>
      <c r="F2105" s="12" t="n">
        <v>0.0066354718779385</v>
      </c>
      <c r="G2105" s="14" t="n">
        <v>0.44741209263483</v>
      </c>
      <c r="H2105" s="0" t="s">
        <v>4089</v>
      </c>
    </row>
    <row r="2106" customFormat="false" ht="13" hidden="false" customHeight="false" outlineLevel="0" collapsed="false">
      <c r="A2106" s="11" t="s">
        <v>4090</v>
      </c>
      <c r="B2106" s="12" t="n">
        <v>-0.118284346550562</v>
      </c>
      <c r="C2106" s="12" t="n">
        <v>0.0559686376174191</v>
      </c>
      <c r="D2106" s="13" t="n">
        <v>0.667341868082715</v>
      </c>
      <c r="E2106" s="12" t="n">
        <v>-0.116172983597459</v>
      </c>
      <c r="F2106" s="12" t="n">
        <v>0.375785960171941</v>
      </c>
      <c r="G2106" s="14" t="n">
        <v>0.448063418945792</v>
      </c>
      <c r="H2106" s="0" t="s">
        <v>2037</v>
      </c>
    </row>
    <row r="2107" customFormat="false" ht="13" hidden="false" customHeight="false" outlineLevel="0" collapsed="false">
      <c r="A2107" s="11" t="s">
        <v>4091</v>
      </c>
      <c r="B2107" s="12" t="n">
        <v>0.350709531361588</v>
      </c>
      <c r="C2107" s="12" t="n">
        <v>-0.492348817565954</v>
      </c>
      <c r="D2107" s="13" t="n">
        <v>-0.468609131054213</v>
      </c>
      <c r="E2107" s="12" t="n">
        <v>-0.492771283221276</v>
      </c>
      <c r="F2107" s="12" t="n">
        <v>-0.0584624175490363</v>
      </c>
      <c r="G2107" s="14" t="n">
        <v>0.450030331649333</v>
      </c>
      <c r="H2107" s="0" t="s">
        <v>4092</v>
      </c>
    </row>
    <row r="2108" customFormat="false" ht="13" hidden="false" customHeight="false" outlineLevel="0" collapsed="false">
      <c r="A2108" s="11" t="s">
        <v>4093</v>
      </c>
      <c r="B2108" s="12" t="n">
        <v>-0.0048243498719855</v>
      </c>
      <c r="C2108" s="12" t="n">
        <v>-0.061228445158879</v>
      </c>
      <c r="D2108" s="13" t="n">
        <v>0.334413247059021</v>
      </c>
      <c r="E2108" s="12" t="n">
        <v>-0.1850937310612</v>
      </c>
      <c r="F2108" s="12" t="n">
        <v>-0.423439679544608</v>
      </c>
      <c r="G2108" s="14" t="n">
        <v>0.452036971740687</v>
      </c>
      <c r="H2108" s="0" t="s">
        <v>996</v>
      </c>
    </row>
    <row r="2109" customFormat="false" ht="13" hidden="false" customHeight="false" outlineLevel="0" collapsed="false">
      <c r="A2109" s="11" t="s">
        <v>4094</v>
      </c>
      <c r="B2109" s="12" t="n">
        <v>-0.180272532477156</v>
      </c>
      <c r="C2109" s="12" t="n">
        <v>0.565957126863569</v>
      </c>
      <c r="D2109" s="13" t="n">
        <v>-0.173120270788429</v>
      </c>
      <c r="E2109" s="12" t="n">
        <v>0.796328621357886</v>
      </c>
      <c r="F2109" s="12" t="n">
        <v>-0.472047690152363</v>
      </c>
      <c r="G2109" s="14" t="n">
        <v>0.452036971740687</v>
      </c>
      <c r="H2109" s="0" t="s">
        <v>4095</v>
      </c>
    </row>
    <row r="2110" customFormat="false" ht="13" hidden="false" customHeight="false" outlineLevel="0" collapsed="false">
      <c r="A2110" s="11" t="s">
        <v>4096</v>
      </c>
      <c r="B2110" s="12" t="n">
        <v>0.965255118922591</v>
      </c>
      <c r="C2110" s="12" t="n">
        <v>-2.4336537016385</v>
      </c>
      <c r="D2110" s="13" t="n">
        <v>-0.844753866372231</v>
      </c>
      <c r="E2110" s="12" t="n">
        <v>-0.259701464926443</v>
      </c>
      <c r="F2110" s="12" t="n">
        <v>-0.297441389802529</v>
      </c>
      <c r="G2110" s="14" t="n">
        <v>0.452206285377076</v>
      </c>
      <c r="H2110" s="0" t="s">
        <v>4097</v>
      </c>
    </row>
    <row r="2111" customFormat="false" ht="13" hidden="false" customHeight="false" outlineLevel="0" collapsed="false">
      <c r="A2111" s="11" t="s">
        <v>4098</v>
      </c>
      <c r="B2111" s="12" t="n">
        <v>0.0342089496197725</v>
      </c>
      <c r="C2111" s="12" t="n">
        <v>-1.3647875252849</v>
      </c>
      <c r="D2111" s="13" t="n">
        <v>-0.545998043327854</v>
      </c>
      <c r="E2111" s="12" t="n">
        <v>-0.500397387960859</v>
      </c>
      <c r="F2111" s="12" t="n">
        <v>-0.390651620658402</v>
      </c>
      <c r="G2111" s="14" t="n">
        <v>0.453385136482187</v>
      </c>
      <c r="H2111" s="0" t="s">
        <v>4099</v>
      </c>
    </row>
    <row r="2112" customFormat="false" ht="13" hidden="false" customHeight="false" outlineLevel="0" collapsed="false">
      <c r="A2112" s="11" t="s">
        <v>4100</v>
      </c>
      <c r="B2112" s="12" t="n">
        <v>-0.174440660494404</v>
      </c>
      <c r="C2112" s="12" t="n">
        <v>0.117050642912685</v>
      </c>
      <c r="D2112" s="13" t="n">
        <v>-0.634488624859828</v>
      </c>
      <c r="E2112" s="12" t="n">
        <v>-0.207872802743503</v>
      </c>
      <c r="F2112" s="12" t="n">
        <v>-0.125479447739476</v>
      </c>
      <c r="G2112" s="14" t="n">
        <v>0.454141423746024</v>
      </c>
      <c r="H2112" s="0" t="s">
        <v>2019</v>
      </c>
    </row>
    <row r="2113" customFormat="false" ht="13" hidden="false" customHeight="false" outlineLevel="0" collapsed="false">
      <c r="A2113" s="11" t="s">
        <v>4101</v>
      </c>
      <c r="B2113" s="12" t="n">
        <v>0.384776566710016</v>
      </c>
      <c r="C2113" s="12" t="n">
        <v>-0.399701997705362</v>
      </c>
      <c r="D2113" s="13" t="n">
        <v>-0.131094614255081</v>
      </c>
      <c r="E2113" s="12" t="n">
        <v>-0.568828211966743</v>
      </c>
      <c r="F2113" s="12" t="n">
        <v>-0.174987256860798</v>
      </c>
      <c r="G2113" s="14" t="n">
        <v>0.454141423746024</v>
      </c>
      <c r="H2113" s="0" t="s">
        <v>4102</v>
      </c>
    </row>
    <row r="2114" customFormat="false" ht="13" hidden="false" customHeight="false" outlineLevel="0" collapsed="false">
      <c r="A2114" s="11" t="s">
        <v>4103</v>
      </c>
      <c r="B2114" s="12" t="n">
        <v>0.128774455601921</v>
      </c>
      <c r="C2114" s="12" t="n">
        <v>-0.592087676244594</v>
      </c>
      <c r="D2114" s="13" t="n">
        <v>0.454571257415344</v>
      </c>
      <c r="E2114" s="12" t="n">
        <v>-0.181593546026698</v>
      </c>
      <c r="F2114" s="12" t="n">
        <v>-0.148361834250126</v>
      </c>
      <c r="G2114" s="14" t="n">
        <v>0.454429853875334</v>
      </c>
      <c r="H2114" s="0" t="s">
        <v>4104</v>
      </c>
    </row>
    <row r="2115" customFormat="false" ht="13" hidden="false" customHeight="false" outlineLevel="0" collapsed="false">
      <c r="A2115" s="11" t="s">
        <v>4105</v>
      </c>
      <c r="B2115" s="12" t="n">
        <v>-0.756138094987124</v>
      </c>
      <c r="C2115" s="12" t="n">
        <v>-0.475615529278725</v>
      </c>
      <c r="D2115" s="13" t="n">
        <v>-0.348821930953751</v>
      </c>
      <c r="E2115" s="12" t="n">
        <v>-0.316637185630057</v>
      </c>
      <c r="F2115" s="12" t="n">
        <v>-0.352522991179606</v>
      </c>
      <c r="G2115" s="14" t="n">
        <v>0.454589480176646</v>
      </c>
      <c r="H2115" s="0" t="s">
        <v>2226</v>
      </c>
    </row>
    <row r="2116" customFormat="false" ht="13" hidden="false" customHeight="false" outlineLevel="0" collapsed="false">
      <c r="A2116" s="11" t="s">
        <v>4106</v>
      </c>
      <c r="B2116" s="12" t="n">
        <v>0.0831216687462498</v>
      </c>
      <c r="C2116" s="12" t="n">
        <v>-0.647912377044958</v>
      </c>
      <c r="D2116" s="13" t="n">
        <v>0.298432246000906</v>
      </c>
      <c r="E2116" s="12" t="n">
        <v>-0.374857841095976</v>
      </c>
      <c r="F2116" s="12" t="n">
        <v>0.151999716235123</v>
      </c>
      <c r="G2116" s="14" t="n">
        <v>0.455056775741103</v>
      </c>
      <c r="H2116" s="0" t="s">
        <v>4107</v>
      </c>
    </row>
    <row r="2117" customFormat="false" ht="13" hidden="false" customHeight="false" outlineLevel="0" collapsed="false">
      <c r="A2117" s="11" t="s">
        <v>4108</v>
      </c>
      <c r="B2117" s="12" t="n">
        <v>-0.219034161520108</v>
      </c>
      <c r="C2117" s="12" t="n">
        <v>-0.526045300046586</v>
      </c>
      <c r="D2117" s="13" t="n">
        <v>0.327837532936413</v>
      </c>
      <c r="E2117" s="12" t="n">
        <v>-0.133818684829447</v>
      </c>
      <c r="F2117" s="12" t="n">
        <v>0.340089427559627</v>
      </c>
      <c r="G2117" s="14" t="n">
        <v>0.455187619474332</v>
      </c>
      <c r="H2117" s="0" t="s">
        <v>4109</v>
      </c>
    </row>
    <row r="2118" customFormat="false" ht="13" hidden="false" customHeight="false" outlineLevel="0" collapsed="false">
      <c r="A2118" s="11" t="s">
        <v>4110</v>
      </c>
      <c r="B2118" s="12" t="n">
        <v>0.717273979313626</v>
      </c>
      <c r="C2118" s="12" t="n">
        <v>0.185263544344844</v>
      </c>
      <c r="D2118" s="13" t="n">
        <v>0.972065975192155</v>
      </c>
      <c r="E2118" s="12" t="n">
        <v>-0.321922014023615</v>
      </c>
      <c r="F2118" s="12" t="n">
        <v>-0.102326903960203</v>
      </c>
      <c r="G2118" s="14" t="n">
        <v>0.456142877287457</v>
      </c>
      <c r="H2118" s="0" t="s">
        <v>4111</v>
      </c>
    </row>
    <row r="2119" customFormat="false" ht="13" hidden="false" customHeight="false" outlineLevel="0" collapsed="false">
      <c r="A2119" s="11" t="s">
        <v>4112</v>
      </c>
      <c r="B2119" s="12" t="n">
        <v>-0.149547221642754</v>
      </c>
      <c r="C2119" s="12" t="n">
        <v>-0.877385868350964</v>
      </c>
      <c r="D2119" s="13" t="n">
        <v>-0.282580468610448</v>
      </c>
      <c r="E2119" s="12" t="n">
        <v>-0.203698327145701</v>
      </c>
      <c r="F2119" s="12" t="n">
        <v>0.188832049644532</v>
      </c>
      <c r="G2119" s="14" t="n">
        <v>0.456349718323636</v>
      </c>
      <c r="H2119" s="0" t="s">
        <v>4113</v>
      </c>
    </row>
    <row r="2120" customFormat="false" ht="13" hidden="false" customHeight="false" outlineLevel="0" collapsed="false">
      <c r="A2120" s="11" t="s">
        <v>4114</v>
      </c>
      <c r="B2120" s="12" t="n">
        <v>-1.01356651064993</v>
      </c>
      <c r="C2120" s="12" t="n">
        <v>0.282620722945917</v>
      </c>
      <c r="D2120" s="13" t="n">
        <v>-0.18976392622505</v>
      </c>
      <c r="E2120" s="12" t="n">
        <v>-0.403953806024804</v>
      </c>
      <c r="F2120" s="12" t="n">
        <v>-0.181514253560807</v>
      </c>
      <c r="G2120" s="14" t="n">
        <v>0.456874479480518</v>
      </c>
      <c r="H2120" s="0" t="s">
        <v>4115</v>
      </c>
    </row>
    <row r="2121" customFormat="false" ht="13" hidden="false" customHeight="false" outlineLevel="0" collapsed="false">
      <c r="A2121" s="11" t="s">
        <v>4116</v>
      </c>
      <c r="B2121" s="12" t="n">
        <v>0.137837324685345</v>
      </c>
      <c r="C2121" s="12" t="n">
        <v>0.0500243132347003</v>
      </c>
      <c r="D2121" s="13" t="n">
        <v>-0.134345227232918</v>
      </c>
      <c r="E2121" s="12" t="n">
        <v>-0.333163528200101</v>
      </c>
      <c r="F2121" s="12" t="n">
        <v>0.100722443225419</v>
      </c>
      <c r="G2121" s="14" t="n">
        <v>0.458509786688477</v>
      </c>
      <c r="H2121" s="0" t="s">
        <v>4117</v>
      </c>
    </row>
    <row r="2122" customFormat="false" ht="13" hidden="false" customHeight="false" outlineLevel="0" collapsed="false">
      <c r="A2122" s="11" t="s">
        <v>4118</v>
      </c>
      <c r="B2122" s="12" t="n">
        <v>0.119911309652748</v>
      </c>
      <c r="C2122" s="12" t="n">
        <v>1.02336384026767</v>
      </c>
      <c r="D2122" s="13" t="n">
        <v>0.395784492994486</v>
      </c>
      <c r="E2122" s="12" t="n">
        <v>-0.033283819204731</v>
      </c>
      <c r="F2122" s="12" t="n">
        <v>0.435087261278266</v>
      </c>
      <c r="G2122" s="14" t="n">
        <v>0.46025449466032</v>
      </c>
      <c r="H2122" s="0" t="s">
        <v>4119</v>
      </c>
    </row>
    <row r="2123" customFormat="false" ht="13" hidden="false" customHeight="false" outlineLevel="0" collapsed="false">
      <c r="A2123" s="11" t="s">
        <v>4120</v>
      </c>
      <c r="B2123" s="12" t="n">
        <v>-0.389276261131184</v>
      </c>
      <c r="C2123" s="12" t="n">
        <v>0.0086061846035781</v>
      </c>
      <c r="D2123" s="13" t="n">
        <v>0.237675791051704</v>
      </c>
      <c r="E2123" s="12" t="n">
        <v>0.124471961168109</v>
      </c>
      <c r="F2123" s="12" t="n">
        <v>-0.157172330763217</v>
      </c>
      <c r="G2123" s="14" t="n">
        <v>0.46025449466032</v>
      </c>
      <c r="H2123" s="0" t="s">
        <v>4121</v>
      </c>
    </row>
    <row r="2124" customFormat="false" ht="13" hidden="false" customHeight="false" outlineLevel="0" collapsed="false">
      <c r="A2124" s="11" t="s">
        <v>4122</v>
      </c>
      <c r="B2124" s="12" t="n">
        <v>-0.0558679770890985</v>
      </c>
      <c r="C2124" s="12" t="n">
        <v>0.992086774279553</v>
      </c>
      <c r="D2124" s="13" t="n">
        <v>-0.455558124458819</v>
      </c>
      <c r="E2124" s="12" t="n">
        <v>-0.390327990905254</v>
      </c>
      <c r="F2124" s="12" t="n">
        <v>0.470428528178086</v>
      </c>
      <c r="G2124" s="14" t="n">
        <v>0.461588582248455</v>
      </c>
      <c r="H2124" s="0" t="s">
        <v>1526</v>
      </c>
    </row>
    <row r="2125" customFormat="false" ht="13" hidden="false" customHeight="false" outlineLevel="0" collapsed="false">
      <c r="A2125" s="11" t="s">
        <v>4123</v>
      </c>
      <c r="B2125" s="12" t="n">
        <v>1.37692939406872</v>
      </c>
      <c r="C2125" s="12" t="n">
        <v>0.510832858604433</v>
      </c>
      <c r="D2125" s="13" t="n">
        <v>-0.459658107631361</v>
      </c>
      <c r="E2125" s="12" t="n">
        <v>0.588172053162039</v>
      </c>
      <c r="F2125" s="12" t="n">
        <v>-0.158803301550497</v>
      </c>
      <c r="G2125" s="14" t="n">
        <v>0.462573876498608</v>
      </c>
      <c r="H2125" s="0" t="s">
        <v>4124</v>
      </c>
    </row>
    <row r="2126" customFormat="false" ht="13" hidden="false" customHeight="false" outlineLevel="0" collapsed="false">
      <c r="A2126" s="11" t="s">
        <v>4125</v>
      </c>
      <c r="B2126" s="12" t="n">
        <v>0.099666324189871</v>
      </c>
      <c r="C2126" s="12" t="n">
        <v>-0.460139562406976</v>
      </c>
      <c r="D2126" s="13" t="n">
        <v>0.013868896575575</v>
      </c>
      <c r="E2126" s="12" t="n">
        <v>-0.221291503680584</v>
      </c>
      <c r="F2126" s="12" t="n">
        <v>0.197053988834157</v>
      </c>
      <c r="G2126" s="14" t="n">
        <v>0.462573876498608</v>
      </c>
      <c r="H2126" s="0" t="s">
        <v>4126</v>
      </c>
    </row>
    <row r="2127" customFormat="false" ht="13" hidden="false" customHeight="false" outlineLevel="0" collapsed="false">
      <c r="A2127" s="11" t="s">
        <v>4127</v>
      </c>
      <c r="B2127" s="12" t="n">
        <v>-0.440160451130836</v>
      </c>
      <c r="C2127" s="12" t="n">
        <v>-0.388644334331018</v>
      </c>
      <c r="D2127" s="13" t="n">
        <v>-0.359448988595339</v>
      </c>
      <c r="E2127" s="12" t="n">
        <v>0.40308138474723</v>
      </c>
      <c r="F2127" s="12" t="n">
        <v>-0.464155375826104</v>
      </c>
      <c r="G2127" s="14" t="n">
        <v>0.462681438257189</v>
      </c>
      <c r="H2127" s="0" t="s">
        <v>4128</v>
      </c>
    </row>
    <row r="2128" customFormat="false" ht="13" hidden="false" customHeight="false" outlineLevel="0" collapsed="false">
      <c r="A2128" s="11" t="s">
        <v>4129</v>
      </c>
      <c r="B2128" s="12" t="n">
        <v>-0.0344107601762595</v>
      </c>
      <c r="C2128" s="12" t="n">
        <v>-0.540289758057285</v>
      </c>
      <c r="D2128" s="13" t="n">
        <v>-0.0256097593992351</v>
      </c>
      <c r="E2128" s="12" t="n">
        <v>0.49490189589329</v>
      </c>
      <c r="F2128" s="12" t="n">
        <v>-0.418639284458453</v>
      </c>
      <c r="G2128" s="14" t="n">
        <v>0.462992798801249</v>
      </c>
      <c r="H2128" s="0" t="s">
        <v>4130</v>
      </c>
    </row>
    <row r="2129" customFormat="false" ht="13" hidden="false" customHeight="false" outlineLevel="0" collapsed="false">
      <c r="A2129" s="11" t="s">
        <v>4131</v>
      </c>
      <c r="B2129" s="12" t="n">
        <v>0.346613577623613</v>
      </c>
      <c r="C2129" s="12" t="n">
        <v>0.82491022987161</v>
      </c>
      <c r="D2129" s="13" t="n">
        <v>0.117519669433811</v>
      </c>
      <c r="E2129" s="12" t="n">
        <v>0.720792841405431</v>
      </c>
      <c r="F2129" s="12" t="n">
        <v>-0.374466573582818</v>
      </c>
      <c r="G2129" s="14" t="n">
        <v>0.463258291053851</v>
      </c>
      <c r="H2129" s="0" t="s">
        <v>4132</v>
      </c>
    </row>
    <row r="2130" customFormat="false" ht="13" hidden="false" customHeight="false" outlineLevel="0" collapsed="false">
      <c r="A2130" s="11" t="s">
        <v>4133</v>
      </c>
      <c r="B2130" s="12" t="n">
        <v>0.410079531490086</v>
      </c>
      <c r="C2130" s="12" t="n">
        <v>-0.512171357416553</v>
      </c>
      <c r="D2130" s="13" t="n">
        <v>-0.483917499702016</v>
      </c>
      <c r="E2130" s="12" t="n">
        <v>-0.572272481265659</v>
      </c>
      <c r="F2130" s="12" t="n">
        <v>0.0341548970512221</v>
      </c>
      <c r="G2130" s="14" t="n">
        <v>0.464452903732579</v>
      </c>
      <c r="H2130" s="0" t="s">
        <v>4134</v>
      </c>
    </row>
    <row r="2131" customFormat="false" ht="13" hidden="false" customHeight="false" outlineLevel="0" collapsed="false">
      <c r="A2131" s="11" t="s">
        <v>4135</v>
      </c>
      <c r="B2131" s="12" t="n">
        <v>-0.407411917502328</v>
      </c>
      <c r="C2131" s="12" t="n">
        <v>-0.273612886527832</v>
      </c>
      <c r="D2131" s="13" t="n">
        <v>0.281548208473337</v>
      </c>
      <c r="E2131" s="12" t="n">
        <v>-0.102933369289316</v>
      </c>
      <c r="F2131" s="12" t="n">
        <v>-0.259020026153963</v>
      </c>
      <c r="G2131" s="14" t="n">
        <v>0.464492275432613</v>
      </c>
      <c r="H2131" s="0" t="s">
        <v>4136</v>
      </c>
    </row>
    <row r="2132" customFormat="false" ht="13" hidden="false" customHeight="false" outlineLevel="0" collapsed="false">
      <c r="A2132" s="11" t="s">
        <v>4137</v>
      </c>
      <c r="B2132" s="12" t="n">
        <v>0.0136479984401765</v>
      </c>
      <c r="C2132" s="12" t="n">
        <v>0.318524825198847</v>
      </c>
      <c r="D2132" s="13" t="n">
        <v>-0.0452977811767356</v>
      </c>
      <c r="E2132" s="12" t="n">
        <v>-0.204316753907163</v>
      </c>
      <c r="F2132" s="12" t="n">
        <v>0.103233249144915</v>
      </c>
      <c r="G2132" s="14" t="n">
        <v>0.464499013654925</v>
      </c>
      <c r="H2132" s="0" t="s">
        <v>4138</v>
      </c>
    </row>
    <row r="2133" customFormat="false" ht="13" hidden="false" customHeight="false" outlineLevel="0" collapsed="false">
      <c r="A2133" s="11" t="s">
        <v>4139</v>
      </c>
      <c r="B2133" s="12" t="n">
        <v>0.0053703193916205</v>
      </c>
      <c r="C2133" s="12" t="n">
        <v>-0.268839150258877</v>
      </c>
      <c r="D2133" s="13" t="n">
        <v>-0.0364605954278989</v>
      </c>
      <c r="E2133" s="12" t="n">
        <v>1.67977592274993E-005</v>
      </c>
      <c r="F2133" s="12" t="n">
        <v>0.408249974661501</v>
      </c>
      <c r="G2133" s="14" t="n">
        <v>0.465667261032385</v>
      </c>
      <c r="H2133" s="0" t="s">
        <v>4140</v>
      </c>
    </row>
    <row r="2134" customFormat="false" ht="13" hidden="false" customHeight="false" outlineLevel="0" collapsed="false">
      <c r="A2134" s="11" t="s">
        <v>4141</v>
      </c>
      <c r="B2134" s="12" t="n">
        <v>-0.122753376887987</v>
      </c>
      <c r="C2134" s="12" t="n">
        <v>-0.564208721377527</v>
      </c>
      <c r="D2134" s="13" t="n">
        <v>-0.29082955400571</v>
      </c>
      <c r="E2134" s="12" t="n">
        <v>-0.160075961356899</v>
      </c>
      <c r="F2134" s="12" t="n">
        <v>0.141177523269776</v>
      </c>
      <c r="G2134" s="14" t="n">
        <v>0.466397927424937</v>
      </c>
      <c r="H2134" s="0" t="s">
        <v>4142</v>
      </c>
    </row>
    <row r="2135" customFormat="false" ht="13" hidden="false" customHeight="false" outlineLevel="0" collapsed="false">
      <c r="A2135" s="11" t="s">
        <v>4143</v>
      </c>
      <c r="B2135" s="12" t="n">
        <v>-1.61503989766982</v>
      </c>
      <c r="C2135" s="12" t="n">
        <v>-0.034994538519633</v>
      </c>
      <c r="D2135" s="13" t="n">
        <v>-0.519130751704489</v>
      </c>
      <c r="E2135" s="12" t="n">
        <v>-0.243068985965344</v>
      </c>
      <c r="F2135" s="12" t="n">
        <v>-0.59027279573564</v>
      </c>
      <c r="G2135" s="14" t="n">
        <v>0.466919651475915</v>
      </c>
      <c r="H2135" s="0" t="s">
        <v>4144</v>
      </c>
    </row>
    <row r="2136" customFormat="false" ht="13" hidden="false" customHeight="false" outlineLevel="0" collapsed="false">
      <c r="A2136" s="11" t="s">
        <v>4145</v>
      </c>
      <c r="B2136" s="12" t="n">
        <v>0.23783693041275</v>
      </c>
      <c r="C2136" s="12" t="n">
        <v>-0.522881425518546</v>
      </c>
      <c r="D2136" s="13" t="n">
        <v>0.138661864789102</v>
      </c>
      <c r="E2136" s="12" t="n">
        <v>-0.10151796077676</v>
      </c>
      <c r="F2136" s="12" t="n">
        <v>0.336751518952028</v>
      </c>
      <c r="G2136" s="14" t="n">
        <v>0.467100977269941</v>
      </c>
      <c r="H2136" s="0" t="s">
        <v>4146</v>
      </c>
    </row>
    <row r="2137" customFormat="false" ht="13" hidden="false" customHeight="false" outlineLevel="0" collapsed="false">
      <c r="A2137" s="11" t="s">
        <v>4147</v>
      </c>
      <c r="B2137" s="12" t="n">
        <v>-0.53421341097441</v>
      </c>
      <c r="C2137" s="12" t="n">
        <v>0.722870525571892</v>
      </c>
      <c r="D2137" s="13" t="n">
        <v>-0.190388513925498</v>
      </c>
      <c r="E2137" s="12" t="n">
        <v>-0.064897069902388</v>
      </c>
      <c r="F2137" s="12" t="n">
        <v>-0.202058965606638</v>
      </c>
      <c r="G2137" s="14" t="n">
        <v>0.467125701894867</v>
      </c>
      <c r="H2137" s="0" t="s">
        <v>4148</v>
      </c>
    </row>
    <row r="2138" customFormat="false" ht="13" hidden="false" customHeight="false" outlineLevel="0" collapsed="false">
      <c r="A2138" s="11" t="s">
        <v>4149</v>
      </c>
      <c r="B2138" s="12" t="n">
        <v>-0.799115975783743</v>
      </c>
      <c r="C2138" s="12" t="n">
        <v>-1.87102177978619</v>
      </c>
      <c r="D2138" s="13" t="n">
        <v>-1.0502667927386</v>
      </c>
      <c r="E2138" s="12" t="n">
        <v>-0.641515749171115</v>
      </c>
      <c r="F2138" s="12" t="n">
        <v>-1.29492127697071</v>
      </c>
      <c r="G2138" s="14" t="n">
        <v>0.467547279373432</v>
      </c>
      <c r="H2138" s="0" t="s">
        <v>4150</v>
      </c>
    </row>
    <row r="2139" customFormat="false" ht="13" hidden="false" customHeight="false" outlineLevel="0" collapsed="false">
      <c r="A2139" s="11" t="s">
        <v>4151</v>
      </c>
      <c r="B2139" s="12" t="n">
        <v>0.393762611600276</v>
      </c>
      <c r="C2139" s="12" t="n">
        <v>0.417570165135969</v>
      </c>
      <c r="D2139" s="13" t="n">
        <v>0.0894260689073917</v>
      </c>
      <c r="E2139" s="12" t="n">
        <v>0.544912680154266</v>
      </c>
      <c r="F2139" s="12" t="n">
        <v>-0.47133545239233</v>
      </c>
      <c r="G2139" s="14" t="n">
        <v>0.468594169348451</v>
      </c>
      <c r="H2139" s="0" t="s">
        <v>4152</v>
      </c>
    </row>
    <row r="2140" customFormat="false" ht="13" hidden="false" customHeight="false" outlineLevel="0" collapsed="false">
      <c r="A2140" s="11" t="s">
        <v>4153</v>
      </c>
      <c r="B2140" s="12" t="n">
        <v>2.00121414127533</v>
      </c>
      <c r="C2140" s="12" t="n">
        <v>-1.57873845215605</v>
      </c>
      <c r="D2140" s="13" t="n">
        <v>-1.12084919669806</v>
      </c>
      <c r="E2140" s="12" t="n">
        <v>-0.13655601651423</v>
      </c>
      <c r="F2140" s="12" t="n">
        <v>-0.139264012762269</v>
      </c>
      <c r="G2140" s="14" t="n">
        <v>0.46861315799746</v>
      </c>
      <c r="H2140" s="0" t="s">
        <v>4154</v>
      </c>
    </row>
    <row r="2141" customFormat="false" ht="13" hidden="false" customHeight="false" outlineLevel="0" collapsed="false">
      <c r="A2141" s="11" t="s">
        <v>4155</v>
      </c>
      <c r="B2141" s="12" t="n">
        <v>-0.437224439629577</v>
      </c>
      <c r="C2141" s="12" t="n">
        <v>-0.209765013749497</v>
      </c>
      <c r="D2141" s="13" t="n">
        <v>-0.301445658021054</v>
      </c>
      <c r="E2141" s="12" t="n">
        <v>-0.146976655762295</v>
      </c>
      <c r="F2141" s="12" t="n">
        <v>0.262863850831769</v>
      </c>
      <c r="G2141" s="14" t="n">
        <v>0.468744826193097</v>
      </c>
      <c r="H2141" s="0" t="s">
        <v>4156</v>
      </c>
    </row>
    <row r="2142" customFormat="false" ht="13" hidden="false" customHeight="false" outlineLevel="0" collapsed="false">
      <c r="A2142" s="11" t="s">
        <v>4157</v>
      </c>
      <c r="B2142" s="12" t="n">
        <v>-0.512417184573801</v>
      </c>
      <c r="C2142" s="12" t="n">
        <v>-0.578103896958226</v>
      </c>
      <c r="D2142" s="13" t="n">
        <v>-0.347974614073531</v>
      </c>
      <c r="E2142" s="12" t="n">
        <v>-0.251491603680687</v>
      </c>
      <c r="F2142" s="12" t="n">
        <v>-0.245114933189326</v>
      </c>
      <c r="G2142" s="14" t="n">
        <v>0.469097025628061</v>
      </c>
      <c r="H2142" s="0" t="s">
        <v>4158</v>
      </c>
    </row>
    <row r="2143" customFormat="false" ht="13" hidden="false" customHeight="false" outlineLevel="0" collapsed="false">
      <c r="A2143" s="11" t="s">
        <v>4159</v>
      </c>
      <c r="B2143" s="12" t="n">
        <v>0.0265637931920185</v>
      </c>
      <c r="C2143" s="12" t="n">
        <v>-0.221977688629736</v>
      </c>
      <c r="D2143" s="13" t="n">
        <v>0.413486536788557</v>
      </c>
      <c r="E2143" s="12" t="n">
        <v>-0.182236990882764</v>
      </c>
      <c r="F2143" s="12" t="n">
        <v>0.0480020583726795</v>
      </c>
      <c r="G2143" s="14" t="n">
        <v>0.470513710602313</v>
      </c>
      <c r="H2143" s="0" t="s">
        <v>3296</v>
      </c>
    </row>
    <row r="2144" customFormat="false" ht="13" hidden="false" customHeight="false" outlineLevel="0" collapsed="false">
      <c r="A2144" s="11" t="s">
        <v>4160</v>
      </c>
      <c r="B2144" s="12" t="n">
        <v>0.231628681950704</v>
      </c>
      <c r="C2144" s="12" t="n">
        <v>-0.205124532628988</v>
      </c>
      <c r="D2144" s="13" t="n">
        <v>-0.512206809625135</v>
      </c>
      <c r="E2144" s="12" t="n">
        <v>-0.43079319042692</v>
      </c>
      <c r="F2144" s="12" t="n">
        <v>-0.187531570905131</v>
      </c>
      <c r="G2144" s="14" t="n">
        <v>0.471259141604471</v>
      </c>
      <c r="H2144" s="0" t="s">
        <v>4161</v>
      </c>
    </row>
    <row r="2145" customFormat="false" ht="13" hidden="false" customHeight="false" outlineLevel="0" collapsed="false">
      <c r="A2145" s="11" t="s">
        <v>4162</v>
      </c>
      <c r="B2145" s="12" t="n">
        <v>-0.47462047722634</v>
      </c>
      <c r="C2145" s="12" t="n">
        <v>-0.212822775027529</v>
      </c>
      <c r="D2145" s="13" t="n">
        <v>-0.914428403106555</v>
      </c>
      <c r="E2145" s="12" t="n">
        <v>0.565822629777274</v>
      </c>
      <c r="F2145" s="12" t="n">
        <v>-0.122057706084809</v>
      </c>
      <c r="G2145" s="14" t="n">
        <v>0.474658060586849</v>
      </c>
      <c r="H2145" s="0" t="s">
        <v>4163</v>
      </c>
    </row>
    <row r="2146" customFormat="false" ht="13" hidden="false" customHeight="false" outlineLevel="0" collapsed="false">
      <c r="A2146" s="11" t="s">
        <v>4164</v>
      </c>
      <c r="B2146" s="12" t="n">
        <v>0.956352068630976</v>
      </c>
      <c r="C2146" s="12" t="n">
        <v>-0.467782722428052</v>
      </c>
      <c r="D2146" s="13" t="n">
        <v>1.000662063607</v>
      </c>
      <c r="E2146" s="12" t="n">
        <v>0.176004897559862</v>
      </c>
      <c r="F2146" s="12" t="n">
        <v>0.643694770825996</v>
      </c>
      <c r="G2146" s="14" t="n">
        <v>0.474927067035712</v>
      </c>
      <c r="H2146" s="0" t="s">
        <v>4165</v>
      </c>
    </row>
    <row r="2147" customFormat="false" ht="13" hidden="false" customHeight="false" outlineLevel="0" collapsed="false">
      <c r="A2147" s="11" t="s">
        <v>4166</v>
      </c>
      <c r="B2147" s="12" t="n">
        <v>0.743590281404235</v>
      </c>
      <c r="C2147" s="12" t="n">
        <v>0.530458234333155</v>
      </c>
      <c r="D2147" s="13" t="n">
        <v>0.925433110215995</v>
      </c>
      <c r="E2147" s="12" t="n">
        <v>-0.184526565717268</v>
      </c>
      <c r="F2147" s="12" t="n">
        <v>0.329374683278152</v>
      </c>
      <c r="G2147" s="14" t="n">
        <v>0.477667526286896</v>
      </c>
      <c r="H2147" s="0" t="s">
        <v>83</v>
      </c>
    </row>
    <row r="2148" customFormat="false" ht="13" hidden="false" customHeight="false" outlineLevel="0" collapsed="false">
      <c r="A2148" s="11" t="s">
        <v>4167</v>
      </c>
      <c r="B2148" s="12" t="n">
        <v>-0.380761472098636</v>
      </c>
      <c r="C2148" s="12" t="n">
        <v>0.309461921064864</v>
      </c>
      <c r="D2148" s="13" t="n">
        <v>-0.390837271374117</v>
      </c>
      <c r="E2148" s="12" t="n">
        <v>-0.202872696192095</v>
      </c>
      <c r="F2148" s="12" t="n">
        <v>-0.211463397459438</v>
      </c>
      <c r="G2148" s="14" t="n">
        <v>0.478977207929502</v>
      </c>
      <c r="H2148" s="0" t="s">
        <v>4168</v>
      </c>
    </row>
    <row r="2149" customFormat="false" ht="13" hidden="false" customHeight="false" outlineLevel="0" collapsed="false">
      <c r="A2149" s="11" t="s">
        <v>4169</v>
      </c>
      <c r="B2149" s="12" t="n">
        <v>0.419338576204566</v>
      </c>
      <c r="C2149" s="12" t="n">
        <v>-1.97104036737509</v>
      </c>
      <c r="D2149" s="13" t="n">
        <v>-0.952273535532171</v>
      </c>
      <c r="E2149" s="12" t="n">
        <v>0.386850612068651</v>
      </c>
      <c r="F2149" s="12" t="n">
        <v>-0.245326473086969</v>
      </c>
      <c r="G2149" s="14" t="n">
        <v>0.479222412925296</v>
      </c>
      <c r="H2149" s="0" t="s">
        <v>4170</v>
      </c>
    </row>
    <row r="2150" customFormat="false" ht="13" hidden="false" customHeight="false" outlineLevel="0" collapsed="false">
      <c r="A2150" s="11" t="s">
        <v>4171</v>
      </c>
      <c r="B2150" s="12" t="n">
        <v>-0.0736775051907395</v>
      </c>
      <c r="C2150" s="12" t="n">
        <v>4.51175965344235</v>
      </c>
      <c r="D2150" s="13" t="n">
        <v>1.98955906621455</v>
      </c>
      <c r="E2150" s="12" t="n">
        <v>1.0337639577609</v>
      </c>
      <c r="F2150" s="12" t="n">
        <v>1.09025474370277</v>
      </c>
      <c r="G2150" s="14" t="n">
        <v>0.47997304267564</v>
      </c>
      <c r="H2150" s="0" t="s">
        <v>4172</v>
      </c>
    </row>
    <row r="2151" customFormat="false" ht="13" hidden="false" customHeight="false" outlineLevel="0" collapsed="false">
      <c r="A2151" s="11" t="s">
        <v>4173</v>
      </c>
      <c r="B2151" s="12" t="n">
        <v>-0.464450494068811</v>
      </c>
      <c r="C2151" s="12" t="n">
        <v>-0.027062800085712</v>
      </c>
      <c r="D2151" s="13" t="n">
        <v>0.812879567748691</v>
      </c>
      <c r="E2151" s="12" t="n">
        <v>0.218064034169385</v>
      </c>
      <c r="F2151" s="12" t="n">
        <v>-0.291241939052171</v>
      </c>
      <c r="G2151" s="14" t="n">
        <v>0.481860068117216</v>
      </c>
      <c r="H2151" s="0" t="s">
        <v>4174</v>
      </c>
    </row>
    <row r="2152" customFormat="false" ht="13" hidden="false" customHeight="false" outlineLevel="0" collapsed="false">
      <c r="A2152" s="11" t="s">
        <v>4175</v>
      </c>
      <c r="B2152" s="12" t="n">
        <v>-0.214335907302241</v>
      </c>
      <c r="C2152" s="12" t="n">
        <v>0.072171100619458</v>
      </c>
      <c r="D2152" s="13" t="n">
        <v>-0.63441171829969</v>
      </c>
      <c r="E2152" s="12" t="n">
        <v>-0.0817810633467163</v>
      </c>
      <c r="F2152" s="12" t="n">
        <v>-0.213326161477365</v>
      </c>
      <c r="G2152" s="14" t="n">
        <v>0.482858465374852</v>
      </c>
      <c r="H2152" s="0" t="s">
        <v>4176</v>
      </c>
    </row>
    <row r="2153" customFormat="false" ht="13" hidden="false" customHeight="false" outlineLevel="0" collapsed="false">
      <c r="A2153" s="11" t="s">
        <v>4177</v>
      </c>
      <c r="B2153" s="12" t="n">
        <v>0.300751998672715</v>
      </c>
      <c r="C2153" s="12" t="n">
        <v>-0.671174434045005</v>
      </c>
      <c r="D2153" s="13" t="n">
        <v>0.414853605572567</v>
      </c>
      <c r="E2153" s="12" t="n">
        <v>0.551321967908712</v>
      </c>
      <c r="F2153" s="12" t="n">
        <v>-0.45163148059771</v>
      </c>
      <c r="G2153" s="14" t="n">
        <v>0.482858465374852</v>
      </c>
      <c r="H2153" s="0" t="s">
        <v>4178</v>
      </c>
    </row>
    <row r="2154" customFormat="false" ht="13" hidden="false" customHeight="false" outlineLevel="0" collapsed="false">
      <c r="A2154" s="11" t="s">
        <v>4179</v>
      </c>
      <c r="B2154" s="12" t="n">
        <v>-0.082553538644333</v>
      </c>
      <c r="C2154" s="12" t="n">
        <v>-0.726146312592806</v>
      </c>
      <c r="D2154" s="13" t="n">
        <v>-0.309334602503809</v>
      </c>
      <c r="E2154" s="12" t="n">
        <v>-0.34696452419954</v>
      </c>
      <c r="F2154" s="12" t="n">
        <v>-0.026161781249284</v>
      </c>
      <c r="G2154" s="14" t="n">
        <v>0.482858465374852</v>
      </c>
      <c r="H2154" s="0" t="s">
        <v>4180</v>
      </c>
    </row>
    <row r="2155" customFormat="false" ht="13" hidden="false" customHeight="false" outlineLevel="0" collapsed="false">
      <c r="A2155" s="11" t="s">
        <v>4181</v>
      </c>
      <c r="B2155" s="12" t="n">
        <v>-0.440345376724046</v>
      </c>
      <c r="C2155" s="12" t="n">
        <v>0.136939713500271</v>
      </c>
      <c r="D2155" s="13" t="n">
        <v>-0.000418844704444005</v>
      </c>
      <c r="E2155" s="12" t="n">
        <v>-0.0808160242319356</v>
      </c>
      <c r="F2155" s="12" t="n">
        <v>0.119416751454222</v>
      </c>
      <c r="G2155" s="14" t="n">
        <v>0.482858465374852</v>
      </c>
      <c r="H2155" s="0" t="s">
        <v>4182</v>
      </c>
    </row>
    <row r="2156" customFormat="false" ht="13" hidden="false" customHeight="false" outlineLevel="0" collapsed="false">
      <c r="A2156" s="11" t="s">
        <v>4183</v>
      </c>
      <c r="B2156" s="12" t="n">
        <v>0.35646807514243</v>
      </c>
      <c r="C2156" s="12" t="n">
        <v>-0.0500311707305845</v>
      </c>
      <c r="D2156" s="13" t="n">
        <v>-0.478531465145293</v>
      </c>
      <c r="E2156" s="12" t="n">
        <v>0.153360475906664</v>
      </c>
      <c r="F2156" s="12" t="n">
        <v>0.0372558624962125</v>
      </c>
      <c r="G2156" s="14" t="n">
        <v>0.482858465374852</v>
      </c>
      <c r="H2156" s="0" t="s">
        <v>4184</v>
      </c>
    </row>
    <row r="2157" customFormat="false" ht="13" hidden="false" customHeight="false" outlineLevel="0" collapsed="false">
      <c r="A2157" s="11" t="s">
        <v>4185</v>
      </c>
      <c r="B2157" s="12" t="n">
        <v>-0.0145388124989629</v>
      </c>
      <c r="C2157" s="12" t="n">
        <v>-0.690891668240212</v>
      </c>
      <c r="D2157" s="13" t="n">
        <v>0.365013909295298</v>
      </c>
      <c r="E2157" s="12" t="n">
        <v>-0.168229552959268</v>
      </c>
      <c r="F2157" s="12" t="n">
        <v>0.173330830632726</v>
      </c>
      <c r="G2157" s="14" t="n">
        <v>0.482858465374852</v>
      </c>
      <c r="H2157" s="0" t="s">
        <v>4186</v>
      </c>
    </row>
    <row r="2158" customFormat="false" ht="13" hidden="false" customHeight="false" outlineLevel="0" collapsed="false">
      <c r="A2158" s="11" t="s">
        <v>4187</v>
      </c>
      <c r="B2158" s="12" t="n">
        <v>-0.104890724572132</v>
      </c>
      <c r="C2158" s="12" t="n">
        <v>-0.167852206583923</v>
      </c>
      <c r="D2158" s="13" t="n">
        <v>0.366395128706165</v>
      </c>
      <c r="E2158" s="12" t="n">
        <v>-0.343845435789998</v>
      </c>
      <c r="F2158" s="12" t="n">
        <v>0.342658397148851</v>
      </c>
      <c r="G2158" s="14" t="n">
        <v>0.482858465374852</v>
      </c>
      <c r="H2158" s="0" t="s">
        <v>4188</v>
      </c>
    </row>
    <row r="2159" customFormat="false" ht="13" hidden="false" customHeight="false" outlineLevel="0" collapsed="false">
      <c r="A2159" s="11" t="s">
        <v>4189</v>
      </c>
      <c r="B2159" s="12" t="n">
        <v>0.267550535060211</v>
      </c>
      <c r="C2159" s="12" t="n">
        <v>-0.0545227914207482</v>
      </c>
      <c r="D2159" s="13" t="n">
        <v>-0.184999678922493</v>
      </c>
      <c r="E2159" s="12" t="n">
        <v>-0.181303883028383</v>
      </c>
      <c r="F2159" s="12" t="n">
        <v>0.0898758138058222</v>
      </c>
      <c r="G2159" s="14" t="n">
        <v>0.483517252615743</v>
      </c>
      <c r="H2159" s="0" t="s">
        <v>4190</v>
      </c>
    </row>
    <row r="2160" customFormat="false" ht="13" hidden="false" customHeight="false" outlineLevel="0" collapsed="false">
      <c r="A2160" s="11" t="s">
        <v>4191</v>
      </c>
      <c r="B2160" s="12" t="n">
        <v>0.412034203035367</v>
      </c>
      <c r="C2160" s="12" t="n">
        <v>-0.420577166289036</v>
      </c>
      <c r="D2160" s="13" t="n">
        <v>-0.306159627976503</v>
      </c>
      <c r="E2160" s="12" t="n">
        <v>-0.311987515152886</v>
      </c>
      <c r="F2160" s="12" t="n">
        <v>-0.191073743698417</v>
      </c>
      <c r="G2160" s="14" t="n">
        <v>0.484709765682594</v>
      </c>
      <c r="H2160" s="0" t="s">
        <v>4192</v>
      </c>
    </row>
    <row r="2161" customFormat="false" ht="13" hidden="false" customHeight="false" outlineLevel="0" collapsed="false">
      <c r="A2161" s="11" t="s">
        <v>4193</v>
      </c>
      <c r="B2161" s="12" t="n">
        <v>-0.565130568365034</v>
      </c>
      <c r="C2161" s="12" t="n">
        <v>0.679638465096484</v>
      </c>
      <c r="D2161" s="13" t="n">
        <v>-0.024892989400565</v>
      </c>
      <c r="E2161" s="12" t="n">
        <v>-0.304089085943196</v>
      </c>
      <c r="F2161" s="12" t="n">
        <v>0.536375715519955</v>
      </c>
      <c r="G2161" s="14" t="n">
        <v>0.484915271771358</v>
      </c>
      <c r="H2161" s="0" t="s">
        <v>4194</v>
      </c>
    </row>
    <row r="2162" customFormat="false" ht="13" hidden="false" customHeight="false" outlineLevel="0" collapsed="false">
      <c r="A2162" s="11" t="s">
        <v>4195</v>
      </c>
      <c r="B2162" s="12" t="n">
        <v>-0.334229764409138</v>
      </c>
      <c r="C2162" s="12" t="n">
        <v>-0.443068111525804</v>
      </c>
      <c r="D2162" s="13" t="n">
        <v>0.00812659028178229</v>
      </c>
      <c r="E2162" s="12" t="n">
        <v>-0.222769316938741</v>
      </c>
      <c r="F2162" s="12" t="n">
        <v>-0.278714633991555</v>
      </c>
      <c r="G2162" s="14" t="n">
        <v>0.485173926743277</v>
      </c>
      <c r="H2162" s="0" t="s">
        <v>1497</v>
      </c>
    </row>
    <row r="2163" customFormat="false" ht="13" hidden="false" customHeight="false" outlineLevel="0" collapsed="false">
      <c r="A2163" s="11" t="s">
        <v>4196</v>
      </c>
      <c r="B2163" s="12" t="n">
        <v>-0.495184284894154</v>
      </c>
      <c r="C2163" s="12" t="n">
        <v>-1.45263947809548</v>
      </c>
      <c r="D2163" s="13" t="n">
        <v>-0.778958876321092</v>
      </c>
      <c r="E2163" s="12" t="n">
        <v>-0.315651811722813</v>
      </c>
      <c r="F2163" s="12" t="n">
        <v>0.412730154799107</v>
      </c>
      <c r="G2163" s="14" t="n">
        <v>0.485659939869595</v>
      </c>
      <c r="H2163" s="0" t="s">
        <v>4197</v>
      </c>
    </row>
    <row r="2164" customFormat="false" ht="13" hidden="false" customHeight="false" outlineLevel="0" collapsed="false">
      <c r="A2164" s="11" t="s">
        <v>4198</v>
      </c>
      <c r="B2164" s="12" t="n">
        <v>-0.087946390750318</v>
      </c>
      <c r="C2164" s="12" t="n">
        <v>-0.496473197876526</v>
      </c>
      <c r="D2164" s="13" t="n">
        <v>0.029915995245469</v>
      </c>
      <c r="E2164" s="12" t="n">
        <v>-0.19558967417652</v>
      </c>
      <c r="F2164" s="12" t="n">
        <v>-0.0770754042680408</v>
      </c>
      <c r="G2164" s="14" t="n">
        <v>0.485685833876487</v>
      </c>
      <c r="H2164" s="0" t="s">
        <v>4199</v>
      </c>
    </row>
    <row r="2165" customFormat="false" ht="13" hidden="false" customHeight="false" outlineLevel="0" collapsed="false">
      <c r="A2165" s="11" t="s">
        <v>4200</v>
      </c>
      <c r="B2165" s="12" t="n">
        <v>2.81395205056241</v>
      </c>
      <c r="C2165" s="12" t="n">
        <v>-1.94150269883858</v>
      </c>
      <c r="D2165" s="13" t="n">
        <v>1.24510530440474</v>
      </c>
      <c r="E2165" s="12" t="n">
        <v>0.915195249155545</v>
      </c>
      <c r="F2165" s="12" t="n">
        <v>1.64388049159869</v>
      </c>
      <c r="G2165" s="14" t="n">
        <v>0.487685751984356</v>
      </c>
      <c r="H2165" s="0" t="s">
        <v>4201</v>
      </c>
    </row>
    <row r="2166" customFormat="false" ht="13" hidden="false" customHeight="false" outlineLevel="0" collapsed="false">
      <c r="A2166" s="11" t="s">
        <v>4202</v>
      </c>
      <c r="B2166" s="12" t="n">
        <v>1.31803869894633</v>
      </c>
      <c r="C2166" s="12" t="n">
        <v>-0.3023020283942</v>
      </c>
      <c r="D2166" s="13" t="n">
        <v>0.2418523769052</v>
      </c>
      <c r="E2166" s="12" t="n">
        <v>-0.373746660948061</v>
      </c>
      <c r="F2166" s="12" t="n">
        <v>0.445975802610418</v>
      </c>
      <c r="G2166" s="14" t="n">
        <v>0.488832967766624</v>
      </c>
      <c r="H2166" s="0" t="s">
        <v>4203</v>
      </c>
    </row>
    <row r="2167" customFormat="false" ht="13" hidden="false" customHeight="false" outlineLevel="0" collapsed="false">
      <c r="A2167" s="11" t="s">
        <v>4204</v>
      </c>
      <c r="B2167" s="12" t="n">
        <v>-0.727466708797353</v>
      </c>
      <c r="C2167" s="12" t="n">
        <v>-0.577608197422291</v>
      </c>
      <c r="D2167" s="13" t="n">
        <v>-0.32809065972528</v>
      </c>
      <c r="E2167" s="12" t="n">
        <v>0.407579347900879</v>
      </c>
      <c r="F2167" s="12" t="n">
        <v>-0.815372118167134</v>
      </c>
      <c r="G2167" s="14" t="n">
        <v>0.488832967766624</v>
      </c>
      <c r="H2167" s="0" t="s">
        <v>4205</v>
      </c>
    </row>
    <row r="2168" customFormat="false" ht="13" hidden="false" customHeight="false" outlineLevel="0" collapsed="false">
      <c r="A2168" s="11" t="s">
        <v>4206</v>
      </c>
      <c r="B2168" s="12" t="n">
        <v>-0.179079855639771</v>
      </c>
      <c r="C2168" s="12" t="n">
        <v>-0.138618670506688</v>
      </c>
      <c r="D2168" s="13" t="n">
        <v>-0.386767907892213</v>
      </c>
      <c r="E2168" s="12" t="n">
        <v>-0.558421684514231</v>
      </c>
      <c r="F2168" s="12" t="n">
        <v>-0.305153951166687</v>
      </c>
      <c r="G2168" s="14" t="n">
        <v>0.489695402917052</v>
      </c>
      <c r="H2168" s="0" t="s">
        <v>4207</v>
      </c>
    </row>
    <row r="2169" customFormat="false" ht="13" hidden="false" customHeight="false" outlineLevel="0" collapsed="false">
      <c r="A2169" s="11" t="s">
        <v>4208</v>
      </c>
      <c r="B2169" s="12" t="n">
        <v>1.17274985142526</v>
      </c>
      <c r="C2169" s="12" t="n">
        <v>-0.315918463831103</v>
      </c>
      <c r="D2169" s="13" t="n">
        <v>-0.481116476324667</v>
      </c>
      <c r="E2169" s="12" t="n">
        <v>0.340834056900237</v>
      </c>
      <c r="F2169" s="12" t="n">
        <v>0.319560797340604</v>
      </c>
      <c r="G2169" s="14" t="n">
        <v>0.490562617694927</v>
      </c>
      <c r="H2169" s="0" t="s">
        <v>4209</v>
      </c>
    </row>
    <row r="2170" customFormat="false" ht="13" hidden="false" customHeight="false" outlineLevel="0" collapsed="false">
      <c r="A2170" s="11" t="s">
        <v>4210</v>
      </c>
      <c r="B2170" s="12" t="n">
        <v>-0.157907683405175</v>
      </c>
      <c r="C2170" s="12" t="n">
        <v>-0.0795016942414918</v>
      </c>
      <c r="D2170" s="13" t="n">
        <v>0.00759618048689051</v>
      </c>
      <c r="E2170" s="12" t="n">
        <v>-0.37390140605872</v>
      </c>
      <c r="F2170" s="12" t="n">
        <v>-0.717335520990903</v>
      </c>
      <c r="G2170" s="14" t="n">
        <v>0.490912153165811</v>
      </c>
      <c r="H2170" s="0" t="s">
        <v>4211</v>
      </c>
    </row>
    <row r="2171" customFormat="false" ht="13" hidden="false" customHeight="false" outlineLevel="0" collapsed="false">
      <c r="A2171" s="11" t="s">
        <v>4212</v>
      </c>
      <c r="B2171" s="12" t="n">
        <v>-0.844748493068365</v>
      </c>
      <c r="C2171" s="12" t="n">
        <v>-0.11465871564558</v>
      </c>
      <c r="D2171" s="13" t="n">
        <v>-0.45583493198889</v>
      </c>
      <c r="E2171" s="12" t="n">
        <v>-0.147995926666757</v>
      </c>
      <c r="F2171" s="12" t="n">
        <v>-0.0923150521590055</v>
      </c>
      <c r="G2171" s="14" t="n">
        <v>0.4914003518035</v>
      </c>
      <c r="H2171" s="0" t="s">
        <v>4213</v>
      </c>
    </row>
    <row r="2172" customFormat="false" ht="13" hidden="false" customHeight="false" outlineLevel="0" collapsed="false">
      <c r="A2172" s="11" t="s">
        <v>4214</v>
      </c>
      <c r="B2172" s="12" t="n">
        <v>0.0404028864329781</v>
      </c>
      <c r="C2172" s="12" t="n">
        <v>-0.680537919112852</v>
      </c>
      <c r="D2172" s="13" t="n">
        <v>-0.609583013944003</v>
      </c>
      <c r="E2172" s="12" t="n">
        <v>0.493602652030939</v>
      </c>
      <c r="F2172" s="12" t="n">
        <v>0.155478927058928</v>
      </c>
      <c r="G2172" s="14" t="n">
        <v>0.491512577342002</v>
      </c>
      <c r="H2172" s="0" t="s">
        <v>4215</v>
      </c>
    </row>
    <row r="2173" customFormat="false" ht="13" hidden="false" customHeight="false" outlineLevel="0" collapsed="false">
      <c r="A2173" s="11" t="s">
        <v>4216</v>
      </c>
      <c r="B2173" s="12" t="n">
        <v>0.360284133304184</v>
      </c>
      <c r="C2173" s="12" t="n">
        <v>0.659764435648674</v>
      </c>
      <c r="D2173" s="13" t="n">
        <v>-1.01037063058524</v>
      </c>
      <c r="E2173" s="12" t="n">
        <v>0.500915766909753</v>
      </c>
      <c r="F2173" s="12" t="n">
        <v>0.305363292542946</v>
      </c>
      <c r="G2173" s="14" t="n">
        <v>0.491929502034238</v>
      </c>
      <c r="H2173" s="0" t="s">
        <v>4217</v>
      </c>
    </row>
    <row r="2174" customFormat="false" ht="13" hidden="false" customHeight="false" outlineLevel="0" collapsed="false">
      <c r="A2174" s="11" t="s">
        <v>4218</v>
      </c>
      <c r="B2174" s="12" t="n">
        <v>0.659561005833494</v>
      </c>
      <c r="C2174" s="12" t="n">
        <v>0.76852420213406</v>
      </c>
      <c r="D2174" s="13" t="n">
        <v>0.871121248549423</v>
      </c>
      <c r="E2174" s="12" t="n">
        <v>0.114824804331438</v>
      </c>
      <c r="F2174" s="12" t="n">
        <v>0.412491508108968</v>
      </c>
      <c r="G2174" s="14" t="n">
        <v>0.492035395540845</v>
      </c>
      <c r="H2174" s="0" t="s">
        <v>4219</v>
      </c>
    </row>
    <row r="2175" customFormat="false" ht="13" hidden="false" customHeight="false" outlineLevel="0" collapsed="false">
      <c r="A2175" s="11" t="s">
        <v>4220</v>
      </c>
      <c r="B2175" s="12" t="n">
        <v>-0.248665223440018</v>
      </c>
      <c r="C2175" s="12" t="n">
        <v>-0.0098294738547545</v>
      </c>
      <c r="D2175" s="13" t="n">
        <v>-0.982885114890584</v>
      </c>
      <c r="E2175" s="12" t="n">
        <v>-0.403730144407603</v>
      </c>
      <c r="F2175" s="12" t="n">
        <v>-0.154818651333884</v>
      </c>
      <c r="G2175" s="14" t="n">
        <v>0.492035395540845</v>
      </c>
      <c r="H2175" s="0" t="s">
        <v>4221</v>
      </c>
    </row>
    <row r="2176" customFormat="false" ht="13" hidden="false" customHeight="false" outlineLevel="0" collapsed="false">
      <c r="A2176" s="11" t="s">
        <v>4222</v>
      </c>
      <c r="B2176" s="12" t="n">
        <v>-0.657973007361351</v>
      </c>
      <c r="C2176" s="12" t="n">
        <v>-0.195064975277001</v>
      </c>
      <c r="D2176" s="13" t="n">
        <v>-0.232496528063509</v>
      </c>
      <c r="E2176" s="12" t="n">
        <v>-0.177307337919227</v>
      </c>
      <c r="F2176" s="12" t="n">
        <v>-0.083957750670939</v>
      </c>
      <c r="G2176" s="14" t="n">
        <v>0.492035395540845</v>
      </c>
      <c r="H2176" s="0" t="s">
        <v>4223</v>
      </c>
    </row>
    <row r="2177" customFormat="false" ht="13" hidden="false" customHeight="false" outlineLevel="0" collapsed="false">
      <c r="A2177" s="11" t="s">
        <v>4224</v>
      </c>
      <c r="B2177" s="12" t="n">
        <v>0.303513360783907</v>
      </c>
      <c r="C2177" s="12" t="n">
        <v>-0.563233028479686</v>
      </c>
      <c r="D2177" s="13" t="n">
        <v>0.206919342134958</v>
      </c>
      <c r="E2177" s="12" t="n">
        <v>0.0917860887512354</v>
      </c>
      <c r="F2177" s="12" t="n">
        <v>0.0336238495665155</v>
      </c>
      <c r="G2177" s="14" t="n">
        <v>0.492145920294045</v>
      </c>
      <c r="H2177" s="0" t="s">
        <v>4225</v>
      </c>
    </row>
    <row r="2178" customFormat="false" ht="13" hidden="false" customHeight="false" outlineLevel="0" collapsed="false">
      <c r="A2178" s="11" t="s">
        <v>4226</v>
      </c>
      <c r="B2178" s="12" t="n">
        <v>-0.35183431624814</v>
      </c>
      <c r="C2178" s="12" t="n">
        <v>0.0776556050286981</v>
      </c>
      <c r="D2178" s="13" t="n">
        <v>0.411165238271811</v>
      </c>
      <c r="E2178" s="12" t="n">
        <v>0.298581164715778</v>
      </c>
      <c r="F2178" s="12" t="n">
        <v>-0.2881174316188</v>
      </c>
      <c r="G2178" s="14" t="n">
        <v>0.492782897368925</v>
      </c>
      <c r="H2178" s="0" t="s">
        <v>4227</v>
      </c>
    </row>
    <row r="2179" customFormat="false" ht="13" hidden="false" customHeight="false" outlineLevel="0" collapsed="false">
      <c r="A2179" s="11" t="s">
        <v>4228</v>
      </c>
      <c r="B2179" s="12" t="n">
        <v>-0.771967426526441</v>
      </c>
      <c r="C2179" s="12" t="n">
        <v>-0.633905159627659</v>
      </c>
      <c r="D2179" s="13" t="n">
        <v>-0.679319210744038</v>
      </c>
      <c r="E2179" s="12" t="n">
        <v>-0.161251272926328</v>
      </c>
      <c r="F2179" s="12" t="n">
        <v>-0.393996802095357</v>
      </c>
      <c r="G2179" s="14" t="n">
        <v>0.492782897368925</v>
      </c>
      <c r="H2179" s="0" t="s">
        <v>4229</v>
      </c>
    </row>
    <row r="2180" customFormat="false" ht="13" hidden="false" customHeight="false" outlineLevel="0" collapsed="false">
      <c r="A2180" s="11" t="s">
        <v>4230</v>
      </c>
      <c r="B2180" s="12" t="n">
        <v>-0.0836378491575161</v>
      </c>
      <c r="C2180" s="12" t="n">
        <v>-0.441246960217141</v>
      </c>
      <c r="D2180" s="13" t="n">
        <v>-0.237341822395052</v>
      </c>
      <c r="E2180" s="12" t="n">
        <v>-0.167826102130472</v>
      </c>
      <c r="F2180" s="12" t="n">
        <v>0.353930455550589</v>
      </c>
      <c r="G2180" s="14" t="n">
        <v>0.492782897368925</v>
      </c>
      <c r="H2180" s="0" t="s">
        <v>4231</v>
      </c>
    </row>
    <row r="2181" customFormat="false" ht="13" hidden="false" customHeight="false" outlineLevel="0" collapsed="false">
      <c r="A2181" s="11" t="s">
        <v>4232</v>
      </c>
      <c r="B2181" s="12" t="n">
        <v>0.254012688115145</v>
      </c>
      <c r="C2181" s="12" t="n">
        <v>-0.266324369988906</v>
      </c>
      <c r="D2181" s="13" t="n">
        <v>0.109867422202323</v>
      </c>
      <c r="E2181" s="12" t="n">
        <v>0.217786151461255</v>
      </c>
      <c r="F2181" s="12" t="n">
        <v>0.263370964274797</v>
      </c>
      <c r="G2181" s="14" t="n">
        <v>0.493785434925313</v>
      </c>
      <c r="H2181" s="0" t="s">
        <v>4233</v>
      </c>
    </row>
    <row r="2182" customFormat="false" ht="13" hidden="false" customHeight="false" outlineLevel="0" collapsed="false">
      <c r="A2182" s="11" t="s">
        <v>4234</v>
      </c>
      <c r="B2182" s="12" t="n">
        <v>0.505622582549089</v>
      </c>
      <c r="C2182" s="12" t="n">
        <v>0.454179307407279</v>
      </c>
      <c r="D2182" s="13" t="n">
        <v>0.268677200368986</v>
      </c>
      <c r="E2182" s="12" t="n">
        <v>0.567836683513726</v>
      </c>
      <c r="F2182" s="12" t="n">
        <v>-0.010164679990544</v>
      </c>
      <c r="G2182" s="14" t="n">
        <v>0.494229891839407</v>
      </c>
      <c r="H2182" s="0" t="s">
        <v>4235</v>
      </c>
    </row>
    <row r="2183" customFormat="false" ht="13" hidden="false" customHeight="false" outlineLevel="0" collapsed="false">
      <c r="A2183" s="11" t="s">
        <v>4236</v>
      </c>
      <c r="B2183" s="12" t="n">
        <v>0.57621554153706</v>
      </c>
      <c r="C2183" s="12" t="n">
        <v>-0.827397761919064</v>
      </c>
      <c r="D2183" s="13" t="n">
        <v>0.328008771536365</v>
      </c>
      <c r="E2183" s="12" t="n">
        <v>0.228710091391566</v>
      </c>
      <c r="F2183" s="12" t="n">
        <v>0.003173661486467</v>
      </c>
      <c r="G2183" s="14" t="n">
        <v>0.495716685235768</v>
      </c>
      <c r="H2183" s="0" t="s">
        <v>4237</v>
      </c>
    </row>
    <row r="2184" customFormat="false" ht="13" hidden="false" customHeight="false" outlineLevel="0" collapsed="false">
      <c r="A2184" s="11" t="s">
        <v>4238</v>
      </c>
      <c r="B2184" s="12" t="n">
        <v>-0.799955400565373</v>
      </c>
      <c r="C2184" s="12" t="n">
        <v>-0.355016945842182</v>
      </c>
      <c r="D2184" s="13" t="n">
        <v>-0.701853332666207</v>
      </c>
      <c r="E2184" s="12" t="n">
        <v>0.033190657248199</v>
      </c>
      <c r="F2184" s="12" t="n">
        <v>-0.300299701877229</v>
      </c>
      <c r="G2184" s="14" t="n">
        <v>0.495716685235768</v>
      </c>
      <c r="H2184" s="0" t="s">
        <v>4239</v>
      </c>
    </row>
    <row r="2185" customFormat="false" ht="13" hidden="false" customHeight="false" outlineLevel="0" collapsed="false">
      <c r="A2185" s="11" t="s">
        <v>4240</v>
      </c>
      <c r="B2185" s="12" t="n">
        <v>0.347425917570944</v>
      </c>
      <c r="C2185" s="12" t="n">
        <v>0.27682649299012</v>
      </c>
      <c r="D2185" s="13" t="n">
        <v>-0.220823231930958</v>
      </c>
      <c r="E2185" s="12" t="n">
        <v>-0.261392676368016</v>
      </c>
      <c r="F2185" s="12" t="n">
        <v>0.286855378982132</v>
      </c>
      <c r="G2185" s="14" t="n">
        <v>0.496821079259951</v>
      </c>
      <c r="H2185" s="0" t="s">
        <v>4241</v>
      </c>
    </row>
    <row r="2186" customFormat="false" ht="13" hidden="false" customHeight="false" outlineLevel="0" collapsed="false">
      <c r="A2186" s="11" t="s">
        <v>4242</v>
      </c>
      <c r="B2186" s="12" t="n">
        <v>0.398997667921765</v>
      </c>
      <c r="C2186" s="12" t="n">
        <v>0.146726193714256</v>
      </c>
      <c r="D2186" s="13" t="n">
        <v>0.817841858811402</v>
      </c>
      <c r="E2186" s="12" t="n">
        <v>-0.000933905989836545</v>
      </c>
      <c r="F2186" s="12" t="n">
        <v>0.690093024477437</v>
      </c>
      <c r="G2186" s="14" t="n">
        <v>0.497339236827566</v>
      </c>
      <c r="H2186" s="0" t="s">
        <v>4243</v>
      </c>
    </row>
    <row r="2187" customFormat="false" ht="13" hidden="false" customHeight="false" outlineLevel="0" collapsed="false">
      <c r="A2187" s="11" t="s">
        <v>4244</v>
      </c>
      <c r="B2187" s="12" t="n">
        <v>-0.049757144936502</v>
      </c>
      <c r="C2187" s="12" t="n">
        <v>-0.440875793493377</v>
      </c>
      <c r="D2187" s="13" t="n">
        <v>-0.959790434116345</v>
      </c>
      <c r="E2187" s="12" t="n">
        <v>-0.428558331780734</v>
      </c>
      <c r="F2187" s="12" t="n">
        <v>-0.150701175855015</v>
      </c>
      <c r="G2187" s="14" t="n">
        <v>0.500011826320514</v>
      </c>
      <c r="H2187" s="0" t="s">
        <v>4245</v>
      </c>
    </row>
    <row r="2188" customFormat="false" ht="13" hidden="false" customHeight="false" outlineLevel="0" collapsed="false">
      <c r="A2188" s="11" t="s">
        <v>4246</v>
      </c>
      <c r="B2188" s="12" t="n">
        <v>-0.011007047585698</v>
      </c>
      <c r="C2188" s="12" t="n">
        <v>0.596565415412717</v>
      </c>
      <c r="D2188" s="13" t="n">
        <v>-0.207711196278116</v>
      </c>
      <c r="E2188" s="12" t="n">
        <v>-0.224306948034267</v>
      </c>
      <c r="F2188" s="12" t="n">
        <v>0.483171004595658</v>
      </c>
      <c r="G2188" s="14" t="n">
        <v>0.500251932205353</v>
      </c>
      <c r="H2188" s="0" t="s">
        <v>4247</v>
      </c>
    </row>
    <row r="2189" customFormat="false" ht="13" hidden="false" customHeight="false" outlineLevel="0" collapsed="false">
      <c r="A2189" s="11" t="s">
        <v>4248</v>
      </c>
      <c r="B2189" s="12" t="n">
        <v>-0.761075409987166</v>
      </c>
      <c r="C2189" s="12" t="n">
        <v>0.279523307278776</v>
      </c>
      <c r="D2189" s="13" t="n">
        <v>0.546974978149649</v>
      </c>
      <c r="E2189" s="12" t="n">
        <v>0.477289099229278</v>
      </c>
      <c r="F2189" s="12" t="n">
        <v>-0.493977021346018</v>
      </c>
      <c r="G2189" s="14" t="n">
        <v>0.500748641884198</v>
      </c>
      <c r="H2189" s="0" t="s">
        <v>4249</v>
      </c>
    </row>
    <row r="2190" customFormat="false" ht="13" hidden="false" customHeight="false" outlineLevel="0" collapsed="false">
      <c r="A2190" s="11" t="s">
        <v>4250</v>
      </c>
      <c r="B2190" s="12" t="n">
        <v>0.443770994841294</v>
      </c>
      <c r="C2190" s="12" t="n">
        <v>0.273469604319989</v>
      </c>
      <c r="D2190" s="13" t="n">
        <v>0.37554887222074</v>
      </c>
      <c r="E2190" s="12" t="n">
        <v>-0.0824879092271902</v>
      </c>
      <c r="F2190" s="12" t="n">
        <v>0.036272933487693</v>
      </c>
      <c r="G2190" s="14" t="n">
        <v>0.501290030207834</v>
      </c>
      <c r="H2190" s="0" t="s">
        <v>4251</v>
      </c>
    </row>
    <row r="2191" customFormat="false" ht="13" hidden="false" customHeight="false" outlineLevel="0" collapsed="false">
      <c r="A2191" s="11" t="s">
        <v>4252</v>
      </c>
      <c r="B2191" s="12" t="n">
        <v>-0.119867398716339</v>
      </c>
      <c r="C2191" s="12" t="n">
        <v>-0.00398686914601298</v>
      </c>
      <c r="D2191" s="13" t="n">
        <v>0.849983233755719</v>
      </c>
      <c r="E2191" s="12" t="n">
        <v>-0.150311367131679</v>
      </c>
      <c r="F2191" s="12" t="n">
        <v>0.640920509837492</v>
      </c>
      <c r="G2191" s="14" t="n">
        <v>0.502363335738125</v>
      </c>
      <c r="H2191" s="0" t="s">
        <v>4253</v>
      </c>
    </row>
    <row r="2192" customFormat="false" ht="13" hidden="false" customHeight="false" outlineLevel="0" collapsed="false">
      <c r="A2192" s="11" t="s">
        <v>4254</v>
      </c>
      <c r="B2192" s="12" t="n">
        <v>0.0315969501517095</v>
      </c>
      <c r="C2192" s="12" t="n">
        <v>-0.107188943867443</v>
      </c>
      <c r="D2192" s="13" t="n">
        <v>-0.116414709802625</v>
      </c>
      <c r="E2192" s="12" t="n">
        <v>0.311883408295161</v>
      </c>
      <c r="F2192" s="12" t="n">
        <v>0.03312224201964</v>
      </c>
      <c r="G2192" s="14" t="n">
        <v>0.502363335738125</v>
      </c>
      <c r="H2192" s="0" t="s">
        <v>4255</v>
      </c>
    </row>
    <row r="2193" customFormat="false" ht="13" hidden="false" customHeight="false" outlineLevel="0" collapsed="false">
      <c r="A2193" s="11" t="s">
        <v>4256</v>
      </c>
      <c r="B2193" s="12" t="n">
        <v>-0.0230017137523482</v>
      </c>
      <c r="C2193" s="12" t="n">
        <v>1.13682609635048</v>
      </c>
      <c r="D2193" s="13" t="n">
        <v>0.323540988471973</v>
      </c>
      <c r="E2193" s="12" t="n">
        <v>0.307785617065701</v>
      </c>
      <c r="F2193" s="12" t="n">
        <v>0.0202452755353085</v>
      </c>
      <c r="G2193" s="14" t="n">
        <v>0.502363335738125</v>
      </c>
      <c r="H2193" s="0" t="s">
        <v>4257</v>
      </c>
    </row>
    <row r="2194" customFormat="false" ht="13" hidden="false" customHeight="false" outlineLevel="0" collapsed="false">
      <c r="A2194" s="11" t="s">
        <v>4258</v>
      </c>
      <c r="B2194" s="12" t="n">
        <v>0.619131447072944</v>
      </c>
      <c r="C2194" s="12" t="n">
        <v>-0.022177852395358</v>
      </c>
      <c r="D2194" s="13" t="n">
        <v>-0.0211871596517632</v>
      </c>
      <c r="E2194" s="12" t="n">
        <v>0.058674001547263</v>
      </c>
      <c r="F2194" s="12" t="n">
        <v>0.220900585002416</v>
      </c>
      <c r="G2194" s="14" t="n">
        <v>0.502363335738125</v>
      </c>
      <c r="H2194" s="0" t="s">
        <v>4259</v>
      </c>
    </row>
    <row r="2195" customFormat="false" ht="13" hidden="false" customHeight="false" outlineLevel="0" collapsed="false">
      <c r="A2195" s="11" t="s">
        <v>4260</v>
      </c>
      <c r="B2195" s="12" t="n">
        <v>-0.955768218462365</v>
      </c>
      <c r="C2195" s="12" t="n">
        <v>-0.207641188985294</v>
      </c>
      <c r="D2195" s="13" t="n">
        <v>-0.371024765116803</v>
      </c>
      <c r="E2195" s="12" t="n">
        <v>-0.14373265944744</v>
      </c>
      <c r="F2195" s="12" t="n">
        <v>-0.405903682753784</v>
      </c>
      <c r="G2195" s="14" t="n">
        <v>0.502924735012092</v>
      </c>
      <c r="H2195" s="0" t="s">
        <v>4261</v>
      </c>
    </row>
    <row r="2196" customFormat="false" ht="13" hidden="false" customHeight="false" outlineLevel="0" collapsed="false">
      <c r="A2196" s="11" t="s">
        <v>4262</v>
      </c>
      <c r="B2196" s="12" t="n">
        <v>0.167885228296691</v>
      </c>
      <c r="C2196" s="12" t="n">
        <v>0.290038624033581</v>
      </c>
      <c r="D2196" s="13" t="n">
        <v>-0.056586509727545</v>
      </c>
      <c r="E2196" s="12" t="n">
        <v>-0.241592848664232</v>
      </c>
      <c r="F2196" s="12" t="n">
        <v>0.194024569646633</v>
      </c>
      <c r="G2196" s="14" t="n">
        <v>0.502989763140187</v>
      </c>
      <c r="H2196" s="0" t="s">
        <v>4263</v>
      </c>
    </row>
    <row r="2197" customFormat="false" ht="13" hidden="false" customHeight="false" outlineLevel="0" collapsed="false">
      <c r="A2197" s="11" t="s">
        <v>4264</v>
      </c>
      <c r="B2197" s="12" t="n">
        <v>0.289203793101924</v>
      </c>
      <c r="C2197" s="12" t="n">
        <v>0.145269698716033</v>
      </c>
      <c r="D2197" s="13" t="n">
        <v>-0.186141903530369</v>
      </c>
      <c r="E2197" s="12" t="n">
        <v>0.258223561975605</v>
      </c>
      <c r="F2197" s="12" t="n">
        <v>0.189424147043777</v>
      </c>
      <c r="G2197" s="14" t="n">
        <v>0.502989763140187</v>
      </c>
      <c r="H2197" s="0" t="s">
        <v>4265</v>
      </c>
    </row>
    <row r="2198" customFormat="false" ht="13" hidden="false" customHeight="false" outlineLevel="0" collapsed="false">
      <c r="A2198" s="11" t="s">
        <v>4266</v>
      </c>
      <c r="B2198" s="12" t="n">
        <v>0.149802517334554</v>
      </c>
      <c r="C2198" s="12" t="n">
        <v>0.702604689962006</v>
      </c>
      <c r="D2198" s="13" t="n">
        <v>-0.00570732746884151</v>
      </c>
      <c r="E2198" s="12" t="n">
        <v>0.520453362962372</v>
      </c>
      <c r="F2198" s="12" t="n">
        <v>-0.11286000410283</v>
      </c>
      <c r="G2198" s="14" t="n">
        <v>0.502989763140187</v>
      </c>
      <c r="H2198" s="0" t="s">
        <v>4267</v>
      </c>
    </row>
    <row r="2199" customFormat="false" ht="13" hidden="false" customHeight="false" outlineLevel="0" collapsed="false">
      <c r="A2199" s="11" t="s">
        <v>4268</v>
      </c>
      <c r="B2199" s="12" t="n">
        <v>-0.436347838090943</v>
      </c>
      <c r="C2199" s="12" t="n">
        <v>0.18083882777401</v>
      </c>
      <c r="D2199" s="13" t="n">
        <v>-0.248473132318521</v>
      </c>
      <c r="E2199" s="12" t="n">
        <v>-0.157984857753987</v>
      </c>
      <c r="F2199" s="12" t="n">
        <v>-0.830823159095723</v>
      </c>
      <c r="G2199" s="14" t="n">
        <v>0.503639215917714</v>
      </c>
      <c r="H2199" s="0" t="s">
        <v>4269</v>
      </c>
    </row>
    <row r="2200" customFormat="false" ht="13" hidden="false" customHeight="false" outlineLevel="0" collapsed="false">
      <c r="A2200" s="11" t="s">
        <v>4270</v>
      </c>
      <c r="B2200" s="12" t="n">
        <v>0.709865697482537</v>
      </c>
      <c r="C2200" s="12" t="n">
        <v>-0.418416218603287</v>
      </c>
      <c r="D2200" s="13" t="n">
        <v>0.838322741738005</v>
      </c>
      <c r="E2200" s="12" t="n">
        <v>1.33117494946027</v>
      </c>
      <c r="F2200" s="12" t="n">
        <v>-0.070675710714855</v>
      </c>
      <c r="G2200" s="14" t="n">
        <v>0.503639215917714</v>
      </c>
      <c r="H2200" s="0" t="s">
        <v>4271</v>
      </c>
    </row>
    <row r="2201" customFormat="false" ht="13" hidden="false" customHeight="false" outlineLevel="0" collapsed="false">
      <c r="A2201" s="11" t="s">
        <v>4272</v>
      </c>
      <c r="B2201" s="12" t="n">
        <v>1.24437564615245</v>
      </c>
      <c r="C2201" s="12" t="n">
        <v>1.87829162734158</v>
      </c>
      <c r="D2201" s="13" t="n">
        <v>1.14370613439732</v>
      </c>
      <c r="E2201" s="12" t="n">
        <v>0.777911378340947</v>
      </c>
      <c r="F2201" s="12" t="n">
        <v>1.85482375097722</v>
      </c>
      <c r="G2201" s="14" t="n">
        <v>0.503639215917714</v>
      </c>
      <c r="H2201" s="0" t="s">
        <v>4273</v>
      </c>
    </row>
    <row r="2202" customFormat="false" ht="13" hidden="false" customHeight="false" outlineLevel="0" collapsed="false">
      <c r="A2202" s="11" t="s">
        <v>4274</v>
      </c>
      <c r="B2202" s="12" t="n">
        <v>-0.619032080665597</v>
      </c>
      <c r="C2202" s="12" t="n">
        <v>0.200471344064704</v>
      </c>
      <c r="D2202" s="13" t="n">
        <v>-0.272811648626484</v>
      </c>
      <c r="E2202" s="12" t="n">
        <v>-0.064200922510895</v>
      </c>
      <c r="F2202" s="12" t="n">
        <v>0.489379105802989</v>
      </c>
      <c r="G2202" s="14" t="n">
        <v>0.503639215917714</v>
      </c>
      <c r="H2202" s="0" t="s">
        <v>4275</v>
      </c>
    </row>
    <row r="2203" customFormat="false" ht="13" hidden="false" customHeight="false" outlineLevel="0" collapsed="false">
      <c r="A2203" s="11" t="s">
        <v>4276</v>
      </c>
      <c r="B2203" s="12" t="n">
        <v>-1.02650787950748</v>
      </c>
      <c r="C2203" s="12" t="n">
        <v>0.065590444479073</v>
      </c>
      <c r="D2203" s="13" t="n">
        <v>-0.137619426912909</v>
      </c>
      <c r="E2203" s="12" t="n">
        <v>0.117872476354229</v>
      </c>
      <c r="F2203" s="12" t="n">
        <v>-0.537846353230342</v>
      </c>
      <c r="G2203" s="14" t="n">
        <v>0.50521606232574</v>
      </c>
      <c r="H2203" s="0" t="s">
        <v>4277</v>
      </c>
    </row>
    <row r="2204" customFormat="false" ht="13" hidden="false" customHeight="false" outlineLevel="0" collapsed="false">
      <c r="A2204" s="11" t="s">
        <v>4278</v>
      </c>
      <c r="B2204" s="12" t="n">
        <v>0.366226270925515</v>
      </c>
      <c r="C2204" s="12" t="n">
        <v>-1.17682191839535</v>
      </c>
      <c r="D2204" s="13" t="n">
        <v>-0.119914326749797</v>
      </c>
      <c r="E2204" s="12" t="n">
        <v>-0.154846831652287</v>
      </c>
      <c r="F2204" s="12" t="n">
        <v>0.587329211492436</v>
      </c>
      <c r="G2204" s="14" t="n">
        <v>0.505566562213463</v>
      </c>
      <c r="H2204" s="0" t="s">
        <v>4279</v>
      </c>
    </row>
    <row r="2205" customFormat="false" ht="13" hidden="false" customHeight="false" outlineLevel="0" collapsed="false">
      <c r="A2205" s="11" t="s">
        <v>4280</v>
      </c>
      <c r="B2205" s="12" t="n">
        <v>-0.0468955578100125</v>
      </c>
      <c r="C2205" s="12" t="n">
        <v>-1.63165753115807</v>
      </c>
      <c r="D2205" s="13" t="n">
        <v>-0.8945115264304</v>
      </c>
      <c r="E2205" s="12" t="n">
        <v>-0.0500618736945955</v>
      </c>
      <c r="F2205" s="12" t="n">
        <v>-0.160797148135179</v>
      </c>
      <c r="G2205" s="14" t="n">
        <v>0.506410388988444</v>
      </c>
      <c r="H2205" s="0" t="s">
        <v>4281</v>
      </c>
    </row>
    <row r="2206" customFormat="false" ht="13" hidden="false" customHeight="false" outlineLevel="0" collapsed="false">
      <c r="A2206" s="11" t="s">
        <v>4282</v>
      </c>
      <c r="B2206" s="12" t="n">
        <v>0.412696675472274</v>
      </c>
      <c r="C2206" s="12" t="n">
        <v>-0.783631804667549</v>
      </c>
      <c r="D2206" s="13" t="n">
        <v>-0.371947454020473</v>
      </c>
      <c r="E2206" s="12" t="n">
        <v>-0.13037761444384</v>
      </c>
      <c r="F2206" s="12" t="n">
        <v>-0.0387684164978085</v>
      </c>
      <c r="G2206" s="14" t="n">
        <v>0.506410388988444</v>
      </c>
      <c r="H2206" s="0" t="s">
        <v>4283</v>
      </c>
    </row>
    <row r="2207" customFormat="false" ht="13" hidden="false" customHeight="false" outlineLevel="0" collapsed="false">
      <c r="A2207" s="11" t="s">
        <v>4284</v>
      </c>
      <c r="B2207" s="12" t="n">
        <v>-0.2817225201127</v>
      </c>
      <c r="C2207" s="12" t="n">
        <v>-0.200351452953705</v>
      </c>
      <c r="D2207" s="13" t="n">
        <v>-0.262065584812354</v>
      </c>
      <c r="E2207" s="12" t="n">
        <v>0.323441659603234</v>
      </c>
      <c r="F2207" s="12" t="n">
        <v>-0.0956182190285023</v>
      </c>
      <c r="G2207" s="14" t="n">
        <v>0.506410388988444</v>
      </c>
      <c r="H2207" s="0" t="s">
        <v>4285</v>
      </c>
    </row>
    <row r="2208" customFormat="false" ht="13" hidden="false" customHeight="false" outlineLevel="0" collapsed="false">
      <c r="A2208" s="11" t="s">
        <v>4286</v>
      </c>
      <c r="B2208" s="12" t="n">
        <v>-2.01091791773713</v>
      </c>
      <c r="C2208" s="12" t="n">
        <v>0.459782412921914</v>
      </c>
      <c r="D2208" s="13" t="n">
        <v>-0.412340753071841</v>
      </c>
      <c r="E2208" s="12" t="n">
        <v>-0.453686644837206</v>
      </c>
      <c r="F2208" s="12" t="n">
        <v>-0.1351582500525</v>
      </c>
      <c r="G2208" s="14" t="n">
        <v>0.506493062377691</v>
      </c>
      <c r="H2208" s="0" t="s">
        <v>4287</v>
      </c>
    </row>
    <row r="2209" customFormat="false" ht="13" hidden="false" customHeight="false" outlineLevel="0" collapsed="false">
      <c r="A2209" s="11" t="s">
        <v>4288</v>
      </c>
      <c r="B2209" s="12" t="n">
        <v>0.316185824522332</v>
      </c>
      <c r="C2209" s="12" t="n">
        <v>0.418106217984372</v>
      </c>
      <c r="D2209" s="13" t="n">
        <v>0.385928719378127</v>
      </c>
      <c r="E2209" s="12" t="n">
        <v>0.406884066838236</v>
      </c>
      <c r="F2209" s="12" t="n">
        <v>-0.1270043232002</v>
      </c>
      <c r="G2209" s="14" t="n">
        <v>0.50762018460659</v>
      </c>
      <c r="H2209" s="0" t="s">
        <v>4289</v>
      </c>
    </row>
    <row r="2210" customFormat="false" ht="13" hidden="false" customHeight="false" outlineLevel="0" collapsed="false">
      <c r="A2210" s="11" t="s">
        <v>4290</v>
      </c>
      <c r="B2210" s="12" t="n">
        <v>0.26909951971549</v>
      </c>
      <c r="C2210" s="12" t="n">
        <v>-0.990392586868693</v>
      </c>
      <c r="D2210" s="13" t="n">
        <v>-0.36036896744804</v>
      </c>
      <c r="E2210" s="12" t="n">
        <v>0.630943310717375</v>
      </c>
      <c r="F2210" s="12" t="n">
        <v>-0.326334643157812</v>
      </c>
      <c r="G2210" s="14" t="n">
        <v>0.50762018460659</v>
      </c>
      <c r="H2210" s="0" t="s">
        <v>4291</v>
      </c>
    </row>
    <row r="2211" customFormat="false" ht="13" hidden="false" customHeight="false" outlineLevel="0" collapsed="false">
      <c r="A2211" s="11" t="s">
        <v>4292</v>
      </c>
      <c r="B2211" s="12" t="n">
        <v>-0.210938285976418</v>
      </c>
      <c r="C2211" s="12" t="n">
        <v>-0.16319292246387</v>
      </c>
      <c r="D2211" s="13" t="n">
        <v>-0.0139436773041945</v>
      </c>
      <c r="E2211" s="12" t="n">
        <v>-0.157118994577321</v>
      </c>
      <c r="F2211" s="12" t="n">
        <v>0.298423767155647</v>
      </c>
      <c r="G2211" s="14" t="n">
        <v>0.50869284702013</v>
      </c>
      <c r="H2211" s="0" t="s">
        <v>83</v>
      </c>
    </row>
    <row r="2212" customFormat="false" ht="13" hidden="false" customHeight="false" outlineLevel="0" collapsed="false">
      <c r="A2212" s="11" t="s">
        <v>4293</v>
      </c>
      <c r="B2212" s="12" t="n">
        <v>-0.829691184445952</v>
      </c>
      <c r="C2212" s="12" t="n">
        <v>0.010118175512881</v>
      </c>
      <c r="D2212" s="13" t="n">
        <v>-0.207249347932856</v>
      </c>
      <c r="E2212" s="12" t="n">
        <v>-0.465781951976623</v>
      </c>
      <c r="F2212" s="12" t="n">
        <v>0.264632580557408</v>
      </c>
      <c r="G2212" s="14" t="n">
        <v>0.50869284702013</v>
      </c>
      <c r="H2212" s="0" t="s">
        <v>4294</v>
      </c>
    </row>
    <row r="2213" customFormat="false" ht="13" hidden="false" customHeight="false" outlineLevel="0" collapsed="false">
      <c r="A2213" s="11" t="s">
        <v>4295</v>
      </c>
      <c r="B2213" s="12" t="n">
        <v>0.132353874791152</v>
      </c>
      <c r="C2213" s="12" t="n">
        <v>1.45420950023462</v>
      </c>
      <c r="D2213" s="13" t="n">
        <v>0.965173559045802</v>
      </c>
      <c r="E2213" s="12" t="n">
        <v>0.183142943814757</v>
      </c>
      <c r="F2213" s="12" t="n">
        <v>0.287216426508249</v>
      </c>
      <c r="G2213" s="14" t="n">
        <v>0.508983767432255</v>
      </c>
      <c r="H2213" s="0" t="s">
        <v>4296</v>
      </c>
    </row>
    <row r="2214" customFormat="false" ht="13" hidden="false" customHeight="false" outlineLevel="0" collapsed="false">
      <c r="A2214" s="11" t="s">
        <v>4297</v>
      </c>
      <c r="B2214" s="12" t="n">
        <v>0.364729685554878</v>
      </c>
      <c r="C2214" s="12" t="n">
        <v>-0.172208151702337</v>
      </c>
      <c r="D2214" s="13" t="n">
        <v>-0.545767147164681</v>
      </c>
      <c r="E2214" s="12" t="n">
        <v>-0.07245097341887</v>
      </c>
      <c r="F2214" s="12" t="n">
        <v>-0.0152871871057915</v>
      </c>
      <c r="G2214" s="14" t="n">
        <v>0.508983767432255</v>
      </c>
      <c r="H2214" s="0" t="s">
        <v>4298</v>
      </c>
    </row>
    <row r="2215" customFormat="false" ht="13" hidden="false" customHeight="false" outlineLevel="0" collapsed="false">
      <c r="A2215" s="11" t="s">
        <v>4299</v>
      </c>
      <c r="B2215" s="12" t="n">
        <v>-0.612292339310277</v>
      </c>
      <c r="C2215" s="12" t="n">
        <v>-1.1353277684373</v>
      </c>
      <c r="D2215" s="13" t="n">
        <v>-0.782112866510297</v>
      </c>
      <c r="E2215" s="12" t="n">
        <v>-0.129814077333512</v>
      </c>
      <c r="F2215" s="12" t="n">
        <v>-0.563085756576451</v>
      </c>
      <c r="G2215" s="14" t="n">
        <v>0.508986011186999</v>
      </c>
      <c r="H2215" s="0" t="s">
        <v>4300</v>
      </c>
    </row>
    <row r="2216" customFormat="false" ht="13" hidden="false" customHeight="false" outlineLevel="0" collapsed="false">
      <c r="A2216" s="11" t="s">
        <v>4301</v>
      </c>
      <c r="B2216" s="12" t="n">
        <v>0.248118084009183</v>
      </c>
      <c r="C2216" s="12" t="n">
        <v>0.468411934819488</v>
      </c>
      <c r="D2216" s="13" t="n">
        <v>0.221152664865133</v>
      </c>
      <c r="E2216" s="12" t="n">
        <v>0.115959729197575</v>
      </c>
      <c r="F2216" s="12" t="n">
        <v>0.095012560925703</v>
      </c>
      <c r="G2216" s="14" t="n">
        <v>0.508988741781775</v>
      </c>
      <c r="H2216" s="0" t="s">
        <v>4302</v>
      </c>
    </row>
    <row r="2217" customFormat="false" ht="13" hidden="false" customHeight="false" outlineLevel="0" collapsed="false">
      <c r="A2217" s="11" t="s">
        <v>4303</v>
      </c>
      <c r="B2217" s="12" t="n">
        <v>1.03445468543487</v>
      </c>
      <c r="C2217" s="12" t="n">
        <v>1.8312093015136</v>
      </c>
      <c r="D2217" s="13" t="n">
        <v>1.83829843068469</v>
      </c>
      <c r="E2217" s="12" t="n">
        <v>0.363415084867679</v>
      </c>
      <c r="F2217" s="12" t="n">
        <v>1.06147638328332</v>
      </c>
      <c r="G2217" s="14" t="n">
        <v>0.51000056049301</v>
      </c>
      <c r="H2217" s="0" t="s">
        <v>4304</v>
      </c>
    </row>
    <row r="2218" customFormat="false" ht="13" hidden="false" customHeight="false" outlineLevel="0" collapsed="false">
      <c r="A2218" s="11" t="s">
        <v>4305</v>
      </c>
      <c r="B2218" s="12" t="n">
        <v>0.034865941327259</v>
      </c>
      <c r="C2218" s="12" t="n">
        <v>-0.253611521742293</v>
      </c>
      <c r="D2218" s="13" t="n">
        <v>0.301312095834479</v>
      </c>
      <c r="E2218" s="12" t="n">
        <v>-0.170707831547428</v>
      </c>
      <c r="F2218" s="12" t="n">
        <v>0.277635052709213</v>
      </c>
      <c r="G2218" s="14" t="n">
        <v>0.51000056049301</v>
      </c>
      <c r="H2218" s="0" t="s">
        <v>4306</v>
      </c>
    </row>
    <row r="2219" customFormat="false" ht="13" hidden="false" customHeight="false" outlineLevel="0" collapsed="false">
      <c r="A2219" s="11" t="s">
        <v>4307</v>
      </c>
      <c r="B2219" s="12" t="n">
        <v>0.298695459186226</v>
      </c>
      <c r="C2219" s="12" t="n">
        <v>-0.0873867214660928</v>
      </c>
      <c r="D2219" s="13" t="n">
        <v>0.210327963078848</v>
      </c>
      <c r="E2219" s="12" t="n">
        <v>0.0767229149572774</v>
      </c>
      <c r="F2219" s="12" t="n">
        <v>0.672058170843062</v>
      </c>
      <c r="G2219" s="14" t="n">
        <v>0.510490030468507</v>
      </c>
      <c r="H2219" s="0" t="s">
        <v>2037</v>
      </c>
    </row>
    <row r="2220" customFormat="false" ht="13" hidden="false" customHeight="false" outlineLevel="0" collapsed="false">
      <c r="A2220" s="11" t="s">
        <v>4308</v>
      </c>
      <c r="B2220" s="12" t="n">
        <v>0.178785164163959</v>
      </c>
      <c r="C2220" s="12" t="n">
        <v>-0.174250708386233</v>
      </c>
      <c r="D2220" s="13" t="n">
        <v>-0.251818559645791</v>
      </c>
      <c r="E2220" s="12" t="n">
        <v>-0.0931046262880841</v>
      </c>
      <c r="F2220" s="12" t="n">
        <v>-0.212216664332447</v>
      </c>
      <c r="G2220" s="14" t="n">
        <v>0.511027096123971</v>
      </c>
      <c r="H2220" s="0" t="s">
        <v>4309</v>
      </c>
    </row>
    <row r="2221" customFormat="false" ht="13" hidden="false" customHeight="false" outlineLevel="0" collapsed="false">
      <c r="A2221" s="11" t="s">
        <v>4310</v>
      </c>
      <c r="B2221" s="12" t="n">
        <v>1.90575772962528</v>
      </c>
      <c r="C2221" s="12" t="n">
        <v>-1.71114542394218</v>
      </c>
      <c r="D2221" s="13" t="n">
        <v>-1.15347914179053</v>
      </c>
      <c r="E2221" s="12" t="n">
        <v>-0.14338654595548</v>
      </c>
      <c r="F2221" s="12" t="n">
        <v>-0.255456325899822</v>
      </c>
      <c r="G2221" s="14" t="n">
        <v>0.512234702678442</v>
      </c>
      <c r="H2221" s="0" t="s">
        <v>4311</v>
      </c>
    </row>
    <row r="2222" customFormat="false" ht="13" hidden="false" customHeight="false" outlineLevel="0" collapsed="false">
      <c r="A2222" s="11" t="s">
        <v>4312</v>
      </c>
      <c r="B2222" s="12" t="n">
        <v>-0.0296886544916021</v>
      </c>
      <c r="C2222" s="12" t="n">
        <v>0.424039866375318</v>
      </c>
      <c r="D2222" s="13" t="n">
        <v>-0.138737314067897</v>
      </c>
      <c r="E2222" s="12" t="n">
        <v>0.350052227162186</v>
      </c>
      <c r="F2222" s="12" t="n">
        <v>-0.263189038716634</v>
      </c>
      <c r="G2222" s="14" t="n">
        <v>0.513386021551982</v>
      </c>
      <c r="H2222" s="0" t="s">
        <v>4313</v>
      </c>
    </row>
    <row r="2223" customFormat="false" ht="13" hidden="false" customHeight="false" outlineLevel="0" collapsed="false">
      <c r="A2223" s="11" t="s">
        <v>4314</v>
      </c>
      <c r="B2223" s="12" t="n">
        <v>-0.204534668476114</v>
      </c>
      <c r="C2223" s="12" t="n">
        <v>-0.0853088624130089</v>
      </c>
      <c r="D2223" s="13" t="n">
        <v>0.412194346663966</v>
      </c>
      <c r="E2223" s="12" t="n">
        <v>0.0323040937026782</v>
      </c>
      <c r="F2223" s="12" t="n">
        <v>-0.161765343817252</v>
      </c>
      <c r="G2223" s="14" t="n">
        <v>0.513986583228274</v>
      </c>
      <c r="H2223" s="0" t="s">
        <v>4315</v>
      </c>
    </row>
    <row r="2224" customFormat="false" ht="13" hidden="false" customHeight="false" outlineLevel="0" collapsed="false">
      <c r="A2224" s="11" t="s">
        <v>4316</v>
      </c>
      <c r="B2224" s="12" t="n">
        <v>0.0819757888844045</v>
      </c>
      <c r="C2224" s="12" t="n">
        <v>0.205231114745449</v>
      </c>
      <c r="D2224" s="13" t="n">
        <v>-0.132785778271693</v>
      </c>
      <c r="E2224" s="12" t="n">
        <v>0.041955213904942</v>
      </c>
      <c r="F2224" s="12" t="n">
        <v>-0.15174631003502</v>
      </c>
      <c r="G2224" s="14" t="n">
        <v>0.513986583228274</v>
      </c>
      <c r="H2224" s="0" t="s">
        <v>382</v>
      </c>
    </row>
    <row r="2225" customFormat="false" ht="13" hidden="false" customHeight="false" outlineLevel="0" collapsed="false">
      <c r="A2225" s="11" t="s">
        <v>4317</v>
      </c>
      <c r="B2225" s="12" t="n">
        <v>0.388031923363388</v>
      </c>
      <c r="C2225" s="12" t="n">
        <v>-0.61043714782952</v>
      </c>
      <c r="D2225" s="13" t="n">
        <v>0.217518571326462</v>
      </c>
      <c r="E2225" s="12" t="n">
        <v>-0.429690592198954</v>
      </c>
      <c r="F2225" s="12" t="n">
        <v>-0.130596579690457</v>
      </c>
      <c r="G2225" s="14" t="n">
        <v>0.515263232279259</v>
      </c>
      <c r="H2225" s="0" t="s">
        <v>4318</v>
      </c>
    </row>
    <row r="2226" customFormat="false" ht="13" hidden="false" customHeight="false" outlineLevel="0" collapsed="false">
      <c r="A2226" s="11" t="s">
        <v>4319</v>
      </c>
      <c r="B2226" s="12" t="n">
        <v>-0.27866860572481</v>
      </c>
      <c r="C2226" s="12" t="n">
        <v>-1.19272760452327</v>
      </c>
      <c r="D2226" s="13" t="n">
        <v>-0.115077549214333</v>
      </c>
      <c r="E2226" s="12" t="n">
        <v>-0.125950419670756</v>
      </c>
      <c r="F2226" s="12" t="n">
        <v>-1.00364581013295</v>
      </c>
      <c r="G2226" s="14" t="n">
        <v>0.516314723383757</v>
      </c>
      <c r="H2226" s="0" t="s">
        <v>4320</v>
      </c>
    </row>
    <row r="2227" customFormat="false" ht="13" hidden="false" customHeight="false" outlineLevel="0" collapsed="false">
      <c r="A2227" s="11" t="s">
        <v>4321</v>
      </c>
      <c r="B2227" s="12" t="n">
        <v>0.689268012815208</v>
      </c>
      <c r="C2227" s="12" t="n">
        <v>0.120816306321442</v>
      </c>
      <c r="D2227" s="13" t="n">
        <v>0.215136082498493</v>
      </c>
      <c r="E2227" s="12" t="n">
        <v>-0.094991618811158</v>
      </c>
      <c r="F2227" s="12" t="n">
        <v>0.418068213026173</v>
      </c>
      <c r="G2227" s="14" t="n">
        <v>0.518831579388283</v>
      </c>
      <c r="H2227" s="0" t="s">
        <v>2037</v>
      </c>
    </row>
    <row r="2228" customFormat="false" ht="13" hidden="false" customHeight="false" outlineLevel="0" collapsed="false">
      <c r="A2228" s="11" t="s">
        <v>4322</v>
      </c>
      <c r="B2228" s="12" t="n">
        <v>-0.197320498951397</v>
      </c>
      <c r="C2228" s="12" t="n">
        <v>0.0564783050702035</v>
      </c>
      <c r="D2228" s="13" t="n">
        <v>-1.22564382175231</v>
      </c>
      <c r="E2228" s="12" t="n">
        <v>-0.364669602093112</v>
      </c>
      <c r="F2228" s="12" t="n">
        <v>-0.0655811376963235</v>
      </c>
      <c r="G2228" s="14" t="n">
        <v>0.520953874507219</v>
      </c>
      <c r="H2228" s="0" t="s">
        <v>4323</v>
      </c>
    </row>
    <row r="2229" customFormat="false" ht="13" hidden="false" customHeight="false" outlineLevel="0" collapsed="false">
      <c r="A2229" s="11" t="s">
        <v>4324</v>
      </c>
      <c r="B2229" s="12" t="n">
        <v>-0.686342435328583</v>
      </c>
      <c r="C2229" s="12" t="n">
        <v>0.255154920546727</v>
      </c>
      <c r="D2229" s="13" t="n">
        <v>-0.0998616759908425</v>
      </c>
      <c r="E2229" s="12" t="n">
        <v>0.235207266366628</v>
      </c>
      <c r="F2229" s="12" t="n">
        <v>-0.511829060335032</v>
      </c>
      <c r="G2229" s="14" t="n">
        <v>0.521633938575373</v>
      </c>
      <c r="H2229" s="0" t="s">
        <v>4325</v>
      </c>
    </row>
    <row r="2230" customFormat="false" ht="13" hidden="false" customHeight="false" outlineLevel="0" collapsed="false">
      <c r="A2230" s="11" t="s">
        <v>4326</v>
      </c>
      <c r="B2230" s="12" t="n">
        <v>-0.831313263695234</v>
      </c>
      <c r="C2230" s="12" t="n">
        <v>-0.448611393635778</v>
      </c>
      <c r="D2230" s="13" t="n">
        <v>-0.524615900516603</v>
      </c>
      <c r="E2230" s="12" t="n">
        <v>-0.441456458745701</v>
      </c>
      <c r="F2230" s="12" t="n">
        <v>-0.202222938913184</v>
      </c>
      <c r="G2230" s="14" t="n">
        <v>0.521633938575373</v>
      </c>
      <c r="H2230" s="0" t="s">
        <v>4327</v>
      </c>
    </row>
    <row r="2231" customFormat="false" ht="13" hidden="false" customHeight="false" outlineLevel="0" collapsed="false">
      <c r="A2231" s="11" t="s">
        <v>4328</v>
      </c>
      <c r="B2231" s="12" t="n">
        <v>0.115141140532966</v>
      </c>
      <c r="C2231" s="12" t="n">
        <v>-0.534119591090252</v>
      </c>
      <c r="D2231" s="13" t="n">
        <v>-0.0526914964116355</v>
      </c>
      <c r="E2231" s="12" t="n">
        <v>-0.144314654196576</v>
      </c>
      <c r="F2231" s="12" t="n">
        <v>0.27188658781688</v>
      </c>
      <c r="G2231" s="14" t="n">
        <v>0.522549959829249</v>
      </c>
      <c r="H2231" s="0" t="s">
        <v>4329</v>
      </c>
    </row>
    <row r="2232" customFormat="false" ht="13" hidden="false" customHeight="false" outlineLevel="0" collapsed="false">
      <c r="A2232" s="11" t="s">
        <v>4330</v>
      </c>
      <c r="B2232" s="12" t="n">
        <v>-0.231845598609604</v>
      </c>
      <c r="C2232" s="12" t="n">
        <v>-0.377320580898112</v>
      </c>
      <c r="D2232" s="13" t="n">
        <v>-0.173225434047783</v>
      </c>
      <c r="E2232" s="12" t="n">
        <v>-0.0536028799529995</v>
      </c>
      <c r="F2232" s="12" t="n">
        <v>0.096389300265309</v>
      </c>
      <c r="G2232" s="14" t="n">
        <v>0.522847357258295</v>
      </c>
      <c r="H2232" s="0" t="s">
        <v>4331</v>
      </c>
    </row>
    <row r="2233" customFormat="false" ht="13" hidden="false" customHeight="false" outlineLevel="0" collapsed="false">
      <c r="A2233" s="11" t="s">
        <v>4332</v>
      </c>
      <c r="B2233" s="12" t="n">
        <v>-0.737733233090604</v>
      </c>
      <c r="C2233" s="12" t="n">
        <v>0.336661165933295</v>
      </c>
      <c r="D2233" s="13" t="n">
        <v>0.273593900787023</v>
      </c>
      <c r="E2233" s="12" t="n">
        <v>-0.157367295745121</v>
      </c>
      <c r="F2233" s="12" t="n">
        <v>0.0438731063132435</v>
      </c>
      <c r="G2233" s="14" t="n">
        <v>0.522914184313205</v>
      </c>
      <c r="H2233" s="0" t="s">
        <v>4333</v>
      </c>
    </row>
    <row r="2234" customFormat="false" ht="13" hidden="false" customHeight="false" outlineLevel="0" collapsed="false">
      <c r="A2234" s="11" t="s">
        <v>4334</v>
      </c>
      <c r="B2234" s="12" t="n">
        <v>0.176207472002745</v>
      </c>
      <c r="C2234" s="12" t="n">
        <v>-0.605262593092549</v>
      </c>
      <c r="D2234" s="13" t="n">
        <v>0.249154517311675</v>
      </c>
      <c r="E2234" s="12" t="n">
        <v>-0.214676699372851</v>
      </c>
      <c r="F2234" s="12" t="n">
        <v>-0.00624940437917</v>
      </c>
      <c r="G2234" s="14" t="n">
        <v>0.52357003004022</v>
      </c>
      <c r="H2234" s="0" t="s">
        <v>4335</v>
      </c>
    </row>
    <row r="2235" customFormat="false" ht="13" hidden="false" customHeight="false" outlineLevel="0" collapsed="false">
      <c r="A2235" s="11" t="s">
        <v>4336</v>
      </c>
      <c r="B2235" s="12" t="n">
        <v>-0.159052279869076</v>
      </c>
      <c r="C2235" s="12" t="n">
        <v>-0.0737133622585155</v>
      </c>
      <c r="D2235" s="13" t="n">
        <v>-0.414455716387035</v>
      </c>
      <c r="E2235" s="12" t="n">
        <v>-0.449430248808345</v>
      </c>
      <c r="F2235" s="12" t="n">
        <v>0.0745217566384845</v>
      </c>
      <c r="G2235" s="14" t="n">
        <v>0.5237831764257</v>
      </c>
      <c r="H2235" s="0" t="s">
        <v>4337</v>
      </c>
    </row>
    <row r="2236" customFormat="false" ht="13" hidden="false" customHeight="false" outlineLevel="0" collapsed="false">
      <c r="A2236" s="11" t="s">
        <v>4338</v>
      </c>
      <c r="B2236" s="12" t="n">
        <v>0.579945292921607</v>
      </c>
      <c r="C2236" s="12" t="n">
        <v>-1.07177241392378</v>
      </c>
      <c r="D2236" s="13" t="n">
        <v>0.0900565710420287</v>
      </c>
      <c r="E2236" s="12" t="n">
        <v>-0.091354101094452</v>
      </c>
      <c r="F2236" s="12" t="n">
        <v>0.238296171977083</v>
      </c>
      <c r="G2236" s="14" t="n">
        <v>0.525019191995976</v>
      </c>
      <c r="H2236" s="0" t="s">
        <v>4339</v>
      </c>
    </row>
    <row r="2237" customFormat="false" ht="13" hidden="false" customHeight="false" outlineLevel="0" collapsed="false">
      <c r="A2237" s="11" t="s">
        <v>4340</v>
      </c>
      <c r="B2237" s="12" t="n">
        <v>0.0829863177152784</v>
      </c>
      <c r="C2237" s="12" t="n">
        <v>0.482343310279042</v>
      </c>
      <c r="D2237" s="13" t="n">
        <v>-0.148270102178512</v>
      </c>
      <c r="E2237" s="12" t="n">
        <v>0.469305435754833</v>
      </c>
      <c r="F2237" s="12" t="n">
        <v>-0.270189147407105</v>
      </c>
      <c r="G2237" s="14" t="n">
        <v>0.525019191995976</v>
      </c>
      <c r="H2237" s="0" t="s">
        <v>4341</v>
      </c>
    </row>
    <row r="2238" customFormat="false" ht="13" hidden="false" customHeight="false" outlineLevel="0" collapsed="false">
      <c r="A2238" s="11" t="s">
        <v>4342</v>
      </c>
      <c r="B2238" s="12" t="n">
        <v>-0.837859798758809</v>
      </c>
      <c r="C2238" s="12" t="n">
        <v>-0.040748803059226</v>
      </c>
      <c r="D2238" s="13" t="n">
        <v>-0.0692061146829197</v>
      </c>
      <c r="E2238" s="12" t="n">
        <v>-0.20980447416109</v>
      </c>
      <c r="F2238" s="12" t="n">
        <v>-0.225869597332807</v>
      </c>
      <c r="G2238" s="14" t="n">
        <v>0.525019191995976</v>
      </c>
      <c r="H2238" s="0" t="s">
        <v>4343</v>
      </c>
    </row>
    <row r="2239" customFormat="false" ht="13" hidden="false" customHeight="false" outlineLevel="0" collapsed="false">
      <c r="A2239" s="11" t="s">
        <v>4344</v>
      </c>
      <c r="B2239" s="12" t="n">
        <v>0.2361104106002</v>
      </c>
      <c r="C2239" s="12" t="n">
        <v>-0.822666330225364</v>
      </c>
      <c r="D2239" s="13" t="n">
        <v>-0.419628827320573</v>
      </c>
      <c r="E2239" s="12" t="n">
        <v>-0.0444706828198983</v>
      </c>
      <c r="F2239" s="12" t="n">
        <v>-0.010032982570963</v>
      </c>
      <c r="G2239" s="14" t="n">
        <v>0.525019191995976</v>
      </c>
      <c r="H2239" s="0" t="s">
        <v>4345</v>
      </c>
    </row>
    <row r="2240" customFormat="false" ht="13" hidden="false" customHeight="false" outlineLevel="0" collapsed="false">
      <c r="A2240" s="11" t="s">
        <v>4346</v>
      </c>
      <c r="B2240" s="12" t="n">
        <v>-0.908321728622196</v>
      </c>
      <c r="C2240" s="12" t="n">
        <v>-0.850581826225288</v>
      </c>
      <c r="D2240" s="13" t="n">
        <v>-1.20514573914913</v>
      </c>
      <c r="E2240" s="12" t="n">
        <v>-0.100755357679962</v>
      </c>
      <c r="F2240" s="12" t="n">
        <v>-0.733612250727053</v>
      </c>
      <c r="G2240" s="14" t="n">
        <v>0.525337151528739</v>
      </c>
      <c r="H2240" s="0" t="s">
        <v>4347</v>
      </c>
    </row>
    <row r="2241" customFormat="false" ht="13" hidden="false" customHeight="false" outlineLevel="0" collapsed="false">
      <c r="A2241" s="11" t="s">
        <v>4348</v>
      </c>
      <c r="B2241" s="12" t="n">
        <v>0.328487578784096</v>
      </c>
      <c r="C2241" s="12" t="n">
        <v>0.486601842783409</v>
      </c>
      <c r="D2241" s="13" t="n">
        <v>0.519751231892493</v>
      </c>
      <c r="E2241" s="12" t="n">
        <v>0.202976093582489</v>
      </c>
      <c r="F2241" s="12" t="n">
        <v>-0.0775551257809123</v>
      </c>
      <c r="G2241" s="14" t="n">
        <v>0.525337151528739</v>
      </c>
      <c r="H2241" s="0" t="s">
        <v>4349</v>
      </c>
    </row>
    <row r="2242" customFormat="false" ht="13" hidden="false" customHeight="false" outlineLevel="0" collapsed="false">
      <c r="A2242" s="11" t="s">
        <v>4350</v>
      </c>
      <c r="B2242" s="12" t="n">
        <v>0.609233448003363</v>
      </c>
      <c r="C2242" s="12" t="n">
        <v>0.541010053715274</v>
      </c>
      <c r="D2242" s="13" t="n">
        <v>0.6760172766233</v>
      </c>
      <c r="E2242" s="12" t="n">
        <v>0.0839439779503145</v>
      </c>
      <c r="F2242" s="12" t="n">
        <v>0.896393660462919</v>
      </c>
      <c r="G2242" s="14" t="n">
        <v>0.527757249547048</v>
      </c>
      <c r="H2242" s="0" t="s">
        <v>4351</v>
      </c>
    </row>
    <row r="2243" customFormat="false" ht="13" hidden="false" customHeight="false" outlineLevel="0" collapsed="false">
      <c r="A2243" s="11" t="s">
        <v>4352</v>
      </c>
      <c r="B2243" s="12" t="n">
        <v>-0.702822842098159</v>
      </c>
      <c r="C2243" s="12" t="n">
        <v>0.288935852655782</v>
      </c>
      <c r="D2243" s="13" t="n">
        <v>0.357402946225924</v>
      </c>
      <c r="E2243" s="12" t="n">
        <v>-0.0457536770397366</v>
      </c>
      <c r="F2243" s="12" t="n">
        <v>-0.143714188855698</v>
      </c>
      <c r="G2243" s="14" t="n">
        <v>0.527757249547048</v>
      </c>
      <c r="H2243" s="0" t="s">
        <v>3300</v>
      </c>
    </row>
    <row r="2244" customFormat="false" ht="13" hidden="false" customHeight="false" outlineLevel="0" collapsed="false">
      <c r="A2244" s="11" t="s">
        <v>4353</v>
      </c>
      <c r="B2244" s="12" t="n">
        <v>0.198415458719972</v>
      </c>
      <c r="C2244" s="12" t="n">
        <v>-1.09823558949622</v>
      </c>
      <c r="D2244" s="13" t="n">
        <v>-0.276931616322788</v>
      </c>
      <c r="E2244" s="12" t="n">
        <v>-0.206588868286178</v>
      </c>
      <c r="F2244" s="12" t="n">
        <v>-0.0568247713106568</v>
      </c>
      <c r="G2244" s="14" t="n">
        <v>0.527757249547048</v>
      </c>
      <c r="H2244" s="0" t="s">
        <v>4354</v>
      </c>
    </row>
    <row r="2245" customFormat="false" ht="13" hidden="false" customHeight="false" outlineLevel="0" collapsed="false">
      <c r="A2245" s="11" t="s">
        <v>4355</v>
      </c>
      <c r="B2245" s="12" t="n">
        <v>0.105857159616046</v>
      </c>
      <c r="C2245" s="12" t="n">
        <v>0.760478694338977</v>
      </c>
      <c r="D2245" s="13" t="n">
        <v>0.443695816923389</v>
      </c>
      <c r="E2245" s="12" t="n">
        <v>0.027247143200992</v>
      </c>
      <c r="F2245" s="12" t="n">
        <v>0.179048050964572</v>
      </c>
      <c r="G2245" s="14" t="n">
        <v>0.528319580837666</v>
      </c>
      <c r="H2245" s="0" t="s">
        <v>4356</v>
      </c>
    </row>
    <row r="2246" customFormat="false" ht="13" hidden="false" customHeight="false" outlineLevel="0" collapsed="false">
      <c r="A2246" s="11" t="s">
        <v>4357</v>
      </c>
      <c r="B2246" s="12" t="n">
        <v>0.268616350119724</v>
      </c>
      <c r="C2246" s="12" t="n">
        <v>0.812003505376157</v>
      </c>
      <c r="D2246" s="13" t="n">
        <v>0.588744914900533</v>
      </c>
      <c r="E2246" s="12" t="n">
        <v>0.06409952659632</v>
      </c>
      <c r="F2246" s="12" t="n">
        <v>0.295460493568108</v>
      </c>
      <c r="G2246" s="14" t="n">
        <v>0.528434590226669</v>
      </c>
      <c r="H2246" s="0" t="s">
        <v>4358</v>
      </c>
    </row>
    <row r="2247" customFormat="false" ht="13" hidden="false" customHeight="false" outlineLevel="0" collapsed="false">
      <c r="A2247" s="11" t="s">
        <v>4359</v>
      </c>
      <c r="B2247" s="12" t="n">
        <v>0.0326391950457094</v>
      </c>
      <c r="C2247" s="12" t="n">
        <v>0.0675476126545845</v>
      </c>
      <c r="D2247" s="13" t="n">
        <v>0.301692661178619</v>
      </c>
      <c r="E2247" s="12" t="n">
        <v>0.180130500674688</v>
      </c>
      <c r="F2247" s="12" t="n">
        <v>0.228027831158854</v>
      </c>
      <c r="G2247" s="14" t="n">
        <v>0.529280542321116</v>
      </c>
      <c r="H2247" s="0" t="s">
        <v>4360</v>
      </c>
    </row>
    <row r="2248" customFormat="false" ht="13" hidden="false" customHeight="false" outlineLevel="0" collapsed="false">
      <c r="A2248" s="11" t="s">
        <v>4361</v>
      </c>
      <c r="B2248" s="12" t="n">
        <v>0.364549822462895</v>
      </c>
      <c r="C2248" s="12" t="n">
        <v>0.350802673188831</v>
      </c>
      <c r="D2248" s="13" t="n">
        <v>0.353867920826733</v>
      </c>
      <c r="E2248" s="12" t="n">
        <v>0.175760403187463</v>
      </c>
      <c r="F2248" s="12" t="n">
        <v>-0.199210055823584</v>
      </c>
      <c r="G2248" s="14" t="n">
        <v>0.530134030122595</v>
      </c>
      <c r="H2248" s="0" t="s">
        <v>83</v>
      </c>
    </row>
    <row r="2249" customFormat="false" ht="13" hidden="false" customHeight="false" outlineLevel="0" collapsed="false">
      <c r="A2249" s="11" t="s">
        <v>4362</v>
      </c>
      <c r="B2249" s="12" t="n">
        <v>1.37611053516617</v>
      </c>
      <c r="C2249" s="12" t="n">
        <v>-0.46592598970436</v>
      </c>
      <c r="D2249" s="13" t="n">
        <v>0.10272725308697</v>
      </c>
      <c r="E2249" s="12" t="n">
        <v>-0.22752866765054</v>
      </c>
      <c r="F2249" s="12" t="n">
        <v>0.0829078715609464</v>
      </c>
      <c r="G2249" s="14" t="n">
        <v>0.530134030122595</v>
      </c>
      <c r="H2249" s="0" t="s">
        <v>4363</v>
      </c>
    </row>
    <row r="2250" customFormat="false" ht="13" hidden="false" customHeight="false" outlineLevel="0" collapsed="false">
      <c r="A2250" s="11" t="s">
        <v>4364</v>
      </c>
      <c r="B2250" s="12" t="n">
        <v>0.883510801222168</v>
      </c>
      <c r="C2250" s="12" t="n">
        <v>-0.55097687786434</v>
      </c>
      <c r="D2250" s="13" t="n">
        <v>0.709311017096906</v>
      </c>
      <c r="E2250" s="12" t="n">
        <v>-0.0602349571536755</v>
      </c>
      <c r="F2250" s="12" t="n">
        <v>-1.26346370269947</v>
      </c>
      <c r="G2250" s="14" t="n">
        <v>0.530134030122595</v>
      </c>
      <c r="H2250" s="0" t="s">
        <v>4365</v>
      </c>
    </row>
    <row r="2251" customFormat="false" ht="13" hidden="false" customHeight="false" outlineLevel="0" collapsed="false">
      <c r="A2251" s="11" t="s">
        <v>4366</v>
      </c>
      <c r="B2251" s="12" t="n">
        <v>-0.560246170134816</v>
      </c>
      <c r="C2251" s="12" t="n">
        <v>0.293508107217479</v>
      </c>
      <c r="D2251" s="13" t="n">
        <v>0.597288551419919</v>
      </c>
      <c r="E2251" s="12" t="n">
        <v>-0.46062947393457</v>
      </c>
      <c r="F2251" s="12" t="n">
        <v>0.018091080889396</v>
      </c>
      <c r="G2251" s="14" t="n">
        <v>0.530134030122595</v>
      </c>
      <c r="H2251" s="0" t="s">
        <v>4367</v>
      </c>
    </row>
    <row r="2252" customFormat="false" ht="13" hidden="false" customHeight="false" outlineLevel="0" collapsed="false">
      <c r="A2252" s="11" t="s">
        <v>4368</v>
      </c>
      <c r="B2252" s="12" t="n">
        <v>0.517742621662148</v>
      </c>
      <c r="C2252" s="12" t="n">
        <v>-0.0717127377657825</v>
      </c>
      <c r="D2252" s="13" t="n">
        <v>0.173094650169148</v>
      </c>
      <c r="E2252" s="12" t="n">
        <v>0.00929409680526655</v>
      </c>
      <c r="F2252" s="12" t="n">
        <v>-0.0508738153949725</v>
      </c>
      <c r="G2252" s="14" t="n">
        <v>0.53080192515699</v>
      </c>
      <c r="H2252" s="0" t="s">
        <v>4369</v>
      </c>
    </row>
    <row r="2253" customFormat="false" ht="13" hidden="false" customHeight="false" outlineLevel="0" collapsed="false">
      <c r="A2253" s="11" t="s">
        <v>4370</v>
      </c>
      <c r="B2253" s="12" t="n">
        <v>-0.152620517005401</v>
      </c>
      <c r="C2253" s="12" t="n">
        <v>0.00911301802086215</v>
      </c>
      <c r="D2253" s="13" t="n">
        <v>-0.240708688428498</v>
      </c>
      <c r="E2253" s="12" t="n">
        <v>-0.436024720652845</v>
      </c>
      <c r="F2253" s="12" t="n">
        <v>-0.118692038315813</v>
      </c>
      <c r="G2253" s="14" t="n">
        <v>0.531294722331376</v>
      </c>
      <c r="H2253" s="0" t="s">
        <v>4371</v>
      </c>
    </row>
    <row r="2254" customFormat="false" ht="13" hidden="false" customHeight="false" outlineLevel="0" collapsed="false">
      <c r="A2254" s="11" t="s">
        <v>4372</v>
      </c>
      <c r="B2254" s="12" t="n">
        <v>0.215669991950646</v>
      </c>
      <c r="C2254" s="12" t="n">
        <v>0.532094383097606</v>
      </c>
      <c r="D2254" s="13" t="n">
        <v>0.472867430170691</v>
      </c>
      <c r="E2254" s="12" t="n">
        <v>0.100524757521939</v>
      </c>
      <c r="F2254" s="12" t="n">
        <v>0.104920249615203</v>
      </c>
      <c r="G2254" s="14" t="n">
        <v>0.531294722331376</v>
      </c>
      <c r="H2254" s="0" t="s">
        <v>4373</v>
      </c>
    </row>
    <row r="2255" customFormat="false" ht="13" hidden="false" customHeight="false" outlineLevel="0" collapsed="false">
      <c r="A2255" s="11" t="s">
        <v>4374</v>
      </c>
      <c r="B2255" s="12" t="n">
        <v>0.109375448700678</v>
      </c>
      <c r="C2255" s="12" t="n">
        <v>-0.344824714903163</v>
      </c>
      <c r="D2255" s="13" t="n">
        <v>0.373515365239307</v>
      </c>
      <c r="E2255" s="12" t="n">
        <v>-0.0865254717250345</v>
      </c>
      <c r="F2255" s="12" t="n">
        <v>0.266617713612966</v>
      </c>
      <c r="G2255" s="14" t="n">
        <v>0.531294722331376</v>
      </c>
      <c r="H2255" s="0" t="s">
        <v>4375</v>
      </c>
    </row>
    <row r="2256" customFormat="false" ht="13" hidden="false" customHeight="false" outlineLevel="0" collapsed="false">
      <c r="A2256" s="11" t="s">
        <v>4376</v>
      </c>
      <c r="B2256" s="12" t="n">
        <v>0.853652810568642</v>
      </c>
      <c r="C2256" s="12" t="n">
        <v>-0.0847375973645935</v>
      </c>
      <c r="D2256" s="13" t="n">
        <v>-0.247419626604988</v>
      </c>
      <c r="E2256" s="12" t="n">
        <v>-0.167681334940519</v>
      </c>
      <c r="F2256" s="12" t="n">
        <v>0.105548641390369</v>
      </c>
      <c r="G2256" s="14" t="n">
        <v>0.533164031757679</v>
      </c>
      <c r="H2256" s="0" t="s">
        <v>4377</v>
      </c>
    </row>
    <row r="2257" customFormat="false" ht="13" hidden="false" customHeight="false" outlineLevel="0" collapsed="false">
      <c r="A2257" s="11" t="s">
        <v>4378</v>
      </c>
      <c r="B2257" s="12" t="n">
        <v>0.757381766384591</v>
      </c>
      <c r="C2257" s="12" t="n">
        <v>0.987447246525396</v>
      </c>
      <c r="D2257" s="13" t="n">
        <v>0.857641292478408</v>
      </c>
      <c r="E2257" s="12" t="n">
        <v>0.581183165454505</v>
      </c>
      <c r="F2257" s="12" t="n">
        <v>0.467200124625602</v>
      </c>
      <c r="G2257" s="14" t="n">
        <v>0.534140857910348</v>
      </c>
      <c r="H2257" s="0" t="s">
        <v>4379</v>
      </c>
    </row>
    <row r="2258" customFormat="false" ht="13" hidden="false" customHeight="false" outlineLevel="0" collapsed="false">
      <c r="A2258" s="11" t="s">
        <v>4380</v>
      </c>
      <c r="B2258" s="12" t="n">
        <v>0.226986195489456</v>
      </c>
      <c r="C2258" s="12" t="n">
        <v>0.109857447429836</v>
      </c>
      <c r="D2258" s="13" t="n">
        <v>0.321652631150501</v>
      </c>
      <c r="E2258" s="12" t="n">
        <v>-0.353272146025219</v>
      </c>
      <c r="F2258" s="12" t="n">
        <v>-0.0555221912964415</v>
      </c>
      <c r="G2258" s="14" t="n">
        <v>0.534165726661989</v>
      </c>
      <c r="H2258" s="0" t="s">
        <v>4381</v>
      </c>
    </row>
    <row r="2259" customFormat="false" ht="13" hidden="false" customHeight="false" outlineLevel="0" collapsed="false">
      <c r="A2259" s="11" t="s">
        <v>4382</v>
      </c>
      <c r="B2259" s="12" t="n">
        <v>0.107581978067254</v>
      </c>
      <c r="C2259" s="12" t="n">
        <v>-1.60407492023978</v>
      </c>
      <c r="D2259" s="13" t="n">
        <v>-0.734357343239538</v>
      </c>
      <c r="E2259" s="12" t="n">
        <v>-0.283331419949331</v>
      </c>
      <c r="F2259" s="12" t="n">
        <v>-0.250817320166052</v>
      </c>
      <c r="G2259" s="14" t="n">
        <v>0.534411259861598</v>
      </c>
      <c r="H2259" s="0" t="s">
        <v>4383</v>
      </c>
    </row>
    <row r="2260" customFormat="false" ht="13" hidden="false" customHeight="false" outlineLevel="0" collapsed="false">
      <c r="A2260" s="11" t="s">
        <v>4384</v>
      </c>
      <c r="B2260" s="12" t="n">
        <v>1.40417735191183</v>
      </c>
      <c r="C2260" s="12" t="n">
        <v>-0.259980252623655</v>
      </c>
      <c r="D2260" s="13" t="n">
        <v>-0.612652157649022</v>
      </c>
      <c r="E2260" s="12" t="n">
        <v>-0.065001020933676</v>
      </c>
      <c r="F2260" s="12" t="n">
        <v>-0.0185985568561738</v>
      </c>
      <c r="G2260" s="14" t="n">
        <v>0.535879106498632</v>
      </c>
      <c r="H2260" s="0" t="s">
        <v>4385</v>
      </c>
    </row>
    <row r="2261" customFormat="false" ht="13" hidden="false" customHeight="false" outlineLevel="0" collapsed="false">
      <c r="A2261" s="11" t="s">
        <v>4386</v>
      </c>
      <c r="B2261" s="12" t="n">
        <v>-0.283814928025114</v>
      </c>
      <c r="C2261" s="12" t="n">
        <v>-0.14999464350233</v>
      </c>
      <c r="D2261" s="13" t="n">
        <v>0.160307092625978</v>
      </c>
      <c r="E2261" s="12" t="n">
        <v>-0.269200490667679</v>
      </c>
      <c r="F2261" s="12" t="n">
        <v>0.0541333051517645</v>
      </c>
      <c r="G2261" s="14" t="n">
        <v>0.536559583156464</v>
      </c>
      <c r="H2261" s="0" t="s">
        <v>4387</v>
      </c>
    </row>
    <row r="2262" customFormat="false" ht="13" hidden="false" customHeight="false" outlineLevel="0" collapsed="false">
      <c r="A2262" s="11" t="s">
        <v>4388</v>
      </c>
      <c r="B2262" s="12" t="n">
        <v>0.365209469669858</v>
      </c>
      <c r="C2262" s="12" t="n">
        <v>0.358843364753366</v>
      </c>
      <c r="D2262" s="13" t="n">
        <v>0.906008723629171</v>
      </c>
      <c r="E2262" s="12" t="n">
        <v>0.236884115652775</v>
      </c>
      <c r="F2262" s="12" t="n">
        <v>0.614264548078067</v>
      </c>
      <c r="G2262" s="14" t="n">
        <v>0.536559583156464</v>
      </c>
      <c r="H2262" s="0" t="s">
        <v>4389</v>
      </c>
    </row>
    <row r="2263" customFormat="false" ht="13" hidden="false" customHeight="false" outlineLevel="0" collapsed="false">
      <c r="A2263" s="11" t="s">
        <v>4390</v>
      </c>
      <c r="B2263" s="12" t="n">
        <v>-0.226222077415166</v>
      </c>
      <c r="C2263" s="12" t="n">
        <v>-0.228606678327138</v>
      </c>
      <c r="D2263" s="13" t="n">
        <v>0.244870896369288</v>
      </c>
      <c r="E2263" s="12" t="n">
        <v>-0.31964078466531</v>
      </c>
      <c r="F2263" s="12" t="n">
        <v>-0.0511073429961765</v>
      </c>
      <c r="G2263" s="14" t="n">
        <v>0.537283832419201</v>
      </c>
      <c r="H2263" s="0" t="s">
        <v>4391</v>
      </c>
    </row>
    <row r="2264" customFormat="false" ht="13" hidden="false" customHeight="false" outlineLevel="0" collapsed="false">
      <c r="A2264" s="11" t="s">
        <v>4392</v>
      </c>
      <c r="B2264" s="12" t="n">
        <v>0.537438361961257</v>
      </c>
      <c r="C2264" s="12" t="n">
        <v>-0.581974417171633</v>
      </c>
      <c r="D2264" s="13" t="n">
        <v>0.06536924516299</v>
      </c>
      <c r="E2264" s="12" t="n">
        <v>0.0736755269969013</v>
      </c>
      <c r="F2264" s="12" t="n">
        <v>0.525587864226119</v>
      </c>
      <c r="G2264" s="14" t="n">
        <v>0.537904831526339</v>
      </c>
      <c r="H2264" s="0" t="s">
        <v>4393</v>
      </c>
    </row>
    <row r="2265" customFormat="false" ht="13" hidden="false" customHeight="false" outlineLevel="0" collapsed="false">
      <c r="A2265" s="11" t="s">
        <v>4394</v>
      </c>
      <c r="B2265" s="12" t="n">
        <v>0.17494025342863</v>
      </c>
      <c r="C2265" s="12" t="n">
        <v>0.283732503166153</v>
      </c>
      <c r="D2265" s="13" t="n">
        <v>0.443137498388488</v>
      </c>
      <c r="E2265" s="12" t="n">
        <v>-0.517304309057729</v>
      </c>
      <c r="F2265" s="12" t="n">
        <v>0.0717822348478175</v>
      </c>
      <c r="G2265" s="14" t="n">
        <v>0.538682867647951</v>
      </c>
      <c r="H2265" s="0" t="s">
        <v>4395</v>
      </c>
    </row>
    <row r="2266" customFormat="false" ht="13" hidden="false" customHeight="false" outlineLevel="0" collapsed="false">
      <c r="A2266" s="11" t="s">
        <v>4396</v>
      </c>
      <c r="B2266" s="12" t="n">
        <v>-0.409840374938542</v>
      </c>
      <c r="C2266" s="12" t="n">
        <v>0.147883277153413</v>
      </c>
      <c r="D2266" s="13" t="n">
        <v>-0.667106647279151</v>
      </c>
      <c r="E2266" s="12" t="n">
        <v>-0.00754471415786581</v>
      </c>
      <c r="F2266" s="12" t="n">
        <v>-0.52299566086917</v>
      </c>
      <c r="G2266" s="14" t="n">
        <v>0.538682867647951</v>
      </c>
      <c r="H2266" s="0" t="s">
        <v>4397</v>
      </c>
    </row>
    <row r="2267" customFormat="false" ht="13" hidden="false" customHeight="false" outlineLevel="0" collapsed="false">
      <c r="A2267" s="11" t="s">
        <v>4398</v>
      </c>
      <c r="B2267" s="12" t="n">
        <v>-0.314616354817411</v>
      </c>
      <c r="C2267" s="12" t="n">
        <v>0.825078715030353</v>
      </c>
      <c r="D2267" s="13" t="n">
        <v>0.0592252745547725</v>
      </c>
      <c r="E2267" s="12" t="n">
        <v>-0.0882244995222787</v>
      </c>
      <c r="F2267" s="12" t="n">
        <v>0.00518794003486985</v>
      </c>
      <c r="G2267" s="14" t="n">
        <v>0.538682867647951</v>
      </c>
      <c r="H2267" s="0" t="s">
        <v>4399</v>
      </c>
    </row>
    <row r="2268" customFormat="false" ht="13" hidden="false" customHeight="false" outlineLevel="0" collapsed="false">
      <c r="A2268" s="11" t="s">
        <v>4400</v>
      </c>
      <c r="B2268" s="12" t="n">
        <v>-0.051436964095472</v>
      </c>
      <c r="C2268" s="12" t="n">
        <v>-0.175283003851221</v>
      </c>
      <c r="D2268" s="13" t="n">
        <v>-0.388969027340294</v>
      </c>
      <c r="E2268" s="12" t="n">
        <v>-0.247898959129054</v>
      </c>
      <c r="F2268" s="12" t="n">
        <v>-0.256437203544855</v>
      </c>
      <c r="G2268" s="14" t="n">
        <v>0.539723587807017</v>
      </c>
      <c r="H2268" s="0" t="s">
        <v>4401</v>
      </c>
    </row>
    <row r="2269" customFormat="false" ht="13" hidden="false" customHeight="false" outlineLevel="0" collapsed="false">
      <c r="A2269" s="11" t="s">
        <v>4402</v>
      </c>
      <c r="B2269" s="12" t="n">
        <v>-0.494708217619415</v>
      </c>
      <c r="C2269" s="12" t="n">
        <v>0.355731169392762</v>
      </c>
      <c r="D2269" s="13" t="n">
        <v>-0.550456058282825</v>
      </c>
      <c r="E2269" s="12" t="n">
        <v>-0.222337157640142</v>
      </c>
      <c r="F2269" s="12" t="n">
        <v>-0.0696862335202709</v>
      </c>
      <c r="G2269" s="14" t="n">
        <v>0.540569926077607</v>
      </c>
      <c r="H2269" s="0" t="s">
        <v>4097</v>
      </c>
    </row>
    <row r="2270" customFormat="false" ht="13" hidden="false" customHeight="false" outlineLevel="0" collapsed="false">
      <c r="A2270" s="11" t="s">
        <v>4403</v>
      </c>
      <c r="B2270" s="12" t="n">
        <v>-0.221781827362965</v>
      </c>
      <c r="C2270" s="12" t="n">
        <v>-0.370137785840062</v>
      </c>
      <c r="D2270" s="13" t="n">
        <v>0.384226080904301</v>
      </c>
      <c r="E2270" s="12" t="n">
        <v>-0.244804085749196</v>
      </c>
      <c r="F2270" s="12" t="n">
        <v>-0.0740268834010195</v>
      </c>
      <c r="G2270" s="14" t="n">
        <v>0.541249746463225</v>
      </c>
      <c r="H2270" s="0" t="s">
        <v>4404</v>
      </c>
    </row>
    <row r="2271" customFormat="false" ht="13" hidden="false" customHeight="false" outlineLevel="0" collapsed="false">
      <c r="A2271" s="11" t="s">
        <v>4405</v>
      </c>
      <c r="B2271" s="12" t="n">
        <v>-0.186271221623677</v>
      </c>
      <c r="C2271" s="12" t="n">
        <v>0.766479090018091</v>
      </c>
      <c r="D2271" s="13" t="n">
        <v>-0.118163070991189</v>
      </c>
      <c r="E2271" s="12" t="n">
        <v>0.387890712885237</v>
      </c>
      <c r="F2271" s="12" t="n">
        <v>-0.24066135783381</v>
      </c>
      <c r="G2271" s="14" t="n">
        <v>0.542804739289555</v>
      </c>
      <c r="H2271" s="0" t="s">
        <v>4406</v>
      </c>
    </row>
    <row r="2272" customFormat="false" ht="13" hidden="false" customHeight="false" outlineLevel="0" collapsed="false">
      <c r="A2272" s="11" t="s">
        <v>4407</v>
      </c>
      <c r="B2272" s="12" t="n">
        <v>-0.810346387072447</v>
      </c>
      <c r="C2272" s="12" t="n">
        <v>0.0721983675456635</v>
      </c>
      <c r="D2272" s="13" t="n">
        <v>0.758647327893817</v>
      </c>
      <c r="E2272" s="12" t="n">
        <v>-0.446208585222178</v>
      </c>
      <c r="F2272" s="12" t="n">
        <v>-0.107948285435156</v>
      </c>
      <c r="G2272" s="14" t="n">
        <v>0.543006184170227</v>
      </c>
      <c r="H2272" s="0" t="s">
        <v>4408</v>
      </c>
    </row>
    <row r="2273" customFormat="false" ht="13" hidden="false" customHeight="false" outlineLevel="0" collapsed="false">
      <c r="A2273" s="11" t="s">
        <v>4409</v>
      </c>
      <c r="B2273" s="12" t="n">
        <v>-0.376285835284199</v>
      </c>
      <c r="C2273" s="12" t="n">
        <v>-0.24945425150785</v>
      </c>
      <c r="D2273" s="13" t="n">
        <v>0.000958201825008997</v>
      </c>
      <c r="E2273" s="12" t="n">
        <v>-0.0148941817023865</v>
      </c>
      <c r="F2273" s="12" t="n">
        <v>-0.054449359056168</v>
      </c>
      <c r="G2273" s="14" t="n">
        <v>0.543760405970802</v>
      </c>
      <c r="H2273" s="0" t="s">
        <v>4410</v>
      </c>
    </row>
    <row r="2274" customFormat="false" ht="13" hidden="false" customHeight="false" outlineLevel="0" collapsed="false">
      <c r="A2274" s="11" t="s">
        <v>4411</v>
      </c>
      <c r="B2274" s="12" t="n">
        <v>-1.18530527610832</v>
      </c>
      <c r="C2274" s="12" t="n">
        <v>-0.46299731089722</v>
      </c>
      <c r="D2274" s="13" t="n">
        <v>-0.397296325694078</v>
      </c>
      <c r="E2274" s="12" t="n">
        <v>-0.440043642418489</v>
      </c>
      <c r="F2274" s="12" t="n">
        <v>0.0805884275749695</v>
      </c>
      <c r="G2274" s="14" t="n">
        <v>0.543760405970802</v>
      </c>
      <c r="H2274" s="0" t="s">
        <v>4412</v>
      </c>
    </row>
    <row r="2275" customFormat="false" ht="13" hidden="false" customHeight="false" outlineLevel="0" collapsed="false">
      <c r="A2275" s="11" t="s">
        <v>4413</v>
      </c>
      <c r="B2275" s="12" t="n">
        <v>-0.462434333669546</v>
      </c>
      <c r="C2275" s="12" t="n">
        <v>-0.0223781405299445</v>
      </c>
      <c r="D2275" s="13" t="n">
        <v>-0.027220088927669</v>
      </c>
      <c r="E2275" s="12" t="n">
        <v>-0.174108806886711</v>
      </c>
      <c r="F2275" s="12" t="n">
        <v>0.0171269828850011</v>
      </c>
      <c r="G2275" s="14" t="n">
        <v>0.543860483984308</v>
      </c>
      <c r="H2275" s="0" t="s">
        <v>4414</v>
      </c>
    </row>
    <row r="2276" customFormat="false" ht="13" hidden="false" customHeight="false" outlineLevel="0" collapsed="false">
      <c r="A2276" s="11" t="s">
        <v>4415</v>
      </c>
      <c r="B2276" s="12" t="n">
        <v>0.535258176382533</v>
      </c>
      <c r="C2276" s="12" t="n">
        <v>-0.1274454005366</v>
      </c>
      <c r="D2276" s="13" t="n">
        <v>-0.266745819976583</v>
      </c>
      <c r="E2276" s="12" t="n">
        <v>0.171151091567331</v>
      </c>
      <c r="F2276" s="12" t="n">
        <v>0.0848228518573194</v>
      </c>
      <c r="G2276" s="14" t="n">
        <v>0.544367546587399</v>
      </c>
      <c r="H2276" s="0" t="s">
        <v>4416</v>
      </c>
    </row>
    <row r="2277" customFormat="false" ht="13" hidden="false" customHeight="false" outlineLevel="0" collapsed="false">
      <c r="A2277" s="11" t="s">
        <v>4417</v>
      </c>
      <c r="B2277" s="12" t="n">
        <v>0.663149946268687</v>
      </c>
      <c r="C2277" s="12" t="n">
        <v>-0.952545899991241</v>
      </c>
      <c r="D2277" s="13" t="n">
        <v>-0.502352975424131</v>
      </c>
      <c r="E2277" s="12" t="n">
        <v>-0.455034014906434</v>
      </c>
      <c r="F2277" s="12" t="n">
        <v>-0.530909947063512</v>
      </c>
      <c r="G2277" s="14" t="n">
        <v>0.544367546587399</v>
      </c>
      <c r="H2277" s="0" t="s">
        <v>4418</v>
      </c>
    </row>
    <row r="2278" customFormat="false" ht="13" hidden="false" customHeight="false" outlineLevel="0" collapsed="false">
      <c r="A2278" s="11" t="s">
        <v>4419</v>
      </c>
      <c r="B2278" s="12" t="n">
        <v>-0.334718840407797</v>
      </c>
      <c r="C2278" s="12" t="n">
        <v>0.957771500052379</v>
      </c>
      <c r="D2278" s="13" t="n">
        <v>0.0977268480313475</v>
      </c>
      <c r="E2278" s="12" t="n">
        <v>0.063023677286238</v>
      </c>
      <c r="F2278" s="12" t="n">
        <v>-0.10220342469704</v>
      </c>
      <c r="G2278" s="14" t="n">
        <v>0.544367546587399</v>
      </c>
      <c r="H2278" s="0" t="s">
        <v>4420</v>
      </c>
    </row>
    <row r="2279" customFormat="false" ht="13" hidden="false" customHeight="false" outlineLevel="0" collapsed="false">
      <c r="A2279" s="11" t="s">
        <v>4421</v>
      </c>
      <c r="B2279" s="12" t="n">
        <v>-0.353220472489974</v>
      </c>
      <c r="C2279" s="12" t="n">
        <v>-0.466205812109076</v>
      </c>
      <c r="D2279" s="13" t="n">
        <v>-0.0684229444995375</v>
      </c>
      <c r="E2279" s="12" t="n">
        <v>-0.466429292458617</v>
      </c>
      <c r="F2279" s="12" t="n">
        <v>-0.149777492619969</v>
      </c>
      <c r="G2279" s="14" t="n">
        <v>0.544367546587399</v>
      </c>
      <c r="H2279" s="0" t="s">
        <v>4422</v>
      </c>
    </row>
    <row r="2280" customFormat="false" ht="13" hidden="false" customHeight="false" outlineLevel="0" collapsed="false">
      <c r="A2280" s="11" t="s">
        <v>4423</v>
      </c>
      <c r="B2280" s="12" t="n">
        <v>0.459209944521564</v>
      </c>
      <c r="C2280" s="12" t="n">
        <v>-0.0611469418754683</v>
      </c>
      <c r="D2280" s="13" t="n">
        <v>0.462596067178389</v>
      </c>
      <c r="E2280" s="12" t="n">
        <v>0.225810226527451</v>
      </c>
      <c r="F2280" s="12" t="n">
        <v>0.503784032747757</v>
      </c>
      <c r="G2280" s="14" t="n">
        <v>0.544367546587399</v>
      </c>
      <c r="H2280" s="0" t="s">
        <v>4424</v>
      </c>
    </row>
    <row r="2281" customFormat="false" ht="13" hidden="false" customHeight="false" outlineLevel="0" collapsed="false">
      <c r="A2281" s="11" t="s">
        <v>4425</v>
      </c>
      <c r="B2281" s="12" t="n">
        <v>0.357018845769258</v>
      </c>
      <c r="C2281" s="12" t="n">
        <v>0.342355962827623</v>
      </c>
      <c r="D2281" s="13" t="n">
        <v>0.260930439894253</v>
      </c>
      <c r="E2281" s="12" t="n">
        <v>-0.324092951988515</v>
      </c>
      <c r="F2281" s="12" t="n">
        <v>0.280872944286406</v>
      </c>
      <c r="G2281" s="14" t="n">
        <v>0.544742274583749</v>
      </c>
      <c r="H2281" s="0" t="s">
        <v>4426</v>
      </c>
    </row>
    <row r="2282" customFormat="false" ht="13" hidden="false" customHeight="false" outlineLevel="0" collapsed="false">
      <c r="A2282" s="11" t="s">
        <v>4427</v>
      </c>
      <c r="B2282" s="12" t="n">
        <v>-0.0397669067966055</v>
      </c>
      <c r="C2282" s="12" t="n">
        <v>3.64748219273764</v>
      </c>
      <c r="D2282" s="13" t="n">
        <v>1.82283482934523</v>
      </c>
      <c r="E2282" s="12" t="n">
        <v>0.777970830152928</v>
      </c>
      <c r="F2282" s="12" t="n">
        <v>1.04657327167143</v>
      </c>
      <c r="G2282" s="14" t="n">
        <v>0.544885956081229</v>
      </c>
      <c r="H2282" s="0" t="s">
        <v>4428</v>
      </c>
    </row>
    <row r="2283" customFormat="false" ht="13" hidden="false" customHeight="false" outlineLevel="0" collapsed="false">
      <c r="A2283" s="11" t="s">
        <v>4429</v>
      </c>
      <c r="B2283" s="12" t="n">
        <v>-0.0342099509093295</v>
      </c>
      <c r="C2283" s="12" t="n">
        <v>-0.295586436575377</v>
      </c>
      <c r="D2283" s="13" t="n">
        <v>-0.255780800237243</v>
      </c>
      <c r="E2283" s="12" t="n">
        <v>-0.073141399098034</v>
      </c>
      <c r="F2283" s="12" t="n">
        <v>0.607755770182925</v>
      </c>
      <c r="G2283" s="14" t="n">
        <v>0.546916868346944</v>
      </c>
      <c r="H2283" s="0" t="s">
        <v>4430</v>
      </c>
    </row>
    <row r="2284" customFormat="false" ht="13" hidden="false" customHeight="false" outlineLevel="0" collapsed="false">
      <c r="A2284" s="11" t="s">
        <v>4431</v>
      </c>
      <c r="B2284" s="12" t="n">
        <v>0.550681878743594</v>
      </c>
      <c r="C2284" s="12" t="n">
        <v>-1.50994484810654</v>
      </c>
      <c r="D2284" s="13" t="n">
        <v>0.120491091683837</v>
      </c>
      <c r="E2284" s="12" t="n">
        <v>-0.356878050024807</v>
      </c>
      <c r="F2284" s="12" t="n">
        <v>-0.154492317640293</v>
      </c>
      <c r="G2284" s="14" t="n">
        <v>0.546984810466623</v>
      </c>
      <c r="H2284" s="0" t="s">
        <v>4432</v>
      </c>
    </row>
    <row r="2285" customFormat="false" ht="13" hidden="false" customHeight="false" outlineLevel="0" collapsed="false">
      <c r="A2285" s="11" t="s">
        <v>4433</v>
      </c>
      <c r="B2285" s="12" t="n">
        <v>0.595615282469265</v>
      </c>
      <c r="C2285" s="12" t="n">
        <v>0.139309265866572</v>
      </c>
      <c r="D2285" s="13" t="n">
        <v>0.425080191319905</v>
      </c>
      <c r="E2285" s="12" t="n">
        <v>-0.20553992580123</v>
      </c>
      <c r="F2285" s="12" t="n">
        <v>0.27096163400664</v>
      </c>
      <c r="G2285" s="14" t="n">
        <v>0.548549417484819</v>
      </c>
      <c r="H2285" s="0" t="s">
        <v>4434</v>
      </c>
    </row>
    <row r="2286" customFormat="false" ht="13" hidden="false" customHeight="false" outlineLevel="0" collapsed="false">
      <c r="A2286" s="11" t="s">
        <v>4435</v>
      </c>
      <c r="B2286" s="12" t="n">
        <v>-0.155329139962218</v>
      </c>
      <c r="C2286" s="12" t="n">
        <v>-0.692795270543701</v>
      </c>
      <c r="D2286" s="13" t="n">
        <v>-0.926021077788738</v>
      </c>
      <c r="E2286" s="12" t="n">
        <v>-0.165264428681495</v>
      </c>
      <c r="F2286" s="12" t="n">
        <v>-0.910724208692396</v>
      </c>
      <c r="G2286" s="14" t="n">
        <v>0.548857089028807</v>
      </c>
      <c r="H2286" s="0" t="s">
        <v>3826</v>
      </c>
    </row>
    <row r="2287" customFormat="false" ht="13" hidden="false" customHeight="false" outlineLevel="0" collapsed="false">
      <c r="A2287" s="11" t="s">
        <v>4436</v>
      </c>
      <c r="B2287" s="12" t="n">
        <v>-0.547521960024833</v>
      </c>
      <c r="C2287" s="12" t="n">
        <v>1.12163305630363</v>
      </c>
      <c r="D2287" s="13" t="n">
        <v>0.604818767451353</v>
      </c>
      <c r="E2287" s="12" t="n">
        <v>0.111562657558073</v>
      </c>
      <c r="F2287" s="12" t="n">
        <v>0.926364609912599</v>
      </c>
      <c r="G2287" s="14" t="n">
        <v>0.549373618462224</v>
      </c>
      <c r="H2287" s="0" t="s">
        <v>4437</v>
      </c>
    </row>
    <row r="2288" customFormat="false" ht="13" hidden="false" customHeight="false" outlineLevel="0" collapsed="false">
      <c r="A2288" s="11" t="s">
        <v>4438</v>
      </c>
      <c r="B2288" s="12" t="n">
        <v>0.0447360041555382</v>
      </c>
      <c r="C2288" s="12" t="n">
        <v>-0.210773199012569</v>
      </c>
      <c r="D2288" s="13" t="n">
        <v>-0.393209770204561</v>
      </c>
      <c r="E2288" s="12" t="n">
        <v>-0.357428115151713</v>
      </c>
      <c r="F2288" s="12" t="n">
        <v>-0.036681251542194</v>
      </c>
      <c r="G2288" s="14" t="n">
        <v>0.549999574306261</v>
      </c>
      <c r="H2288" s="0" t="s">
        <v>4439</v>
      </c>
    </row>
    <row r="2289" customFormat="false" ht="13" hidden="false" customHeight="false" outlineLevel="0" collapsed="false">
      <c r="A2289" s="11" t="s">
        <v>4440</v>
      </c>
      <c r="B2289" s="12" t="n">
        <v>0.206332048196041</v>
      </c>
      <c r="C2289" s="12" t="n">
        <v>-0.567009711199193</v>
      </c>
      <c r="D2289" s="13" t="n">
        <v>0.380870698006774</v>
      </c>
      <c r="E2289" s="12" t="n">
        <v>-0.331701541926955</v>
      </c>
      <c r="F2289" s="12" t="n">
        <v>0.0873609455367285</v>
      </c>
      <c r="G2289" s="14" t="n">
        <v>0.550423103726013</v>
      </c>
      <c r="H2289" s="0" t="s">
        <v>4441</v>
      </c>
    </row>
    <row r="2290" customFormat="false" ht="13" hidden="false" customHeight="false" outlineLevel="0" collapsed="false">
      <c r="A2290" s="11" t="s">
        <v>4442</v>
      </c>
      <c r="B2290" s="12" t="n">
        <v>-0.142631218939053</v>
      </c>
      <c r="C2290" s="12" t="n">
        <v>-0.10006033726819</v>
      </c>
      <c r="D2290" s="13" t="n">
        <v>0.217001968490379</v>
      </c>
      <c r="E2290" s="12" t="n">
        <v>-0.274697658687438</v>
      </c>
      <c r="F2290" s="12" t="n">
        <v>0.29526693688026</v>
      </c>
      <c r="G2290" s="14" t="n">
        <v>0.550485458578684</v>
      </c>
      <c r="H2290" s="0" t="s">
        <v>4443</v>
      </c>
    </row>
    <row r="2291" customFormat="false" ht="13" hidden="false" customHeight="false" outlineLevel="0" collapsed="false">
      <c r="A2291" s="11" t="s">
        <v>4444</v>
      </c>
      <c r="B2291" s="12" t="n">
        <v>0.499728226240668</v>
      </c>
      <c r="C2291" s="12" t="n">
        <v>0.686157087581745</v>
      </c>
      <c r="D2291" s="13" t="n">
        <v>1.26922659175149</v>
      </c>
      <c r="E2291" s="12" t="n">
        <v>0.39976853903961</v>
      </c>
      <c r="F2291" s="12" t="n">
        <v>0.801799564271415</v>
      </c>
      <c r="G2291" s="14" t="n">
        <v>0.550485458578684</v>
      </c>
      <c r="H2291" s="0" t="s">
        <v>4445</v>
      </c>
    </row>
    <row r="2292" customFormat="false" ht="13" hidden="false" customHeight="false" outlineLevel="0" collapsed="false">
      <c r="A2292" s="11" t="s">
        <v>4446</v>
      </c>
      <c r="B2292" s="12" t="n">
        <v>-0.942728077208309</v>
      </c>
      <c r="C2292" s="12" t="n">
        <v>1.52941998337568</v>
      </c>
      <c r="D2292" s="13" t="n">
        <v>-0.012123704878699</v>
      </c>
      <c r="E2292" s="12" t="n">
        <v>0.294915799895932</v>
      </c>
      <c r="F2292" s="12" t="n">
        <v>0.608466124926784</v>
      </c>
      <c r="G2292" s="14" t="n">
        <v>0.551056612087248</v>
      </c>
      <c r="H2292" s="0" t="s">
        <v>4447</v>
      </c>
    </row>
    <row r="2293" customFormat="false" ht="13" hidden="false" customHeight="false" outlineLevel="0" collapsed="false">
      <c r="A2293" s="11" t="s">
        <v>4448</v>
      </c>
      <c r="B2293" s="12" t="n">
        <v>-0.358010420847199</v>
      </c>
      <c r="C2293" s="12" t="n">
        <v>0.838829672324395</v>
      </c>
      <c r="D2293" s="13" t="n">
        <v>0.684468831023215</v>
      </c>
      <c r="E2293" s="12" t="n">
        <v>-0.480589790861415</v>
      </c>
      <c r="F2293" s="12" t="n">
        <v>-0.388078938955823</v>
      </c>
      <c r="G2293" s="14" t="n">
        <v>0.551358505231003</v>
      </c>
      <c r="H2293" s="0" t="s">
        <v>4449</v>
      </c>
    </row>
    <row r="2294" customFormat="false" ht="13" hidden="false" customHeight="false" outlineLevel="0" collapsed="false">
      <c r="A2294" s="11" t="s">
        <v>4450</v>
      </c>
      <c r="B2294" s="12" t="n">
        <v>0.0630845121600615</v>
      </c>
      <c r="C2294" s="12" t="n">
        <v>1.66262469156318</v>
      </c>
      <c r="D2294" s="13" t="n">
        <v>1.90710851754047</v>
      </c>
      <c r="E2294" s="12" t="n">
        <v>0.691760781637793</v>
      </c>
      <c r="F2294" s="12" t="n">
        <v>0.996058916095095</v>
      </c>
      <c r="G2294" s="14" t="n">
        <v>0.551469242905197</v>
      </c>
      <c r="H2294" s="0" t="s">
        <v>4451</v>
      </c>
    </row>
    <row r="2295" customFormat="false" ht="13" hidden="false" customHeight="false" outlineLevel="0" collapsed="false">
      <c r="A2295" s="11" t="s">
        <v>4452</v>
      </c>
      <c r="B2295" s="12" t="n">
        <v>0.429503355650363</v>
      </c>
      <c r="C2295" s="12" t="n">
        <v>-0.550214279361477</v>
      </c>
      <c r="D2295" s="13" t="n">
        <v>-0.479482232740469</v>
      </c>
      <c r="E2295" s="12" t="n">
        <v>-0.241100395311839</v>
      </c>
      <c r="F2295" s="12" t="n">
        <v>-0.11234530271729</v>
      </c>
      <c r="G2295" s="14" t="n">
        <v>0.552747463564843</v>
      </c>
      <c r="H2295" s="0" t="s">
        <v>1567</v>
      </c>
    </row>
    <row r="2296" customFormat="false" ht="13" hidden="false" customHeight="false" outlineLevel="0" collapsed="false">
      <c r="A2296" s="11" t="s">
        <v>4453</v>
      </c>
      <c r="B2296" s="12" t="n">
        <v>-0.619062047124744</v>
      </c>
      <c r="C2296" s="12" t="n">
        <v>0.753444494235053</v>
      </c>
      <c r="D2296" s="13" t="n">
        <v>0.830629239686218</v>
      </c>
      <c r="E2296" s="12" t="n">
        <v>0.114368876981273</v>
      </c>
      <c r="F2296" s="12" t="n">
        <v>0.157612622072861</v>
      </c>
      <c r="G2296" s="14" t="n">
        <v>0.55293467629935</v>
      </c>
      <c r="H2296" s="0" t="s">
        <v>4454</v>
      </c>
    </row>
    <row r="2297" customFormat="false" ht="13" hidden="false" customHeight="false" outlineLevel="0" collapsed="false">
      <c r="A2297" s="11" t="s">
        <v>4455</v>
      </c>
      <c r="B2297" s="12" t="n">
        <v>0.607080397956317</v>
      </c>
      <c r="C2297" s="12" t="n">
        <v>0.0754876875444807</v>
      </c>
      <c r="D2297" s="13" t="n">
        <v>0.0098735455519135</v>
      </c>
      <c r="E2297" s="12" t="n">
        <v>-0.545631462020166</v>
      </c>
      <c r="F2297" s="12" t="n">
        <v>0.447964758309133</v>
      </c>
      <c r="G2297" s="14" t="n">
        <v>0.553362548846079</v>
      </c>
      <c r="H2297" s="0" t="s">
        <v>4456</v>
      </c>
    </row>
    <row r="2298" customFormat="false" ht="13" hidden="false" customHeight="false" outlineLevel="0" collapsed="false">
      <c r="A2298" s="11" t="s">
        <v>4457</v>
      </c>
      <c r="B2298" s="12" t="n">
        <v>-0.310315467077855</v>
      </c>
      <c r="C2298" s="12" t="n">
        <v>-0.196706690991374</v>
      </c>
      <c r="D2298" s="13" t="n">
        <v>-0.0930197208166963</v>
      </c>
      <c r="E2298" s="12" t="n">
        <v>-0.711831774772077</v>
      </c>
      <c r="F2298" s="12" t="n">
        <v>-0.606423206526162</v>
      </c>
      <c r="G2298" s="14" t="n">
        <v>0.554130414266502</v>
      </c>
      <c r="H2298" s="0" t="s">
        <v>4458</v>
      </c>
    </row>
    <row r="2299" customFormat="false" ht="13" hidden="false" customHeight="false" outlineLevel="0" collapsed="false">
      <c r="A2299" s="11" t="s">
        <v>4459</v>
      </c>
      <c r="B2299" s="12" t="n">
        <v>-0.0905205705087736</v>
      </c>
      <c r="C2299" s="12" t="n">
        <v>-0.55158069937436</v>
      </c>
      <c r="D2299" s="13" t="n">
        <v>-0.636602688294151</v>
      </c>
      <c r="E2299" s="12" t="n">
        <v>-0.355121911540522</v>
      </c>
      <c r="F2299" s="12" t="n">
        <v>-0.559718866038015</v>
      </c>
      <c r="G2299" s="14" t="n">
        <v>0.554231969926826</v>
      </c>
      <c r="H2299" s="0" t="s">
        <v>4460</v>
      </c>
    </row>
    <row r="2300" customFormat="false" ht="13" hidden="false" customHeight="false" outlineLevel="0" collapsed="false">
      <c r="A2300" s="11" t="s">
        <v>4461</v>
      </c>
      <c r="B2300" s="12" t="n">
        <v>-0.217884867893517</v>
      </c>
      <c r="C2300" s="12" t="n">
        <v>-0.412818587542482</v>
      </c>
      <c r="D2300" s="13" t="n">
        <v>-0.1894338213968</v>
      </c>
      <c r="E2300" s="12" t="n">
        <v>-0.254234423543561</v>
      </c>
      <c r="F2300" s="12" t="n">
        <v>0.059133228770561</v>
      </c>
      <c r="G2300" s="14" t="n">
        <v>0.554231969926826</v>
      </c>
      <c r="H2300" s="0" t="s">
        <v>291</v>
      </c>
    </row>
    <row r="2301" customFormat="false" ht="13" hidden="false" customHeight="false" outlineLevel="0" collapsed="false">
      <c r="A2301" s="11" t="s">
        <v>4462</v>
      </c>
      <c r="B2301" s="12" t="n">
        <v>0.355926180060209</v>
      </c>
      <c r="C2301" s="12" t="n">
        <v>-1.23770056675842</v>
      </c>
      <c r="D2301" s="13" t="n">
        <v>-0.457626095943344</v>
      </c>
      <c r="E2301" s="12" t="n">
        <v>-0.0102075364368145</v>
      </c>
      <c r="F2301" s="12" t="n">
        <v>-0.0120184594549335</v>
      </c>
      <c r="G2301" s="14" t="n">
        <v>0.554436956304038</v>
      </c>
      <c r="H2301" s="0" t="s">
        <v>4463</v>
      </c>
    </row>
    <row r="2302" customFormat="false" ht="13" hidden="false" customHeight="false" outlineLevel="0" collapsed="false">
      <c r="A2302" s="11" t="s">
        <v>4464</v>
      </c>
      <c r="B2302" s="12" t="n">
        <v>0.180535966323768</v>
      </c>
      <c r="C2302" s="12" t="n">
        <v>0.376457595135234</v>
      </c>
      <c r="D2302" s="13" t="n">
        <v>0.288347252082318</v>
      </c>
      <c r="E2302" s="12" t="n">
        <v>-0.147771422172046</v>
      </c>
      <c r="F2302" s="12" t="n">
        <v>0.138693494786345</v>
      </c>
      <c r="G2302" s="14" t="n">
        <v>0.554436956304038</v>
      </c>
      <c r="H2302" s="0" t="s">
        <v>4465</v>
      </c>
    </row>
    <row r="2303" customFormat="false" ht="13" hidden="false" customHeight="false" outlineLevel="0" collapsed="false">
      <c r="A2303" s="11" t="s">
        <v>4466</v>
      </c>
      <c r="B2303" s="12" t="n">
        <v>0.980704590010097</v>
      </c>
      <c r="C2303" s="12" t="n">
        <v>-1.13372695124427</v>
      </c>
      <c r="D2303" s="13" t="n">
        <v>-0.159538249918748</v>
      </c>
      <c r="E2303" s="12" t="n">
        <v>0.614859311271082</v>
      </c>
      <c r="F2303" s="12" t="n">
        <v>0.460680214758759</v>
      </c>
      <c r="G2303" s="14" t="n">
        <v>0.554544102581064</v>
      </c>
      <c r="H2303" s="0" t="s">
        <v>4467</v>
      </c>
    </row>
    <row r="2304" customFormat="false" ht="13" hidden="false" customHeight="false" outlineLevel="0" collapsed="false">
      <c r="A2304" s="11" t="s">
        <v>4468</v>
      </c>
      <c r="B2304" s="12" t="n">
        <v>0.189855801031911</v>
      </c>
      <c r="C2304" s="12" t="n">
        <v>0.391915807493392</v>
      </c>
      <c r="D2304" s="13" t="n">
        <v>0.345073363445674</v>
      </c>
      <c r="E2304" s="12" t="n">
        <v>-0.241217979198819</v>
      </c>
      <c r="F2304" s="12" t="n">
        <v>0.181497049916734</v>
      </c>
      <c r="G2304" s="14" t="n">
        <v>0.55565770482634</v>
      </c>
      <c r="H2304" s="0" t="s">
        <v>4469</v>
      </c>
    </row>
    <row r="2305" customFormat="false" ht="13" hidden="false" customHeight="false" outlineLevel="0" collapsed="false">
      <c r="A2305" s="11" t="s">
        <v>4470</v>
      </c>
      <c r="B2305" s="12" t="n">
        <v>-0.229024682980748</v>
      </c>
      <c r="C2305" s="12" t="n">
        <v>-0.402993210378107</v>
      </c>
      <c r="D2305" s="13" t="n">
        <v>-0.105908987564968</v>
      </c>
      <c r="E2305" s="12" t="n">
        <v>-0.319170726166512</v>
      </c>
      <c r="F2305" s="12" t="n">
        <v>0.0710030211309035</v>
      </c>
      <c r="G2305" s="14" t="n">
        <v>0.557305633537755</v>
      </c>
      <c r="H2305" s="0" t="s">
        <v>4471</v>
      </c>
    </row>
    <row r="2306" customFormat="false" ht="13" hidden="false" customHeight="false" outlineLevel="0" collapsed="false">
      <c r="A2306" s="11" t="s">
        <v>4472</v>
      </c>
      <c r="B2306" s="12" t="n">
        <v>0.489982698985113</v>
      </c>
      <c r="C2306" s="12" t="n">
        <v>0.072957659525666</v>
      </c>
      <c r="D2306" s="13" t="n">
        <v>1.22154336102891</v>
      </c>
      <c r="E2306" s="12" t="n">
        <v>-0.0911748404845011</v>
      </c>
      <c r="F2306" s="12" t="n">
        <v>0.506525422247755</v>
      </c>
      <c r="G2306" s="14" t="n">
        <v>0.557557576813214</v>
      </c>
      <c r="H2306" s="0" t="s">
        <v>4473</v>
      </c>
    </row>
    <row r="2307" customFormat="false" ht="13" hidden="false" customHeight="false" outlineLevel="0" collapsed="false">
      <c r="A2307" s="11" t="s">
        <v>4474</v>
      </c>
      <c r="B2307" s="12" t="n">
        <v>-0.149394412090862</v>
      </c>
      <c r="C2307" s="12" t="n">
        <v>1.32775351408474</v>
      </c>
      <c r="D2307" s="13" t="n">
        <v>1.19660504156258</v>
      </c>
      <c r="E2307" s="12" t="n">
        <v>1.31843629731875</v>
      </c>
      <c r="F2307" s="12" t="n">
        <v>0.592175052160148</v>
      </c>
      <c r="G2307" s="14" t="n">
        <v>0.558354500767768</v>
      </c>
      <c r="H2307" s="0" t="s">
        <v>66</v>
      </c>
    </row>
    <row r="2308" customFormat="false" ht="13" hidden="false" customHeight="false" outlineLevel="0" collapsed="false">
      <c r="A2308" s="11" t="s">
        <v>4475</v>
      </c>
      <c r="B2308" s="12" t="n">
        <v>-0.314494151517934</v>
      </c>
      <c r="C2308" s="12" t="n">
        <v>-0.200273570646093</v>
      </c>
      <c r="D2308" s="13" t="n">
        <v>0.167754375502058</v>
      </c>
      <c r="E2308" s="12" t="n">
        <v>0.517720673988151</v>
      </c>
      <c r="F2308" s="12" t="n">
        <v>-0.552111300261321</v>
      </c>
      <c r="G2308" s="14" t="n">
        <v>0.558694080463356</v>
      </c>
      <c r="H2308" s="0" t="s">
        <v>4476</v>
      </c>
    </row>
    <row r="2309" customFormat="false" ht="13" hidden="false" customHeight="false" outlineLevel="0" collapsed="false">
      <c r="A2309" s="11" t="s">
        <v>4477</v>
      </c>
      <c r="B2309" s="12" t="n">
        <v>-0.540476443250026</v>
      </c>
      <c r="C2309" s="12" t="n">
        <v>-0.330240191796696</v>
      </c>
      <c r="D2309" s="13" t="n">
        <v>-0.756980257152393</v>
      </c>
      <c r="E2309" s="12" t="n">
        <v>0.0216423061353695</v>
      </c>
      <c r="F2309" s="12" t="n">
        <v>0.241877178138913</v>
      </c>
      <c r="G2309" s="14" t="n">
        <v>0.559162121126309</v>
      </c>
      <c r="H2309" s="0" t="s">
        <v>4478</v>
      </c>
    </row>
    <row r="2310" customFormat="false" ht="13" hidden="false" customHeight="false" outlineLevel="0" collapsed="false">
      <c r="A2310" s="11" t="s">
        <v>4479</v>
      </c>
      <c r="B2310" s="12" t="n">
        <v>-0.60887317204645</v>
      </c>
      <c r="C2310" s="12" t="n">
        <v>0.310684190030384</v>
      </c>
      <c r="D2310" s="13" t="n">
        <v>-0.965806484213103</v>
      </c>
      <c r="E2310" s="12" t="n">
        <v>0.612435243189479</v>
      </c>
      <c r="F2310" s="12" t="n">
        <v>0.082448145666114</v>
      </c>
      <c r="G2310" s="14" t="n">
        <v>0.559366981501105</v>
      </c>
      <c r="H2310" s="0" t="s">
        <v>4480</v>
      </c>
    </row>
    <row r="2311" customFormat="false" ht="13" hidden="false" customHeight="false" outlineLevel="0" collapsed="false">
      <c r="A2311" s="11" t="s">
        <v>4481</v>
      </c>
      <c r="B2311" s="12" t="n">
        <v>-0.698778106148038</v>
      </c>
      <c r="C2311" s="12" t="n">
        <v>-1.54212969027592</v>
      </c>
      <c r="D2311" s="13" t="n">
        <v>-0.802874403881539</v>
      </c>
      <c r="E2311" s="12" t="n">
        <v>-0.176676565801757</v>
      </c>
      <c r="F2311" s="12" t="n">
        <v>-1.48721533372885</v>
      </c>
      <c r="G2311" s="14" t="n">
        <v>0.559366981501105</v>
      </c>
      <c r="H2311" s="0" t="s">
        <v>4482</v>
      </c>
    </row>
    <row r="2312" customFormat="false" ht="13" hidden="false" customHeight="false" outlineLevel="0" collapsed="false">
      <c r="A2312" s="11" t="s">
        <v>4483</v>
      </c>
      <c r="B2312" s="12" t="n">
        <v>0.454159990452746</v>
      </c>
      <c r="C2312" s="12" t="n">
        <v>-0.780814780252734</v>
      </c>
      <c r="D2312" s="13" t="n">
        <v>-0.79264853208576</v>
      </c>
      <c r="E2312" s="12" t="n">
        <v>-0.293156293510012</v>
      </c>
      <c r="F2312" s="12" t="n">
        <v>-0.189829044868035</v>
      </c>
      <c r="G2312" s="14" t="n">
        <v>0.559366981501105</v>
      </c>
      <c r="H2312" s="0" t="s">
        <v>4484</v>
      </c>
    </row>
    <row r="2313" customFormat="false" ht="13" hidden="false" customHeight="false" outlineLevel="0" collapsed="false">
      <c r="A2313" s="11" t="s">
        <v>4485</v>
      </c>
      <c r="B2313" s="12" t="n">
        <v>0.879243939405704</v>
      </c>
      <c r="C2313" s="12" t="n">
        <v>3.2322188818746</v>
      </c>
      <c r="D2313" s="13" t="n">
        <v>3.19666397488202</v>
      </c>
      <c r="E2313" s="12" t="n">
        <v>1.55792665831319</v>
      </c>
      <c r="F2313" s="12" t="n">
        <v>2.72628575074059</v>
      </c>
      <c r="G2313" s="14" t="n">
        <v>0.559366981501105</v>
      </c>
      <c r="H2313" s="0" t="s">
        <v>4486</v>
      </c>
    </row>
    <row r="2314" customFormat="false" ht="13" hidden="false" customHeight="false" outlineLevel="0" collapsed="false">
      <c r="A2314" s="11" t="s">
        <v>4487</v>
      </c>
      <c r="B2314" s="12" t="n">
        <v>-0.026205623311806</v>
      </c>
      <c r="C2314" s="12" t="n">
        <v>0.950399019493122</v>
      </c>
      <c r="D2314" s="13" t="n">
        <v>-0.000114119599912477</v>
      </c>
      <c r="E2314" s="12" t="n">
        <v>0.626862340082629</v>
      </c>
      <c r="F2314" s="12" t="n">
        <v>0.193298928008307</v>
      </c>
      <c r="G2314" s="14" t="n">
        <v>0.559366981501105</v>
      </c>
      <c r="H2314" s="0" t="s">
        <v>4488</v>
      </c>
    </row>
    <row r="2315" customFormat="false" ht="13" hidden="false" customHeight="false" outlineLevel="0" collapsed="false">
      <c r="A2315" s="11" t="s">
        <v>4489</v>
      </c>
      <c r="B2315" s="12" t="n">
        <v>-1.78713479431652</v>
      </c>
      <c r="C2315" s="12" t="n">
        <v>-0.339796193951769</v>
      </c>
      <c r="D2315" s="13" t="n">
        <v>-0.675870279057626</v>
      </c>
      <c r="E2315" s="12" t="n">
        <v>-0.760149691349654</v>
      </c>
      <c r="F2315" s="12" t="n">
        <v>-0.982731095203798</v>
      </c>
      <c r="G2315" s="14" t="n">
        <v>0.560336686803033</v>
      </c>
      <c r="H2315" s="0" t="s">
        <v>4490</v>
      </c>
    </row>
    <row r="2316" customFormat="false" ht="13" hidden="false" customHeight="false" outlineLevel="0" collapsed="false">
      <c r="A2316" s="11" t="s">
        <v>4491</v>
      </c>
      <c r="B2316" s="12" t="n">
        <v>-0.531472820179116</v>
      </c>
      <c r="C2316" s="12" t="n">
        <v>-0.596039662247422</v>
      </c>
      <c r="D2316" s="13" t="n">
        <v>-0.258706726295796</v>
      </c>
      <c r="E2316" s="12" t="n">
        <v>-0.359995595941298</v>
      </c>
      <c r="F2316" s="12" t="n">
        <v>-0.111572135238384</v>
      </c>
      <c r="G2316" s="14" t="n">
        <v>0.56375846899454</v>
      </c>
      <c r="H2316" s="0" t="s">
        <v>4492</v>
      </c>
    </row>
    <row r="2317" customFormat="false" ht="13" hidden="false" customHeight="false" outlineLevel="0" collapsed="false">
      <c r="A2317" s="11" t="s">
        <v>4493</v>
      </c>
      <c r="B2317" s="12" t="n">
        <v>-0.437099249682656</v>
      </c>
      <c r="C2317" s="12" t="n">
        <v>-0.807598425135948</v>
      </c>
      <c r="D2317" s="13" t="n">
        <v>-0.312883919784725</v>
      </c>
      <c r="E2317" s="12" t="n">
        <v>-0.621036038569986</v>
      </c>
      <c r="F2317" s="12" t="n">
        <v>-0.435139872771232</v>
      </c>
      <c r="G2317" s="14" t="n">
        <v>0.563816250731849</v>
      </c>
      <c r="H2317" s="0" t="s">
        <v>4494</v>
      </c>
    </row>
    <row r="2318" customFormat="false" ht="13" hidden="false" customHeight="false" outlineLevel="0" collapsed="false">
      <c r="A2318" s="11" t="s">
        <v>4495</v>
      </c>
      <c r="B2318" s="12" t="n">
        <v>0.595289424474062</v>
      </c>
      <c r="C2318" s="12" t="n">
        <v>-0.835695962993017</v>
      </c>
      <c r="D2318" s="13" t="n">
        <v>-0.391860593056786</v>
      </c>
      <c r="E2318" s="12" t="n">
        <v>-0.520576525223495</v>
      </c>
      <c r="F2318" s="12" t="n">
        <v>-0.246517002973443</v>
      </c>
      <c r="G2318" s="14" t="n">
        <v>0.56403310465981</v>
      </c>
      <c r="H2318" s="0" t="s">
        <v>4496</v>
      </c>
    </row>
    <row r="2319" customFormat="false" ht="13" hidden="false" customHeight="false" outlineLevel="0" collapsed="false">
      <c r="A2319" s="11" t="s">
        <v>4497</v>
      </c>
      <c r="B2319" s="12" t="n">
        <v>0.0184964204267285</v>
      </c>
      <c r="C2319" s="12" t="n">
        <v>-0.99322233627682</v>
      </c>
      <c r="D2319" s="13" t="n">
        <v>-0.282898179094491</v>
      </c>
      <c r="E2319" s="12" t="n">
        <v>-0.311512373813352</v>
      </c>
      <c r="F2319" s="12" t="n">
        <v>-0.104367198781956</v>
      </c>
      <c r="G2319" s="14" t="n">
        <v>0.56403310465981</v>
      </c>
      <c r="H2319" s="0" t="s">
        <v>4498</v>
      </c>
    </row>
    <row r="2320" customFormat="false" ht="13" hidden="false" customHeight="false" outlineLevel="0" collapsed="false">
      <c r="A2320" s="11" t="s">
        <v>4499</v>
      </c>
      <c r="B2320" s="12" t="n">
        <v>0.037606176335975</v>
      </c>
      <c r="C2320" s="12" t="n">
        <v>0.162262472121707</v>
      </c>
      <c r="D2320" s="13" t="n">
        <v>-0.11480856509165</v>
      </c>
      <c r="E2320" s="12" t="n">
        <v>0.0422570578288186</v>
      </c>
      <c r="F2320" s="12" t="n">
        <v>-0.159168162398793</v>
      </c>
      <c r="G2320" s="14" t="n">
        <v>0.56408178729209</v>
      </c>
      <c r="H2320" s="0" t="s">
        <v>4500</v>
      </c>
    </row>
    <row r="2321" customFormat="false" ht="13" hidden="false" customHeight="false" outlineLevel="0" collapsed="false">
      <c r="A2321" s="11" t="s">
        <v>4501</v>
      </c>
      <c r="B2321" s="12" t="n">
        <v>1.06347154389189</v>
      </c>
      <c r="C2321" s="12" t="n">
        <v>0.898920730466317</v>
      </c>
      <c r="D2321" s="13" t="n">
        <v>1.1295229584937</v>
      </c>
      <c r="E2321" s="12" t="n">
        <v>0.350259230239359</v>
      </c>
      <c r="F2321" s="12" t="n">
        <v>0.810746964737449</v>
      </c>
      <c r="G2321" s="14" t="n">
        <v>0.564550958818933</v>
      </c>
      <c r="H2321" s="0" t="s">
        <v>4502</v>
      </c>
    </row>
    <row r="2322" customFormat="false" ht="13" hidden="false" customHeight="false" outlineLevel="0" collapsed="false">
      <c r="A2322" s="11" t="s">
        <v>4503</v>
      </c>
      <c r="B2322" s="12" t="n">
        <v>0.775496710641846</v>
      </c>
      <c r="C2322" s="12" t="n">
        <v>0.541126470497645</v>
      </c>
      <c r="D2322" s="13" t="n">
        <v>0.229354997125164</v>
      </c>
      <c r="E2322" s="12" t="n">
        <v>0.201849039347015</v>
      </c>
      <c r="F2322" s="12" t="n">
        <v>0.767903623993283</v>
      </c>
      <c r="G2322" s="14" t="n">
        <v>0.566987231733985</v>
      </c>
      <c r="H2322" s="0" t="s">
        <v>4504</v>
      </c>
    </row>
    <row r="2323" customFormat="false" ht="13" hidden="false" customHeight="false" outlineLevel="0" collapsed="false">
      <c r="A2323" s="11" t="s">
        <v>4505</v>
      </c>
      <c r="B2323" s="12" t="n">
        <v>0.320411040341626</v>
      </c>
      <c r="C2323" s="12" t="n">
        <v>-0.362472489958626</v>
      </c>
      <c r="D2323" s="13" t="n">
        <v>-0.608998987580547</v>
      </c>
      <c r="E2323" s="12" t="n">
        <v>-0.193860320420182</v>
      </c>
      <c r="F2323" s="12" t="n">
        <v>0.107301635760867</v>
      </c>
      <c r="G2323" s="14" t="n">
        <v>0.568496982663612</v>
      </c>
      <c r="H2323" s="0" t="s">
        <v>4506</v>
      </c>
    </row>
    <row r="2324" customFormat="false" ht="13" hidden="false" customHeight="false" outlineLevel="0" collapsed="false">
      <c r="A2324" s="11" t="s">
        <v>4507</v>
      </c>
      <c r="B2324" s="12" t="n">
        <v>-1.32731221817839</v>
      </c>
      <c r="C2324" s="12" t="n">
        <v>-0.0699643208355305</v>
      </c>
      <c r="D2324" s="13" t="n">
        <v>-0.381208418353077</v>
      </c>
      <c r="E2324" s="12" t="n">
        <v>-0.276740774532561</v>
      </c>
      <c r="F2324" s="12" t="n">
        <v>-0.49880771436436</v>
      </c>
      <c r="G2324" s="14" t="n">
        <v>0.568569295392345</v>
      </c>
      <c r="H2324" s="0" t="s">
        <v>4508</v>
      </c>
    </row>
    <row r="2325" customFormat="false" ht="13" hidden="false" customHeight="false" outlineLevel="0" collapsed="false">
      <c r="A2325" s="11" t="s">
        <v>4509</v>
      </c>
      <c r="B2325" s="12" t="n">
        <v>-0.0909372734345345</v>
      </c>
      <c r="C2325" s="12" t="n">
        <v>0.248925693604033</v>
      </c>
      <c r="D2325" s="13" t="n">
        <v>-0.614286043205391</v>
      </c>
      <c r="E2325" s="12" t="n">
        <v>0.625052266734003</v>
      </c>
      <c r="F2325" s="12" t="n">
        <v>-0.745630654081047</v>
      </c>
      <c r="G2325" s="14" t="n">
        <v>0.571399196557631</v>
      </c>
      <c r="H2325" s="0" t="s">
        <v>4510</v>
      </c>
    </row>
    <row r="2326" customFormat="false" ht="13" hidden="false" customHeight="false" outlineLevel="0" collapsed="false">
      <c r="A2326" s="11" t="s">
        <v>4511</v>
      </c>
      <c r="B2326" s="12" t="n">
        <v>-0.541299354527786</v>
      </c>
      <c r="C2326" s="12" t="n">
        <v>-0.0282918629573703</v>
      </c>
      <c r="D2326" s="13" t="n">
        <v>-0.036358492895697</v>
      </c>
      <c r="E2326" s="12" t="n">
        <v>-0.000555050838065507</v>
      </c>
      <c r="F2326" s="12" t="n">
        <v>-0.246465950144899</v>
      </c>
      <c r="G2326" s="14" t="n">
        <v>0.572844782501086</v>
      </c>
      <c r="H2326" s="0" t="s">
        <v>4512</v>
      </c>
    </row>
    <row r="2327" customFormat="false" ht="13" hidden="false" customHeight="false" outlineLevel="0" collapsed="false">
      <c r="A2327" s="11" t="s">
        <v>4513</v>
      </c>
      <c r="B2327" s="12" t="n">
        <v>1.38663504853677</v>
      </c>
      <c r="C2327" s="12" t="n">
        <v>4.24682486685228</v>
      </c>
      <c r="D2327" s="13" t="n">
        <v>3.35444311221683</v>
      </c>
      <c r="E2327" s="12" t="n">
        <v>2.00087144723455</v>
      </c>
      <c r="F2327" s="12" t="n">
        <v>1.42544328333834</v>
      </c>
      <c r="G2327" s="14" t="n">
        <v>0.573587968989745</v>
      </c>
      <c r="H2327" s="0" t="s">
        <v>4514</v>
      </c>
    </row>
    <row r="2328" customFormat="false" ht="13" hidden="false" customHeight="false" outlineLevel="0" collapsed="false">
      <c r="A2328" s="11" t="s">
        <v>4515</v>
      </c>
      <c r="B2328" s="12" t="n">
        <v>-0.971574913384808</v>
      </c>
      <c r="C2328" s="12" t="n">
        <v>-1.1496409475095</v>
      </c>
      <c r="D2328" s="13" t="n">
        <v>-1.10848456152074</v>
      </c>
      <c r="E2328" s="12" t="n">
        <v>-0.094259574983472</v>
      </c>
      <c r="F2328" s="12" t="n">
        <v>-1.17910262200855</v>
      </c>
      <c r="G2328" s="14" t="n">
        <v>0.578529535407439</v>
      </c>
      <c r="H2328" s="0" t="s">
        <v>4516</v>
      </c>
    </row>
    <row r="2329" customFormat="false" ht="13" hidden="false" customHeight="false" outlineLevel="0" collapsed="false">
      <c r="A2329" s="11" t="s">
        <v>4517</v>
      </c>
      <c r="B2329" s="12" t="n">
        <v>0.80978052840111</v>
      </c>
      <c r="C2329" s="12" t="n">
        <v>-0.269687972642135</v>
      </c>
      <c r="D2329" s="13" t="n">
        <v>0.0124888426427695</v>
      </c>
      <c r="E2329" s="12" t="n">
        <v>-0.439466192773313</v>
      </c>
      <c r="F2329" s="12" t="n">
        <v>0.495773395896514</v>
      </c>
      <c r="G2329" s="14" t="n">
        <v>0.578775702388939</v>
      </c>
      <c r="H2329" s="0" t="s">
        <v>4518</v>
      </c>
    </row>
    <row r="2330" customFormat="false" ht="13" hidden="false" customHeight="false" outlineLevel="0" collapsed="false">
      <c r="A2330" s="11" t="s">
        <v>4519</v>
      </c>
      <c r="B2330" s="12" t="n">
        <v>-0.0096100892146395</v>
      </c>
      <c r="C2330" s="12" t="n">
        <v>-0.01478761451792</v>
      </c>
      <c r="D2330" s="13" t="n">
        <v>-0.328034832268366</v>
      </c>
      <c r="E2330" s="12" t="n">
        <v>-0.319044857830684</v>
      </c>
      <c r="F2330" s="12" t="n">
        <v>-0.00465964320397799</v>
      </c>
      <c r="G2330" s="14" t="n">
        <v>0.580055825043648</v>
      </c>
      <c r="H2330" s="0" t="s">
        <v>4520</v>
      </c>
    </row>
    <row r="2331" customFormat="false" ht="13" hidden="false" customHeight="false" outlineLevel="0" collapsed="false">
      <c r="A2331" s="11" t="s">
        <v>4521</v>
      </c>
      <c r="B2331" s="12" t="n">
        <v>-0.013836323053853</v>
      </c>
      <c r="C2331" s="12" t="n">
        <v>-0.006289490891417</v>
      </c>
      <c r="D2331" s="13" t="n">
        <v>-0.366199975789169</v>
      </c>
      <c r="E2331" s="12" t="n">
        <v>-0.235976098743299</v>
      </c>
      <c r="F2331" s="12" t="n">
        <v>-0.0727187531893545</v>
      </c>
      <c r="G2331" s="14" t="n">
        <v>0.580055825043648</v>
      </c>
      <c r="H2331" s="0" t="s">
        <v>4522</v>
      </c>
    </row>
    <row r="2332" customFormat="false" ht="13" hidden="false" customHeight="false" outlineLevel="0" collapsed="false">
      <c r="A2332" s="11" t="s">
        <v>4523</v>
      </c>
      <c r="B2332" s="12" t="n">
        <v>-0.648412072779393</v>
      </c>
      <c r="C2332" s="12" t="n">
        <v>-0.700614286849966</v>
      </c>
      <c r="D2332" s="13" t="n">
        <v>-0.703401518819223</v>
      </c>
      <c r="E2332" s="12" t="n">
        <v>-0.696237733854161</v>
      </c>
      <c r="F2332" s="12" t="n">
        <v>-0.652773997333329</v>
      </c>
      <c r="G2332" s="14" t="n">
        <v>0.580746354087921</v>
      </c>
      <c r="H2332" s="0" t="s">
        <v>4524</v>
      </c>
    </row>
    <row r="2333" customFormat="false" ht="13" hidden="false" customHeight="false" outlineLevel="0" collapsed="false">
      <c r="A2333" s="11" t="s">
        <v>4525</v>
      </c>
      <c r="B2333" s="12" t="n">
        <v>-0.00586888911360499</v>
      </c>
      <c r="C2333" s="12" t="n">
        <v>0.838101892608159</v>
      </c>
      <c r="D2333" s="13" t="n">
        <v>0.509232643878904</v>
      </c>
      <c r="E2333" s="12" t="n">
        <v>-0.00487365901005651</v>
      </c>
      <c r="F2333" s="12" t="n">
        <v>0.056753760916942</v>
      </c>
      <c r="G2333" s="14" t="n">
        <v>0.583730254104167</v>
      </c>
      <c r="H2333" s="0" t="s">
        <v>4526</v>
      </c>
    </row>
    <row r="2334" customFormat="false" ht="13" hidden="false" customHeight="false" outlineLevel="0" collapsed="false">
      <c r="A2334" s="11" t="s">
        <v>4527</v>
      </c>
      <c r="B2334" s="12" t="n">
        <v>-0.37117844969858</v>
      </c>
      <c r="C2334" s="12" t="n">
        <v>-0.337896610751645</v>
      </c>
      <c r="D2334" s="13" t="n">
        <v>-0.528246750535139</v>
      </c>
      <c r="E2334" s="12" t="n">
        <v>0.236525298545009</v>
      </c>
      <c r="F2334" s="12" t="n">
        <v>-0.145136341044491</v>
      </c>
      <c r="G2334" s="14" t="n">
        <v>0.585389710613524</v>
      </c>
      <c r="H2334" s="0" t="s">
        <v>2037</v>
      </c>
    </row>
    <row r="2335" customFormat="false" ht="13" hidden="false" customHeight="false" outlineLevel="0" collapsed="false">
      <c r="A2335" s="11" t="s">
        <v>4528</v>
      </c>
      <c r="B2335" s="12" t="n">
        <v>-0.376940832537318</v>
      </c>
      <c r="C2335" s="12" t="n">
        <v>-0.178035716771965</v>
      </c>
      <c r="D2335" s="13" t="n">
        <v>0.374601465161468</v>
      </c>
      <c r="E2335" s="12" t="n">
        <v>0.099983013098729</v>
      </c>
      <c r="F2335" s="12" t="n">
        <v>-0.566669339487625</v>
      </c>
      <c r="G2335" s="14" t="n">
        <v>0.586439579280282</v>
      </c>
      <c r="H2335" s="0" t="s">
        <v>4529</v>
      </c>
    </row>
    <row r="2336" customFormat="false" ht="13" hidden="false" customHeight="false" outlineLevel="0" collapsed="false">
      <c r="A2336" s="11" t="s">
        <v>4530</v>
      </c>
      <c r="B2336" s="12" t="n">
        <v>0.737461517371411</v>
      </c>
      <c r="C2336" s="12" t="n">
        <v>-0.0118078562941</v>
      </c>
      <c r="D2336" s="13" t="n">
        <v>-0.425936939765953</v>
      </c>
      <c r="E2336" s="12" t="n">
        <v>-0.156916868827414</v>
      </c>
      <c r="F2336" s="12" t="n">
        <v>0.0849082529165765</v>
      </c>
      <c r="G2336" s="14" t="n">
        <v>0.587220342674016</v>
      </c>
      <c r="H2336" s="0" t="s">
        <v>4531</v>
      </c>
    </row>
    <row r="2337" customFormat="false" ht="13" hidden="false" customHeight="false" outlineLevel="0" collapsed="false">
      <c r="A2337" s="11" t="s">
        <v>4532</v>
      </c>
      <c r="B2337" s="12" t="n">
        <v>0.0771811719299935</v>
      </c>
      <c r="C2337" s="12" t="n">
        <v>0.134267609447756</v>
      </c>
      <c r="D2337" s="13" t="n">
        <v>-0.00697437448291101</v>
      </c>
      <c r="E2337" s="12" t="n">
        <v>-0.18934786814084</v>
      </c>
      <c r="F2337" s="12" t="n">
        <v>-0.0330239927942285</v>
      </c>
      <c r="G2337" s="14" t="n">
        <v>0.587220342674016</v>
      </c>
      <c r="H2337" s="0" t="s">
        <v>4533</v>
      </c>
    </row>
    <row r="2338" customFormat="false" ht="13" hidden="false" customHeight="false" outlineLevel="0" collapsed="false">
      <c r="A2338" s="11" t="s">
        <v>4534</v>
      </c>
      <c r="B2338" s="12" t="n">
        <v>-0.57984698441466</v>
      </c>
      <c r="C2338" s="12" t="n">
        <v>0.533456467110946</v>
      </c>
      <c r="D2338" s="13" t="n">
        <v>-0.51479509472883</v>
      </c>
      <c r="E2338" s="12" t="n">
        <v>-0.605632841477952</v>
      </c>
      <c r="F2338" s="12" t="n">
        <v>-0.577390437327618</v>
      </c>
      <c r="G2338" s="14" t="n">
        <v>0.587220342674016</v>
      </c>
      <c r="H2338" s="0" t="s">
        <v>4535</v>
      </c>
    </row>
    <row r="2339" customFormat="false" ht="13" hidden="false" customHeight="false" outlineLevel="0" collapsed="false">
      <c r="A2339" s="11" t="s">
        <v>4536</v>
      </c>
      <c r="B2339" s="12" t="n">
        <v>0.213485810681268</v>
      </c>
      <c r="C2339" s="12" t="n">
        <v>-0.185400627678353</v>
      </c>
      <c r="D2339" s="13" t="n">
        <v>-0.100187258004713</v>
      </c>
      <c r="E2339" s="12" t="n">
        <v>-0.318793147341731</v>
      </c>
      <c r="F2339" s="12" t="n">
        <v>-0.0300584952195568</v>
      </c>
      <c r="G2339" s="14" t="n">
        <v>0.587242056894999</v>
      </c>
      <c r="H2339" s="0" t="s">
        <v>4537</v>
      </c>
    </row>
    <row r="2340" customFormat="false" ht="13" hidden="false" customHeight="false" outlineLevel="0" collapsed="false">
      <c r="A2340" s="11" t="s">
        <v>4538</v>
      </c>
      <c r="B2340" s="12" t="n">
        <v>-0.361749564920278</v>
      </c>
      <c r="C2340" s="12" t="n">
        <v>1.30732246953742</v>
      </c>
      <c r="D2340" s="13" t="n">
        <v>0.564486038323269</v>
      </c>
      <c r="E2340" s="12" t="n">
        <v>-0.11629540948137</v>
      </c>
      <c r="F2340" s="12" t="n">
        <v>0.055155124158346</v>
      </c>
      <c r="G2340" s="14" t="n">
        <v>0.588016343052255</v>
      </c>
      <c r="H2340" s="0" t="s">
        <v>4539</v>
      </c>
    </row>
    <row r="2341" customFormat="false" ht="13" hidden="false" customHeight="false" outlineLevel="0" collapsed="false">
      <c r="A2341" s="11" t="s">
        <v>4540</v>
      </c>
      <c r="B2341" s="12" t="n">
        <v>-0.70304846386391</v>
      </c>
      <c r="C2341" s="12" t="n">
        <v>0.307004076411103</v>
      </c>
      <c r="D2341" s="13" t="n">
        <v>-0.677936855432797</v>
      </c>
      <c r="E2341" s="12" t="n">
        <v>-0.499822367029747</v>
      </c>
      <c r="F2341" s="12" t="n">
        <v>-0.108016516963316</v>
      </c>
      <c r="G2341" s="14" t="n">
        <v>0.590267859968729</v>
      </c>
      <c r="H2341" s="0" t="s">
        <v>4541</v>
      </c>
    </row>
    <row r="2342" customFormat="false" ht="13" hidden="false" customHeight="false" outlineLevel="0" collapsed="false">
      <c r="A2342" s="11" t="s">
        <v>4542</v>
      </c>
      <c r="B2342" s="12" t="n">
        <v>0.295799364804285</v>
      </c>
      <c r="C2342" s="12" t="n">
        <v>1.71688688742227</v>
      </c>
      <c r="D2342" s="13" t="n">
        <v>2.18713309393151</v>
      </c>
      <c r="E2342" s="12" t="n">
        <v>0.870163322707163</v>
      </c>
      <c r="F2342" s="12" t="n">
        <v>0.878363311042687</v>
      </c>
      <c r="G2342" s="14" t="n">
        <v>0.59334035445366</v>
      </c>
      <c r="H2342" s="0" t="s">
        <v>4543</v>
      </c>
    </row>
    <row r="2343" customFormat="false" ht="13" hidden="false" customHeight="false" outlineLevel="0" collapsed="false">
      <c r="A2343" s="11" t="s">
        <v>4544</v>
      </c>
      <c r="B2343" s="12" t="n">
        <v>0.62911187209686</v>
      </c>
      <c r="C2343" s="12" t="n">
        <v>0.0249478528123201</v>
      </c>
      <c r="D2343" s="13" t="n">
        <v>0.530255126436177</v>
      </c>
      <c r="E2343" s="12" t="n">
        <v>-0.258591830079087</v>
      </c>
      <c r="F2343" s="12" t="n">
        <v>0.121064308875003</v>
      </c>
      <c r="G2343" s="14" t="n">
        <v>0.59334035445366</v>
      </c>
      <c r="H2343" s="0" t="s">
        <v>4545</v>
      </c>
    </row>
    <row r="2344" customFormat="false" ht="13" hidden="false" customHeight="false" outlineLevel="0" collapsed="false">
      <c r="A2344" s="11" t="s">
        <v>4546</v>
      </c>
      <c r="B2344" s="12" t="n">
        <v>0.0890834546622573</v>
      </c>
      <c r="C2344" s="12" t="n">
        <v>-0.175999828920628</v>
      </c>
      <c r="D2344" s="13" t="n">
        <v>0.292631577205589</v>
      </c>
      <c r="E2344" s="12" t="n">
        <v>0.0730933762096294</v>
      </c>
      <c r="F2344" s="12" t="n">
        <v>-0.350173610651752</v>
      </c>
      <c r="G2344" s="14" t="n">
        <v>0.593988598465763</v>
      </c>
      <c r="H2344" s="0" t="s">
        <v>4547</v>
      </c>
    </row>
    <row r="2345" customFormat="false" ht="13" hidden="false" customHeight="false" outlineLevel="0" collapsed="false">
      <c r="A2345" s="11" t="s">
        <v>4548</v>
      </c>
      <c r="B2345" s="12" t="n">
        <v>-0.149627486874983</v>
      </c>
      <c r="C2345" s="12" t="n">
        <v>-0.229239942834906</v>
      </c>
      <c r="D2345" s="13" t="n">
        <v>-0.296278654287537</v>
      </c>
      <c r="E2345" s="12" t="n">
        <v>-0.312643220614791</v>
      </c>
      <c r="F2345" s="12" t="n">
        <v>-0.372570088260502</v>
      </c>
      <c r="G2345" s="14" t="n">
        <v>0.5945067263189</v>
      </c>
      <c r="H2345" s="0" t="s">
        <v>4549</v>
      </c>
    </row>
    <row r="2346" customFormat="false" ht="13" hidden="false" customHeight="false" outlineLevel="0" collapsed="false">
      <c r="A2346" s="11" t="s">
        <v>4550</v>
      </c>
      <c r="B2346" s="12" t="n">
        <v>0.655241067432634</v>
      </c>
      <c r="C2346" s="12" t="n">
        <v>1.78367563018343</v>
      </c>
      <c r="D2346" s="13" t="n">
        <v>1.70552536897856</v>
      </c>
      <c r="E2346" s="12" t="n">
        <v>1.30501358971824</v>
      </c>
      <c r="F2346" s="12" t="n">
        <v>0.00696919251879</v>
      </c>
      <c r="G2346" s="14" t="n">
        <v>0.594924208838273</v>
      </c>
      <c r="H2346" s="0" t="s">
        <v>4551</v>
      </c>
    </row>
    <row r="2347" customFormat="false" ht="13" hidden="false" customHeight="false" outlineLevel="0" collapsed="false">
      <c r="A2347" s="11" t="s">
        <v>4552</v>
      </c>
      <c r="B2347" s="12" t="n">
        <v>-0.483023057434798</v>
      </c>
      <c r="C2347" s="12" t="n">
        <v>-0.387425868831949</v>
      </c>
      <c r="D2347" s="13" t="n">
        <v>0.100633517722114</v>
      </c>
      <c r="E2347" s="12" t="n">
        <v>-0.41826047863719</v>
      </c>
      <c r="F2347" s="12" t="n">
        <v>-0.48516653728366</v>
      </c>
      <c r="G2347" s="14" t="n">
        <v>0.59545487450949</v>
      </c>
      <c r="H2347" s="0" t="s">
        <v>4553</v>
      </c>
    </row>
    <row r="2348" customFormat="false" ht="13" hidden="false" customHeight="false" outlineLevel="0" collapsed="false">
      <c r="A2348" s="11" t="s">
        <v>4554</v>
      </c>
      <c r="B2348" s="12" t="n">
        <v>-0.327471309739555</v>
      </c>
      <c r="C2348" s="12" t="n">
        <v>2.16104040283868</v>
      </c>
      <c r="D2348" s="13" t="n">
        <v>0.544274506696738</v>
      </c>
      <c r="E2348" s="12" t="n">
        <v>-0.0565507171325475</v>
      </c>
      <c r="F2348" s="12" t="n">
        <v>0.601325308933179</v>
      </c>
      <c r="G2348" s="14" t="n">
        <v>0.59545487450949</v>
      </c>
      <c r="H2348" s="0" t="s">
        <v>4555</v>
      </c>
    </row>
    <row r="2349" customFormat="false" ht="13" hidden="false" customHeight="false" outlineLevel="0" collapsed="false">
      <c r="A2349" s="11" t="s">
        <v>4556</v>
      </c>
      <c r="B2349" s="12" t="n">
        <v>-0.235757183440688</v>
      </c>
      <c r="C2349" s="12" t="n">
        <v>-0.413928959972038</v>
      </c>
      <c r="D2349" s="13" t="n">
        <v>-0.347945377980453</v>
      </c>
      <c r="E2349" s="12" t="n">
        <v>-0.227134758239527</v>
      </c>
      <c r="F2349" s="12" t="n">
        <v>0.087354150582572</v>
      </c>
      <c r="G2349" s="14" t="n">
        <v>0.596216137532933</v>
      </c>
      <c r="H2349" s="0" t="s">
        <v>4557</v>
      </c>
    </row>
    <row r="2350" customFormat="false" ht="13" hidden="false" customHeight="false" outlineLevel="0" collapsed="false">
      <c r="A2350" s="11" t="s">
        <v>4558</v>
      </c>
      <c r="B2350" s="12" t="n">
        <v>0.281777183600088</v>
      </c>
      <c r="C2350" s="12" t="n">
        <v>-0.17514250976787</v>
      </c>
      <c r="D2350" s="13" t="n">
        <v>0.273939971733265</v>
      </c>
      <c r="E2350" s="12" t="n">
        <v>-0.00954282847797072</v>
      </c>
      <c r="F2350" s="12" t="n">
        <v>0.290251429813273</v>
      </c>
      <c r="G2350" s="14" t="n">
        <v>0.597692959051552</v>
      </c>
      <c r="H2350" s="0" t="s">
        <v>4559</v>
      </c>
    </row>
    <row r="2351" customFormat="false" ht="13" hidden="false" customHeight="false" outlineLevel="0" collapsed="false">
      <c r="A2351" s="11" t="s">
        <v>4560</v>
      </c>
      <c r="B2351" s="12" t="n">
        <v>-0.369670166107854</v>
      </c>
      <c r="C2351" s="12" t="n">
        <v>0.274318979177378</v>
      </c>
      <c r="D2351" s="13" t="n">
        <v>0.191985877573025</v>
      </c>
      <c r="E2351" s="12" t="n">
        <v>-0.147939967600477</v>
      </c>
      <c r="F2351" s="12" t="n">
        <v>0.197195346579045</v>
      </c>
      <c r="G2351" s="14" t="n">
        <v>0.598051296503491</v>
      </c>
      <c r="H2351" s="0" t="s">
        <v>4561</v>
      </c>
    </row>
    <row r="2352" customFormat="false" ht="13" hidden="false" customHeight="false" outlineLevel="0" collapsed="false">
      <c r="A2352" s="11" t="s">
        <v>4562</v>
      </c>
      <c r="B2352" s="12" t="n">
        <v>-0.280526520982923</v>
      </c>
      <c r="C2352" s="12" t="n">
        <v>-0.613841907254618</v>
      </c>
      <c r="D2352" s="13" t="n">
        <v>-0.474926287624121</v>
      </c>
      <c r="E2352" s="12" t="n">
        <v>0.156765151202033</v>
      </c>
      <c r="F2352" s="12" t="n">
        <v>-0.244499084929998</v>
      </c>
      <c r="G2352" s="14" t="n">
        <v>0.598580192520995</v>
      </c>
      <c r="H2352" s="0" t="s">
        <v>4563</v>
      </c>
    </row>
    <row r="2353" customFormat="false" ht="13" hidden="false" customHeight="false" outlineLevel="0" collapsed="false">
      <c r="A2353" s="11" t="s">
        <v>4564</v>
      </c>
      <c r="B2353" s="12" t="n">
        <v>-0.288532520730532</v>
      </c>
      <c r="C2353" s="12" t="n">
        <v>-0.503599735397666</v>
      </c>
      <c r="D2353" s="13" t="n">
        <v>-0.340185550546355</v>
      </c>
      <c r="E2353" s="12" t="n">
        <v>-0.257760297515115</v>
      </c>
      <c r="F2353" s="12" t="n">
        <v>-0.15181527431274</v>
      </c>
      <c r="G2353" s="14" t="n">
        <v>0.600974810411382</v>
      </c>
      <c r="H2353" s="0" t="s">
        <v>4565</v>
      </c>
    </row>
    <row r="2354" customFormat="false" ht="13" hidden="false" customHeight="false" outlineLevel="0" collapsed="false">
      <c r="A2354" s="11" t="s">
        <v>4566</v>
      </c>
      <c r="B2354" s="12" t="n">
        <v>0.251975254323798</v>
      </c>
      <c r="C2354" s="12" t="n">
        <v>-0.752454720988555</v>
      </c>
      <c r="D2354" s="13" t="n">
        <v>-0.462166547204534</v>
      </c>
      <c r="E2354" s="12" t="n">
        <v>0.059434367616222</v>
      </c>
      <c r="F2354" s="12" t="n">
        <v>0.382940649096151</v>
      </c>
      <c r="G2354" s="14" t="n">
        <v>0.602637089488726</v>
      </c>
      <c r="H2354" s="0" t="s">
        <v>4567</v>
      </c>
    </row>
    <row r="2355" customFormat="false" ht="13" hidden="false" customHeight="false" outlineLevel="0" collapsed="false">
      <c r="A2355" s="11" t="s">
        <v>4568</v>
      </c>
      <c r="B2355" s="12" t="n">
        <v>-0.808222491148197</v>
      </c>
      <c r="C2355" s="12" t="n">
        <v>-0.648267699247596</v>
      </c>
      <c r="D2355" s="13" t="n">
        <v>-0.92482330879966</v>
      </c>
      <c r="E2355" s="12" t="n">
        <v>-0.117164248941773</v>
      </c>
      <c r="F2355" s="12" t="n">
        <v>-0.507798063061274</v>
      </c>
      <c r="G2355" s="14" t="n">
        <v>0.602637089488726</v>
      </c>
      <c r="H2355" s="0" t="s">
        <v>4569</v>
      </c>
    </row>
    <row r="2356" customFormat="false" ht="13" hidden="false" customHeight="false" outlineLevel="0" collapsed="false">
      <c r="A2356" s="11" t="s">
        <v>4570</v>
      </c>
      <c r="B2356" s="12" t="n">
        <v>-0.585052826170367</v>
      </c>
      <c r="C2356" s="12" t="n">
        <v>-0.405007157325406</v>
      </c>
      <c r="D2356" s="13" t="n">
        <v>-0.482402078752027</v>
      </c>
      <c r="E2356" s="12" t="n">
        <v>0.0955072552531529</v>
      </c>
      <c r="F2356" s="12" t="n">
        <v>-0.570350870673874</v>
      </c>
      <c r="G2356" s="14" t="n">
        <v>0.602893492025346</v>
      </c>
      <c r="H2356" s="0" t="s">
        <v>4571</v>
      </c>
    </row>
    <row r="2357" customFormat="false" ht="13" hidden="false" customHeight="false" outlineLevel="0" collapsed="false">
      <c r="A2357" s="11" t="s">
        <v>4572</v>
      </c>
      <c r="B2357" s="12" t="n">
        <v>-0.613754415961453</v>
      </c>
      <c r="C2357" s="12" t="n">
        <v>0.115603222180941</v>
      </c>
      <c r="D2357" s="13" t="n">
        <v>-0.512023772965687</v>
      </c>
      <c r="E2357" s="12" t="n">
        <v>-0.466466642280979</v>
      </c>
      <c r="F2357" s="12" t="n">
        <v>-0.330504440708131</v>
      </c>
      <c r="G2357" s="14" t="n">
        <v>0.603729833201119</v>
      </c>
      <c r="H2357" s="0" t="s">
        <v>4573</v>
      </c>
    </row>
    <row r="2358" customFormat="false" ht="13" hidden="false" customHeight="false" outlineLevel="0" collapsed="false">
      <c r="A2358" s="11" t="s">
        <v>4574</v>
      </c>
      <c r="B2358" s="12" t="n">
        <v>-0.633357486316109</v>
      </c>
      <c r="C2358" s="12" t="n">
        <v>0.566676978692267</v>
      </c>
      <c r="D2358" s="13" t="n">
        <v>0.183718496741136</v>
      </c>
      <c r="E2358" s="12" t="n">
        <v>-0.304133733299437</v>
      </c>
      <c r="F2358" s="12" t="n">
        <v>0.199928944720489</v>
      </c>
      <c r="G2358" s="14" t="n">
        <v>0.603729833201119</v>
      </c>
      <c r="H2358" s="0" t="s">
        <v>4575</v>
      </c>
    </row>
    <row r="2359" customFormat="false" ht="13" hidden="false" customHeight="false" outlineLevel="0" collapsed="false">
      <c r="A2359" s="11" t="s">
        <v>4576</v>
      </c>
      <c r="B2359" s="12" t="n">
        <v>-0.612193587594052</v>
      </c>
      <c r="C2359" s="12" t="n">
        <v>0.464693433473184</v>
      </c>
      <c r="D2359" s="13" t="n">
        <v>0.697387728982982</v>
      </c>
      <c r="E2359" s="12" t="n">
        <v>0.185029686758169</v>
      </c>
      <c r="F2359" s="12" t="n">
        <v>0.157788805455292</v>
      </c>
      <c r="G2359" s="14" t="n">
        <v>0.604286866158242</v>
      </c>
      <c r="H2359" s="0" t="s">
        <v>4577</v>
      </c>
    </row>
    <row r="2360" customFormat="false" ht="13" hidden="false" customHeight="false" outlineLevel="0" collapsed="false">
      <c r="A2360" s="11" t="s">
        <v>4578</v>
      </c>
      <c r="B2360" s="12" t="n">
        <v>-0.356943017931647</v>
      </c>
      <c r="C2360" s="12" t="n">
        <v>0.0018374287714458</v>
      </c>
      <c r="D2360" s="13" t="n">
        <v>0.177790446085094</v>
      </c>
      <c r="E2360" s="12" t="n">
        <v>0.102990734085365</v>
      </c>
      <c r="F2360" s="12" t="n">
        <v>-0.199472760630004</v>
      </c>
      <c r="G2360" s="14" t="n">
        <v>0.604702676484993</v>
      </c>
      <c r="H2360" s="0" t="s">
        <v>4579</v>
      </c>
    </row>
    <row r="2361" customFormat="false" ht="13" hidden="false" customHeight="false" outlineLevel="0" collapsed="false">
      <c r="A2361" s="11" t="s">
        <v>4580</v>
      </c>
      <c r="B2361" s="12" t="n">
        <v>-0.0656930476242515</v>
      </c>
      <c r="C2361" s="12" t="n">
        <v>0.0636663887405885</v>
      </c>
      <c r="D2361" s="13" t="n">
        <v>0.236740986896158</v>
      </c>
      <c r="E2361" s="12" t="n">
        <v>-0.0603875855979835</v>
      </c>
      <c r="F2361" s="12" t="n">
        <v>0.44609646932325</v>
      </c>
      <c r="G2361" s="14" t="n">
        <v>0.605575376577424</v>
      </c>
      <c r="H2361" s="0" t="s">
        <v>4581</v>
      </c>
    </row>
    <row r="2362" customFormat="false" ht="13" hidden="false" customHeight="false" outlineLevel="0" collapsed="false">
      <c r="A2362" s="11" t="s">
        <v>4582</v>
      </c>
      <c r="B2362" s="12" t="n">
        <v>-1.22629688711811</v>
      </c>
      <c r="C2362" s="12" t="n">
        <v>0.660715938879685</v>
      </c>
      <c r="D2362" s="13" t="n">
        <v>-0.202105205713173</v>
      </c>
      <c r="E2362" s="12" t="n">
        <v>0.202824568110087</v>
      </c>
      <c r="F2362" s="12" t="n">
        <v>0.0111112977085085</v>
      </c>
      <c r="G2362" s="14" t="n">
        <v>0.607217158659426</v>
      </c>
      <c r="H2362" s="0" t="s">
        <v>4583</v>
      </c>
    </row>
    <row r="2363" customFormat="false" ht="13" hidden="false" customHeight="false" outlineLevel="0" collapsed="false">
      <c r="A2363" s="11" t="s">
        <v>4584</v>
      </c>
      <c r="B2363" s="12" t="n">
        <v>-0.629599186553896</v>
      </c>
      <c r="C2363" s="12" t="n">
        <v>0.261639857068767</v>
      </c>
      <c r="D2363" s="13" t="n">
        <v>0.018197076514861</v>
      </c>
      <c r="E2363" s="12" t="n">
        <v>-0.0147112479736785</v>
      </c>
      <c r="F2363" s="12" t="n">
        <v>-0.0049559665209265</v>
      </c>
      <c r="G2363" s="14" t="n">
        <v>0.607819890687879</v>
      </c>
      <c r="H2363" s="0" t="s">
        <v>4585</v>
      </c>
    </row>
    <row r="2364" customFormat="false" ht="13" hidden="false" customHeight="false" outlineLevel="0" collapsed="false">
      <c r="A2364" s="11" t="s">
        <v>4586</v>
      </c>
      <c r="B2364" s="12" t="n">
        <v>0.533264741469474</v>
      </c>
      <c r="C2364" s="12" t="n">
        <v>0.268383164906645</v>
      </c>
      <c r="D2364" s="13" t="n">
        <v>0.15863530917161</v>
      </c>
      <c r="E2364" s="12" t="n">
        <v>-0.0150389688872597</v>
      </c>
      <c r="F2364" s="12" t="n">
        <v>0.409574229396256</v>
      </c>
      <c r="G2364" s="14" t="n">
        <v>0.60980433856342</v>
      </c>
      <c r="H2364" s="0" t="s">
        <v>4587</v>
      </c>
    </row>
    <row r="2365" customFormat="false" ht="13" hidden="false" customHeight="false" outlineLevel="0" collapsed="false">
      <c r="A2365" s="11" t="s">
        <v>4588</v>
      </c>
      <c r="B2365" s="12" t="n">
        <v>0.340495624167351</v>
      </c>
      <c r="C2365" s="12" t="n">
        <v>0.114650128479721</v>
      </c>
      <c r="D2365" s="13" t="n">
        <v>1.03455432795442</v>
      </c>
      <c r="E2365" s="12" t="n">
        <v>-0.023683521843886</v>
      </c>
      <c r="F2365" s="12" t="n">
        <v>0.294017368834845</v>
      </c>
      <c r="G2365" s="14" t="n">
        <v>0.60980433856342</v>
      </c>
      <c r="H2365" s="0" t="s">
        <v>4589</v>
      </c>
    </row>
    <row r="2366" customFormat="false" ht="13" hidden="false" customHeight="false" outlineLevel="0" collapsed="false">
      <c r="A2366" s="11" t="s">
        <v>4590</v>
      </c>
      <c r="B2366" s="12" t="n">
        <v>0.088298749545396</v>
      </c>
      <c r="C2366" s="12" t="n">
        <v>-0.309251945743794</v>
      </c>
      <c r="D2366" s="13" t="n">
        <v>-0.512957185982846</v>
      </c>
      <c r="E2366" s="12" t="n">
        <v>-0.280273537252013</v>
      </c>
      <c r="F2366" s="12" t="n">
        <v>0.0073185642553685</v>
      </c>
      <c r="G2366" s="14" t="n">
        <v>0.60980433856342</v>
      </c>
      <c r="H2366" s="0" t="s">
        <v>4591</v>
      </c>
    </row>
    <row r="2367" customFormat="false" ht="13" hidden="false" customHeight="false" outlineLevel="0" collapsed="false">
      <c r="A2367" s="11" t="s">
        <v>4592</v>
      </c>
      <c r="B2367" s="12" t="n">
        <v>-1.39788900617305</v>
      </c>
      <c r="C2367" s="12" t="n">
        <v>0.677735269559184</v>
      </c>
      <c r="D2367" s="13" t="n">
        <v>-0.175967160529798</v>
      </c>
      <c r="E2367" s="12" t="n">
        <v>-0.0731369146501471</v>
      </c>
      <c r="F2367" s="12" t="n">
        <v>0.0813499289766055</v>
      </c>
      <c r="G2367" s="14" t="n">
        <v>0.610669299210868</v>
      </c>
      <c r="H2367" s="0" t="s">
        <v>4593</v>
      </c>
    </row>
    <row r="2368" customFormat="false" ht="13" hidden="false" customHeight="false" outlineLevel="0" collapsed="false">
      <c r="A2368" s="11" t="s">
        <v>4594</v>
      </c>
      <c r="B2368" s="12" t="n">
        <v>-0.164542096011938</v>
      </c>
      <c r="C2368" s="12" t="n">
        <v>-0.452990637548897</v>
      </c>
      <c r="D2368" s="13" t="n">
        <v>-0.511349652706142</v>
      </c>
      <c r="E2368" s="12" t="n">
        <v>-0.052105847039804</v>
      </c>
      <c r="F2368" s="12" t="n">
        <v>0.239733557762338</v>
      </c>
      <c r="G2368" s="14" t="n">
        <v>0.610685584066935</v>
      </c>
      <c r="H2368" s="0" t="s">
        <v>4595</v>
      </c>
    </row>
    <row r="2369" customFormat="false" ht="13" hidden="false" customHeight="false" outlineLevel="0" collapsed="false">
      <c r="A2369" s="11" t="s">
        <v>4596</v>
      </c>
      <c r="B2369" s="12" t="n">
        <v>-0.467979276034758</v>
      </c>
      <c r="C2369" s="12" t="n">
        <v>-0.0382580738934995</v>
      </c>
      <c r="D2369" s="13" t="n">
        <v>0.0174047879233955</v>
      </c>
      <c r="E2369" s="12" t="n">
        <v>-0.094624391755904</v>
      </c>
      <c r="F2369" s="12" t="n">
        <v>0.123020034524278</v>
      </c>
      <c r="G2369" s="14" t="n">
        <v>0.610903451014163</v>
      </c>
      <c r="H2369" s="0" t="s">
        <v>4597</v>
      </c>
    </row>
    <row r="2370" customFormat="false" ht="13" hidden="false" customHeight="false" outlineLevel="0" collapsed="false">
      <c r="A2370" s="11" t="s">
        <v>4598</v>
      </c>
      <c r="B2370" s="12" t="n">
        <v>0.909203682881722</v>
      </c>
      <c r="C2370" s="12" t="n">
        <v>1.03365100585324</v>
      </c>
      <c r="D2370" s="13" t="n">
        <v>0.725531527385987</v>
      </c>
      <c r="E2370" s="12" t="n">
        <v>0.325604000909111</v>
      </c>
      <c r="F2370" s="12" t="n">
        <v>1.10736664704018</v>
      </c>
      <c r="G2370" s="14" t="n">
        <v>0.61119067102067</v>
      </c>
      <c r="H2370" s="0" t="s">
        <v>4599</v>
      </c>
    </row>
    <row r="2371" customFormat="false" ht="13" hidden="false" customHeight="false" outlineLevel="0" collapsed="false">
      <c r="A2371" s="11" t="s">
        <v>4600</v>
      </c>
      <c r="B2371" s="12" t="n">
        <v>0.0065442909526635</v>
      </c>
      <c r="C2371" s="12" t="n">
        <v>-0.235619059527468</v>
      </c>
      <c r="D2371" s="13" t="n">
        <v>-0.209414854341064</v>
      </c>
      <c r="E2371" s="12" t="n">
        <v>0.324067049356265</v>
      </c>
      <c r="F2371" s="12" t="n">
        <v>0.0812585321772485</v>
      </c>
      <c r="G2371" s="14" t="n">
        <v>0.61151948812627</v>
      </c>
      <c r="H2371" s="0" t="s">
        <v>4601</v>
      </c>
    </row>
    <row r="2372" customFormat="false" ht="13" hidden="false" customHeight="false" outlineLevel="0" collapsed="false">
      <c r="A2372" s="11" t="s">
        <v>4602</v>
      </c>
      <c r="B2372" s="12" t="n">
        <v>0.240110728096286</v>
      </c>
      <c r="C2372" s="12" t="n">
        <v>-0.500441618846406</v>
      </c>
      <c r="D2372" s="13" t="n">
        <v>-0.293607537784881</v>
      </c>
      <c r="E2372" s="12" t="n">
        <v>-0.279643316804548</v>
      </c>
      <c r="F2372" s="12" t="n">
        <v>0.058772261887857</v>
      </c>
      <c r="G2372" s="14" t="n">
        <v>0.61151948812627</v>
      </c>
      <c r="H2372" s="0" t="s">
        <v>4603</v>
      </c>
    </row>
    <row r="2373" customFormat="false" ht="13" hidden="false" customHeight="false" outlineLevel="0" collapsed="false">
      <c r="A2373" s="11" t="s">
        <v>4604</v>
      </c>
      <c r="B2373" s="12" t="n">
        <v>0.402614109813698</v>
      </c>
      <c r="C2373" s="12" t="n">
        <v>-0.7208169580444</v>
      </c>
      <c r="D2373" s="13" t="n">
        <v>0.0779373430678736</v>
      </c>
      <c r="E2373" s="12" t="n">
        <v>-0.0401779021413458</v>
      </c>
      <c r="F2373" s="12" t="n">
        <v>0.099851709668779</v>
      </c>
      <c r="G2373" s="14" t="n">
        <v>0.61151948812627</v>
      </c>
      <c r="H2373" s="0" t="s">
        <v>4605</v>
      </c>
    </row>
    <row r="2374" customFormat="false" ht="13" hidden="false" customHeight="false" outlineLevel="0" collapsed="false">
      <c r="A2374" s="11" t="s">
        <v>4606</v>
      </c>
      <c r="B2374" s="12" t="n">
        <v>0.666424577660528</v>
      </c>
      <c r="C2374" s="12" t="n">
        <v>-2.53947421728537</v>
      </c>
      <c r="D2374" s="13" t="n">
        <v>-1.03385018327651</v>
      </c>
      <c r="E2374" s="12" t="n">
        <v>-0.471844116677438</v>
      </c>
      <c r="F2374" s="12" t="n">
        <v>0.0105314150642665</v>
      </c>
      <c r="G2374" s="14" t="n">
        <v>0.612376599933746</v>
      </c>
      <c r="H2374" s="0" t="s">
        <v>4607</v>
      </c>
    </row>
    <row r="2375" customFormat="false" ht="13" hidden="false" customHeight="false" outlineLevel="0" collapsed="false">
      <c r="A2375" s="11" t="s">
        <v>4608</v>
      </c>
      <c r="B2375" s="12" t="n">
        <v>0.18260890283534</v>
      </c>
      <c r="C2375" s="12" t="n">
        <v>-1.14172071225916</v>
      </c>
      <c r="D2375" s="13" t="n">
        <v>-0.423319594140271</v>
      </c>
      <c r="E2375" s="12" t="n">
        <v>-0.347627948885951</v>
      </c>
      <c r="F2375" s="12" t="n">
        <v>0.04465247062899</v>
      </c>
      <c r="G2375" s="14" t="n">
        <v>0.613495102104538</v>
      </c>
      <c r="H2375" s="0" t="s">
        <v>4609</v>
      </c>
    </row>
    <row r="2376" customFormat="false" ht="13" hidden="false" customHeight="false" outlineLevel="0" collapsed="false">
      <c r="A2376" s="11" t="s">
        <v>4610</v>
      </c>
      <c r="B2376" s="12" t="n">
        <v>-0.0812348527876465</v>
      </c>
      <c r="C2376" s="12" t="n">
        <v>0.738861208839944</v>
      </c>
      <c r="D2376" s="13" t="n">
        <v>0.833510936303679</v>
      </c>
      <c r="E2376" s="12" t="n">
        <v>0.558083381413107</v>
      </c>
      <c r="F2376" s="12" t="n">
        <v>0.436871729639613</v>
      </c>
      <c r="G2376" s="14" t="n">
        <v>0.613796118397259</v>
      </c>
      <c r="H2376" s="0" t="s">
        <v>4611</v>
      </c>
    </row>
    <row r="2377" customFormat="false" ht="13" hidden="false" customHeight="false" outlineLevel="0" collapsed="false">
      <c r="A2377" s="11" t="s">
        <v>4612</v>
      </c>
      <c r="B2377" s="12" t="n">
        <v>0.506277761721021</v>
      </c>
      <c r="C2377" s="12" t="n">
        <v>-0.946894755238771</v>
      </c>
      <c r="D2377" s="13" t="n">
        <v>0.155286498332926</v>
      </c>
      <c r="E2377" s="12" t="n">
        <v>-0.1818469673926</v>
      </c>
      <c r="F2377" s="12" t="n">
        <v>0.0692335565612268</v>
      </c>
      <c r="G2377" s="14" t="n">
        <v>0.613859590850643</v>
      </c>
      <c r="H2377" s="0" t="s">
        <v>4613</v>
      </c>
    </row>
    <row r="2378" customFormat="false" ht="13" hidden="false" customHeight="false" outlineLevel="0" collapsed="false">
      <c r="A2378" s="11" t="s">
        <v>4614</v>
      </c>
      <c r="B2378" s="12" t="n">
        <v>-0.53401015344572</v>
      </c>
      <c r="C2378" s="12" t="n">
        <v>0.0262471135779202</v>
      </c>
      <c r="D2378" s="13" t="n">
        <v>-0.264583088882061</v>
      </c>
      <c r="E2378" s="12" t="n">
        <v>-0.658117383434334</v>
      </c>
      <c r="F2378" s="12" t="n">
        <v>-0.432920859493596</v>
      </c>
      <c r="G2378" s="14" t="n">
        <v>0.614519554195465</v>
      </c>
      <c r="H2378" s="0" t="s">
        <v>4615</v>
      </c>
    </row>
    <row r="2379" customFormat="false" ht="13" hidden="false" customHeight="false" outlineLevel="0" collapsed="false">
      <c r="A2379" s="11" t="s">
        <v>4616</v>
      </c>
      <c r="B2379" s="12" t="n">
        <v>-0.424417130188929</v>
      </c>
      <c r="C2379" s="12" t="n">
        <v>-0.586000273231658</v>
      </c>
      <c r="D2379" s="13" t="n">
        <v>-0.75157849236162</v>
      </c>
      <c r="E2379" s="12" t="n">
        <v>-0.223374001936494</v>
      </c>
      <c r="F2379" s="12" t="n">
        <v>0.21240461271087</v>
      </c>
      <c r="G2379" s="14" t="n">
        <v>0.616860686139638</v>
      </c>
      <c r="H2379" s="0" t="s">
        <v>4617</v>
      </c>
    </row>
    <row r="2380" customFormat="false" ht="13" hidden="false" customHeight="false" outlineLevel="0" collapsed="false">
      <c r="A2380" s="11" t="s">
        <v>4618</v>
      </c>
      <c r="B2380" s="12" t="n">
        <v>-0.346542623008363</v>
      </c>
      <c r="C2380" s="12" t="n">
        <v>0.178305789769223</v>
      </c>
      <c r="D2380" s="13" t="n">
        <v>-0.190504929699521</v>
      </c>
      <c r="E2380" s="12" t="n">
        <v>0.01989438006111</v>
      </c>
      <c r="F2380" s="12" t="n">
        <v>-0.524209213546354</v>
      </c>
      <c r="G2380" s="14" t="n">
        <v>0.617547500072245</v>
      </c>
      <c r="H2380" s="0" t="s">
        <v>4619</v>
      </c>
    </row>
    <row r="2381" customFormat="false" ht="13" hidden="false" customHeight="false" outlineLevel="0" collapsed="false">
      <c r="A2381" s="11" t="s">
        <v>4620</v>
      </c>
      <c r="B2381" s="12" t="n">
        <v>-0.176352293414364</v>
      </c>
      <c r="C2381" s="12" t="n">
        <v>0.121056563254167</v>
      </c>
      <c r="D2381" s="13" t="n">
        <v>-0.194778838001925</v>
      </c>
      <c r="E2381" s="12" t="n">
        <v>-0.442632695613359</v>
      </c>
      <c r="F2381" s="12" t="n">
        <v>-0.040710343217653</v>
      </c>
      <c r="G2381" s="14" t="n">
        <v>0.617877237723216</v>
      </c>
      <c r="H2381" s="0" t="s">
        <v>3606</v>
      </c>
    </row>
    <row r="2382" customFormat="false" ht="13" hidden="false" customHeight="false" outlineLevel="0" collapsed="false">
      <c r="A2382" s="11" t="s">
        <v>4621</v>
      </c>
      <c r="B2382" s="12" t="n">
        <v>-0.748838096128293</v>
      </c>
      <c r="C2382" s="12" t="n">
        <v>0.965605945198823</v>
      </c>
      <c r="D2382" s="13" t="n">
        <v>0.40303376830943</v>
      </c>
      <c r="E2382" s="12" t="n">
        <v>-0.287046855300338</v>
      </c>
      <c r="F2382" s="12" t="n">
        <v>-0.345546939530621</v>
      </c>
      <c r="G2382" s="14" t="n">
        <v>0.617877237723216</v>
      </c>
      <c r="H2382" s="0" t="s">
        <v>4622</v>
      </c>
    </row>
    <row r="2383" customFormat="false" ht="13" hidden="false" customHeight="false" outlineLevel="0" collapsed="false">
      <c r="A2383" s="11" t="s">
        <v>4623</v>
      </c>
      <c r="B2383" s="12" t="n">
        <v>-0.211310706082556</v>
      </c>
      <c r="C2383" s="12" t="n">
        <v>2.14561382801807</v>
      </c>
      <c r="D2383" s="13" t="n">
        <v>1.5764871955377</v>
      </c>
      <c r="E2383" s="12" t="n">
        <v>-0.120139693664433</v>
      </c>
      <c r="F2383" s="12" t="n">
        <v>0.298869604411551</v>
      </c>
      <c r="G2383" s="14" t="n">
        <v>0.617877237723216</v>
      </c>
      <c r="H2383" s="0" t="s">
        <v>4624</v>
      </c>
    </row>
    <row r="2384" customFormat="false" ht="13" hidden="false" customHeight="false" outlineLevel="0" collapsed="false">
      <c r="A2384" s="11" t="s">
        <v>4625</v>
      </c>
      <c r="B2384" s="12" t="n">
        <v>-0.24349351424899</v>
      </c>
      <c r="C2384" s="12" t="n">
        <v>-0.152728421604424</v>
      </c>
      <c r="D2384" s="13" t="n">
        <v>0.06725001080769</v>
      </c>
      <c r="E2384" s="12" t="n">
        <v>-0.216178258448076</v>
      </c>
      <c r="F2384" s="12" t="n">
        <v>0.032799956975829</v>
      </c>
      <c r="G2384" s="14" t="n">
        <v>0.618084614107345</v>
      </c>
      <c r="H2384" s="0" t="s">
        <v>4626</v>
      </c>
    </row>
    <row r="2385" customFormat="false" ht="13" hidden="false" customHeight="false" outlineLevel="0" collapsed="false">
      <c r="A2385" s="11" t="s">
        <v>4627</v>
      </c>
      <c r="B2385" s="12" t="n">
        <v>-1.41646014288392</v>
      </c>
      <c r="C2385" s="12" t="n">
        <v>1.96335856584637</v>
      </c>
      <c r="D2385" s="13" t="n">
        <v>-0.805931172079013</v>
      </c>
      <c r="E2385" s="12" t="n">
        <v>0.664637744118818</v>
      </c>
      <c r="F2385" s="12" t="n">
        <v>-0.462457979449655</v>
      </c>
      <c r="G2385" s="14" t="n">
        <v>0.618084614107345</v>
      </c>
      <c r="H2385" s="0" t="s">
        <v>4628</v>
      </c>
    </row>
    <row r="2386" customFormat="false" ht="13" hidden="false" customHeight="false" outlineLevel="0" collapsed="false">
      <c r="A2386" s="11" t="s">
        <v>4629</v>
      </c>
      <c r="B2386" s="12" t="n">
        <v>0.585348381598576</v>
      </c>
      <c r="C2386" s="12" t="n">
        <v>0.698498835461928</v>
      </c>
      <c r="D2386" s="13" t="n">
        <v>1.04705144486882</v>
      </c>
      <c r="E2386" s="12" t="n">
        <v>0.0390725351128945</v>
      </c>
      <c r="F2386" s="12" t="n">
        <v>0.10783808347884</v>
      </c>
      <c r="G2386" s="14" t="n">
        <v>0.618273720422515</v>
      </c>
      <c r="H2386" s="0" t="s">
        <v>4630</v>
      </c>
    </row>
    <row r="2387" customFormat="false" ht="13" hidden="false" customHeight="false" outlineLevel="0" collapsed="false">
      <c r="A2387" s="11" t="s">
        <v>4631</v>
      </c>
      <c r="B2387" s="12" t="n">
        <v>0.414068784541524</v>
      </c>
      <c r="C2387" s="12" t="n">
        <v>0.12014186183278</v>
      </c>
      <c r="D2387" s="13" t="n">
        <v>0.695332371871517</v>
      </c>
      <c r="E2387" s="12" t="n">
        <v>-0.00182143817947966</v>
      </c>
      <c r="F2387" s="12" t="n">
        <v>0.595608462117023</v>
      </c>
      <c r="G2387" s="14" t="n">
        <v>0.618810632062967</v>
      </c>
      <c r="H2387" s="0" t="s">
        <v>4632</v>
      </c>
    </row>
    <row r="2388" customFormat="false" ht="13" hidden="false" customHeight="false" outlineLevel="0" collapsed="false">
      <c r="A2388" s="11" t="s">
        <v>4633</v>
      </c>
      <c r="B2388" s="12" t="n">
        <v>0.284979829452612</v>
      </c>
      <c r="C2388" s="12" t="n">
        <v>0.379870907460853</v>
      </c>
      <c r="D2388" s="13" t="n">
        <v>0.281929495485741</v>
      </c>
      <c r="E2388" s="12" t="n">
        <v>-0.014191842740441</v>
      </c>
      <c r="F2388" s="12" t="n">
        <v>0.225409221726232</v>
      </c>
      <c r="G2388" s="14" t="n">
        <v>0.619002401066832</v>
      </c>
      <c r="H2388" s="0" t="s">
        <v>4634</v>
      </c>
    </row>
    <row r="2389" customFormat="false" ht="13" hidden="false" customHeight="false" outlineLevel="0" collapsed="false">
      <c r="A2389" s="11" t="s">
        <v>4635</v>
      </c>
      <c r="B2389" s="12" t="s">
        <v>215</v>
      </c>
      <c r="C2389" s="12" t="n">
        <v>-0.522220988449108</v>
      </c>
      <c r="D2389" s="13" t="n">
        <v>0.121968237083304</v>
      </c>
      <c r="E2389" s="12" t="n">
        <v>-0.336635275595318</v>
      </c>
      <c r="F2389" s="12" t="n">
        <v>0.388304462881649</v>
      </c>
      <c r="G2389" s="14" t="n">
        <v>0.620689121424838</v>
      </c>
      <c r="H2389" s="0" t="s">
        <v>4636</v>
      </c>
    </row>
    <row r="2390" customFormat="false" ht="13" hidden="false" customHeight="false" outlineLevel="0" collapsed="false">
      <c r="A2390" s="11" t="s">
        <v>4637</v>
      </c>
      <c r="B2390" s="12" t="n">
        <v>-0.298622430414491</v>
      </c>
      <c r="C2390" s="12" t="n">
        <v>-0.1505664625611</v>
      </c>
      <c r="D2390" s="13" t="n">
        <v>-0.329051265543879</v>
      </c>
      <c r="E2390" s="12" t="n">
        <v>0.154460017301277</v>
      </c>
      <c r="F2390" s="12" t="n">
        <v>0.014649513609453</v>
      </c>
      <c r="G2390" s="14" t="n">
        <v>0.622166182668784</v>
      </c>
      <c r="H2390" s="0" t="s">
        <v>4638</v>
      </c>
    </row>
    <row r="2391" customFormat="false" ht="13" hidden="false" customHeight="false" outlineLevel="0" collapsed="false">
      <c r="A2391" s="11" t="s">
        <v>4639</v>
      </c>
      <c r="B2391" s="12" t="n">
        <v>0.381787317384728</v>
      </c>
      <c r="C2391" s="12" t="n">
        <v>0.11976699435593</v>
      </c>
      <c r="D2391" s="13" t="n">
        <v>0.217243387137982</v>
      </c>
      <c r="E2391" s="12" t="n">
        <v>-0.214992678690988</v>
      </c>
      <c r="F2391" s="12" t="n">
        <v>0.302473552666201</v>
      </c>
      <c r="G2391" s="14" t="n">
        <v>0.622166182668784</v>
      </c>
      <c r="H2391" s="0" t="s">
        <v>4640</v>
      </c>
    </row>
    <row r="2392" customFormat="false" ht="13" hidden="false" customHeight="false" outlineLevel="0" collapsed="false">
      <c r="A2392" s="11" t="s">
        <v>4641</v>
      </c>
      <c r="B2392" s="12" t="n">
        <v>-0.0169797346511965</v>
      </c>
      <c r="C2392" s="12" t="n">
        <v>0.55727290008181</v>
      </c>
      <c r="D2392" s="13" t="n">
        <v>0.468260780832918</v>
      </c>
      <c r="E2392" s="12" t="n">
        <v>-0.107216242540497</v>
      </c>
      <c r="F2392" s="12" t="n">
        <v>-0.112011516618488</v>
      </c>
      <c r="G2392" s="14" t="n">
        <v>0.622166182668784</v>
      </c>
      <c r="H2392" s="0" t="s">
        <v>4642</v>
      </c>
    </row>
    <row r="2393" customFormat="false" ht="13" hidden="false" customHeight="false" outlineLevel="0" collapsed="false">
      <c r="A2393" s="11" t="s">
        <v>4643</v>
      </c>
      <c r="B2393" s="12" t="n">
        <v>-0.240629112973426</v>
      </c>
      <c r="C2393" s="12" t="n">
        <v>0.121283077607778</v>
      </c>
      <c r="D2393" s="13" t="n">
        <v>-0.27564406344214</v>
      </c>
      <c r="E2393" s="12" t="n">
        <v>-0.070334478237366</v>
      </c>
      <c r="F2393" s="12" t="n">
        <v>-0.446440159825764</v>
      </c>
      <c r="G2393" s="14" t="n">
        <v>0.622166182668784</v>
      </c>
      <c r="H2393" s="0" t="s">
        <v>4644</v>
      </c>
    </row>
    <row r="2394" customFormat="false" ht="13" hidden="false" customHeight="false" outlineLevel="0" collapsed="false">
      <c r="A2394" s="11" t="s">
        <v>4645</v>
      </c>
      <c r="B2394" s="12" t="n">
        <v>0.427898687133206</v>
      </c>
      <c r="C2394" s="12" t="n">
        <v>0.636200760655231</v>
      </c>
      <c r="D2394" s="13" t="n">
        <v>0.700044181506801</v>
      </c>
      <c r="E2394" s="12" t="n">
        <v>-0.0414029113383311</v>
      </c>
      <c r="F2394" s="12" t="n">
        <v>0.452129299637375</v>
      </c>
      <c r="G2394" s="14" t="n">
        <v>0.622166182668784</v>
      </c>
      <c r="H2394" s="0" t="s">
        <v>4646</v>
      </c>
    </row>
    <row r="2395" customFormat="false" ht="13" hidden="false" customHeight="false" outlineLevel="0" collapsed="false">
      <c r="A2395" s="11" t="s">
        <v>4647</v>
      </c>
      <c r="B2395" s="12" t="n">
        <v>1.73038972290544</v>
      </c>
      <c r="C2395" s="12" t="n">
        <v>-0.687821021635307</v>
      </c>
      <c r="D2395" s="13" t="n">
        <v>0.117342537584456</v>
      </c>
      <c r="E2395" s="12" t="n">
        <v>-0.334893892333787</v>
      </c>
      <c r="F2395" s="12" t="n">
        <v>0.145755398471171</v>
      </c>
      <c r="G2395" s="14" t="n">
        <v>0.622166182668784</v>
      </c>
      <c r="H2395" s="0" t="s">
        <v>4648</v>
      </c>
    </row>
    <row r="2396" customFormat="false" ht="13" hidden="false" customHeight="false" outlineLevel="0" collapsed="false">
      <c r="A2396" s="11" t="s">
        <v>4649</v>
      </c>
      <c r="B2396" s="12" t="n">
        <v>0.730833329800286</v>
      </c>
      <c r="C2396" s="12" t="n">
        <v>0.0186521462243674</v>
      </c>
      <c r="D2396" s="13" t="n">
        <v>0.698985517770988</v>
      </c>
      <c r="E2396" s="12" t="n">
        <v>-0.301089540296818</v>
      </c>
      <c r="F2396" s="12" t="n">
        <v>0.081738125494198</v>
      </c>
      <c r="G2396" s="14" t="n">
        <v>0.622166182668784</v>
      </c>
      <c r="H2396" s="0" t="s">
        <v>4650</v>
      </c>
    </row>
    <row r="2397" customFormat="false" ht="13" hidden="false" customHeight="false" outlineLevel="0" collapsed="false">
      <c r="A2397" s="11" t="s">
        <v>4651</v>
      </c>
      <c r="B2397" s="12" t="n">
        <v>0.253030021175066</v>
      </c>
      <c r="C2397" s="12" t="n">
        <v>-0.308602546853312</v>
      </c>
      <c r="D2397" s="13" t="n">
        <v>-0.519034906464012</v>
      </c>
      <c r="E2397" s="12" t="n">
        <v>-0.148754744245704</v>
      </c>
      <c r="F2397" s="12" t="n">
        <v>-0.20644004929546</v>
      </c>
      <c r="G2397" s="14" t="n">
        <v>0.62390277051797</v>
      </c>
      <c r="H2397" s="0" t="s">
        <v>4652</v>
      </c>
    </row>
    <row r="2398" customFormat="false" ht="13" hidden="false" customHeight="false" outlineLevel="0" collapsed="false">
      <c r="A2398" s="11" t="s">
        <v>4653</v>
      </c>
      <c r="B2398" s="12" t="n">
        <v>0.257982591864218</v>
      </c>
      <c r="C2398" s="12" t="n">
        <v>0.010029277698057</v>
      </c>
      <c r="D2398" s="13" t="n">
        <v>0.768827725217054</v>
      </c>
      <c r="E2398" s="12" t="n">
        <v>-0.0276328605641092</v>
      </c>
      <c r="F2398" s="12" t="n">
        <v>0.249637989711006</v>
      </c>
      <c r="G2398" s="14" t="n">
        <v>0.624058700363894</v>
      </c>
      <c r="H2398" s="0" t="s">
        <v>4654</v>
      </c>
    </row>
    <row r="2399" customFormat="false" ht="13" hidden="false" customHeight="false" outlineLevel="0" collapsed="false">
      <c r="A2399" s="11" t="s">
        <v>4655</v>
      </c>
      <c r="B2399" s="12" t="n">
        <v>-0.306447192659092</v>
      </c>
      <c r="C2399" s="12" t="n">
        <v>0.425725110565205</v>
      </c>
      <c r="D2399" s="13" t="n">
        <v>-0.223911896997778</v>
      </c>
      <c r="E2399" s="12" t="n">
        <v>0.188224008220676</v>
      </c>
      <c r="F2399" s="12" t="n">
        <v>-0.352910940212121</v>
      </c>
      <c r="G2399" s="14" t="n">
        <v>0.624695988456838</v>
      </c>
      <c r="H2399" s="0" t="s">
        <v>4656</v>
      </c>
    </row>
    <row r="2400" customFormat="false" ht="13" hidden="false" customHeight="false" outlineLevel="0" collapsed="false">
      <c r="A2400" s="11" t="s">
        <v>4657</v>
      </c>
      <c r="B2400" s="12" t="n">
        <v>-1.24749983875611</v>
      </c>
      <c r="C2400" s="12" t="n">
        <v>0.372777686132013</v>
      </c>
      <c r="D2400" s="13" t="n">
        <v>-0.342771560055754</v>
      </c>
      <c r="E2400" s="12" t="n">
        <v>-0.124738227369416</v>
      </c>
      <c r="F2400" s="12" t="n">
        <v>-0.0470031982794271</v>
      </c>
      <c r="G2400" s="14" t="n">
        <v>0.624695988456838</v>
      </c>
      <c r="H2400" s="0" t="s">
        <v>4097</v>
      </c>
    </row>
    <row r="2401" customFormat="false" ht="13" hidden="false" customHeight="false" outlineLevel="0" collapsed="false">
      <c r="A2401" s="11" t="s">
        <v>4658</v>
      </c>
      <c r="B2401" s="12" t="n">
        <v>-0.194517378812749</v>
      </c>
      <c r="C2401" s="12" t="n">
        <v>-0.846530150986663</v>
      </c>
      <c r="D2401" s="13" t="n">
        <v>-0.322536113572084</v>
      </c>
      <c r="E2401" s="12" t="n">
        <v>-0.531664899141703</v>
      </c>
      <c r="F2401" s="12" t="n">
        <v>-0.15349037078932</v>
      </c>
      <c r="G2401" s="14" t="n">
        <v>0.624695988456838</v>
      </c>
      <c r="H2401" s="0" t="s">
        <v>4659</v>
      </c>
    </row>
    <row r="2402" customFormat="false" ht="13" hidden="false" customHeight="false" outlineLevel="0" collapsed="false">
      <c r="A2402" s="11" t="s">
        <v>4660</v>
      </c>
      <c r="B2402" s="12" t="n">
        <v>0.261536756015028</v>
      </c>
      <c r="C2402" s="12" t="n">
        <v>-0.38113142930515</v>
      </c>
      <c r="D2402" s="13" t="n">
        <v>-0.115649820361806</v>
      </c>
      <c r="E2402" s="12" t="n">
        <v>0.0559711988759042</v>
      </c>
      <c r="F2402" s="12" t="n">
        <v>0.390550155720268</v>
      </c>
      <c r="G2402" s="14" t="n">
        <v>0.625416822484773</v>
      </c>
      <c r="H2402" s="0" t="s">
        <v>4661</v>
      </c>
    </row>
    <row r="2403" customFormat="false" ht="13" hidden="false" customHeight="false" outlineLevel="0" collapsed="false">
      <c r="A2403" s="11" t="s">
        <v>4662</v>
      </c>
      <c r="B2403" s="12" t="n">
        <v>0.214219197166322</v>
      </c>
      <c r="C2403" s="12" t="n">
        <v>-0.173932651867068</v>
      </c>
      <c r="D2403" s="13" t="n">
        <v>-0.374488160001233</v>
      </c>
      <c r="E2403" s="12" t="n">
        <v>-0.261617158926672</v>
      </c>
      <c r="F2403" s="12" t="n">
        <v>-0.0704903172262585</v>
      </c>
      <c r="G2403" s="14" t="n">
        <v>0.627698080518674</v>
      </c>
      <c r="H2403" s="0" t="s">
        <v>4663</v>
      </c>
    </row>
    <row r="2404" customFormat="false" ht="13" hidden="false" customHeight="false" outlineLevel="0" collapsed="false">
      <c r="A2404" s="11" t="s">
        <v>4664</v>
      </c>
      <c r="B2404" s="12" t="n">
        <v>1.08292769395307</v>
      </c>
      <c r="C2404" s="12" t="n">
        <v>1.10725265613574</v>
      </c>
      <c r="D2404" s="13" t="n">
        <v>1.85676409835572</v>
      </c>
      <c r="E2404" s="12" t="n">
        <v>0.31824854743036</v>
      </c>
      <c r="F2404" s="12" t="n">
        <v>0.345146643193069</v>
      </c>
      <c r="G2404" s="14" t="n">
        <v>0.627698080518674</v>
      </c>
      <c r="H2404" s="0" t="s">
        <v>4665</v>
      </c>
    </row>
    <row r="2405" customFormat="false" ht="13" hidden="false" customHeight="false" outlineLevel="0" collapsed="false">
      <c r="A2405" s="11" t="s">
        <v>4666</v>
      </c>
      <c r="B2405" s="12" t="n">
        <v>-0.359199791289508</v>
      </c>
      <c r="C2405" s="12" t="n">
        <v>0.167858951240674</v>
      </c>
      <c r="D2405" s="13" t="n">
        <v>-0.141316060309499</v>
      </c>
      <c r="E2405" s="12" t="n">
        <v>-0.400670134763899</v>
      </c>
      <c r="F2405" s="12" t="n">
        <v>-0.155397304446078</v>
      </c>
      <c r="G2405" s="14" t="n">
        <v>0.627698080518674</v>
      </c>
      <c r="H2405" s="0" t="s">
        <v>4667</v>
      </c>
    </row>
    <row r="2406" customFormat="false" ht="13" hidden="false" customHeight="false" outlineLevel="0" collapsed="false">
      <c r="A2406" s="11" t="s">
        <v>4668</v>
      </c>
      <c r="B2406" s="12" t="n">
        <v>0.029555400392922</v>
      </c>
      <c r="C2406" s="12" t="n">
        <v>0.364209165927224</v>
      </c>
      <c r="D2406" s="13" t="n">
        <v>-0.277185966933139</v>
      </c>
      <c r="E2406" s="12" t="n">
        <v>0.018520294493539</v>
      </c>
      <c r="F2406" s="12" t="n">
        <v>0.334702355407506</v>
      </c>
      <c r="G2406" s="14" t="n">
        <v>0.627698080518674</v>
      </c>
      <c r="H2406" s="0" t="s">
        <v>996</v>
      </c>
    </row>
    <row r="2407" customFormat="false" ht="13" hidden="false" customHeight="false" outlineLevel="0" collapsed="false">
      <c r="A2407" s="11" t="s">
        <v>4669</v>
      </c>
      <c r="B2407" s="12" t="n">
        <v>-0.338924244690671</v>
      </c>
      <c r="C2407" s="12" t="n">
        <v>-0.384802902124665</v>
      </c>
      <c r="D2407" s="13" t="n">
        <v>-0.395310280579006</v>
      </c>
      <c r="E2407" s="12" t="n">
        <v>-0.0810863232194066</v>
      </c>
      <c r="F2407" s="12" t="n">
        <v>-0.146749064311779</v>
      </c>
      <c r="G2407" s="14" t="n">
        <v>0.627698080518674</v>
      </c>
      <c r="H2407" s="0" t="s">
        <v>4670</v>
      </c>
    </row>
    <row r="2408" customFormat="false" ht="13" hidden="false" customHeight="false" outlineLevel="0" collapsed="false">
      <c r="A2408" s="11" t="s">
        <v>4671</v>
      </c>
      <c r="B2408" s="12" t="n">
        <v>-0.827999174422935</v>
      </c>
      <c r="C2408" s="12" t="n">
        <v>1.15703450734562</v>
      </c>
      <c r="D2408" s="13" t="n">
        <v>-0.0811745175477857</v>
      </c>
      <c r="E2408" s="12" t="n">
        <v>-0.27402672986716</v>
      </c>
      <c r="F2408" s="12" t="n">
        <v>0.0167254545597405</v>
      </c>
      <c r="G2408" s="14" t="n">
        <v>0.629124630878272</v>
      </c>
      <c r="H2408" s="0" t="s">
        <v>4672</v>
      </c>
    </row>
    <row r="2409" customFormat="false" ht="13" hidden="false" customHeight="false" outlineLevel="0" collapsed="false">
      <c r="A2409" s="11" t="s">
        <v>4673</v>
      </c>
      <c r="B2409" s="12" t="n">
        <v>0.148230644613837</v>
      </c>
      <c r="C2409" s="12" t="n">
        <v>0.225063609410795</v>
      </c>
      <c r="D2409" s="13" t="n">
        <v>0.78942558866348</v>
      </c>
      <c r="E2409" s="12" t="n">
        <v>-0.137896556774049</v>
      </c>
      <c r="F2409" s="12" t="n">
        <v>0.457272611783756</v>
      </c>
      <c r="G2409" s="14" t="n">
        <v>0.629124630878272</v>
      </c>
      <c r="H2409" s="0" t="s">
        <v>4674</v>
      </c>
    </row>
    <row r="2410" customFormat="false" ht="13" hidden="false" customHeight="false" outlineLevel="0" collapsed="false">
      <c r="A2410" s="11" t="s">
        <v>4675</v>
      </c>
      <c r="B2410" s="12" t="n">
        <v>-0.189012519709367</v>
      </c>
      <c r="C2410" s="12" t="n">
        <v>-0.261667973817975</v>
      </c>
      <c r="D2410" s="13" t="n">
        <v>-0.445550134405345</v>
      </c>
      <c r="E2410" s="12" t="n">
        <v>-0.469547564070802</v>
      </c>
      <c r="F2410" s="12" t="n">
        <v>-0.254865351931164</v>
      </c>
      <c r="G2410" s="14" t="n">
        <v>0.629810569682599</v>
      </c>
      <c r="H2410" s="0" t="s">
        <v>4676</v>
      </c>
    </row>
    <row r="2411" customFormat="false" ht="13" hidden="false" customHeight="false" outlineLevel="0" collapsed="false">
      <c r="A2411" s="11" t="s">
        <v>4677</v>
      </c>
      <c r="B2411" s="12" t="n">
        <v>-0.910229603873238</v>
      </c>
      <c r="C2411" s="12" t="n">
        <v>-0.057124105571678</v>
      </c>
      <c r="D2411" s="13" t="n">
        <v>-0.420875718573599</v>
      </c>
      <c r="E2411" s="12" t="n">
        <v>-0.462193761804202</v>
      </c>
      <c r="F2411" s="12" t="n">
        <v>0.010246134643983</v>
      </c>
      <c r="G2411" s="14" t="n">
        <v>0.63080425964256</v>
      </c>
      <c r="H2411" s="0" t="s">
        <v>2282</v>
      </c>
    </row>
    <row r="2412" customFormat="false" ht="13" hidden="false" customHeight="false" outlineLevel="0" collapsed="false">
      <c r="A2412" s="11" t="s">
        <v>4678</v>
      </c>
      <c r="B2412" s="12" t="n">
        <v>-0.115506809787779</v>
      </c>
      <c r="C2412" s="12" t="n">
        <v>0.0311432216111765</v>
      </c>
      <c r="D2412" s="13" t="n">
        <v>-0.117250684849506</v>
      </c>
      <c r="E2412" s="12" t="n">
        <v>-0.378991740377686</v>
      </c>
      <c r="F2412" s="12" t="n">
        <v>-0.0602947024502164</v>
      </c>
      <c r="G2412" s="14" t="n">
        <v>0.631911007675708</v>
      </c>
      <c r="H2412" s="0" t="s">
        <v>4679</v>
      </c>
    </row>
    <row r="2413" customFormat="false" ht="13" hidden="false" customHeight="false" outlineLevel="0" collapsed="false">
      <c r="A2413" s="11" t="s">
        <v>4680</v>
      </c>
      <c r="B2413" s="12" t="n">
        <v>0.282433655581695</v>
      </c>
      <c r="C2413" s="12" t="n">
        <v>0.531916441068344</v>
      </c>
      <c r="D2413" s="13" t="n">
        <v>0.385563226941681</v>
      </c>
      <c r="E2413" s="12" t="n">
        <v>0.392038052743309</v>
      </c>
      <c r="F2413" s="12" t="n">
        <v>-0.110482359061291</v>
      </c>
      <c r="G2413" s="14" t="n">
        <v>0.631911007675708</v>
      </c>
      <c r="H2413" s="0" t="s">
        <v>4681</v>
      </c>
    </row>
    <row r="2414" customFormat="false" ht="13" hidden="false" customHeight="false" outlineLevel="0" collapsed="false">
      <c r="A2414" s="11" t="s">
        <v>4682</v>
      </c>
      <c r="B2414" s="12" t="n">
        <v>0.160376104064501</v>
      </c>
      <c r="C2414" s="12" t="n">
        <v>-1.10821233429199</v>
      </c>
      <c r="D2414" s="13" t="n">
        <v>0.278147961725469</v>
      </c>
      <c r="E2414" s="12" t="n">
        <v>-0.361900920363264</v>
      </c>
      <c r="F2414" s="12" t="n">
        <v>-0.43085557237191</v>
      </c>
      <c r="G2414" s="14" t="n">
        <v>0.632377502495832</v>
      </c>
      <c r="H2414" s="0" t="s">
        <v>4683</v>
      </c>
    </row>
    <row r="2415" customFormat="false" ht="13" hidden="false" customHeight="false" outlineLevel="0" collapsed="false">
      <c r="A2415" s="11" t="s">
        <v>4684</v>
      </c>
      <c r="B2415" s="12" t="n">
        <v>-1.03011470300431</v>
      </c>
      <c r="C2415" s="12" t="n">
        <v>1.41121913103916</v>
      </c>
      <c r="D2415" s="13" t="n">
        <v>-0.569998162788391</v>
      </c>
      <c r="E2415" s="12" t="n">
        <v>0.0884628570437345</v>
      </c>
      <c r="F2415" s="12" t="n">
        <v>-0.0197377881105134</v>
      </c>
      <c r="G2415" s="14" t="n">
        <v>0.632377502495832</v>
      </c>
      <c r="H2415" s="0" t="s">
        <v>534</v>
      </c>
    </row>
    <row r="2416" customFormat="false" ht="13" hidden="false" customHeight="false" outlineLevel="0" collapsed="false">
      <c r="A2416" s="11" t="s">
        <v>4685</v>
      </c>
      <c r="B2416" s="12" t="n">
        <v>-0.424031848578891</v>
      </c>
      <c r="C2416" s="12" t="n">
        <v>-0.306268319412179</v>
      </c>
      <c r="D2416" s="13" t="n">
        <v>1.32684592146769</v>
      </c>
      <c r="E2416" s="12" t="n">
        <v>0.635163203853044</v>
      </c>
      <c r="F2416" s="12" t="n">
        <v>-0.755563861875057</v>
      </c>
      <c r="G2416" s="14" t="n">
        <v>0.632516685212954</v>
      </c>
      <c r="H2416" s="0" t="s">
        <v>4686</v>
      </c>
    </row>
    <row r="2417" customFormat="false" ht="13" hidden="false" customHeight="false" outlineLevel="0" collapsed="false">
      <c r="A2417" s="11" t="s">
        <v>4687</v>
      </c>
      <c r="B2417" s="12" t="n">
        <v>-0.454156937223988</v>
      </c>
      <c r="C2417" s="12" t="n">
        <v>0.113121258217982</v>
      </c>
      <c r="D2417" s="13" t="n">
        <v>0.124059066907806</v>
      </c>
      <c r="E2417" s="12" t="n">
        <v>-0.0668115688359395</v>
      </c>
      <c r="F2417" s="12" t="n">
        <v>-0.0582679601746642</v>
      </c>
      <c r="G2417" s="14" t="n">
        <v>0.634201969863672</v>
      </c>
      <c r="H2417" s="0" t="s">
        <v>4688</v>
      </c>
    </row>
    <row r="2418" customFormat="false" ht="13" hidden="false" customHeight="false" outlineLevel="0" collapsed="false">
      <c r="A2418" s="11" t="s">
        <v>4689</v>
      </c>
      <c r="B2418" s="12" t="n">
        <v>0.173637280881778</v>
      </c>
      <c r="C2418" s="12" t="n">
        <v>-0.988570983114439</v>
      </c>
      <c r="D2418" s="13" t="n">
        <v>-0.127524952577519</v>
      </c>
      <c r="E2418" s="12" t="n">
        <v>-0.32909920765791</v>
      </c>
      <c r="F2418" s="12" t="n">
        <v>-0.282523593114664</v>
      </c>
      <c r="G2418" s="14" t="n">
        <v>0.634286385451486</v>
      </c>
      <c r="H2418" s="0" t="s">
        <v>4690</v>
      </c>
    </row>
    <row r="2419" customFormat="false" ht="13" hidden="false" customHeight="false" outlineLevel="0" collapsed="false">
      <c r="A2419" s="11" t="s">
        <v>4691</v>
      </c>
      <c r="B2419" s="12" t="n">
        <v>0.430156579544336</v>
      </c>
      <c r="C2419" s="12" t="n">
        <v>-0.239511669749583</v>
      </c>
      <c r="D2419" s="13" t="n">
        <v>0.504532641255584</v>
      </c>
      <c r="E2419" s="12" t="n">
        <v>-0.181490068988569</v>
      </c>
      <c r="F2419" s="12" t="n">
        <v>0.247573068122333</v>
      </c>
      <c r="G2419" s="14" t="n">
        <v>0.63436697763466</v>
      </c>
      <c r="H2419" s="0" t="s">
        <v>4692</v>
      </c>
    </row>
    <row r="2420" customFormat="false" ht="13" hidden="false" customHeight="false" outlineLevel="0" collapsed="false">
      <c r="A2420" s="11" t="s">
        <v>4693</v>
      </c>
      <c r="B2420" s="12" t="n">
        <v>-0.00420709164387151</v>
      </c>
      <c r="C2420" s="12" t="n">
        <v>-1.24404184767239</v>
      </c>
      <c r="D2420" s="13" t="n">
        <v>-0.658319935061402</v>
      </c>
      <c r="E2420" s="12" t="n">
        <v>0.427168743325632</v>
      </c>
      <c r="F2420" s="12" t="n">
        <v>-0.731289254184366</v>
      </c>
      <c r="G2420" s="14" t="n">
        <v>0.634568300203219</v>
      </c>
      <c r="H2420" s="0" t="s">
        <v>4694</v>
      </c>
    </row>
    <row r="2421" customFormat="false" ht="13" hidden="false" customHeight="false" outlineLevel="0" collapsed="false">
      <c r="A2421" s="11" t="s">
        <v>4695</v>
      </c>
      <c r="B2421" s="12" t="n">
        <v>-0.925143847513003</v>
      </c>
      <c r="C2421" s="12" t="n">
        <v>-0.0713951421642375</v>
      </c>
      <c r="D2421" s="13" t="n">
        <v>-0.370035668192487</v>
      </c>
      <c r="E2421" s="12" t="n">
        <v>-0.437445241583816</v>
      </c>
      <c r="F2421" s="12" t="n">
        <v>-0.299390687941246</v>
      </c>
      <c r="G2421" s="14" t="n">
        <v>0.634568300203219</v>
      </c>
      <c r="H2421" s="0" t="s">
        <v>4696</v>
      </c>
    </row>
    <row r="2422" customFormat="false" ht="13" hidden="false" customHeight="false" outlineLevel="0" collapsed="false">
      <c r="A2422" s="11" t="s">
        <v>4697</v>
      </c>
      <c r="B2422" s="12" t="n">
        <v>-0.690352485977168</v>
      </c>
      <c r="C2422" s="12" t="n">
        <v>0.193835762227165</v>
      </c>
      <c r="D2422" s="13" t="n">
        <v>0.218402061344379</v>
      </c>
      <c r="E2422" s="12" t="n">
        <v>-0.277927996390814</v>
      </c>
      <c r="F2422" s="12" t="n">
        <v>-0.267667332209666</v>
      </c>
      <c r="G2422" s="14" t="n">
        <v>0.63608907379658</v>
      </c>
      <c r="H2422" s="0" t="s">
        <v>3110</v>
      </c>
    </row>
    <row r="2423" customFormat="false" ht="13" hidden="false" customHeight="false" outlineLevel="0" collapsed="false">
      <c r="A2423" s="11" t="s">
        <v>4698</v>
      </c>
      <c r="B2423" s="12" t="n">
        <v>-0.022602961152349</v>
      </c>
      <c r="C2423" s="12" t="n">
        <v>0.707438578322168</v>
      </c>
      <c r="D2423" s="13" t="n">
        <v>0.421048259787722</v>
      </c>
      <c r="E2423" s="12" t="n">
        <v>-0.190464818130696</v>
      </c>
      <c r="F2423" s="12" t="n">
        <v>0.21685615578086</v>
      </c>
      <c r="G2423" s="14" t="n">
        <v>0.63608907379658</v>
      </c>
      <c r="H2423" s="0" t="s">
        <v>4699</v>
      </c>
    </row>
    <row r="2424" customFormat="false" ht="13" hidden="false" customHeight="false" outlineLevel="0" collapsed="false">
      <c r="A2424" s="11" t="s">
        <v>4700</v>
      </c>
      <c r="B2424" s="12" t="n">
        <v>-1.49963209503715</v>
      </c>
      <c r="C2424" s="12" t="n">
        <v>0.186225090362289</v>
      </c>
      <c r="D2424" s="13" t="n">
        <v>-0.562622979377204</v>
      </c>
      <c r="E2424" s="12" t="n">
        <v>-0.425983568012022</v>
      </c>
      <c r="F2424" s="12" t="n">
        <v>-0.31344356519993</v>
      </c>
      <c r="G2424" s="14" t="n">
        <v>0.63624967978562</v>
      </c>
      <c r="H2424" s="0" t="s">
        <v>4701</v>
      </c>
    </row>
    <row r="2425" customFormat="false" ht="13" hidden="false" customHeight="false" outlineLevel="0" collapsed="false">
      <c r="A2425" s="11" t="s">
        <v>4702</v>
      </c>
      <c r="B2425" s="12" t="n">
        <v>-0.092128658642122</v>
      </c>
      <c r="C2425" s="12" t="n">
        <v>-1.80606975207273</v>
      </c>
      <c r="D2425" s="13" t="n">
        <v>-1.14817104772831</v>
      </c>
      <c r="E2425" s="12" t="n">
        <v>-0.0864971460370472</v>
      </c>
      <c r="F2425" s="12" t="n">
        <v>-0.774681244090223</v>
      </c>
      <c r="G2425" s="14" t="n">
        <v>0.636545656160936</v>
      </c>
      <c r="H2425" s="0" t="s">
        <v>4703</v>
      </c>
    </row>
    <row r="2426" customFormat="false" ht="13" hidden="false" customHeight="false" outlineLevel="0" collapsed="false">
      <c r="A2426" s="11" t="s">
        <v>4704</v>
      </c>
      <c r="B2426" s="12" t="n">
        <v>-0.012946239750526</v>
      </c>
      <c r="C2426" s="12" t="n">
        <v>-0.237870419751731</v>
      </c>
      <c r="D2426" s="13" t="n">
        <v>0.271091974604794</v>
      </c>
      <c r="E2426" s="12" t="n">
        <v>0.643440517206237</v>
      </c>
      <c r="F2426" s="12" t="n">
        <v>-0.539131105093053</v>
      </c>
      <c r="G2426" s="14" t="n">
        <v>0.637936770076028</v>
      </c>
      <c r="H2426" s="0" t="s">
        <v>4705</v>
      </c>
    </row>
    <row r="2427" customFormat="false" ht="13" hidden="false" customHeight="false" outlineLevel="0" collapsed="false">
      <c r="A2427" s="11" t="s">
        <v>4706</v>
      </c>
      <c r="B2427" s="12" t="n">
        <v>0.608767444427835</v>
      </c>
      <c r="C2427" s="12" t="n">
        <v>-0.209936083026947</v>
      </c>
      <c r="D2427" s="13" t="n">
        <v>-0.166566685524817</v>
      </c>
      <c r="E2427" s="12" t="n">
        <v>-0.012261501550749</v>
      </c>
      <c r="F2427" s="12" t="n">
        <v>0.243715952728266</v>
      </c>
      <c r="G2427" s="14" t="n">
        <v>0.638095746454356</v>
      </c>
      <c r="H2427" s="0" t="s">
        <v>4707</v>
      </c>
    </row>
    <row r="2428" customFormat="false" ht="13" hidden="false" customHeight="false" outlineLevel="0" collapsed="false">
      <c r="A2428" s="11" t="s">
        <v>4708</v>
      </c>
      <c r="B2428" s="12" t="n">
        <v>-0.0206028261946015</v>
      </c>
      <c r="C2428" s="12" t="n">
        <v>-0.626584018791014</v>
      </c>
      <c r="D2428" s="13" t="n">
        <v>-0.0980316878463242</v>
      </c>
      <c r="E2428" s="12" t="n">
        <v>-0.579182951386488</v>
      </c>
      <c r="F2428" s="12" t="n">
        <v>0.298189721681574</v>
      </c>
      <c r="G2428" s="14" t="n">
        <v>0.638095746454356</v>
      </c>
      <c r="H2428" s="0" t="s">
        <v>4709</v>
      </c>
    </row>
    <row r="2429" customFormat="false" ht="13" hidden="false" customHeight="false" outlineLevel="0" collapsed="false">
      <c r="A2429" s="11" t="s">
        <v>4710</v>
      </c>
      <c r="B2429" s="12" t="n">
        <v>-0.269057839155692</v>
      </c>
      <c r="C2429" s="12" t="n">
        <v>0.975995369649821</v>
      </c>
      <c r="D2429" s="13" t="n">
        <v>-0.3179293995608</v>
      </c>
      <c r="E2429" s="12" t="n">
        <v>0.0222422543175038</v>
      </c>
      <c r="F2429" s="12" t="n">
        <v>-0.0175630848312092</v>
      </c>
      <c r="G2429" s="14" t="n">
        <v>0.63866452680184</v>
      </c>
      <c r="H2429" s="0" t="s">
        <v>4711</v>
      </c>
    </row>
    <row r="2430" customFormat="false" ht="13" hidden="false" customHeight="false" outlineLevel="0" collapsed="false">
      <c r="A2430" s="11" t="s">
        <v>4712</v>
      </c>
      <c r="B2430" s="12" t="n">
        <v>-0.686598826939051</v>
      </c>
      <c r="C2430" s="12" t="n">
        <v>2.24700607993594</v>
      </c>
      <c r="D2430" s="13" t="n">
        <v>0.917195421902977</v>
      </c>
      <c r="E2430" s="12" t="n">
        <v>0.049778102557294</v>
      </c>
      <c r="F2430" s="12" t="n">
        <v>0.229118198310335</v>
      </c>
      <c r="G2430" s="14" t="n">
        <v>0.640736549598642</v>
      </c>
      <c r="H2430" s="0" t="s">
        <v>4713</v>
      </c>
    </row>
    <row r="2431" customFormat="false" ht="13" hidden="false" customHeight="false" outlineLevel="0" collapsed="false">
      <c r="A2431" s="11" t="s">
        <v>4714</v>
      </c>
      <c r="B2431" s="12" t="n">
        <v>0.0142487300913736</v>
      </c>
      <c r="C2431" s="12" t="n">
        <v>-0.636914596041586</v>
      </c>
      <c r="D2431" s="13" t="n">
        <v>-0.235276669246283</v>
      </c>
      <c r="E2431" s="12" t="n">
        <v>-0.0975370668235885</v>
      </c>
      <c r="F2431" s="12" t="n">
        <v>-0.157727827862903</v>
      </c>
      <c r="G2431" s="14" t="n">
        <v>0.641275137970017</v>
      </c>
      <c r="H2431" s="0" t="s">
        <v>4715</v>
      </c>
    </row>
    <row r="2432" customFormat="false" ht="13" hidden="false" customHeight="false" outlineLevel="0" collapsed="false">
      <c r="A2432" s="11" t="s">
        <v>4716</v>
      </c>
      <c r="B2432" s="12" t="n">
        <v>-0.462631805965362</v>
      </c>
      <c r="C2432" s="12" t="n">
        <v>-0.349273345399432</v>
      </c>
      <c r="D2432" s="13" t="n">
        <v>-0.27485464035128</v>
      </c>
      <c r="E2432" s="12" t="n">
        <v>-0.281665787379121</v>
      </c>
      <c r="F2432" s="12" t="n">
        <v>-0.169034462620512</v>
      </c>
      <c r="G2432" s="14" t="n">
        <v>0.641458816109587</v>
      </c>
      <c r="H2432" s="0" t="s">
        <v>4717</v>
      </c>
    </row>
    <row r="2433" customFormat="false" ht="13" hidden="false" customHeight="false" outlineLevel="0" collapsed="false">
      <c r="A2433" s="11" t="s">
        <v>4718</v>
      </c>
      <c r="B2433" s="12" t="n">
        <v>-0.263279594043936</v>
      </c>
      <c r="C2433" s="12" t="n">
        <v>0.0896855087849839</v>
      </c>
      <c r="D2433" s="13" t="n">
        <v>-0.143913630878223</v>
      </c>
      <c r="E2433" s="12" t="n">
        <v>-0.510503887539824</v>
      </c>
      <c r="F2433" s="12" t="n">
        <v>-0.259169558812876</v>
      </c>
      <c r="G2433" s="14" t="n">
        <v>0.641458816109587</v>
      </c>
      <c r="H2433" s="0" t="s">
        <v>4719</v>
      </c>
    </row>
    <row r="2434" customFormat="false" ht="13" hidden="false" customHeight="false" outlineLevel="0" collapsed="false">
      <c r="A2434" s="11" t="s">
        <v>4720</v>
      </c>
      <c r="B2434" s="12" t="n">
        <v>-0.209020020839042</v>
      </c>
      <c r="C2434" s="12" t="n">
        <v>0.339026846010906</v>
      </c>
      <c r="D2434" s="13" t="n">
        <v>0.301184576918687</v>
      </c>
      <c r="E2434" s="12" t="n">
        <v>-0.624833957707519</v>
      </c>
      <c r="F2434" s="12" t="n">
        <v>-0.0664994203267495</v>
      </c>
      <c r="G2434" s="14" t="n">
        <v>0.641508766669925</v>
      </c>
      <c r="H2434" s="0" t="s">
        <v>4721</v>
      </c>
    </row>
    <row r="2435" customFormat="false" ht="13" hidden="false" customHeight="false" outlineLevel="0" collapsed="false">
      <c r="A2435" s="11" t="s">
        <v>4722</v>
      </c>
      <c r="B2435" s="12" t="n">
        <v>-0.361447997692696</v>
      </c>
      <c r="C2435" s="12" t="n">
        <v>-0.559014956078344</v>
      </c>
      <c r="D2435" s="13" t="n">
        <v>-0.391936708016686</v>
      </c>
      <c r="E2435" s="12" t="n">
        <v>-0.367312047350478</v>
      </c>
      <c r="F2435" s="12" t="n">
        <v>-0.0459648034837672</v>
      </c>
      <c r="G2435" s="14" t="n">
        <v>0.641569698355542</v>
      </c>
      <c r="H2435" s="0" t="s">
        <v>4723</v>
      </c>
    </row>
    <row r="2436" customFormat="false" ht="13" hidden="false" customHeight="false" outlineLevel="0" collapsed="false">
      <c r="A2436" s="11" t="s">
        <v>4724</v>
      </c>
      <c r="B2436" s="12" t="n">
        <v>-0.555436114426829</v>
      </c>
      <c r="C2436" s="12" t="n">
        <v>-0.129576710279766</v>
      </c>
      <c r="D2436" s="13" t="n">
        <v>-0.229309501725038</v>
      </c>
      <c r="E2436" s="12" t="n">
        <v>0.444977269305861</v>
      </c>
      <c r="F2436" s="12" t="n">
        <v>-0.299934980102374</v>
      </c>
      <c r="G2436" s="14" t="n">
        <v>0.64305701468796</v>
      </c>
      <c r="H2436" s="0" t="s">
        <v>4725</v>
      </c>
    </row>
    <row r="2437" customFormat="false" ht="13" hidden="false" customHeight="false" outlineLevel="0" collapsed="false">
      <c r="A2437" s="11" t="s">
        <v>4726</v>
      </c>
      <c r="B2437" s="12" t="n">
        <v>-0.461627335264734</v>
      </c>
      <c r="C2437" s="12" t="n">
        <v>-0.12838181170129</v>
      </c>
      <c r="D2437" s="13" t="n">
        <v>-0.283453756390884</v>
      </c>
      <c r="E2437" s="12" t="n">
        <v>-0.025372546051803</v>
      </c>
      <c r="F2437" s="12" t="n">
        <v>0.147080341537374</v>
      </c>
      <c r="G2437" s="14" t="n">
        <v>0.643999602277556</v>
      </c>
      <c r="H2437" s="0" t="s">
        <v>4727</v>
      </c>
    </row>
    <row r="2438" customFormat="false" ht="13" hidden="false" customHeight="false" outlineLevel="0" collapsed="false">
      <c r="A2438" s="11" t="s">
        <v>4728</v>
      </c>
      <c r="B2438" s="12" t="n">
        <v>0.314087350554135</v>
      </c>
      <c r="C2438" s="12" t="n">
        <v>-0.075117784717574</v>
      </c>
      <c r="D2438" s="13" t="n">
        <v>0.249852768462964</v>
      </c>
      <c r="E2438" s="12" t="n">
        <v>0.116651362887685</v>
      </c>
      <c r="F2438" s="12" t="n">
        <v>0.375790218569793</v>
      </c>
      <c r="G2438" s="14" t="n">
        <v>0.644005702408559</v>
      </c>
      <c r="H2438" s="0" t="s">
        <v>4729</v>
      </c>
    </row>
    <row r="2439" customFormat="false" ht="13" hidden="false" customHeight="false" outlineLevel="0" collapsed="false">
      <c r="A2439" s="11" t="s">
        <v>4730</v>
      </c>
      <c r="B2439" s="12" t="n">
        <v>0.241322952653718</v>
      </c>
      <c r="C2439" s="12" t="n">
        <v>-0.023195747480717</v>
      </c>
      <c r="D2439" s="13" t="n">
        <v>0.350937096763235</v>
      </c>
      <c r="E2439" s="12" t="n">
        <v>-0.118314917388898</v>
      </c>
      <c r="F2439" s="12" t="n">
        <v>0.337037379974723</v>
      </c>
      <c r="G2439" s="14" t="n">
        <v>0.644170064946401</v>
      </c>
      <c r="H2439" s="0" t="s">
        <v>996</v>
      </c>
    </row>
    <row r="2440" customFormat="false" ht="13" hidden="false" customHeight="false" outlineLevel="0" collapsed="false">
      <c r="A2440" s="11" t="s">
        <v>4731</v>
      </c>
      <c r="B2440" s="12" t="n">
        <v>-0.649554625860805</v>
      </c>
      <c r="C2440" s="12" t="n">
        <v>-0.743155855635704</v>
      </c>
      <c r="D2440" s="13" t="n">
        <v>-0.912710803761676</v>
      </c>
      <c r="E2440" s="12" t="n">
        <v>-0.114300110325366</v>
      </c>
      <c r="F2440" s="12" t="n">
        <v>-0.505008661662543</v>
      </c>
      <c r="G2440" s="14" t="n">
        <v>0.644170064946401</v>
      </c>
      <c r="H2440" s="0" t="s">
        <v>4732</v>
      </c>
    </row>
    <row r="2441" customFormat="false" ht="13" hidden="false" customHeight="false" outlineLevel="0" collapsed="false">
      <c r="A2441" s="11" t="s">
        <v>4733</v>
      </c>
      <c r="B2441" s="12" t="n">
        <v>-0.273159630571516</v>
      </c>
      <c r="C2441" s="12" t="n">
        <v>1.04494489402964</v>
      </c>
      <c r="D2441" s="13" t="n">
        <v>0.586257355929093</v>
      </c>
      <c r="E2441" s="12" t="n">
        <v>0.197411024568218</v>
      </c>
      <c r="F2441" s="12" t="n">
        <v>-0.394619270721788</v>
      </c>
      <c r="G2441" s="14" t="n">
        <v>0.644304855529659</v>
      </c>
      <c r="H2441" s="0" t="s">
        <v>4734</v>
      </c>
    </row>
    <row r="2442" customFormat="false" ht="13" hidden="false" customHeight="false" outlineLevel="0" collapsed="false">
      <c r="A2442" s="11" t="s">
        <v>4735</v>
      </c>
      <c r="B2442" s="12" t="n">
        <v>0.142641405190594</v>
      </c>
      <c r="C2442" s="12" t="n">
        <v>0.328274252454295</v>
      </c>
      <c r="D2442" s="13" t="n">
        <v>0.417107869389106</v>
      </c>
      <c r="E2442" s="12" t="n">
        <v>0.116331892209161</v>
      </c>
      <c r="F2442" s="12" t="n">
        <v>0.565908394214296</v>
      </c>
      <c r="G2442" s="14" t="n">
        <v>0.644969040010888</v>
      </c>
      <c r="H2442" s="0" t="s">
        <v>4736</v>
      </c>
    </row>
    <row r="2443" customFormat="false" ht="13" hidden="false" customHeight="false" outlineLevel="0" collapsed="false">
      <c r="A2443" s="11" t="s">
        <v>4737</v>
      </c>
      <c r="B2443" s="12" t="n">
        <v>0.499976801926215</v>
      </c>
      <c r="C2443" s="12" t="n">
        <v>0.231775475118472</v>
      </c>
      <c r="D2443" s="13" t="n">
        <v>-0.629139286657325</v>
      </c>
      <c r="E2443" s="12" t="n">
        <v>0.501369052490918</v>
      </c>
      <c r="F2443" s="12" t="n">
        <v>-0.0105278253504725</v>
      </c>
      <c r="G2443" s="14" t="n">
        <v>0.645070959641916</v>
      </c>
      <c r="H2443" s="0" t="s">
        <v>4738</v>
      </c>
    </row>
    <row r="2444" customFormat="false" ht="13" hidden="false" customHeight="false" outlineLevel="0" collapsed="false">
      <c r="A2444" s="11" t="s">
        <v>4739</v>
      </c>
      <c r="B2444" s="12" t="n">
        <v>-0.446062575582416</v>
      </c>
      <c r="C2444" s="12" t="n">
        <v>-0.701414600340039</v>
      </c>
      <c r="D2444" s="13" t="n">
        <v>-0.524519552246143</v>
      </c>
      <c r="E2444" s="12" t="n">
        <v>-0.579590290688555</v>
      </c>
      <c r="F2444" s="12" t="n">
        <v>-0.170470092879886</v>
      </c>
      <c r="G2444" s="14" t="n">
        <v>0.645070959641916</v>
      </c>
      <c r="H2444" s="0" t="s">
        <v>4740</v>
      </c>
    </row>
    <row r="2445" customFormat="false" ht="13" hidden="false" customHeight="false" outlineLevel="0" collapsed="false">
      <c r="A2445" s="11" t="s">
        <v>4741</v>
      </c>
      <c r="B2445" s="12" t="n">
        <v>-1.17897050673961</v>
      </c>
      <c r="C2445" s="12" t="n">
        <v>-0.251769811731895</v>
      </c>
      <c r="D2445" s="13" t="n">
        <v>-0.131529737290236</v>
      </c>
      <c r="E2445" s="12" t="n">
        <v>-1.22247030399516</v>
      </c>
      <c r="F2445" s="12" t="n">
        <v>-0.377081930835985</v>
      </c>
      <c r="G2445" s="14" t="n">
        <v>0.648275303229294</v>
      </c>
      <c r="H2445" s="0" t="s">
        <v>4742</v>
      </c>
    </row>
    <row r="2446" customFormat="false" ht="13" hidden="false" customHeight="false" outlineLevel="0" collapsed="false">
      <c r="A2446" s="11" t="s">
        <v>4743</v>
      </c>
      <c r="B2446" s="12" t="n">
        <v>-0.03563164833832</v>
      </c>
      <c r="C2446" s="12" t="n">
        <v>-0.374109976867713</v>
      </c>
      <c r="D2446" s="13" t="n">
        <v>0.0794742558803105</v>
      </c>
      <c r="E2446" s="12" t="n">
        <v>0.453444948448439</v>
      </c>
      <c r="F2446" s="12" t="n">
        <v>0.0147813380285605</v>
      </c>
      <c r="G2446" s="14" t="n">
        <v>0.64954633919266</v>
      </c>
      <c r="H2446" s="0" t="s">
        <v>4744</v>
      </c>
    </row>
    <row r="2447" customFormat="false" ht="13" hidden="false" customHeight="false" outlineLevel="0" collapsed="false">
      <c r="A2447" s="11" t="s">
        <v>4745</v>
      </c>
      <c r="B2447" s="12" t="n">
        <v>-0.112256154437448</v>
      </c>
      <c r="C2447" s="12" t="n">
        <v>-0.307529393541173</v>
      </c>
      <c r="D2447" s="13" t="n">
        <v>-0.410401645218292</v>
      </c>
      <c r="E2447" s="12" t="n">
        <v>-0.333079415683281</v>
      </c>
      <c r="F2447" s="12" t="n">
        <v>-0.28076223922136</v>
      </c>
      <c r="G2447" s="14" t="n">
        <v>0.649759398050843</v>
      </c>
      <c r="H2447" s="0" t="s">
        <v>4746</v>
      </c>
    </row>
    <row r="2448" customFormat="false" ht="13" hidden="false" customHeight="false" outlineLevel="0" collapsed="false">
      <c r="A2448" s="11" t="s">
        <v>4747</v>
      </c>
      <c r="B2448" s="12" t="n">
        <v>0.201682733945568</v>
      </c>
      <c r="C2448" s="12" t="n">
        <v>0.805564122643349</v>
      </c>
      <c r="D2448" s="13" t="n">
        <v>0.976609645939509</v>
      </c>
      <c r="E2448" s="12" t="n">
        <v>0.841315565661556</v>
      </c>
      <c r="F2448" s="12" t="n">
        <v>0.374400405192644</v>
      </c>
      <c r="G2448" s="14" t="n">
        <v>0.652740521744516</v>
      </c>
      <c r="H2448" s="0" t="s">
        <v>4748</v>
      </c>
    </row>
    <row r="2449" customFormat="false" ht="13" hidden="false" customHeight="false" outlineLevel="0" collapsed="false">
      <c r="A2449" s="11" t="s">
        <v>4749</v>
      </c>
      <c r="B2449" s="12" t="n">
        <v>-0.388127876111707</v>
      </c>
      <c r="C2449" s="12" t="n">
        <v>0.319355520064801</v>
      </c>
      <c r="D2449" s="13" t="n">
        <v>-0.0543685629581939</v>
      </c>
      <c r="E2449" s="12" t="n">
        <v>0.248480621415494</v>
      </c>
      <c r="F2449" s="12" t="n">
        <v>0.0924586329041775</v>
      </c>
      <c r="G2449" s="14" t="n">
        <v>0.654090567369453</v>
      </c>
      <c r="H2449" s="0" t="s">
        <v>4750</v>
      </c>
    </row>
    <row r="2450" customFormat="false" ht="13" hidden="false" customHeight="false" outlineLevel="0" collapsed="false">
      <c r="A2450" s="11" t="s">
        <v>4751</v>
      </c>
      <c r="B2450" s="12" t="n">
        <v>-0.387453982401951</v>
      </c>
      <c r="C2450" s="12" t="n">
        <v>0.52882404996254</v>
      </c>
      <c r="D2450" s="13" t="n">
        <v>0.217074259038111</v>
      </c>
      <c r="E2450" s="12" t="n">
        <v>0.026894809977207</v>
      </c>
      <c r="F2450" s="12" t="n">
        <v>0.21056229733504</v>
      </c>
      <c r="G2450" s="14" t="n">
        <v>0.655934776752117</v>
      </c>
      <c r="H2450" s="0" t="s">
        <v>4752</v>
      </c>
    </row>
    <row r="2451" customFormat="false" ht="13" hidden="false" customHeight="false" outlineLevel="0" collapsed="false">
      <c r="A2451" s="11" t="s">
        <v>4753</v>
      </c>
      <c r="B2451" s="12" t="n">
        <v>-0.707833418080985</v>
      </c>
      <c r="C2451" s="12" t="n">
        <v>-0.215092270504005</v>
      </c>
      <c r="D2451" s="13" t="n">
        <v>-0.364679249093729</v>
      </c>
      <c r="E2451" s="12" t="n">
        <v>-0.303635715494561</v>
      </c>
      <c r="F2451" s="12" t="n">
        <v>-0.127497558078489</v>
      </c>
      <c r="G2451" s="14" t="n">
        <v>0.655934776752117</v>
      </c>
      <c r="H2451" s="0" t="s">
        <v>4754</v>
      </c>
    </row>
    <row r="2452" customFormat="false" ht="13" hidden="false" customHeight="false" outlineLevel="0" collapsed="false">
      <c r="A2452" s="11" t="s">
        <v>4755</v>
      </c>
      <c r="B2452" s="12" t="n">
        <v>0.463600781946135</v>
      </c>
      <c r="C2452" s="12" t="n">
        <v>1.86301081818987</v>
      </c>
      <c r="D2452" s="13" t="n">
        <v>1.31030583703757</v>
      </c>
      <c r="E2452" s="12" t="n">
        <v>0.914207609626571</v>
      </c>
      <c r="F2452" s="12" t="n">
        <v>0.521760181908443</v>
      </c>
      <c r="G2452" s="14" t="n">
        <v>0.658039273564184</v>
      </c>
      <c r="H2452" s="0" t="s">
        <v>4559</v>
      </c>
    </row>
    <row r="2453" customFormat="false" ht="13" hidden="false" customHeight="false" outlineLevel="0" collapsed="false">
      <c r="A2453" s="11" t="s">
        <v>4756</v>
      </c>
      <c r="B2453" s="12" t="n">
        <v>0.499234475390773</v>
      </c>
      <c r="C2453" s="12" t="n">
        <v>1.09284728279789</v>
      </c>
      <c r="D2453" s="13" t="n">
        <v>0.746164030725968</v>
      </c>
      <c r="E2453" s="12" t="n">
        <v>0.295115386188806</v>
      </c>
      <c r="F2453" s="12" t="n">
        <v>0.0225861978066555</v>
      </c>
      <c r="G2453" s="14" t="n">
        <v>0.659057952407488</v>
      </c>
      <c r="H2453" s="0" t="s">
        <v>4757</v>
      </c>
    </row>
    <row r="2454" customFormat="false" ht="13" hidden="false" customHeight="false" outlineLevel="0" collapsed="false">
      <c r="A2454" s="11" t="s">
        <v>4758</v>
      </c>
      <c r="B2454" s="12" t="n">
        <v>0.164325525078527</v>
      </c>
      <c r="C2454" s="12" t="n">
        <v>-0.14215351385439</v>
      </c>
      <c r="D2454" s="13" t="n">
        <v>-0.361672611142801</v>
      </c>
      <c r="E2454" s="12" t="n">
        <v>-0.310521486108109</v>
      </c>
      <c r="F2454" s="12" t="n">
        <v>0.145785499629738</v>
      </c>
      <c r="G2454" s="14" t="n">
        <v>0.65932712271097</v>
      </c>
      <c r="H2454" s="0" t="s">
        <v>2226</v>
      </c>
    </row>
    <row r="2455" customFormat="false" ht="13" hidden="false" customHeight="false" outlineLevel="0" collapsed="false">
      <c r="A2455" s="11" t="s">
        <v>4759</v>
      </c>
      <c r="B2455" s="12" t="n">
        <v>0.15786537732944</v>
      </c>
      <c r="C2455" s="12" t="n">
        <v>-0.753448675246746</v>
      </c>
      <c r="D2455" s="13" t="n">
        <v>0.0630653499951621</v>
      </c>
      <c r="E2455" s="12" t="n">
        <v>-0.231529875170171</v>
      </c>
      <c r="F2455" s="12" t="n">
        <v>-0.252202109512584</v>
      </c>
      <c r="G2455" s="14" t="n">
        <v>0.660066149881916</v>
      </c>
      <c r="H2455" s="0" t="s">
        <v>4760</v>
      </c>
    </row>
    <row r="2456" customFormat="false" ht="13" hidden="false" customHeight="false" outlineLevel="0" collapsed="false">
      <c r="A2456" s="11" t="s">
        <v>4761</v>
      </c>
      <c r="B2456" s="12" t="n">
        <v>-0.622835006983023</v>
      </c>
      <c r="C2456" s="12" t="n">
        <v>0.357216377439827</v>
      </c>
      <c r="D2456" s="13" t="n">
        <v>-0.170593382102681</v>
      </c>
      <c r="E2456" s="12" t="n">
        <v>-0.11627487807415</v>
      </c>
      <c r="F2456" s="12" t="n">
        <v>-0.759881580165712</v>
      </c>
      <c r="G2456" s="14" t="n">
        <v>0.660066149881916</v>
      </c>
      <c r="H2456" s="0" t="s">
        <v>4762</v>
      </c>
    </row>
    <row r="2457" customFormat="false" ht="13" hidden="false" customHeight="false" outlineLevel="0" collapsed="false">
      <c r="A2457" s="11" t="s">
        <v>4763</v>
      </c>
      <c r="B2457" s="12" t="n">
        <v>-0.302693211898802</v>
      </c>
      <c r="C2457" s="12" t="n">
        <v>-0.0107671135813425</v>
      </c>
      <c r="D2457" s="13" t="n">
        <v>-0.127282412364404</v>
      </c>
      <c r="E2457" s="12" t="n">
        <v>-0.130119286991049</v>
      </c>
      <c r="F2457" s="12" t="n">
        <v>0.21449286274796</v>
      </c>
      <c r="G2457" s="14" t="n">
        <v>0.660881149987845</v>
      </c>
      <c r="H2457" s="0" t="s">
        <v>4764</v>
      </c>
    </row>
    <row r="2458" customFormat="false" ht="13" hidden="false" customHeight="false" outlineLevel="0" collapsed="false">
      <c r="A2458" s="11" t="s">
        <v>4765</v>
      </c>
      <c r="B2458" s="12" t="n">
        <v>-0.536950211466414</v>
      </c>
      <c r="C2458" s="12" t="n">
        <v>0.139470732226375</v>
      </c>
      <c r="D2458" s="13" t="n">
        <v>0.159042662550505</v>
      </c>
      <c r="E2458" s="12" t="n">
        <v>-0.340330839235867</v>
      </c>
      <c r="F2458" s="12" t="n">
        <v>0.0432408259846401</v>
      </c>
      <c r="G2458" s="14" t="n">
        <v>0.661566203154076</v>
      </c>
      <c r="H2458" s="0" t="s">
        <v>4766</v>
      </c>
    </row>
    <row r="2459" customFormat="false" ht="13" hidden="false" customHeight="false" outlineLevel="0" collapsed="false">
      <c r="A2459" s="11" t="s">
        <v>4767</v>
      </c>
      <c r="B2459" s="12" t="n">
        <v>-0.597627728788273</v>
      </c>
      <c r="C2459" s="12" t="n">
        <v>-0.183830953983103</v>
      </c>
      <c r="D2459" s="13" t="n">
        <v>-0.066314247694833</v>
      </c>
      <c r="E2459" s="12" t="n">
        <v>-0.41276415574914</v>
      </c>
      <c r="F2459" s="12" t="n">
        <v>-0.213221607008378</v>
      </c>
      <c r="G2459" s="14" t="n">
        <v>0.664518549164082</v>
      </c>
      <c r="H2459" s="0" t="s">
        <v>4768</v>
      </c>
    </row>
    <row r="2460" customFormat="false" ht="13" hidden="false" customHeight="false" outlineLevel="0" collapsed="false">
      <c r="A2460" s="11" t="s">
        <v>4769</v>
      </c>
      <c r="B2460" s="12" t="n">
        <v>0.109949180537214</v>
      </c>
      <c r="C2460" s="12" t="n">
        <v>0.331414551820416</v>
      </c>
      <c r="D2460" s="13" t="n">
        <v>-0.04200446046003</v>
      </c>
      <c r="E2460" s="12" t="n">
        <v>0.771278815608539</v>
      </c>
      <c r="F2460" s="12" t="n">
        <v>-0.0811745985465925</v>
      </c>
      <c r="G2460" s="14" t="n">
        <v>0.664956625074552</v>
      </c>
      <c r="H2460" s="0" t="s">
        <v>4770</v>
      </c>
    </row>
    <row r="2461" customFormat="false" ht="13" hidden="false" customHeight="false" outlineLevel="0" collapsed="false">
      <c r="A2461" s="11" t="s">
        <v>4771</v>
      </c>
      <c r="B2461" s="12" t="n">
        <v>0.921233662518393</v>
      </c>
      <c r="C2461" s="12" t="n">
        <v>-0.0395915255508095</v>
      </c>
      <c r="D2461" s="13" t="n">
        <v>0.770619215640699</v>
      </c>
      <c r="E2461" s="12" t="n">
        <v>0.259806000693446</v>
      </c>
      <c r="F2461" s="12" t="n">
        <v>0.828414093025179</v>
      </c>
      <c r="G2461" s="14" t="n">
        <v>0.665229625295171</v>
      </c>
      <c r="H2461" s="0" t="s">
        <v>4772</v>
      </c>
    </row>
    <row r="2462" customFormat="false" ht="13" hidden="false" customHeight="false" outlineLevel="0" collapsed="false">
      <c r="A2462" s="11" t="s">
        <v>4773</v>
      </c>
      <c r="B2462" s="12" t="n">
        <v>0.0639271820979137</v>
      </c>
      <c r="C2462" s="12" t="n">
        <v>-0.64550917496376</v>
      </c>
      <c r="D2462" s="13" t="n">
        <v>-0.36765593172359</v>
      </c>
      <c r="E2462" s="12" t="n">
        <v>-0.126593301930114</v>
      </c>
      <c r="F2462" s="12" t="n">
        <v>0.0631085184085152</v>
      </c>
      <c r="G2462" s="14" t="n">
        <v>0.665229625295171</v>
      </c>
      <c r="H2462" s="0" t="s">
        <v>4774</v>
      </c>
    </row>
    <row r="2463" customFormat="false" ht="13" hidden="false" customHeight="false" outlineLevel="0" collapsed="false">
      <c r="A2463" s="11" t="s">
        <v>4775</v>
      </c>
      <c r="B2463" s="12" t="n">
        <v>-0.024824211953492</v>
      </c>
      <c r="C2463" s="12" t="n">
        <v>-0.488467037048851</v>
      </c>
      <c r="D2463" s="13" t="n">
        <v>0.0993206481312522</v>
      </c>
      <c r="E2463" s="12" t="n">
        <v>-0.506481129320271</v>
      </c>
      <c r="F2463" s="12" t="n">
        <v>0.119878656074161</v>
      </c>
      <c r="G2463" s="14" t="n">
        <v>0.665742602962059</v>
      </c>
      <c r="H2463" s="0" t="s">
        <v>4776</v>
      </c>
    </row>
    <row r="2464" customFormat="false" ht="13" hidden="false" customHeight="false" outlineLevel="0" collapsed="false">
      <c r="A2464" s="11" t="s">
        <v>4777</v>
      </c>
      <c r="B2464" s="12" t="n">
        <v>0.261044156612853</v>
      </c>
      <c r="C2464" s="12" t="n">
        <v>0.0839230964856196</v>
      </c>
      <c r="D2464" s="13" t="n">
        <v>0.503634497132555</v>
      </c>
      <c r="E2464" s="12" t="n">
        <v>-0.441513910006513</v>
      </c>
      <c r="F2464" s="12" t="n">
        <v>-0.422754938938988</v>
      </c>
      <c r="G2464" s="14" t="n">
        <v>0.666767889800462</v>
      </c>
      <c r="H2464" s="0" t="s">
        <v>4778</v>
      </c>
    </row>
    <row r="2465" customFormat="false" ht="13" hidden="false" customHeight="false" outlineLevel="0" collapsed="false">
      <c r="A2465" s="11" t="s">
        <v>4779</v>
      </c>
      <c r="B2465" s="12" t="n">
        <v>-0.325227735484884</v>
      </c>
      <c r="C2465" s="12" t="n">
        <v>0.070005213152933</v>
      </c>
      <c r="D2465" s="13" t="n">
        <v>0.181075281070596</v>
      </c>
      <c r="E2465" s="12" t="n">
        <v>-0.186539067805505</v>
      </c>
      <c r="F2465" s="12" t="n">
        <v>0.0843610217852432</v>
      </c>
      <c r="G2465" s="14" t="n">
        <v>0.666767889800462</v>
      </c>
      <c r="H2465" s="0" t="s">
        <v>4780</v>
      </c>
    </row>
    <row r="2466" customFormat="false" ht="13" hidden="false" customHeight="false" outlineLevel="0" collapsed="false">
      <c r="A2466" s="11" t="s">
        <v>4781</v>
      </c>
      <c r="B2466" s="12" t="n">
        <v>-0.0152229834781935</v>
      </c>
      <c r="C2466" s="12" t="n">
        <v>0.449214783868079</v>
      </c>
      <c r="D2466" s="13" t="n">
        <v>-0.0310113084621885</v>
      </c>
      <c r="E2466" s="12" t="n">
        <v>0.386716204241398</v>
      </c>
      <c r="F2466" s="12" t="n">
        <v>-0.0528615055129655</v>
      </c>
      <c r="G2466" s="14" t="n">
        <v>0.666767889800462</v>
      </c>
      <c r="H2466" s="0" t="s">
        <v>4782</v>
      </c>
    </row>
    <row r="2467" customFormat="false" ht="13" hidden="false" customHeight="false" outlineLevel="0" collapsed="false">
      <c r="A2467" s="11" t="s">
        <v>4783</v>
      </c>
      <c r="B2467" s="12" t="n">
        <v>-1.92514956684714</v>
      </c>
      <c r="C2467" s="12" t="n">
        <v>0.582012534928688</v>
      </c>
      <c r="D2467" s="13" t="n">
        <v>-0.57530059369434</v>
      </c>
      <c r="E2467" s="12" t="n">
        <v>-0.107326483877089</v>
      </c>
      <c r="F2467" s="12" t="n">
        <v>-0.421543194495849</v>
      </c>
      <c r="G2467" s="14" t="n">
        <v>0.666767889800462</v>
      </c>
      <c r="H2467" s="0" t="s">
        <v>4784</v>
      </c>
    </row>
    <row r="2468" customFormat="false" ht="13" hidden="false" customHeight="false" outlineLevel="0" collapsed="false">
      <c r="A2468" s="11" t="s">
        <v>4785</v>
      </c>
      <c r="B2468" s="12" t="n">
        <v>0.330383068951532</v>
      </c>
      <c r="C2468" s="12" t="n">
        <v>0.135266832388927</v>
      </c>
      <c r="D2468" s="13" t="n">
        <v>-0.618611517638074</v>
      </c>
      <c r="E2468" s="12" t="n">
        <v>0.742516108460205</v>
      </c>
      <c r="F2468" s="12" t="n">
        <v>-0.01073023473912</v>
      </c>
      <c r="G2468" s="14" t="n">
        <v>0.667132770430095</v>
      </c>
      <c r="H2468" s="0" t="s">
        <v>4786</v>
      </c>
    </row>
    <row r="2469" customFormat="false" ht="13" hidden="false" customHeight="false" outlineLevel="0" collapsed="false">
      <c r="A2469" s="11" t="s">
        <v>4787</v>
      </c>
      <c r="B2469" s="12" t="n">
        <v>-0.378987012732013</v>
      </c>
      <c r="C2469" s="12" t="n">
        <v>0.190562653227791</v>
      </c>
      <c r="D2469" s="13" t="n">
        <v>-0.995983653409297</v>
      </c>
      <c r="E2469" s="12" t="n">
        <v>0.438114529655549</v>
      </c>
      <c r="F2469" s="12" t="n">
        <v>-0.89357021818916</v>
      </c>
      <c r="G2469" s="14" t="n">
        <v>0.667795297160079</v>
      </c>
      <c r="H2469" s="0" t="s">
        <v>4788</v>
      </c>
    </row>
    <row r="2470" customFormat="false" ht="13" hidden="false" customHeight="false" outlineLevel="0" collapsed="false">
      <c r="A2470" s="11" t="s">
        <v>4789</v>
      </c>
      <c r="B2470" s="12" t="n">
        <v>-0.267977089603538</v>
      </c>
      <c r="C2470" s="12" t="n">
        <v>0.398933718767459</v>
      </c>
      <c r="D2470" s="13" t="n">
        <v>0.347982813112356</v>
      </c>
      <c r="E2470" s="12" t="n">
        <v>0.339417353924135</v>
      </c>
      <c r="F2470" s="12" t="n">
        <v>0.104112670780701</v>
      </c>
      <c r="G2470" s="14" t="n">
        <v>0.669099769210935</v>
      </c>
      <c r="H2470" s="0" t="s">
        <v>4790</v>
      </c>
    </row>
    <row r="2471" customFormat="false" ht="13" hidden="false" customHeight="false" outlineLevel="0" collapsed="false">
      <c r="A2471" s="11" t="s">
        <v>4791</v>
      </c>
      <c r="B2471" s="12" t="s">
        <v>215</v>
      </c>
      <c r="C2471" s="12" t="n">
        <v>-0.702314656459977</v>
      </c>
      <c r="D2471" s="13" t="n">
        <v>-0.34194661326988</v>
      </c>
      <c r="E2471" s="12" t="n">
        <v>-0.802094903977743</v>
      </c>
      <c r="F2471" s="12" t="n">
        <v>0.150659752809595</v>
      </c>
      <c r="G2471" s="14" t="n">
        <v>0.669099769210935</v>
      </c>
      <c r="H2471" s="0" t="s">
        <v>4792</v>
      </c>
    </row>
    <row r="2472" customFormat="false" ht="13" hidden="false" customHeight="false" outlineLevel="0" collapsed="false">
      <c r="A2472" s="11" t="s">
        <v>4793</v>
      </c>
      <c r="B2472" s="12" t="n">
        <v>0.294234549048198</v>
      </c>
      <c r="C2472" s="12" t="n">
        <v>0.296863500224045</v>
      </c>
      <c r="D2472" s="13" t="n">
        <v>-0.247159709732057</v>
      </c>
      <c r="E2472" s="12" t="n">
        <v>0.623255456344487</v>
      </c>
      <c r="F2472" s="12" t="n">
        <v>-0.369796415739547</v>
      </c>
      <c r="G2472" s="14" t="n">
        <v>0.669104675876844</v>
      </c>
      <c r="H2472" s="0" t="s">
        <v>4794</v>
      </c>
    </row>
    <row r="2473" customFormat="false" ht="13" hidden="false" customHeight="false" outlineLevel="0" collapsed="false">
      <c r="A2473" s="11" t="s">
        <v>4795</v>
      </c>
      <c r="B2473" s="12" t="n">
        <v>0.62696380205508</v>
      </c>
      <c r="C2473" s="12" t="n">
        <v>-1.73913891498101</v>
      </c>
      <c r="D2473" s="13" t="n">
        <v>-0.152302484613297</v>
      </c>
      <c r="E2473" s="12" t="n">
        <v>-0.158907487550445</v>
      </c>
      <c r="F2473" s="12" t="n">
        <v>-0.0709642961482521</v>
      </c>
      <c r="G2473" s="14" t="n">
        <v>0.669104675876844</v>
      </c>
      <c r="H2473" s="0" t="s">
        <v>4796</v>
      </c>
    </row>
    <row r="2474" customFormat="false" ht="13" hidden="false" customHeight="false" outlineLevel="0" collapsed="false">
      <c r="A2474" s="11" t="s">
        <v>4797</v>
      </c>
      <c r="B2474" s="12" t="n">
        <v>-0.136968682780968</v>
      </c>
      <c r="C2474" s="12" t="n">
        <v>0.677152557838493</v>
      </c>
      <c r="D2474" s="13" t="n">
        <v>-0.0179131973087421</v>
      </c>
      <c r="E2474" s="12" t="n">
        <v>0.377310529476772</v>
      </c>
      <c r="F2474" s="12" t="n">
        <v>-0.18722570120656</v>
      </c>
      <c r="G2474" s="14" t="n">
        <v>0.669104675876844</v>
      </c>
      <c r="H2474" s="0" t="s">
        <v>4798</v>
      </c>
    </row>
    <row r="2475" customFormat="false" ht="13" hidden="false" customHeight="false" outlineLevel="0" collapsed="false">
      <c r="A2475" s="11" t="s">
        <v>4799</v>
      </c>
      <c r="B2475" s="12" t="n">
        <v>2.46702279654121</v>
      </c>
      <c r="C2475" s="12" t="n">
        <v>-1.20316420852186</v>
      </c>
      <c r="D2475" s="13" t="n">
        <v>0.82249003042131</v>
      </c>
      <c r="E2475" s="12" t="n">
        <v>0.395955457526886</v>
      </c>
      <c r="F2475" s="12" t="n">
        <v>0.972277539965446</v>
      </c>
      <c r="G2475" s="14" t="n">
        <v>0.66970574304515</v>
      </c>
      <c r="H2475" s="0" t="s">
        <v>4800</v>
      </c>
    </row>
    <row r="2476" customFormat="false" ht="13" hidden="false" customHeight="false" outlineLevel="0" collapsed="false">
      <c r="A2476" s="11" t="s">
        <v>4801</v>
      </c>
      <c r="B2476" s="12" t="n">
        <v>-0.59508065526618</v>
      </c>
      <c r="C2476" s="12" t="n">
        <v>1.57431355935725</v>
      </c>
      <c r="D2476" s="13" t="n">
        <v>0.306668368515106</v>
      </c>
      <c r="E2476" s="12" t="n">
        <v>0.441215708330836</v>
      </c>
      <c r="F2476" s="12" t="n">
        <v>-0.0830288410051326</v>
      </c>
      <c r="G2476" s="14" t="n">
        <v>0.670683550917171</v>
      </c>
      <c r="H2476" s="0" t="s">
        <v>4802</v>
      </c>
    </row>
    <row r="2477" customFormat="false" ht="13" hidden="false" customHeight="false" outlineLevel="0" collapsed="false">
      <c r="A2477" s="11" t="s">
        <v>4803</v>
      </c>
      <c r="B2477" s="12" t="n">
        <v>0.273751230535213</v>
      </c>
      <c r="C2477" s="12" t="n">
        <v>0.107436931136274</v>
      </c>
      <c r="D2477" s="13" t="n">
        <v>-0.0691403051908445</v>
      </c>
      <c r="E2477" s="12" t="n">
        <v>0.018928429163059</v>
      </c>
      <c r="F2477" s="12" t="n">
        <v>0.198681342896947</v>
      </c>
      <c r="G2477" s="14" t="n">
        <v>0.670927131676871</v>
      </c>
      <c r="H2477" s="0" t="s">
        <v>2691</v>
      </c>
    </row>
    <row r="2478" customFormat="false" ht="13" hidden="false" customHeight="false" outlineLevel="0" collapsed="false">
      <c r="A2478" s="11" t="s">
        <v>4804</v>
      </c>
      <c r="B2478" s="12" t="n">
        <v>-0.829027256938083</v>
      </c>
      <c r="C2478" s="12" t="n">
        <v>-0.155933259164685</v>
      </c>
      <c r="D2478" s="13" t="n">
        <v>-0.378441345177122</v>
      </c>
      <c r="E2478" s="12" t="n">
        <v>-0.244935162777963</v>
      </c>
      <c r="F2478" s="12" t="n">
        <v>-0.251230849280513</v>
      </c>
      <c r="G2478" s="14" t="n">
        <v>0.670927131676871</v>
      </c>
      <c r="H2478" s="0" t="s">
        <v>4805</v>
      </c>
    </row>
    <row r="2479" customFormat="false" ht="13" hidden="false" customHeight="false" outlineLevel="0" collapsed="false">
      <c r="A2479" s="11" t="s">
        <v>4806</v>
      </c>
      <c r="B2479" s="12" t="n">
        <v>-0.1133282812035</v>
      </c>
      <c r="C2479" s="12" t="n">
        <v>-0.545739876948394</v>
      </c>
      <c r="D2479" s="13" t="n">
        <v>-0.547284058193212</v>
      </c>
      <c r="E2479" s="12" t="n">
        <v>-0.325898563075056</v>
      </c>
      <c r="F2479" s="12" t="n">
        <v>-0.496560285207768</v>
      </c>
      <c r="G2479" s="14" t="n">
        <v>0.670927131676871</v>
      </c>
      <c r="H2479" s="0" t="s">
        <v>4807</v>
      </c>
    </row>
    <row r="2480" customFormat="false" ht="13" hidden="false" customHeight="false" outlineLevel="0" collapsed="false">
      <c r="A2480" s="11" t="s">
        <v>4808</v>
      </c>
      <c r="B2480" s="12" t="n">
        <v>-0.347072660707193</v>
      </c>
      <c r="C2480" s="12" t="n">
        <v>-0.0596435986665825</v>
      </c>
      <c r="D2480" s="13" t="n">
        <v>-0.0795877426203275</v>
      </c>
      <c r="E2480" s="12" t="n">
        <v>-0.287718966670522</v>
      </c>
      <c r="F2480" s="12" t="n">
        <v>0.148309597569747</v>
      </c>
      <c r="G2480" s="14" t="n">
        <v>0.673206940704175</v>
      </c>
      <c r="H2480" s="0" t="s">
        <v>4809</v>
      </c>
    </row>
    <row r="2481" customFormat="false" ht="13" hidden="false" customHeight="false" outlineLevel="0" collapsed="false">
      <c r="A2481" s="11" t="s">
        <v>4810</v>
      </c>
      <c r="B2481" s="12" t="n">
        <v>0.37330017938692</v>
      </c>
      <c r="C2481" s="12" t="n">
        <v>0.341291261599856</v>
      </c>
      <c r="D2481" s="13" t="n">
        <v>0.846511609833647</v>
      </c>
      <c r="E2481" s="12" t="n">
        <v>0.147420145139358</v>
      </c>
      <c r="F2481" s="12" t="n">
        <v>0.547207890069663</v>
      </c>
      <c r="G2481" s="14" t="n">
        <v>0.673206940704175</v>
      </c>
      <c r="H2481" s="0" t="s">
        <v>4811</v>
      </c>
    </row>
    <row r="2482" customFormat="false" ht="13" hidden="false" customHeight="false" outlineLevel="0" collapsed="false">
      <c r="A2482" s="11" t="s">
        <v>4812</v>
      </c>
      <c r="B2482" s="12" t="n">
        <v>0.87753381314299</v>
      </c>
      <c r="C2482" s="12" t="n">
        <v>-1.24997136559614</v>
      </c>
      <c r="D2482" s="13" t="n">
        <v>-0.0355517053037665</v>
      </c>
      <c r="E2482" s="12" t="n">
        <v>-0.206364819361147</v>
      </c>
      <c r="F2482" s="12" t="n">
        <v>0.480430503107901</v>
      </c>
      <c r="G2482" s="14" t="n">
        <v>0.673350136986968</v>
      </c>
      <c r="H2482" s="0" t="s">
        <v>4813</v>
      </c>
    </row>
    <row r="2483" customFormat="false" ht="13" hidden="false" customHeight="false" outlineLevel="0" collapsed="false">
      <c r="A2483" s="11" t="s">
        <v>4814</v>
      </c>
      <c r="B2483" s="12" t="n">
        <v>-0.594527606865293</v>
      </c>
      <c r="C2483" s="12" t="n">
        <v>0.038509918535847</v>
      </c>
      <c r="D2483" s="13" t="n">
        <v>0.04594538566194</v>
      </c>
      <c r="E2483" s="12" t="n">
        <v>-0.0766339185922435</v>
      </c>
      <c r="F2483" s="12" t="n">
        <v>-0.275997180482121</v>
      </c>
      <c r="G2483" s="14" t="n">
        <v>0.673350136986968</v>
      </c>
      <c r="H2483" s="0" t="s">
        <v>4815</v>
      </c>
    </row>
    <row r="2484" customFormat="false" ht="13" hidden="false" customHeight="false" outlineLevel="0" collapsed="false">
      <c r="A2484" s="11" t="s">
        <v>4816</v>
      </c>
      <c r="B2484" s="12" t="n">
        <v>0.294363094409948</v>
      </c>
      <c r="C2484" s="12" t="n">
        <v>0.574146025126306</v>
      </c>
      <c r="D2484" s="13" t="n">
        <v>1.33227755706983</v>
      </c>
      <c r="E2484" s="12" t="n">
        <v>-0.0348550241819785</v>
      </c>
      <c r="F2484" s="12" t="n">
        <v>0.553916180104884</v>
      </c>
      <c r="G2484" s="14" t="n">
        <v>0.673799730854486</v>
      </c>
      <c r="H2484" s="0" t="s">
        <v>4817</v>
      </c>
    </row>
    <row r="2485" customFormat="false" ht="13" hidden="false" customHeight="false" outlineLevel="0" collapsed="false">
      <c r="A2485" s="11" t="s">
        <v>4818</v>
      </c>
      <c r="B2485" s="12" t="n">
        <v>-0.106366426772561</v>
      </c>
      <c r="C2485" s="12" t="n">
        <v>0.255585751833588</v>
      </c>
      <c r="D2485" s="13" t="n">
        <v>0.53085189478969</v>
      </c>
      <c r="E2485" s="12" t="n">
        <v>0.0117852574979705</v>
      </c>
      <c r="F2485" s="12" t="n">
        <v>0.0893968949758683</v>
      </c>
      <c r="G2485" s="14" t="n">
        <v>0.6754022512186</v>
      </c>
      <c r="H2485" s="0" t="s">
        <v>4819</v>
      </c>
    </row>
    <row r="2486" customFormat="false" ht="13" hidden="false" customHeight="false" outlineLevel="0" collapsed="false">
      <c r="A2486" s="11" t="s">
        <v>4820</v>
      </c>
      <c r="B2486" s="12" t="n">
        <v>0.294083313877029</v>
      </c>
      <c r="C2486" s="12" t="n">
        <v>0.326717033636118</v>
      </c>
      <c r="D2486" s="13" t="n">
        <v>0.297446856247915</v>
      </c>
      <c r="E2486" s="12" t="n">
        <v>0.361752399798645</v>
      </c>
      <c r="F2486" s="12" t="n">
        <v>-0.0755299155021565</v>
      </c>
      <c r="G2486" s="14" t="n">
        <v>0.676226854665228</v>
      </c>
      <c r="H2486" s="0" t="s">
        <v>4821</v>
      </c>
    </row>
    <row r="2487" customFormat="false" ht="13" hidden="false" customHeight="false" outlineLevel="0" collapsed="false">
      <c r="A2487" s="11" t="s">
        <v>4822</v>
      </c>
      <c r="B2487" s="12" t="n">
        <v>-0.414792705582599</v>
      </c>
      <c r="C2487" s="12" t="n">
        <v>-0.435138698862681</v>
      </c>
      <c r="D2487" s="13" t="n">
        <v>-0.145560605561804</v>
      </c>
      <c r="E2487" s="12" t="n">
        <v>-0.3639198490693</v>
      </c>
      <c r="F2487" s="12" t="n">
        <v>-0.261266461128924</v>
      </c>
      <c r="G2487" s="14" t="n">
        <v>0.676950296768585</v>
      </c>
      <c r="H2487" s="0" t="s">
        <v>4823</v>
      </c>
    </row>
    <row r="2488" customFormat="false" ht="13" hidden="false" customHeight="false" outlineLevel="0" collapsed="false">
      <c r="A2488" s="11" t="s">
        <v>4824</v>
      </c>
      <c r="B2488" s="12" t="n">
        <v>0.417702773061063</v>
      </c>
      <c r="C2488" s="12" t="n">
        <v>-0.666598393242799</v>
      </c>
      <c r="D2488" s="13" t="n">
        <v>0.376195223586335</v>
      </c>
      <c r="E2488" s="12" t="n">
        <v>-0.493045593567535</v>
      </c>
      <c r="F2488" s="12" t="n">
        <v>0.331103431150289</v>
      </c>
      <c r="G2488" s="14" t="n">
        <v>0.677984279127234</v>
      </c>
      <c r="H2488" s="0" t="s">
        <v>4825</v>
      </c>
    </row>
    <row r="2489" customFormat="false" ht="13" hidden="false" customHeight="false" outlineLevel="0" collapsed="false">
      <c r="A2489" s="11" t="s">
        <v>4826</v>
      </c>
      <c r="B2489" s="12" t="n">
        <v>-0.381670436581931</v>
      </c>
      <c r="C2489" s="12" t="n">
        <v>0.909298405264135</v>
      </c>
      <c r="D2489" s="13" t="n">
        <v>0.899004681456598</v>
      </c>
      <c r="E2489" s="12" t="n">
        <v>0.102938082457637</v>
      </c>
      <c r="F2489" s="12" t="n">
        <v>0.386318359298069</v>
      </c>
      <c r="G2489" s="14" t="n">
        <v>0.677984279127234</v>
      </c>
      <c r="H2489" s="0" t="s">
        <v>4827</v>
      </c>
    </row>
    <row r="2490" customFormat="false" ht="13" hidden="false" customHeight="false" outlineLevel="0" collapsed="false">
      <c r="A2490" s="11" t="s">
        <v>4828</v>
      </c>
      <c r="B2490" s="12" t="n">
        <v>0.297332217895006</v>
      </c>
      <c r="C2490" s="12" t="n">
        <v>-0.43949316423557</v>
      </c>
      <c r="D2490" s="13" t="n">
        <v>-0.127030921112591</v>
      </c>
      <c r="E2490" s="12" t="n">
        <v>-0.305693868505148</v>
      </c>
      <c r="F2490" s="12" t="n">
        <v>-0.24500593326452</v>
      </c>
      <c r="G2490" s="14" t="n">
        <v>0.678053795285572</v>
      </c>
      <c r="H2490" s="0" t="s">
        <v>3110</v>
      </c>
    </row>
    <row r="2491" customFormat="false" ht="13" hidden="false" customHeight="false" outlineLevel="0" collapsed="false">
      <c r="A2491" s="11" t="s">
        <v>4829</v>
      </c>
      <c r="B2491" s="12" t="n">
        <v>-0.0821997667918762</v>
      </c>
      <c r="C2491" s="12" t="n">
        <v>0.808064641461181</v>
      </c>
      <c r="D2491" s="13" t="n">
        <v>-0.0393232398033465</v>
      </c>
      <c r="E2491" s="12" t="n">
        <v>0.382744758004584</v>
      </c>
      <c r="F2491" s="12" t="n">
        <v>-0.00312661644430151</v>
      </c>
      <c r="G2491" s="14" t="n">
        <v>0.678583733135445</v>
      </c>
      <c r="H2491" s="0" t="s">
        <v>4830</v>
      </c>
    </row>
    <row r="2492" customFormat="false" ht="13" hidden="false" customHeight="false" outlineLevel="0" collapsed="false">
      <c r="A2492" s="11" t="s">
        <v>4831</v>
      </c>
      <c r="B2492" s="12" t="n">
        <v>-0.836356629887489</v>
      </c>
      <c r="C2492" s="12" t="n">
        <v>-0.201370829472751</v>
      </c>
      <c r="D2492" s="13" t="n">
        <v>-0.701249394143823</v>
      </c>
      <c r="E2492" s="12" t="n">
        <v>0.372559973800336</v>
      </c>
      <c r="F2492" s="12" t="n">
        <v>-0.680056921808983</v>
      </c>
      <c r="G2492" s="14" t="n">
        <v>0.678654105998905</v>
      </c>
      <c r="H2492" s="0" t="s">
        <v>4832</v>
      </c>
    </row>
    <row r="2493" customFormat="false" ht="13" hidden="false" customHeight="false" outlineLevel="0" collapsed="false">
      <c r="A2493" s="11" t="s">
        <v>4833</v>
      </c>
      <c r="B2493" s="12" t="n">
        <v>-0.742082746048005</v>
      </c>
      <c r="C2493" s="12" t="n">
        <v>-0.28647381484001</v>
      </c>
      <c r="D2493" s="13" t="n">
        <v>-0.457799514529055</v>
      </c>
      <c r="E2493" s="12" t="n">
        <v>0.00284135723242748</v>
      </c>
      <c r="F2493" s="12" t="n">
        <v>-0.525723022893883</v>
      </c>
      <c r="G2493" s="14" t="n">
        <v>0.6794932273657</v>
      </c>
      <c r="H2493" s="0" t="s">
        <v>4834</v>
      </c>
    </row>
    <row r="2494" customFormat="false" ht="13" hidden="false" customHeight="false" outlineLevel="0" collapsed="false">
      <c r="A2494" s="11" t="s">
        <v>4835</v>
      </c>
      <c r="B2494" s="12" t="n">
        <v>0.764274552179512</v>
      </c>
      <c r="C2494" s="12" t="n">
        <v>0.154312769366559</v>
      </c>
      <c r="D2494" s="13" t="n">
        <v>0.838791459532985</v>
      </c>
      <c r="E2494" s="12" t="n">
        <v>-0.240392811872626</v>
      </c>
      <c r="F2494" s="12" t="n">
        <v>0.21101631816307</v>
      </c>
      <c r="G2494" s="14" t="n">
        <v>0.68014765470067</v>
      </c>
      <c r="H2494" s="0" t="s">
        <v>4836</v>
      </c>
    </row>
    <row r="2495" customFormat="false" ht="13" hidden="false" customHeight="false" outlineLevel="0" collapsed="false">
      <c r="A2495" s="11" t="s">
        <v>4837</v>
      </c>
      <c r="B2495" s="12" t="n">
        <v>-0.0629745858250816</v>
      </c>
      <c r="C2495" s="12" t="n">
        <v>0.722528876379329</v>
      </c>
      <c r="D2495" s="13" t="n">
        <v>0.437477354812411</v>
      </c>
      <c r="E2495" s="12" t="n">
        <v>0.0029019198645205</v>
      </c>
      <c r="F2495" s="12" t="n">
        <v>0.106784537428563</v>
      </c>
      <c r="G2495" s="14" t="n">
        <v>0.680177181678036</v>
      </c>
      <c r="H2495" s="0" t="s">
        <v>4838</v>
      </c>
    </row>
    <row r="2496" customFormat="false" ht="13" hidden="false" customHeight="false" outlineLevel="0" collapsed="false">
      <c r="A2496" s="11" t="s">
        <v>4839</v>
      </c>
      <c r="B2496" s="12" t="n">
        <v>0.174321762910644</v>
      </c>
      <c r="C2496" s="12" t="n">
        <v>-0.545363109312383</v>
      </c>
      <c r="D2496" s="13" t="n">
        <v>-0.23211376656369</v>
      </c>
      <c r="E2496" s="12" t="n">
        <v>-0.503040557872042</v>
      </c>
      <c r="F2496" s="12" t="n">
        <v>-0.242640626126666</v>
      </c>
      <c r="G2496" s="14" t="n">
        <v>0.680594931602266</v>
      </c>
      <c r="H2496" s="0" t="s">
        <v>4840</v>
      </c>
    </row>
    <row r="2497" customFormat="false" ht="13" hidden="false" customHeight="false" outlineLevel="0" collapsed="false">
      <c r="A2497" s="11" t="s">
        <v>4841</v>
      </c>
      <c r="B2497" s="12" t="n">
        <v>-0.881482645042651</v>
      </c>
      <c r="C2497" s="12" t="n">
        <v>-0.747777424457623</v>
      </c>
      <c r="D2497" s="13" t="n">
        <v>-1.10324270231686</v>
      </c>
      <c r="E2497" s="12" t="n">
        <v>-0.362331980166297</v>
      </c>
      <c r="F2497" s="12" t="n">
        <v>-0.564239048789658</v>
      </c>
      <c r="G2497" s="14" t="n">
        <v>0.680818571576652</v>
      </c>
      <c r="H2497" s="0" t="s">
        <v>4842</v>
      </c>
    </row>
    <row r="2498" customFormat="false" ht="13" hidden="false" customHeight="false" outlineLevel="0" collapsed="false">
      <c r="A2498" s="11" t="s">
        <v>4843</v>
      </c>
      <c r="B2498" s="12" t="n">
        <v>-0.00715681560479151</v>
      </c>
      <c r="C2498" s="12" t="n">
        <v>0.933407538940378</v>
      </c>
      <c r="D2498" s="13" t="n">
        <v>2.1014780442808</v>
      </c>
      <c r="E2498" s="12" t="n">
        <v>-0.0157402649037151</v>
      </c>
      <c r="F2498" s="12" t="n">
        <v>-0.746946441095833</v>
      </c>
      <c r="G2498" s="14" t="n">
        <v>0.682841623295473</v>
      </c>
      <c r="H2498" s="0" t="s">
        <v>4844</v>
      </c>
    </row>
    <row r="2499" customFormat="false" ht="13" hidden="false" customHeight="false" outlineLevel="0" collapsed="false">
      <c r="A2499" s="11" t="s">
        <v>4845</v>
      </c>
      <c r="B2499" s="12" t="n">
        <v>0.875474231081334</v>
      </c>
      <c r="C2499" s="12" t="n">
        <v>0.37448414125154</v>
      </c>
      <c r="D2499" s="13" t="n">
        <v>-0.206377945130568</v>
      </c>
      <c r="E2499" s="12" t="n">
        <v>-0.130340831224021</v>
      </c>
      <c r="F2499" s="12" t="n">
        <v>0.428394029809144</v>
      </c>
      <c r="G2499" s="14" t="n">
        <v>0.683819676846425</v>
      </c>
      <c r="H2499" s="0" t="s">
        <v>4846</v>
      </c>
    </row>
    <row r="2500" customFormat="false" ht="13" hidden="false" customHeight="false" outlineLevel="0" collapsed="false">
      <c r="A2500" s="11" t="s">
        <v>4847</v>
      </c>
      <c r="B2500" s="12" t="n">
        <v>-0.219963272576556</v>
      </c>
      <c r="C2500" s="12" t="n">
        <v>0.381608669656368</v>
      </c>
      <c r="D2500" s="13" t="n">
        <v>-0.0803323924669949</v>
      </c>
      <c r="E2500" s="12" t="n">
        <v>0.436933934304778</v>
      </c>
      <c r="F2500" s="12" t="n">
        <v>-0.711216757269918</v>
      </c>
      <c r="G2500" s="14" t="n">
        <v>0.683819676846425</v>
      </c>
      <c r="H2500" s="0" t="s">
        <v>4848</v>
      </c>
    </row>
    <row r="2501" customFormat="false" ht="13" hidden="false" customHeight="false" outlineLevel="0" collapsed="false">
      <c r="A2501" s="11" t="s">
        <v>4849</v>
      </c>
      <c r="B2501" s="12" t="n">
        <v>0.679164450255869</v>
      </c>
      <c r="C2501" s="12" t="n">
        <v>0.811484970553009</v>
      </c>
      <c r="D2501" s="13" t="n">
        <v>1.22005267839336</v>
      </c>
      <c r="E2501" s="12" t="n">
        <v>0.257750326113975</v>
      </c>
      <c r="F2501" s="12" t="n">
        <v>0.278236445527923</v>
      </c>
      <c r="G2501" s="14" t="n">
        <v>0.686006165274754</v>
      </c>
      <c r="H2501" s="0" t="s">
        <v>4850</v>
      </c>
    </row>
    <row r="2502" customFormat="false" ht="13" hidden="false" customHeight="false" outlineLevel="0" collapsed="false">
      <c r="A2502" s="11" t="s">
        <v>4851</v>
      </c>
      <c r="B2502" s="12" t="n">
        <v>0.205291470283134</v>
      </c>
      <c r="C2502" s="12" t="n">
        <v>0.0412591762762803</v>
      </c>
      <c r="D2502" s="13" t="n">
        <v>0.00147185000811198</v>
      </c>
      <c r="E2502" s="12" t="n">
        <v>-0.137067928008335</v>
      </c>
      <c r="F2502" s="12" t="n">
        <v>0.136067266899868</v>
      </c>
      <c r="G2502" s="14" t="n">
        <v>0.686594805567714</v>
      </c>
      <c r="H2502" s="0" t="s">
        <v>4852</v>
      </c>
    </row>
    <row r="2503" customFormat="false" ht="13" hidden="false" customHeight="false" outlineLevel="0" collapsed="false">
      <c r="A2503" s="11" t="s">
        <v>4853</v>
      </c>
      <c r="B2503" s="12" t="n">
        <v>-0.165146088283011</v>
      </c>
      <c r="C2503" s="12" t="n">
        <v>-0.758430433322811</v>
      </c>
      <c r="D2503" s="13" t="n">
        <v>-0.340463553491229</v>
      </c>
      <c r="E2503" s="12" t="n">
        <v>-0.358030990503563</v>
      </c>
      <c r="F2503" s="12" t="n">
        <v>-0.171012747284704</v>
      </c>
      <c r="G2503" s="14" t="n">
        <v>0.686866559627135</v>
      </c>
      <c r="H2503" s="0" t="s">
        <v>4854</v>
      </c>
    </row>
    <row r="2504" customFormat="false" ht="13" hidden="false" customHeight="false" outlineLevel="0" collapsed="false">
      <c r="A2504" s="11" t="s">
        <v>4855</v>
      </c>
      <c r="B2504" s="12" t="n">
        <v>-0.775745195095019</v>
      </c>
      <c r="C2504" s="12" t="n">
        <v>0.082644735435113</v>
      </c>
      <c r="D2504" s="13" t="n">
        <v>-0.246385746278325</v>
      </c>
      <c r="E2504" s="12" t="n">
        <v>-0.365516069882646</v>
      </c>
      <c r="F2504" s="12" t="n">
        <v>0.111882249442524</v>
      </c>
      <c r="G2504" s="14" t="n">
        <v>0.688616203738757</v>
      </c>
      <c r="H2504" s="0" t="s">
        <v>4709</v>
      </c>
    </row>
    <row r="2505" customFormat="false" ht="13" hidden="false" customHeight="false" outlineLevel="0" collapsed="false">
      <c r="A2505" s="11" t="s">
        <v>4856</v>
      </c>
      <c r="B2505" s="12" t="n">
        <v>0.82346333634468</v>
      </c>
      <c r="C2505" s="12" t="n">
        <v>-0.260997300105185</v>
      </c>
      <c r="D2505" s="13" t="n">
        <v>0.560466418054377</v>
      </c>
      <c r="E2505" s="12" t="n">
        <v>-0.262794202309708</v>
      </c>
      <c r="F2505" s="12" t="n">
        <v>0.21450972189526</v>
      </c>
      <c r="G2505" s="14" t="n">
        <v>0.688616203738757</v>
      </c>
      <c r="H2505" s="0" t="s">
        <v>4857</v>
      </c>
    </row>
    <row r="2506" customFormat="false" ht="13" hidden="false" customHeight="false" outlineLevel="0" collapsed="false">
      <c r="A2506" s="11" t="s">
        <v>4858</v>
      </c>
      <c r="B2506" s="12" t="n">
        <v>0.301083549379482</v>
      </c>
      <c r="C2506" s="12" t="n">
        <v>0.099894717531801</v>
      </c>
      <c r="D2506" s="13" t="n">
        <v>-0.0145113137928845</v>
      </c>
      <c r="E2506" s="12" t="n">
        <v>-0.194489897033729</v>
      </c>
      <c r="F2506" s="12" t="n">
        <v>0.265456824504906</v>
      </c>
      <c r="G2506" s="14" t="n">
        <v>0.688667774672503</v>
      </c>
      <c r="H2506" s="0" t="s">
        <v>4859</v>
      </c>
    </row>
    <row r="2507" customFormat="false" ht="13" hidden="false" customHeight="false" outlineLevel="0" collapsed="false">
      <c r="A2507" s="11" t="s">
        <v>4860</v>
      </c>
      <c r="B2507" s="12" t="n">
        <v>0.350297354889525</v>
      </c>
      <c r="C2507" s="12" t="n">
        <v>0.4426731968929</v>
      </c>
      <c r="D2507" s="13" t="n">
        <v>1.27543231896475</v>
      </c>
      <c r="E2507" s="12" t="n">
        <v>0.0531180811155905</v>
      </c>
      <c r="F2507" s="12" t="n">
        <v>0.456957634064904</v>
      </c>
      <c r="G2507" s="14" t="n">
        <v>0.692544578738535</v>
      </c>
      <c r="H2507" s="0" t="s">
        <v>4861</v>
      </c>
    </row>
    <row r="2508" customFormat="false" ht="13" hidden="false" customHeight="false" outlineLevel="0" collapsed="false">
      <c r="A2508" s="11" t="s">
        <v>4862</v>
      </c>
      <c r="B2508" s="12" t="n">
        <v>0.585988426002728</v>
      </c>
      <c r="C2508" s="12" t="n">
        <v>0.663868700476899</v>
      </c>
      <c r="D2508" s="13" t="n">
        <v>0.488251114601163</v>
      </c>
      <c r="E2508" s="12" t="n">
        <v>1.57826206006587</v>
      </c>
      <c r="F2508" s="12" t="n">
        <v>0.505866435957091</v>
      </c>
      <c r="G2508" s="14" t="n">
        <v>0.692611575559869</v>
      </c>
      <c r="H2508" s="0" t="s">
        <v>4863</v>
      </c>
    </row>
    <row r="2509" customFormat="false" ht="13" hidden="false" customHeight="false" outlineLevel="0" collapsed="false">
      <c r="A2509" s="11" t="s">
        <v>4864</v>
      </c>
      <c r="B2509" s="12" t="n">
        <v>-0.340942867580777</v>
      </c>
      <c r="C2509" s="12" t="n">
        <v>0.30929766329965</v>
      </c>
      <c r="D2509" s="13" t="n">
        <v>-0.0158163156651003</v>
      </c>
      <c r="E2509" s="12" t="n">
        <v>-0.258895496654652</v>
      </c>
      <c r="F2509" s="12" t="n">
        <v>-0.147567248308254</v>
      </c>
      <c r="G2509" s="14" t="n">
        <v>0.692732511927547</v>
      </c>
      <c r="H2509" s="0" t="s">
        <v>4865</v>
      </c>
    </row>
    <row r="2510" customFormat="false" ht="13" hidden="false" customHeight="false" outlineLevel="0" collapsed="false">
      <c r="A2510" s="11" t="s">
        <v>4866</v>
      </c>
      <c r="B2510" s="12" t="n">
        <v>0.017397494218408</v>
      </c>
      <c r="C2510" s="12" t="n">
        <v>0.303724555653512</v>
      </c>
      <c r="D2510" s="13" t="n">
        <v>0.5601872414901</v>
      </c>
      <c r="E2510" s="12" t="n">
        <v>-0.0102848166980957</v>
      </c>
      <c r="F2510" s="12" t="n">
        <v>0.181067334223293</v>
      </c>
      <c r="G2510" s="14" t="n">
        <v>0.693734196609158</v>
      </c>
      <c r="H2510" s="0" t="s">
        <v>4867</v>
      </c>
    </row>
    <row r="2511" customFormat="false" ht="13" hidden="false" customHeight="false" outlineLevel="0" collapsed="false">
      <c r="A2511" s="11" t="s">
        <v>4868</v>
      </c>
      <c r="B2511" s="12" t="n">
        <v>-0.697129383882483</v>
      </c>
      <c r="C2511" s="12" t="n">
        <v>-0.526920332724087</v>
      </c>
      <c r="D2511" s="13" t="n">
        <v>-0.256945116199985</v>
      </c>
      <c r="E2511" s="12" t="n">
        <v>-0.541753454099593</v>
      </c>
      <c r="F2511" s="12" t="n">
        <v>-0.528916441123784</v>
      </c>
      <c r="G2511" s="14" t="n">
        <v>0.693734196609158</v>
      </c>
      <c r="H2511" s="0" t="s">
        <v>4869</v>
      </c>
    </row>
    <row r="2512" customFormat="false" ht="13" hidden="false" customHeight="false" outlineLevel="0" collapsed="false">
      <c r="A2512" s="11" t="s">
        <v>4870</v>
      </c>
      <c r="B2512" s="12" t="n">
        <v>-0.346129983326821</v>
      </c>
      <c r="C2512" s="12" t="n">
        <v>-0.191230623631973</v>
      </c>
      <c r="D2512" s="13" t="n">
        <v>-0.0421114887205697</v>
      </c>
      <c r="E2512" s="12" t="n">
        <v>-0.149616637142759</v>
      </c>
      <c r="F2512" s="12" t="n">
        <v>-0.27076766359147</v>
      </c>
      <c r="G2512" s="14" t="n">
        <v>0.693734196609158</v>
      </c>
      <c r="H2512" s="0" t="s">
        <v>4871</v>
      </c>
    </row>
    <row r="2513" customFormat="false" ht="13" hidden="false" customHeight="false" outlineLevel="0" collapsed="false">
      <c r="A2513" s="11" t="s">
        <v>4872</v>
      </c>
      <c r="B2513" s="12" t="n">
        <v>-0.0412550028106899</v>
      </c>
      <c r="C2513" s="12" t="n">
        <v>-0.421601748174384</v>
      </c>
      <c r="D2513" s="13" t="n">
        <v>-0.675056503989344</v>
      </c>
      <c r="E2513" s="12" t="n">
        <v>-0.209274661812714</v>
      </c>
      <c r="F2513" s="12" t="n">
        <v>-0.238373289456499</v>
      </c>
      <c r="G2513" s="14" t="n">
        <v>0.695661116179131</v>
      </c>
      <c r="H2513" s="0" t="s">
        <v>4873</v>
      </c>
    </row>
    <row r="2514" customFormat="false" ht="13" hidden="false" customHeight="false" outlineLevel="0" collapsed="false">
      <c r="A2514" s="11" t="s">
        <v>4874</v>
      </c>
      <c r="B2514" s="12" t="n">
        <v>-0.524659927874443</v>
      </c>
      <c r="C2514" s="12" t="n">
        <v>-0.238891222457486</v>
      </c>
      <c r="D2514" s="13" t="n">
        <v>-0.373784912364659</v>
      </c>
      <c r="E2514" s="12" t="n">
        <v>-0.20344505648002</v>
      </c>
      <c r="F2514" s="12" t="n">
        <v>-0.124978920397972</v>
      </c>
      <c r="G2514" s="14" t="n">
        <v>0.695945773013655</v>
      </c>
      <c r="H2514" s="0" t="s">
        <v>4875</v>
      </c>
    </row>
    <row r="2515" customFormat="false" ht="13" hidden="false" customHeight="false" outlineLevel="0" collapsed="false">
      <c r="A2515" s="11" t="s">
        <v>4876</v>
      </c>
      <c r="B2515" s="12" t="n">
        <v>0.102557666551796</v>
      </c>
      <c r="C2515" s="12" t="n">
        <v>-0.510674122774934</v>
      </c>
      <c r="D2515" s="13" t="n">
        <v>-0.576595396464555</v>
      </c>
      <c r="E2515" s="12" t="n">
        <v>-0.338854123792612</v>
      </c>
      <c r="F2515" s="12" t="n">
        <v>-0.116542132595297</v>
      </c>
      <c r="G2515" s="14" t="n">
        <v>0.695945773013655</v>
      </c>
      <c r="H2515" s="0" t="s">
        <v>4877</v>
      </c>
    </row>
    <row r="2516" customFormat="false" ht="13" hidden="false" customHeight="false" outlineLevel="0" collapsed="false">
      <c r="A2516" s="11" t="s">
        <v>4878</v>
      </c>
      <c r="B2516" s="12" t="n">
        <v>0.546026686023829</v>
      </c>
      <c r="C2516" s="12" t="n">
        <v>-0.0472519085557046</v>
      </c>
      <c r="D2516" s="13" t="n">
        <v>0.184546167721279</v>
      </c>
      <c r="E2516" s="12" t="n">
        <v>-0.010159254965058</v>
      </c>
      <c r="F2516" s="12" t="n">
        <v>0.204623490798337</v>
      </c>
      <c r="G2516" s="14" t="n">
        <v>0.695945773013655</v>
      </c>
      <c r="H2516" s="0" t="s">
        <v>4879</v>
      </c>
    </row>
    <row r="2517" customFormat="false" ht="13" hidden="false" customHeight="false" outlineLevel="0" collapsed="false">
      <c r="A2517" s="11" t="s">
        <v>4880</v>
      </c>
      <c r="B2517" s="12" t="n">
        <v>-0.952582424738347</v>
      </c>
      <c r="C2517" s="12" t="n">
        <v>0.256448600872285</v>
      </c>
      <c r="D2517" s="13" t="n">
        <v>0.187897568975432</v>
      </c>
      <c r="E2517" s="12" t="n">
        <v>0.065621631930763</v>
      </c>
      <c r="F2517" s="12" t="n">
        <v>-0.419657756881216</v>
      </c>
      <c r="G2517" s="14" t="n">
        <v>0.697688910389385</v>
      </c>
      <c r="H2517" s="0" t="s">
        <v>4174</v>
      </c>
    </row>
    <row r="2518" customFormat="false" ht="13" hidden="false" customHeight="false" outlineLevel="0" collapsed="false">
      <c r="A2518" s="11" t="s">
        <v>4881</v>
      </c>
      <c r="B2518" s="12" t="n">
        <v>0.15953208187691</v>
      </c>
      <c r="C2518" s="12" t="n">
        <v>-0.174343498814434</v>
      </c>
      <c r="D2518" s="13" t="n">
        <v>-1.12053953182868</v>
      </c>
      <c r="E2518" s="12" t="n">
        <v>0.796458467178343</v>
      </c>
      <c r="F2518" s="12" t="n">
        <v>0.0660750728714325</v>
      </c>
      <c r="G2518" s="14" t="n">
        <v>0.699130141464238</v>
      </c>
      <c r="H2518" s="0" t="s">
        <v>4882</v>
      </c>
    </row>
    <row r="2519" customFormat="false" ht="13" hidden="false" customHeight="false" outlineLevel="0" collapsed="false">
      <c r="A2519" s="11" t="s">
        <v>4883</v>
      </c>
      <c r="B2519" s="12" t="n">
        <v>1.053144556466</v>
      </c>
      <c r="C2519" s="12" t="n">
        <v>0.528386111767968</v>
      </c>
      <c r="D2519" s="13" t="n">
        <v>0.97230613359229</v>
      </c>
      <c r="E2519" s="12" t="n">
        <v>0.0839127848240228</v>
      </c>
      <c r="F2519" s="12" t="n">
        <v>0.82496962197904</v>
      </c>
      <c r="G2519" s="14" t="n">
        <v>0.700529985715993</v>
      </c>
      <c r="H2519" s="0" t="s">
        <v>4884</v>
      </c>
    </row>
    <row r="2520" customFormat="false" ht="13" hidden="false" customHeight="false" outlineLevel="0" collapsed="false">
      <c r="A2520" s="11" t="s">
        <v>4885</v>
      </c>
      <c r="B2520" s="12" t="n">
        <v>-0.204530460405149</v>
      </c>
      <c r="C2520" s="12" t="n">
        <v>-0.527240777669872</v>
      </c>
      <c r="D2520" s="13" t="n">
        <v>-0.900032642542927</v>
      </c>
      <c r="E2520" s="12" t="n">
        <v>-0.412919306177412</v>
      </c>
      <c r="F2520" s="12" t="n">
        <v>-0.164157853382415</v>
      </c>
      <c r="G2520" s="14" t="n">
        <v>0.700661740555643</v>
      </c>
      <c r="H2520" s="0" t="s">
        <v>4886</v>
      </c>
    </row>
    <row r="2521" customFormat="false" ht="13" hidden="false" customHeight="false" outlineLevel="0" collapsed="false">
      <c r="A2521" s="11" t="s">
        <v>4887</v>
      </c>
      <c r="B2521" s="12" t="n">
        <v>-0.153009560318011</v>
      </c>
      <c r="C2521" s="12" t="n">
        <v>-0.100776246115521</v>
      </c>
      <c r="D2521" s="13" t="n">
        <v>-0.140221163392643</v>
      </c>
      <c r="E2521" s="12" t="n">
        <v>0.265113904741904</v>
      </c>
      <c r="F2521" s="12" t="n">
        <v>-0.319239298236297</v>
      </c>
      <c r="G2521" s="14" t="n">
        <v>0.703970066431194</v>
      </c>
      <c r="H2521" s="0" t="s">
        <v>4888</v>
      </c>
    </row>
    <row r="2522" customFormat="false" ht="13" hidden="false" customHeight="false" outlineLevel="0" collapsed="false">
      <c r="A2522" s="11" t="s">
        <v>4889</v>
      </c>
      <c r="B2522" s="12" t="n">
        <v>0.189763464439285</v>
      </c>
      <c r="C2522" s="12" t="n">
        <v>-0.985010492457707</v>
      </c>
      <c r="D2522" s="13" t="n">
        <v>-0.518165421857377</v>
      </c>
      <c r="E2522" s="12" t="n">
        <v>-0.408886574426771</v>
      </c>
      <c r="F2522" s="12" t="n">
        <v>-0.507507646943626</v>
      </c>
      <c r="G2522" s="14" t="n">
        <v>0.704146089382216</v>
      </c>
      <c r="H2522" s="0" t="s">
        <v>4890</v>
      </c>
    </row>
    <row r="2523" customFormat="false" ht="13" hidden="false" customHeight="false" outlineLevel="0" collapsed="false">
      <c r="A2523" s="11" t="s">
        <v>4891</v>
      </c>
      <c r="B2523" s="12" t="n">
        <v>-0.0935503604506755</v>
      </c>
      <c r="C2523" s="12" t="n">
        <v>0.509327864090108</v>
      </c>
      <c r="D2523" s="13" t="n">
        <v>0.730083071956672</v>
      </c>
      <c r="E2523" s="12" t="n">
        <v>-0.0257141130561</v>
      </c>
      <c r="F2523" s="12" t="n">
        <v>0.454084264017117</v>
      </c>
      <c r="G2523" s="14" t="n">
        <v>0.706203000025322</v>
      </c>
      <c r="H2523" s="0" t="s">
        <v>4892</v>
      </c>
    </row>
    <row r="2524" customFormat="false" ht="13" hidden="false" customHeight="false" outlineLevel="0" collapsed="false">
      <c r="A2524" s="11" t="s">
        <v>4893</v>
      </c>
      <c r="B2524" s="12" t="n">
        <v>0.339340105595855</v>
      </c>
      <c r="C2524" s="12" t="n">
        <v>0.92839013911009</v>
      </c>
      <c r="D2524" s="13" t="n">
        <v>1.32845210191615</v>
      </c>
      <c r="E2524" s="12" t="n">
        <v>1.08427337189083</v>
      </c>
      <c r="F2524" s="12" t="n">
        <v>0.288030416185355</v>
      </c>
      <c r="G2524" s="14" t="n">
        <v>0.707472377707808</v>
      </c>
      <c r="H2524" s="0" t="s">
        <v>4894</v>
      </c>
    </row>
    <row r="2525" customFormat="false" ht="13" hidden="false" customHeight="false" outlineLevel="0" collapsed="false">
      <c r="A2525" s="11" t="s">
        <v>4895</v>
      </c>
      <c r="B2525" s="12" t="n">
        <v>-0.263178634850765</v>
      </c>
      <c r="C2525" s="12" t="n">
        <v>-0.375865426197822</v>
      </c>
      <c r="D2525" s="13" t="n">
        <v>-0.612527050723455</v>
      </c>
      <c r="E2525" s="12" t="n">
        <v>0.0988853684863466</v>
      </c>
      <c r="F2525" s="12" t="n">
        <v>-0.0547415958141591</v>
      </c>
      <c r="G2525" s="14" t="n">
        <v>0.707567454470993</v>
      </c>
      <c r="H2525" s="0" t="s">
        <v>4896</v>
      </c>
    </row>
    <row r="2526" customFormat="false" ht="13" hidden="false" customHeight="false" outlineLevel="0" collapsed="false">
      <c r="A2526" s="11" t="s">
        <v>4897</v>
      </c>
      <c r="B2526" s="12" t="n">
        <v>-0.685086128256769</v>
      </c>
      <c r="C2526" s="12" t="n">
        <v>0.691069476435456</v>
      </c>
      <c r="D2526" s="13" t="n">
        <v>0.251538746444772</v>
      </c>
      <c r="E2526" s="12" t="n">
        <v>-0.321709552199856</v>
      </c>
      <c r="F2526" s="12" t="n">
        <v>-0.497491124826975</v>
      </c>
      <c r="G2526" s="14" t="n">
        <v>0.708858607403742</v>
      </c>
      <c r="H2526" s="0" t="s">
        <v>4898</v>
      </c>
    </row>
    <row r="2527" customFormat="false" ht="13" hidden="false" customHeight="false" outlineLevel="0" collapsed="false">
      <c r="A2527" s="11" t="s">
        <v>4899</v>
      </c>
      <c r="B2527" s="12" t="n">
        <v>0.302944296132235</v>
      </c>
      <c r="C2527" s="12" t="n">
        <v>0.696239852098276</v>
      </c>
      <c r="D2527" s="13" t="n">
        <v>0.215127529125603</v>
      </c>
      <c r="E2527" s="12" t="n">
        <v>0.177174343617907</v>
      </c>
      <c r="F2527" s="12" t="n">
        <v>0.713540059700105</v>
      </c>
      <c r="G2527" s="14" t="n">
        <v>0.708858607403742</v>
      </c>
      <c r="H2527" s="0" t="s">
        <v>4900</v>
      </c>
    </row>
    <row r="2528" customFormat="false" ht="13" hidden="false" customHeight="false" outlineLevel="0" collapsed="false">
      <c r="A2528" s="11" t="s">
        <v>4901</v>
      </c>
      <c r="B2528" s="12" t="n">
        <v>-0.475479197808632</v>
      </c>
      <c r="C2528" s="12" t="n">
        <v>-0.35055659997293</v>
      </c>
      <c r="D2528" s="13" t="n">
        <v>-0.399456734749057</v>
      </c>
      <c r="E2528" s="12" t="n">
        <v>-0.193604434470978</v>
      </c>
      <c r="F2528" s="12" t="n">
        <v>-0.248228881924822</v>
      </c>
      <c r="G2528" s="14" t="n">
        <v>0.709299441402723</v>
      </c>
      <c r="H2528" s="0" t="s">
        <v>4902</v>
      </c>
    </row>
    <row r="2529" customFormat="false" ht="13" hidden="false" customHeight="false" outlineLevel="0" collapsed="false">
      <c r="A2529" s="11" t="s">
        <v>4903</v>
      </c>
      <c r="B2529" s="12" t="n">
        <v>0.979095362032135</v>
      </c>
      <c r="C2529" s="12" t="n">
        <v>-0.870432825473908</v>
      </c>
      <c r="D2529" s="13" t="n">
        <v>-0.212626228619748</v>
      </c>
      <c r="E2529" s="12" t="n">
        <v>-0.359971485845824</v>
      </c>
      <c r="F2529" s="12" t="n">
        <v>0.101597623690582</v>
      </c>
      <c r="G2529" s="14" t="n">
        <v>0.710018190171471</v>
      </c>
      <c r="H2529" s="0" t="s">
        <v>4904</v>
      </c>
    </row>
    <row r="2530" customFormat="false" ht="13" hidden="false" customHeight="false" outlineLevel="0" collapsed="false">
      <c r="A2530" s="11" t="s">
        <v>4905</v>
      </c>
      <c r="B2530" s="12" t="n">
        <v>-0.154651791718364</v>
      </c>
      <c r="C2530" s="12" t="n">
        <v>-0.28419891291211</v>
      </c>
      <c r="D2530" s="13" t="n">
        <v>0.0154368702661364</v>
      </c>
      <c r="E2530" s="12" t="n">
        <v>-0.271442601419814</v>
      </c>
      <c r="F2530" s="12" t="n">
        <v>-0.0772881323913693</v>
      </c>
      <c r="G2530" s="14" t="n">
        <v>0.711228365045667</v>
      </c>
      <c r="H2530" s="0" t="s">
        <v>4906</v>
      </c>
    </row>
    <row r="2531" customFormat="false" ht="13" hidden="false" customHeight="false" outlineLevel="0" collapsed="false">
      <c r="A2531" s="11" t="s">
        <v>4907</v>
      </c>
      <c r="B2531" s="12" t="n">
        <v>-0.0360397850193362</v>
      </c>
      <c r="C2531" s="12" t="n">
        <v>0.232081484566513</v>
      </c>
      <c r="D2531" s="13" t="n">
        <v>-0.123994723274859</v>
      </c>
      <c r="E2531" s="12" t="n">
        <v>-0.228439123086148</v>
      </c>
      <c r="F2531" s="12" t="n">
        <v>0.308111953441598</v>
      </c>
      <c r="G2531" s="14" t="n">
        <v>0.712210526960323</v>
      </c>
      <c r="H2531" s="0" t="s">
        <v>4908</v>
      </c>
    </row>
    <row r="2532" customFormat="false" ht="13" hidden="false" customHeight="false" outlineLevel="0" collapsed="false">
      <c r="A2532" s="11" t="s">
        <v>4909</v>
      </c>
      <c r="B2532" s="12" t="n">
        <v>-0.615823953311623</v>
      </c>
      <c r="C2532" s="12" t="n">
        <v>0.109959360406201</v>
      </c>
      <c r="D2532" s="13" t="n">
        <v>-0.308415608060493</v>
      </c>
      <c r="E2532" s="12" t="n">
        <v>0.17262458110757</v>
      </c>
      <c r="F2532" s="12" t="n">
        <v>-0.125605052269422</v>
      </c>
      <c r="G2532" s="14" t="n">
        <v>0.71234073626294</v>
      </c>
      <c r="H2532" s="0" t="s">
        <v>4910</v>
      </c>
    </row>
    <row r="2533" customFormat="false" ht="13" hidden="false" customHeight="false" outlineLevel="0" collapsed="false">
      <c r="A2533" s="11" t="s">
        <v>4911</v>
      </c>
      <c r="B2533" s="12" t="n">
        <v>-0.162258139310125</v>
      </c>
      <c r="C2533" s="12" t="n">
        <v>-0.0214861398387331</v>
      </c>
      <c r="D2533" s="13" t="n">
        <v>-0.224077724419533</v>
      </c>
      <c r="E2533" s="12" t="n">
        <v>0.0165754136086731</v>
      </c>
      <c r="F2533" s="12" t="n">
        <v>0.280664456713189</v>
      </c>
      <c r="G2533" s="14" t="n">
        <v>0.713406762344235</v>
      </c>
      <c r="H2533" s="0" t="s">
        <v>4912</v>
      </c>
    </row>
    <row r="2534" customFormat="false" ht="13" hidden="false" customHeight="false" outlineLevel="0" collapsed="false">
      <c r="A2534" s="11" t="s">
        <v>4913</v>
      </c>
      <c r="B2534" s="12" t="n">
        <v>0.022368352946879</v>
      </c>
      <c r="C2534" s="12" t="n">
        <v>-0.2666480309076</v>
      </c>
      <c r="D2534" s="13" t="n">
        <v>-0.171608390335872</v>
      </c>
      <c r="E2534" s="12" t="n">
        <v>-0.446461130290939</v>
      </c>
      <c r="F2534" s="12" t="n">
        <v>-0.118164930071848</v>
      </c>
      <c r="G2534" s="14" t="n">
        <v>0.713443153202073</v>
      </c>
      <c r="H2534" s="0" t="s">
        <v>4914</v>
      </c>
    </row>
    <row r="2535" customFormat="false" ht="13" hidden="false" customHeight="false" outlineLevel="0" collapsed="false">
      <c r="A2535" s="11" t="s">
        <v>4915</v>
      </c>
      <c r="B2535" s="12" t="n">
        <v>0.0378360699307675</v>
      </c>
      <c r="C2535" s="12" t="n">
        <v>-0.0110661736884378</v>
      </c>
      <c r="D2535" s="13" t="n">
        <v>0.166997584313564</v>
      </c>
      <c r="E2535" s="12" t="n">
        <v>0.172412959499645</v>
      </c>
      <c r="F2535" s="12" t="n">
        <v>0.0227516987992074</v>
      </c>
      <c r="G2535" s="14" t="n">
        <v>0.713585414088689</v>
      </c>
      <c r="H2535" s="0" t="s">
        <v>4916</v>
      </c>
    </row>
    <row r="2536" customFormat="false" ht="13" hidden="false" customHeight="false" outlineLevel="0" collapsed="false">
      <c r="A2536" s="11" t="s">
        <v>4917</v>
      </c>
      <c r="B2536" s="12" t="n">
        <v>-0.0982807614996485</v>
      </c>
      <c r="C2536" s="12" t="n">
        <v>0.019408019916601</v>
      </c>
      <c r="D2536" s="13" t="n">
        <v>-0.500291350077638</v>
      </c>
      <c r="E2536" s="12" t="n">
        <v>-0.405208378584844</v>
      </c>
      <c r="F2536" s="12" t="n">
        <v>-0.0116259258499591</v>
      </c>
      <c r="G2536" s="14" t="n">
        <v>0.713834686594757</v>
      </c>
      <c r="H2536" s="0" t="s">
        <v>4918</v>
      </c>
    </row>
    <row r="2537" customFormat="false" ht="13" hidden="false" customHeight="false" outlineLevel="0" collapsed="false">
      <c r="A2537" s="11" t="s">
        <v>4919</v>
      </c>
      <c r="B2537" s="12" t="n">
        <v>-0.646076808970229</v>
      </c>
      <c r="C2537" s="12" t="n">
        <v>1.07643459426627</v>
      </c>
      <c r="D2537" s="13" t="n">
        <v>0.10730150580959</v>
      </c>
      <c r="E2537" s="12" t="n">
        <v>-0.116189298837109</v>
      </c>
      <c r="F2537" s="12" t="n">
        <v>-0.0881730266752356</v>
      </c>
      <c r="G2537" s="14" t="n">
        <v>0.714010659399224</v>
      </c>
      <c r="H2537" s="0" t="s">
        <v>4920</v>
      </c>
    </row>
    <row r="2538" customFormat="false" ht="13" hidden="false" customHeight="false" outlineLevel="0" collapsed="false">
      <c r="A2538" s="11" t="s">
        <v>4921</v>
      </c>
      <c r="B2538" s="12" t="n">
        <v>-0.614538133330919</v>
      </c>
      <c r="C2538" s="12" t="n">
        <v>0.671595914822658</v>
      </c>
      <c r="D2538" s="13" t="n">
        <v>-0.0889894351970121</v>
      </c>
      <c r="E2538" s="12" t="n">
        <v>-0.0814681016974924</v>
      </c>
      <c r="F2538" s="12" t="n">
        <v>-0.197423941480366</v>
      </c>
      <c r="G2538" s="14" t="n">
        <v>0.714010659399224</v>
      </c>
      <c r="H2538" s="0" t="s">
        <v>4922</v>
      </c>
    </row>
    <row r="2539" customFormat="false" ht="13" hidden="false" customHeight="false" outlineLevel="0" collapsed="false">
      <c r="A2539" s="11" t="s">
        <v>4923</v>
      </c>
      <c r="B2539" s="12" t="n">
        <v>0.0843650694320682</v>
      </c>
      <c r="C2539" s="12" t="n">
        <v>-0.225760870127977</v>
      </c>
      <c r="D2539" s="13" t="n">
        <v>0.006438869573496</v>
      </c>
      <c r="E2539" s="12" t="n">
        <v>-0.0905233598608876</v>
      </c>
      <c r="F2539" s="12" t="n">
        <v>0.19143820939205</v>
      </c>
      <c r="G2539" s="14" t="n">
        <v>0.717218008668834</v>
      </c>
      <c r="H2539" s="0" t="s">
        <v>4924</v>
      </c>
    </row>
    <row r="2540" customFormat="false" ht="13" hidden="false" customHeight="false" outlineLevel="0" collapsed="false">
      <c r="A2540" s="11" t="s">
        <v>4925</v>
      </c>
      <c r="B2540" s="12" t="n">
        <v>-0.108226371882073</v>
      </c>
      <c r="C2540" s="12" t="n">
        <v>0.0447195413003355</v>
      </c>
      <c r="D2540" s="13" t="n">
        <v>-0.0460635295837727</v>
      </c>
      <c r="E2540" s="12" t="n">
        <v>-0.295041695603769</v>
      </c>
      <c r="F2540" s="12" t="n">
        <v>-0.0901668748531346</v>
      </c>
      <c r="G2540" s="14" t="n">
        <v>0.718640788659007</v>
      </c>
      <c r="H2540" s="0" t="s">
        <v>4805</v>
      </c>
    </row>
    <row r="2541" customFormat="false" ht="13" hidden="false" customHeight="false" outlineLevel="0" collapsed="false">
      <c r="A2541" s="11" t="s">
        <v>4926</v>
      </c>
      <c r="B2541" s="12" t="n">
        <v>-0.107126932399041</v>
      </c>
      <c r="C2541" s="12" t="n">
        <v>-0.373288012231792</v>
      </c>
      <c r="D2541" s="13" t="n">
        <v>-0.0230290030863052</v>
      </c>
      <c r="E2541" s="12" t="n">
        <v>0.057704013440096</v>
      </c>
      <c r="F2541" s="12" t="n">
        <v>-0.391798740525518</v>
      </c>
      <c r="G2541" s="14" t="n">
        <v>0.719190803433118</v>
      </c>
      <c r="H2541" s="0" t="s">
        <v>4927</v>
      </c>
    </row>
    <row r="2542" customFormat="false" ht="13" hidden="false" customHeight="false" outlineLevel="0" collapsed="false">
      <c r="A2542" s="11" t="s">
        <v>4928</v>
      </c>
      <c r="B2542" s="12" t="n">
        <v>-0.591354760858983</v>
      </c>
      <c r="C2542" s="12" t="n">
        <v>0.112268404780924</v>
      </c>
      <c r="D2542" s="13" t="n">
        <v>-0.855083373436075</v>
      </c>
      <c r="E2542" s="12" t="n">
        <v>0.481719936468198</v>
      </c>
      <c r="F2542" s="12" t="n">
        <v>-0.208600866202556</v>
      </c>
      <c r="G2542" s="14" t="n">
        <v>0.720013183561927</v>
      </c>
      <c r="H2542" s="0" t="s">
        <v>4929</v>
      </c>
    </row>
    <row r="2543" customFormat="false" ht="13" hidden="false" customHeight="false" outlineLevel="0" collapsed="false">
      <c r="A2543" s="11" t="s">
        <v>4930</v>
      </c>
      <c r="B2543" s="12" t="n">
        <v>1.21615609572356</v>
      </c>
      <c r="C2543" s="12" t="n">
        <v>0.349510401445768</v>
      </c>
      <c r="D2543" s="13" t="n">
        <v>1.04441011501815</v>
      </c>
      <c r="E2543" s="12" t="n">
        <v>0.617728245988215</v>
      </c>
      <c r="F2543" s="12" t="n">
        <v>0.205882468692692</v>
      </c>
      <c r="G2543" s="14" t="n">
        <v>0.721280594637259</v>
      </c>
      <c r="H2543" s="0" t="s">
        <v>4931</v>
      </c>
    </row>
    <row r="2544" customFormat="false" ht="13" hidden="false" customHeight="false" outlineLevel="0" collapsed="false">
      <c r="A2544" s="11" t="s">
        <v>4932</v>
      </c>
      <c r="B2544" s="12" t="n">
        <v>0.000657511802826509</v>
      </c>
      <c r="C2544" s="12" t="n">
        <v>-0.041872028280642</v>
      </c>
      <c r="D2544" s="13" t="n">
        <v>-1.10445148644598</v>
      </c>
      <c r="E2544" s="12" t="n">
        <v>-0.329133204847819</v>
      </c>
      <c r="F2544" s="12" t="n">
        <v>-0.186705567204688</v>
      </c>
      <c r="G2544" s="14" t="n">
        <v>0.722049156589274</v>
      </c>
      <c r="H2544" s="0" t="s">
        <v>4933</v>
      </c>
    </row>
    <row r="2545" customFormat="false" ht="13" hidden="false" customHeight="false" outlineLevel="0" collapsed="false">
      <c r="A2545" s="11" t="s">
        <v>4934</v>
      </c>
      <c r="B2545" s="12" t="n">
        <v>-0.115540372264822</v>
      </c>
      <c r="C2545" s="12" t="n">
        <v>1.10822216672703</v>
      </c>
      <c r="D2545" s="13" t="n">
        <v>-0.374088338811982</v>
      </c>
      <c r="E2545" s="12" t="n">
        <v>0.399024152519516</v>
      </c>
      <c r="F2545" s="12" t="n">
        <v>0.476892260152171</v>
      </c>
      <c r="G2545" s="14" t="n">
        <v>0.722202674952293</v>
      </c>
      <c r="H2545" s="0" t="s">
        <v>4935</v>
      </c>
    </row>
    <row r="2546" customFormat="false" ht="13" hidden="false" customHeight="false" outlineLevel="0" collapsed="false">
      <c r="A2546" s="11" t="s">
        <v>4936</v>
      </c>
      <c r="B2546" s="12" t="n">
        <v>-0.157598583243213</v>
      </c>
      <c r="C2546" s="12" t="n">
        <v>2.42662568394606</v>
      </c>
      <c r="D2546" s="13" t="n">
        <v>-0.997677010632695</v>
      </c>
      <c r="E2546" s="12" t="n">
        <v>1.20172507324756</v>
      </c>
      <c r="F2546" s="12" t="n">
        <v>2.68051546009332</v>
      </c>
      <c r="G2546" s="14" t="n">
        <v>0.722862405491783</v>
      </c>
      <c r="H2546" s="0" t="s">
        <v>4937</v>
      </c>
    </row>
    <row r="2547" customFormat="false" ht="13" hidden="false" customHeight="false" outlineLevel="0" collapsed="false">
      <c r="A2547" s="11" t="s">
        <v>4938</v>
      </c>
      <c r="B2547" s="12" t="n">
        <v>0.726394752259362</v>
      </c>
      <c r="C2547" s="12" t="n">
        <v>-0.182964603293186</v>
      </c>
      <c r="D2547" s="13" t="n">
        <v>0.10073435983236</v>
      </c>
      <c r="E2547" s="12" t="n">
        <v>0.382762852213497</v>
      </c>
      <c r="F2547" s="12" t="n">
        <v>-0.166412603637447</v>
      </c>
      <c r="G2547" s="14" t="n">
        <v>0.724671752497046</v>
      </c>
      <c r="H2547" s="0" t="s">
        <v>4939</v>
      </c>
    </row>
    <row r="2548" customFormat="false" ht="13" hidden="false" customHeight="false" outlineLevel="0" collapsed="false">
      <c r="A2548" s="11" t="s">
        <v>4940</v>
      </c>
      <c r="B2548" s="12" t="n">
        <v>0.346335095284443</v>
      </c>
      <c r="C2548" s="12" t="n">
        <v>-0.200309549628496</v>
      </c>
      <c r="D2548" s="13" t="n">
        <v>0.47742157997128</v>
      </c>
      <c r="E2548" s="12" t="n">
        <v>-0.040834291479335</v>
      </c>
      <c r="F2548" s="12" t="n">
        <v>0.234933364618319</v>
      </c>
      <c r="G2548" s="14" t="n">
        <v>0.725082259184589</v>
      </c>
      <c r="H2548" s="0" t="s">
        <v>4941</v>
      </c>
    </row>
    <row r="2549" customFormat="false" ht="13" hidden="false" customHeight="false" outlineLevel="0" collapsed="false">
      <c r="A2549" s="11" t="s">
        <v>4942</v>
      </c>
      <c r="B2549" s="12" t="s">
        <v>215</v>
      </c>
      <c r="C2549" s="12" t="n">
        <v>0.811350878740776</v>
      </c>
      <c r="D2549" s="13" t="n">
        <v>-0.49277060466332</v>
      </c>
      <c r="E2549" s="12" t="n">
        <v>-0.518138653820031</v>
      </c>
      <c r="F2549" s="12" t="n">
        <v>0.489773358208705</v>
      </c>
      <c r="G2549" s="14" t="n">
        <v>0.725914200503121</v>
      </c>
      <c r="H2549" s="0" t="s">
        <v>4943</v>
      </c>
    </row>
    <row r="2550" customFormat="false" ht="13" hidden="false" customHeight="false" outlineLevel="0" collapsed="false">
      <c r="A2550" s="11" t="s">
        <v>4944</v>
      </c>
      <c r="B2550" s="12" t="n">
        <v>-0.115651296633961</v>
      </c>
      <c r="C2550" s="12" t="n">
        <v>0.004629455067058</v>
      </c>
      <c r="D2550" s="13" t="n">
        <v>-0.210366595599822</v>
      </c>
      <c r="E2550" s="12" t="n">
        <v>1.04318273539538</v>
      </c>
      <c r="F2550" s="12" t="n">
        <v>-0.457723132068546</v>
      </c>
      <c r="G2550" s="14" t="n">
        <v>0.726394368014193</v>
      </c>
      <c r="H2550" s="0" t="s">
        <v>4945</v>
      </c>
    </row>
    <row r="2551" customFormat="false" ht="13" hidden="false" customHeight="false" outlineLevel="0" collapsed="false">
      <c r="A2551" s="11" t="s">
        <v>4946</v>
      </c>
      <c r="B2551" s="12" t="n">
        <v>0.320622453351436</v>
      </c>
      <c r="C2551" s="12" t="n">
        <v>-1.15373038908556</v>
      </c>
      <c r="D2551" s="13" t="n">
        <v>-0.100591438462389</v>
      </c>
      <c r="E2551" s="12" t="n">
        <v>-0.2959341559124</v>
      </c>
      <c r="F2551" s="12" t="n">
        <v>-0.337592339547661</v>
      </c>
      <c r="G2551" s="14" t="n">
        <v>0.726394368014193</v>
      </c>
      <c r="H2551" s="0" t="s">
        <v>4947</v>
      </c>
    </row>
    <row r="2552" customFormat="false" ht="13" hidden="false" customHeight="false" outlineLevel="0" collapsed="false">
      <c r="A2552" s="11" t="s">
        <v>4948</v>
      </c>
      <c r="B2552" s="12" t="n">
        <v>-0.741143335446705</v>
      </c>
      <c r="C2552" s="12" t="n">
        <v>0.0128056412787777</v>
      </c>
      <c r="D2552" s="13" t="n">
        <v>0.724185819222535</v>
      </c>
      <c r="E2552" s="12" t="n">
        <v>-0.375166802338707</v>
      </c>
      <c r="F2552" s="12" t="n">
        <v>-0.178398532157468</v>
      </c>
      <c r="G2552" s="14" t="n">
        <v>0.726640986686519</v>
      </c>
      <c r="H2552" s="0" t="s">
        <v>4949</v>
      </c>
    </row>
    <row r="2553" customFormat="false" ht="13" hidden="false" customHeight="false" outlineLevel="0" collapsed="false">
      <c r="A2553" s="11" t="s">
        <v>4950</v>
      </c>
      <c r="B2553" s="12" t="n">
        <v>0.0643425275669248</v>
      </c>
      <c r="C2553" s="12" t="n">
        <v>-0.756337918993256</v>
      </c>
      <c r="D2553" s="13" t="n">
        <v>-0.701932957169189</v>
      </c>
      <c r="E2553" s="12" t="n">
        <v>-0.398272197669841</v>
      </c>
      <c r="F2553" s="12" t="n">
        <v>-0.362473202015479</v>
      </c>
      <c r="G2553" s="14" t="n">
        <v>0.732694825729645</v>
      </c>
      <c r="H2553" s="0" t="s">
        <v>4951</v>
      </c>
    </row>
    <row r="2554" customFormat="false" ht="13" hidden="false" customHeight="false" outlineLevel="0" collapsed="false">
      <c r="A2554" s="11" t="s">
        <v>4952</v>
      </c>
      <c r="B2554" s="12" t="n">
        <v>-0.244293225944464</v>
      </c>
      <c r="C2554" s="12" t="n">
        <v>0.463986559931938</v>
      </c>
      <c r="D2554" s="13" t="n">
        <v>-0.058971452912686</v>
      </c>
      <c r="E2554" s="12" t="n">
        <v>-0.0682696110665085</v>
      </c>
      <c r="F2554" s="12" t="n">
        <v>0.0632347142818105</v>
      </c>
      <c r="G2554" s="14" t="n">
        <v>0.735046897647225</v>
      </c>
      <c r="H2554" s="0" t="s">
        <v>4953</v>
      </c>
    </row>
    <row r="2555" customFormat="false" ht="13" hidden="false" customHeight="false" outlineLevel="0" collapsed="false">
      <c r="A2555" s="11" t="s">
        <v>4954</v>
      </c>
      <c r="B2555" s="12" t="n">
        <v>-0.062401900128115</v>
      </c>
      <c r="C2555" s="12" t="n">
        <v>-0.399392716695175</v>
      </c>
      <c r="D2555" s="13" t="n">
        <v>-0.0054595270420405</v>
      </c>
      <c r="E2555" s="12" t="n">
        <v>-0.419873955392024</v>
      </c>
      <c r="F2555" s="12" t="n">
        <v>0.0322805218334065</v>
      </c>
      <c r="G2555" s="14" t="n">
        <v>0.735272139816953</v>
      </c>
      <c r="H2555" s="0" t="s">
        <v>4955</v>
      </c>
    </row>
    <row r="2556" customFormat="false" ht="13" hidden="false" customHeight="false" outlineLevel="0" collapsed="false">
      <c r="A2556" s="11" t="s">
        <v>4956</v>
      </c>
      <c r="B2556" s="12" t="n">
        <v>-0.454962674579391</v>
      </c>
      <c r="C2556" s="12" t="n">
        <v>-0.350296984474407</v>
      </c>
      <c r="D2556" s="13" t="n">
        <v>-0.13543794424872</v>
      </c>
      <c r="E2556" s="12" t="n">
        <v>-0.440907759639208</v>
      </c>
      <c r="F2556" s="12" t="n">
        <v>-0.298483519581046</v>
      </c>
      <c r="G2556" s="14" t="n">
        <v>0.735311707405457</v>
      </c>
      <c r="H2556" s="0" t="s">
        <v>4957</v>
      </c>
    </row>
    <row r="2557" customFormat="false" ht="13" hidden="false" customHeight="false" outlineLevel="0" collapsed="false">
      <c r="A2557" s="11" t="s">
        <v>4958</v>
      </c>
      <c r="B2557" s="12" t="n">
        <v>0.0619927080781445</v>
      </c>
      <c r="C2557" s="12" t="n">
        <v>0.759843724709398</v>
      </c>
      <c r="D2557" s="13" t="n">
        <v>0.137603984544159</v>
      </c>
      <c r="E2557" s="12" t="n">
        <v>0.457936386439446</v>
      </c>
      <c r="F2557" s="12" t="n">
        <v>0.246579865617791</v>
      </c>
      <c r="G2557" s="14" t="n">
        <v>0.736026557727794</v>
      </c>
      <c r="H2557" s="0" t="s">
        <v>4959</v>
      </c>
    </row>
    <row r="2558" customFormat="false" ht="13" hidden="false" customHeight="false" outlineLevel="0" collapsed="false">
      <c r="A2558" s="11" t="s">
        <v>4960</v>
      </c>
      <c r="B2558" s="12" t="n">
        <v>-0.436905717194747</v>
      </c>
      <c r="C2558" s="12" t="n">
        <v>3.68541748621093</v>
      </c>
      <c r="D2558" s="13" t="n">
        <v>2.37527318213531</v>
      </c>
      <c r="E2558" s="12" t="n">
        <v>0.398421373418952</v>
      </c>
      <c r="F2558" s="12" t="n">
        <v>0.887885447869168</v>
      </c>
      <c r="G2558" s="14" t="n">
        <v>0.736026557727794</v>
      </c>
      <c r="H2558" s="0" t="s">
        <v>4961</v>
      </c>
    </row>
    <row r="2559" customFormat="false" ht="13" hidden="false" customHeight="false" outlineLevel="0" collapsed="false">
      <c r="A2559" s="11" t="s">
        <v>4962</v>
      </c>
      <c r="B2559" s="12" t="n">
        <v>-0.781717435251508</v>
      </c>
      <c r="C2559" s="12" t="n">
        <v>0.144918499826541</v>
      </c>
      <c r="D2559" s="13" t="n">
        <v>0.140127787825612</v>
      </c>
      <c r="E2559" s="12" t="n">
        <v>-0.416474133447608</v>
      </c>
      <c r="F2559" s="12" t="n">
        <v>-0.0612479143244076</v>
      </c>
      <c r="G2559" s="14" t="n">
        <v>0.736879359765608</v>
      </c>
      <c r="H2559" s="0" t="s">
        <v>4963</v>
      </c>
    </row>
    <row r="2560" customFormat="false" ht="13" hidden="false" customHeight="false" outlineLevel="0" collapsed="false">
      <c r="A2560" s="11" t="s">
        <v>4964</v>
      </c>
      <c r="B2560" s="12" t="n">
        <v>-0.0974375864715355</v>
      </c>
      <c r="C2560" s="12" t="n">
        <v>-0.305721653787047</v>
      </c>
      <c r="D2560" s="13" t="n">
        <v>-0.583736545885356</v>
      </c>
      <c r="E2560" s="12" t="n">
        <v>0.099611018570241</v>
      </c>
      <c r="F2560" s="12" t="n">
        <v>0.253129625263919</v>
      </c>
      <c r="G2560" s="14" t="n">
        <v>0.738345304244984</v>
      </c>
      <c r="H2560" s="0" t="s">
        <v>4965</v>
      </c>
    </row>
    <row r="2561" customFormat="false" ht="13" hidden="false" customHeight="false" outlineLevel="0" collapsed="false">
      <c r="A2561" s="11" t="s">
        <v>4966</v>
      </c>
      <c r="B2561" s="12" t="n">
        <v>0.0827601956101861</v>
      </c>
      <c r="C2561" s="12" t="n">
        <v>0.266530720737463</v>
      </c>
      <c r="D2561" s="13" t="n">
        <v>0.107242427538961</v>
      </c>
      <c r="E2561" s="12" t="n">
        <v>-0.197011212920025</v>
      </c>
      <c r="F2561" s="12" t="n">
        <v>0.256312079904618</v>
      </c>
      <c r="G2561" s="14" t="n">
        <v>0.738656982432177</v>
      </c>
      <c r="H2561" s="0" t="s">
        <v>4967</v>
      </c>
    </row>
    <row r="2562" customFormat="false" ht="13" hidden="false" customHeight="false" outlineLevel="0" collapsed="false">
      <c r="A2562" s="11" t="s">
        <v>4968</v>
      </c>
      <c r="B2562" s="12" t="n">
        <v>-0.095927904167491</v>
      </c>
      <c r="C2562" s="12" t="n">
        <v>-0.507343281635469</v>
      </c>
      <c r="D2562" s="13" t="n">
        <v>-0.115926690462106</v>
      </c>
      <c r="E2562" s="12" t="n">
        <v>-0.390407936622094</v>
      </c>
      <c r="F2562" s="12" t="n">
        <v>-0.0683172822229672</v>
      </c>
      <c r="G2562" s="14" t="n">
        <v>0.739036289309179</v>
      </c>
      <c r="H2562" s="0" t="s">
        <v>4969</v>
      </c>
    </row>
    <row r="2563" customFormat="false" ht="13" hidden="false" customHeight="false" outlineLevel="0" collapsed="false">
      <c r="A2563" s="11" t="s">
        <v>4970</v>
      </c>
      <c r="B2563" s="12" t="n">
        <v>-0.112126100614977</v>
      </c>
      <c r="C2563" s="12" t="n">
        <v>-0.325655129416211</v>
      </c>
      <c r="D2563" s="13" t="n">
        <v>0.148864958560841</v>
      </c>
      <c r="E2563" s="12" t="n">
        <v>-0.265037858611649</v>
      </c>
      <c r="F2563" s="12" t="n">
        <v>-0.0915820596736678</v>
      </c>
      <c r="G2563" s="14" t="n">
        <v>0.739036289309179</v>
      </c>
      <c r="H2563" s="0" t="s">
        <v>2019</v>
      </c>
    </row>
    <row r="2564" customFormat="false" ht="13" hidden="false" customHeight="false" outlineLevel="0" collapsed="false">
      <c r="A2564" s="11" t="s">
        <v>4971</v>
      </c>
      <c r="B2564" s="12" t="n">
        <v>-0.108310097965052</v>
      </c>
      <c r="C2564" s="12" t="n">
        <v>-0.440573695085919</v>
      </c>
      <c r="D2564" s="13" t="n">
        <v>-0.564951887156677</v>
      </c>
      <c r="E2564" s="12" t="n">
        <v>0.0931538870238545</v>
      </c>
      <c r="F2564" s="12" t="n">
        <v>0.041423589251057</v>
      </c>
      <c r="G2564" s="14" t="n">
        <v>0.739901168133094</v>
      </c>
      <c r="H2564" s="0" t="s">
        <v>4972</v>
      </c>
    </row>
    <row r="2565" customFormat="false" ht="13" hidden="false" customHeight="false" outlineLevel="0" collapsed="false">
      <c r="A2565" s="11" t="s">
        <v>4973</v>
      </c>
      <c r="B2565" s="12" t="n">
        <v>-0.473105046353888</v>
      </c>
      <c r="C2565" s="12" t="n">
        <v>-0.132128047679007</v>
      </c>
      <c r="D2565" s="13" t="n">
        <v>-0.347263421395144</v>
      </c>
      <c r="E2565" s="12" t="n">
        <v>-0.012695846752092</v>
      </c>
      <c r="F2565" s="12" t="n">
        <v>-0.206877480893016</v>
      </c>
      <c r="G2565" s="14" t="n">
        <v>0.742847817701417</v>
      </c>
      <c r="H2565" s="0" t="s">
        <v>4974</v>
      </c>
    </row>
    <row r="2566" customFormat="false" ht="13" hidden="false" customHeight="false" outlineLevel="0" collapsed="false">
      <c r="A2566" s="11" t="s">
        <v>4975</v>
      </c>
      <c r="B2566" s="12" t="n">
        <v>-0.127115992130425</v>
      </c>
      <c r="C2566" s="12" t="n">
        <v>2.79395217430419</v>
      </c>
      <c r="D2566" s="13" t="n">
        <v>2.58300041503742</v>
      </c>
      <c r="E2566" s="12" t="n">
        <v>0.852020103065447</v>
      </c>
      <c r="F2566" s="12" t="n">
        <v>1.46714771823039</v>
      </c>
      <c r="G2566" s="14" t="n">
        <v>0.742847817701417</v>
      </c>
      <c r="H2566" s="0" t="s">
        <v>4976</v>
      </c>
    </row>
    <row r="2567" customFormat="false" ht="13" hidden="false" customHeight="false" outlineLevel="0" collapsed="false">
      <c r="A2567" s="11" t="s">
        <v>4977</v>
      </c>
      <c r="B2567" s="12" t="n">
        <v>5.52386765217938</v>
      </c>
      <c r="C2567" s="12" t="n">
        <v>-0.811958818392742</v>
      </c>
      <c r="D2567" s="13" t="n">
        <v>1.84287483715593</v>
      </c>
      <c r="E2567" s="12" t="n">
        <v>0.896718847931879</v>
      </c>
      <c r="F2567" s="12" t="n">
        <v>2.15801605584661</v>
      </c>
      <c r="G2567" s="14" t="n">
        <v>0.743152219432799</v>
      </c>
      <c r="H2567" s="0" t="s">
        <v>4978</v>
      </c>
    </row>
    <row r="2568" customFormat="false" ht="13" hidden="false" customHeight="false" outlineLevel="0" collapsed="false">
      <c r="A2568" s="11" t="s">
        <v>4979</v>
      </c>
      <c r="B2568" s="12" t="n">
        <v>0.454916812813231</v>
      </c>
      <c r="C2568" s="12" t="n">
        <v>-0.643261403617765</v>
      </c>
      <c r="D2568" s="13" t="n">
        <v>-0.755922014781181</v>
      </c>
      <c r="E2568" s="12" t="n">
        <v>0.15514266370694</v>
      </c>
      <c r="F2568" s="12" t="n">
        <v>-0.290346642687768</v>
      </c>
      <c r="G2568" s="14" t="n">
        <v>0.744834143761175</v>
      </c>
      <c r="H2568" s="0" t="s">
        <v>4980</v>
      </c>
    </row>
    <row r="2569" customFormat="false" ht="13" hidden="false" customHeight="false" outlineLevel="0" collapsed="false">
      <c r="A2569" s="11" t="s">
        <v>4981</v>
      </c>
      <c r="B2569" s="12" t="n">
        <v>0.754642861644001</v>
      </c>
      <c r="C2569" s="12" t="n">
        <v>-0.403360062645493</v>
      </c>
      <c r="D2569" s="13" t="n">
        <v>0.137179577739045</v>
      </c>
      <c r="E2569" s="12" t="n">
        <v>-0.233559209885297</v>
      </c>
      <c r="F2569" s="12" t="n">
        <v>0.172659514076221</v>
      </c>
      <c r="G2569" s="14" t="n">
        <v>0.745074609865545</v>
      </c>
      <c r="H2569" s="0" t="s">
        <v>4982</v>
      </c>
    </row>
    <row r="2570" customFormat="false" ht="13" hidden="false" customHeight="false" outlineLevel="0" collapsed="false">
      <c r="A2570" s="11" t="s">
        <v>4983</v>
      </c>
      <c r="B2570" s="12" t="n">
        <v>-0.132559737265352</v>
      </c>
      <c r="C2570" s="12" t="n">
        <v>0.19859608563521</v>
      </c>
      <c r="D2570" s="13" t="n">
        <v>0.283469798956224</v>
      </c>
      <c r="E2570" s="12" t="n">
        <v>0.141787382173873</v>
      </c>
      <c r="F2570" s="12" t="n">
        <v>0.0478336613520816</v>
      </c>
      <c r="G2570" s="14" t="n">
        <v>0.746443702946646</v>
      </c>
      <c r="H2570" s="0" t="s">
        <v>4984</v>
      </c>
    </row>
    <row r="2571" customFormat="false" ht="13" hidden="false" customHeight="false" outlineLevel="0" collapsed="false">
      <c r="A2571" s="11" t="s">
        <v>4985</v>
      </c>
      <c r="B2571" s="12" t="n">
        <v>-0.181709112428121</v>
      </c>
      <c r="C2571" s="12" t="n">
        <v>0.0176485023133886</v>
      </c>
      <c r="D2571" s="13" t="n">
        <v>-0.219240858685752</v>
      </c>
      <c r="E2571" s="12" t="n">
        <v>0.148731479539964</v>
      </c>
      <c r="F2571" s="12" t="n">
        <v>-0.54484308581673</v>
      </c>
      <c r="G2571" s="14" t="n">
        <v>0.746726597729468</v>
      </c>
      <c r="H2571" s="0" t="s">
        <v>3944</v>
      </c>
    </row>
    <row r="2572" customFormat="false" ht="13" hidden="false" customHeight="false" outlineLevel="0" collapsed="false">
      <c r="A2572" s="11" t="s">
        <v>4986</v>
      </c>
      <c r="B2572" s="12" t="n">
        <v>-0.523208729637918</v>
      </c>
      <c r="C2572" s="12" t="n">
        <v>-0.021674448568967</v>
      </c>
      <c r="D2572" s="13" t="n">
        <v>-0.667544836824954</v>
      </c>
      <c r="E2572" s="12" t="n">
        <v>-0.153330655061686</v>
      </c>
      <c r="F2572" s="12" t="n">
        <v>-0.398813590311926</v>
      </c>
      <c r="G2572" s="14" t="n">
        <v>0.74677280442453</v>
      </c>
      <c r="H2572" s="0" t="s">
        <v>4987</v>
      </c>
    </row>
    <row r="2573" customFormat="false" ht="13" hidden="false" customHeight="false" outlineLevel="0" collapsed="false">
      <c r="A2573" s="11" t="s">
        <v>4988</v>
      </c>
      <c r="B2573" s="12" t="n">
        <v>0.013064126960964</v>
      </c>
      <c r="C2573" s="12" t="n">
        <v>0.633168548963117</v>
      </c>
      <c r="D2573" s="13" t="n">
        <v>-0.318228613978832</v>
      </c>
      <c r="E2573" s="12" t="n">
        <v>-0.0989775733363995</v>
      </c>
      <c r="F2573" s="12" t="n">
        <v>0.384959215840642</v>
      </c>
      <c r="G2573" s="14" t="n">
        <v>0.74677280442453</v>
      </c>
      <c r="H2573" s="0" t="s">
        <v>4989</v>
      </c>
    </row>
    <row r="2574" customFormat="false" ht="13" hidden="false" customHeight="false" outlineLevel="0" collapsed="false">
      <c r="A2574" s="11" t="s">
        <v>4990</v>
      </c>
      <c r="B2574" s="12" t="n">
        <v>-0.117780371655759</v>
      </c>
      <c r="C2574" s="12" t="n">
        <v>-0.010535127073175</v>
      </c>
      <c r="D2574" s="13" t="n">
        <v>-0.388714550121173</v>
      </c>
      <c r="E2574" s="12" t="n">
        <v>-0.116485076373755</v>
      </c>
      <c r="F2574" s="12" t="n">
        <v>0.00624531786463245</v>
      </c>
      <c r="G2574" s="14" t="n">
        <v>0.748096997216212</v>
      </c>
      <c r="H2574" s="0" t="s">
        <v>4991</v>
      </c>
    </row>
    <row r="2575" customFormat="false" ht="13" hidden="false" customHeight="false" outlineLevel="0" collapsed="false">
      <c r="A2575" s="11" t="s">
        <v>4992</v>
      </c>
      <c r="B2575" s="12" t="n">
        <v>-0.212369901935295</v>
      </c>
      <c r="C2575" s="12" t="n">
        <v>0.174992685748889</v>
      </c>
      <c r="D2575" s="13" t="n">
        <v>0.0109572260699445</v>
      </c>
      <c r="E2575" s="12" t="n">
        <v>0.0629520979087738</v>
      </c>
      <c r="F2575" s="12" t="n">
        <v>0.180154294789075</v>
      </c>
      <c r="G2575" s="14" t="n">
        <v>0.748401818082221</v>
      </c>
      <c r="H2575" s="0" t="s">
        <v>4993</v>
      </c>
    </row>
    <row r="2576" customFormat="false" ht="13" hidden="false" customHeight="false" outlineLevel="0" collapsed="false">
      <c r="A2576" s="11" t="s">
        <v>4994</v>
      </c>
      <c r="B2576" s="12" t="n">
        <v>0.770429435072311</v>
      </c>
      <c r="C2576" s="12" t="n">
        <v>-0.654523196796715</v>
      </c>
      <c r="D2576" s="13" t="n">
        <v>0.0682300583712983</v>
      </c>
      <c r="E2576" s="12" t="n">
        <v>-0.317222784932927</v>
      </c>
      <c r="F2576" s="12" t="n">
        <v>-0.0207803341881125</v>
      </c>
      <c r="G2576" s="14" t="n">
        <v>0.748401818082221</v>
      </c>
      <c r="H2576" s="0" t="s">
        <v>4995</v>
      </c>
    </row>
    <row r="2577" customFormat="false" ht="13" hidden="false" customHeight="false" outlineLevel="0" collapsed="false">
      <c r="A2577" s="11" t="s">
        <v>4996</v>
      </c>
      <c r="B2577" s="12" t="n">
        <v>-0.570314062062371</v>
      </c>
      <c r="C2577" s="12" t="n">
        <v>-0.045887958367028</v>
      </c>
      <c r="D2577" s="13" t="n">
        <v>-0.642872767423258</v>
      </c>
      <c r="E2577" s="12" t="n">
        <v>-0.140144306612103</v>
      </c>
      <c r="F2577" s="12" t="n">
        <v>-0.590895093833033</v>
      </c>
      <c r="G2577" s="14" t="n">
        <v>0.751683534241803</v>
      </c>
      <c r="H2577" s="0" t="s">
        <v>3890</v>
      </c>
    </row>
    <row r="2578" customFormat="false" ht="13" hidden="false" customHeight="false" outlineLevel="0" collapsed="false">
      <c r="A2578" s="11" t="s">
        <v>4997</v>
      </c>
      <c r="B2578" s="12" t="n">
        <v>-0.778922102414533</v>
      </c>
      <c r="C2578" s="12" t="n">
        <v>-0.187794294398163</v>
      </c>
      <c r="D2578" s="13" t="n">
        <v>-0.218880101084478</v>
      </c>
      <c r="E2578" s="12" t="n">
        <v>-0.529130166456661</v>
      </c>
      <c r="F2578" s="12" t="n">
        <v>-0.228227571429223</v>
      </c>
      <c r="G2578" s="14" t="n">
        <v>0.753615968281223</v>
      </c>
      <c r="H2578" s="0" t="s">
        <v>4998</v>
      </c>
    </row>
    <row r="2579" customFormat="false" ht="13" hidden="false" customHeight="false" outlineLevel="0" collapsed="false">
      <c r="A2579" s="11" t="s">
        <v>4999</v>
      </c>
      <c r="B2579" s="12" t="n">
        <v>-0.0951982275160148</v>
      </c>
      <c r="C2579" s="12" t="n">
        <v>0.470402342034203</v>
      </c>
      <c r="D2579" s="13" t="n">
        <v>0.415146162210196</v>
      </c>
      <c r="E2579" s="12" t="n">
        <v>-0.0517804595510445</v>
      </c>
      <c r="F2579" s="12" t="n">
        <v>-0.483124479118188</v>
      </c>
      <c r="G2579" s="14" t="n">
        <v>0.753615968281223</v>
      </c>
      <c r="H2579" s="0" t="s">
        <v>5000</v>
      </c>
    </row>
    <row r="2580" customFormat="false" ht="13" hidden="false" customHeight="false" outlineLevel="0" collapsed="false">
      <c r="A2580" s="11" t="s">
        <v>5001</v>
      </c>
      <c r="B2580" s="12" t="n">
        <v>0.25828077899284</v>
      </c>
      <c r="C2580" s="12" t="n">
        <v>0.504145914567637</v>
      </c>
      <c r="D2580" s="13" t="n">
        <v>-0.338176960165195</v>
      </c>
      <c r="E2580" s="12" t="n">
        <v>-0.261170367272698</v>
      </c>
      <c r="F2580" s="12" t="n">
        <v>0.206413706102929</v>
      </c>
      <c r="G2580" s="14" t="n">
        <v>0.754442179383655</v>
      </c>
      <c r="H2580" s="0" t="s">
        <v>5002</v>
      </c>
    </row>
    <row r="2581" customFormat="false" ht="13" hidden="false" customHeight="false" outlineLevel="0" collapsed="false">
      <c r="A2581" s="11" t="s">
        <v>5003</v>
      </c>
      <c r="B2581" s="12" t="n">
        <v>0.696912441008484</v>
      </c>
      <c r="C2581" s="12" t="n">
        <v>0.688326478884273</v>
      </c>
      <c r="D2581" s="13" t="n">
        <v>1.4556396564294</v>
      </c>
      <c r="E2581" s="12" t="n">
        <v>0.243768861979339</v>
      </c>
      <c r="F2581" s="12" t="n">
        <v>0.851068211667286</v>
      </c>
      <c r="G2581" s="14" t="n">
        <v>0.755974496730045</v>
      </c>
      <c r="H2581" s="0" t="s">
        <v>635</v>
      </c>
    </row>
    <row r="2582" customFormat="false" ht="13" hidden="false" customHeight="false" outlineLevel="0" collapsed="false">
      <c r="A2582" s="11" t="s">
        <v>5004</v>
      </c>
      <c r="B2582" s="12" t="n">
        <v>-0.245136551910834</v>
      </c>
      <c r="C2582" s="12" t="n">
        <v>-0.192269132033079</v>
      </c>
      <c r="D2582" s="13" t="n">
        <v>-0.0315595596441371</v>
      </c>
      <c r="E2582" s="12" t="n">
        <v>-0.331704787909396</v>
      </c>
      <c r="F2582" s="12" t="n">
        <v>0.009304654287443</v>
      </c>
      <c r="G2582" s="14" t="n">
        <v>0.756032547520988</v>
      </c>
      <c r="H2582" s="0" t="s">
        <v>3069</v>
      </c>
    </row>
    <row r="2583" customFormat="false" ht="13" hidden="false" customHeight="false" outlineLevel="0" collapsed="false">
      <c r="A2583" s="11" t="s">
        <v>5005</v>
      </c>
      <c r="B2583" s="12" t="n">
        <v>-1.09262877808321</v>
      </c>
      <c r="C2583" s="12" t="n">
        <v>-0.226641677033797</v>
      </c>
      <c r="D2583" s="13" t="n">
        <v>-0.772684878680103</v>
      </c>
      <c r="E2583" s="12" t="n">
        <v>-0.480286609479119</v>
      </c>
      <c r="F2583" s="12" t="n">
        <v>-0.373724532353263</v>
      </c>
      <c r="G2583" s="14" t="n">
        <v>0.756145850759511</v>
      </c>
      <c r="H2583" s="0" t="s">
        <v>5006</v>
      </c>
    </row>
    <row r="2584" customFormat="false" ht="13" hidden="false" customHeight="false" outlineLevel="0" collapsed="false">
      <c r="A2584" s="11" t="s">
        <v>5007</v>
      </c>
      <c r="B2584" s="12" t="n">
        <v>-0.491408628147577</v>
      </c>
      <c r="C2584" s="12" t="n">
        <v>-0.362608488987726</v>
      </c>
      <c r="D2584" s="13" t="n">
        <v>-0.564222561107395</v>
      </c>
      <c r="E2584" s="12" t="n">
        <v>-0.284765979400919</v>
      </c>
      <c r="F2584" s="12" t="n">
        <v>-0.0955834962852574</v>
      </c>
      <c r="G2584" s="14" t="n">
        <v>0.756184086665781</v>
      </c>
      <c r="H2584" s="0" t="s">
        <v>996</v>
      </c>
    </row>
    <row r="2585" customFormat="false" ht="13" hidden="false" customHeight="false" outlineLevel="0" collapsed="false">
      <c r="A2585" s="11" t="s">
        <v>5008</v>
      </c>
      <c r="B2585" s="12" t="n">
        <v>-0.215178268768202</v>
      </c>
      <c r="C2585" s="12" t="n">
        <v>-0.365468148523765</v>
      </c>
      <c r="D2585" s="13" t="n">
        <v>-0.40483510704044</v>
      </c>
      <c r="E2585" s="12" t="n">
        <v>-0.394030285978078</v>
      </c>
      <c r="F2585" s="12" t="n">
        <v>-0.331524365053224</v>
      </c>
      <c r="G2585" s="14" t="n">
        <v>0.756309519863155</v>
      </c>
      <c r="H2585" s="0" t="s">
        <v>5009</v>
      </c>
    </row>
    <row r="2586" customFormat="false" ht="13" hidden="false" customHeight="false" outlineLevel="0" collapsed="false">
      <c r="A2586" s="11" t="s">
        <v>5010</v>
      </c>
      <c r="B2586" s="12" t="n">
        <v>-0.892090740760964</v>
      </c>
      <c r="C2586" s="12" t="n">
        <v>0.53491105241081</v>
      </c>
      <c r="D2586" s="13" t="n">
        <v>0.184786593197088</v>
      </c>
      <c r="E2586" s="12" t="n">
        <v>0.606502639036578</v>
      </c>
      <c r="F2586" s="12" t="n">
        <v>-0.416855957260687</v>
      </c>
      <c r="G2586" s="14" t="n">
        <v>0.756454579420749</v>
      </c>
      <c r="H2586" s="0" t="s">
        <v>2537</v>
      </c>
    </row>
    <row r="2587" customFormat="false" ht="13" hidden="false" customHeight="false" outlineLevel="0" collapsed="false">
      <c r="A2587" s="11" t="s">
        <v>5011</v>
      </c>
      <c r="B2587" s="12" t="n">
        <v>-0.047818732564237</v>
      </c>
      <c r="C2587" s="12" t="n">
        <v>0.154214726268622</v>
      </c>
      <c r="D2587" s="13" t="n">
        <v>0.122253292130799</v>
      </c>
      <c r="E2587" s="12" t="n">
        <v>0.372718770921083</v>
      </c>
      <c r="F2587" s="12" t="n">
        <v>-0.0524133634641046</v>
      </c>
      <c r="G2587" s="14" t="n">
        <v>0.756454579420749</v>
      </c>
      <c r="H2587" s="0" t="s">
        <v>5012</v>
      </c>
    </row>
    <row r="2588" customFormat="false" ht="13" hidden="false" customHeight="false" outlineLevel="0" collapsed="false">
      <c r="A2588" s="11" t="s">
        <v>5013</v>
      </c>
      <c r="B2588" s="12" t="n">
        <v>0.898908249084672</v>
      </c>
      <c r="C2588" s="12" t="n">
        <v>0.908261500631946</v>
      </c>
      <c r="D2588" s="13" t="n">
        <v>0.500013765908688</v>
      </c>
      <c r="E2588" s="12" t="n">
        <v>0.384725049826638</v>
      </c>
      <c r="F2588" s="12" t="n">
        <v>0.471068263919523</v>
      </c>
      <c r="G2588" s="14" t="n">
        <v>0.759182762595415</v>
      </c>
      <c r="H2588" s="0" t="s">
        <v>5014</v>
      </c>
    </row>
    <row r="2589" customFormat="false" ht="13" hidden="false" customHeight="false" outlineLevel="0" collapsed="false">
      <c r="A2589" s="11" t="s">
        <v>5015</v>
      </c>
      <c r="B2589" s="12" t="n">
        <v>0.211937535358689</v>
      </c>
      <c r="C2589" s="12" t="n">
        <v>-0.231468670244096</v>
      </c>
      <c r="D2589" s="13" t="n">
        <v>-0.23814869172658</v>
      </c>
      <c r="E2589" s="12" t="n">
        <v>-0.134625314755777</v>
      </c>
      <c r="F2589" s="12" t="n">
        <v>0.246578303960852</v>
      </c>
      <c r="G2589" s="14" t="n">
        <v>0.759272307550024</v>
      </c>
      <c r="H2589" s="0" t="s">
        <v>83</v>
      </c>
    </row>
    <row r="2590" customFormat="false" ht="13" hidden="false" customHeight="false" outlineLevel="0" collapsed="false">
      <c r="A2590" s="11" t="s">
        <v>5016</v>
      </c>
      <c r="B2590" s="12" t="n">
        <v>0.916054327671737</v>
      </c>
      <c r="C2590" s="12" t="n">
        <v>-1.22037450279355</v>
      </c>
      <c r="D2590" s="13" t="n">
        <v>-0.420021052547972</v>
      </c>
      <c r="E2590" s="12" t="n">
        <v>-0.382527469113097</v>
      </c>
      <c r="F2590" s="12" t="n">
        <v>0.154855385101306</v>
      </c>
      <c r="G2590" s="14" t="n">
        <v>0.759272307550024</v>
      </c>
      <c r="H2590" s="0" t="s">
        <v>5017</v>
      </c>
    </row>
    <row r="2591" customFormat="false" ht="13" hidden="false" customHeight="false" outlineLevel="0" collapsed="false">
      <c r="A2591" s="11" t="s">
        <v>5018</v>
      </c>
      <c r="B2591" s="12" t="n">
        <v>0.537997208555494</v>
      </c>
      <c r="C2591" s="12" t="n">
        <v>1.76029321278618</v>
      </c>
      <c r="D2591" s="13" t="n">
        <v>1.91344466816883</v>
      </c>
      <c r="E2591" s="12" t="n">
        <v>0.384109981353479</v>
      </c>
      <c r="F2591" s="12" t="n">
        <v>0.616580681853558</v>
      </c>
      <c r="G2591" s="14" t="n">
        <v>0.759492242130062</v>
      </c>
      <c r="H2591" s="0" t="s">
        <v>5019</v>
      </c>
    </row>
    <row r="2592" customFormat="false" ht="13" hidden="false" customHeight="false" outlineLevel="0" collapsed="false">
      <c r="A2592" s="11" t="s">
        <v>5020</v>
      </c>
      <c r="B2592" s="12" t="n">
        <v>-0.543498792447844</v>
      </c>
      <c r="C2592" s="12" t="n">
        <v>0.116727018781688</v>
      </c>
      <c r="D2592" s="13" t="n">
        <v>-0.102082300653352</v>
      </c>
      <c r="E2592" s="12" t="n">
        <v>0.155841017727644</v>
      </c>
      <c r="F2592" s="12" t="n">
        <v>-0.32659759932491</v>
      </c>
      <c r="G2592" s="14" t="n">
        <v>0.759492242130062</v>
      </c>
      <c r="H2592" s="0" t="s">
        <v>5021</v>
      </c>
    </row>
    <row r="2593" customFormat="false" ht="13" hidden="false" customHeight="false" outlineLevel="0" collapsed="false">
      <c r="A2593" s="11" t="s">
        <v>5022</v>
      </c>
      <c r="B2593" s="12" t="n">
        <v>-0.271544052347172</v>
      </c>
      <c r="C2593" s="12" t="n">
        <v>-0.200561720359383</v>
      </c>
      <c r="D2593" s="13" t="n">
        <v>-0.552845623294825</v>
      </c>
      <c r="E2593" s="12" t="n">
        <v>0.10012815427744</v>
      </c>
      <c r="F2593" s="12" t="n">
        <v>0.118095939858845</v>
      </c>
      <c r="G2593" s="14" t="n">
        <v>0.759492242130062</v>
      </c>
      <c r="H2593" s="0" t="s">
        <v>5023</v>
      </c>
    </row>
    <row r="2594" customFormat="false" ht="13" hidden="false" customHeight="false" outlineLevel="0" collapsed="false">
      <c r="A2594" s="11" t="s">
        <v>5024</v>
      </c>
      <c r="B2594" s="12" t="n">
        <v>-0.223307938144548</v>
      </c>
      <c r="C2594" s="12" t="n">
        <v>-0.215771808828146</v>
      </c>
      <c r="D2594" s="13" t="n">
        <v>0.381255393621144</v>
      </c>
      <c r="E2594" s="12" t="n">
        <v>-0.435856663293141</v>
      </c>
      <c r="F2594" s="12" t="n">
        <v>-0.281050116442756</v>
      </c>
      <c r="G2594" s="14" t="n">
        <v>0.761527439052217</v>
      </c>
      <c r="H2594" s="0" t="s">
        <v>5025</v>
      </c>
    </row>
    <row r="2595" customFormat="false" ht="13" hidden="false" customHeight="false" outlineLevel="0" collapsed="false">
      <c r="A2595" s="11" t="s">
        <v>5026</v>
      </c>
      <c r="B2595" s="12" t="n">
        <v>0.257861286752024</v>
      </c>
      <c r="C2595" s="12" t="n">
        <v>0.372525098845197</v>
      </c>
      <c r="D2595" s="13" t="n">
        <v>0.118255605697548</v>
      </c>
      <c r="E2595" s="12" t="n">
        <v>0.381169865327348</v>
      </c>
      <c r="F2595" s="12" t="n">
        <v>0.165846397841781</v>
      </c>
      <c r="G2595" s="14" t="n">
        <v>0.761527439052217</v>
      </c>
      <c r="H2595" s="0" t="s">
        <v>5027</v>
      </c>
    </row>
    <row r="2596" customFormat="false" ht="13" hidden="false" customHeight="false" outlineLevel="0" collapsed="false">
      <c r="A2596" s="11" t="s">
        <v>5028</v>
      </c>
      <c r="B2596" s="12" t="n">
        <v>-0.0543875315829342</v>
      </c>
      <c r="C2596" s="12" t="n">
        <v>-0.19733694315438</v>
      </c>
      <c r="D2596" s="13" t="n">
        <v>-0.31022402629772</v>
      </c>
      <c r="E2596" s="12" t="n">
        <v>-0.339539590553479</v>
      </c>
      <c r="F2596" s="12" t="n">
        <v>-0.0209846488660978</v>
      </c>
      <c r="G2596" s="14" t="n">
        <v>0.761527439052217</v>
      </c>
      <c r="H2596" s="0" t="s">
        <v>5029</v>
      </c>
    </row>
    <row r="2597" customFormat="false" ht="13" hidden="false" customHeight="false" outlineLevel="0" collapsed="false">
      <c r="A2597" s="11" t="s">
        <v>5030</v>
      </c>
      <c r="B2597" s="12" t="n">
        <v>-0.2048559525009</v>
      </c>
      <c r="C2597" s="12" t="n">
        <v>0.792839546324255</v>
      </c>
      <c r="D2597" s="13" t="n">
        <v>0.310591855127428</v>
      </c>
      <c r="E2597" s="12" t="n">
        <v>-0.135587574019417</v>
      </c>
      <c r="F2597" s="12" t="n">
        <v>0.271866887736701</v>
      </c>
      <c r="G2597" s="14" t="n">
        <v>0.761527439052217</v>
      </c>
      <c r="H2597" s="0" t="s">
        <v>5031</v>
      </c>
    </row>
    <row r="2598" customFormat="false" ht="13" hidden="false" customHeight="false" outlineLevel="0" collapsed="false">
      <c r="A2598" s="11" t="s">
        <v>5032</v>
      </c>
      <c r="B2598" s="12" t="n">
        <v>1.04203262605552</v>
      </c>
      <c r="C2598" s="12" t="n">
        <v>1.47063849950034</v>
      </c>
      <c r="D2598" s="13" t="n">
        <v>1.5791220033577</v>
      </c>
      <c r="E2598" s="12" t="n">
        <v>0.399417079297694</v>
      </c>
      <c r="F2598" s="12" t="n">
        <v>1.33220277482282</v>
      </c>
      <c r="G2598" s="14" t="n">
        <v>0.762056578877764</v>
      </c>
      <c r="H2598" s="0" t="s">
        <v>5033</v>
      </c>
    </row>
    <row r="2599" customFormat="false" ht="13" hidden="false" customHeight="false" outlineLevel="0" collapsed="false">
      <c r="A2599" s="11" t="s">
        <v>5034</v>
      </c>
      <c r="B2599" s="12" t="n">
        <v>0.406633335270182</v>
      </c>
      <c r="C2599" s="12" t="n">
        <v>0.36753876981535</v>
      </c>
      <c r="D2599" s="13" t="n">
        <v>0.57907635210499</v>
      </c>
      <c r="E2599" s="12" t="n">
        <v>-0.04463792942737</v>
      </c>
      <c r="F2599" s="12" t="n">
        <v>0.210575682282415</v>
      </c>
      <c r="G2599" s="14" t="n">
        <v>0.762056578877764</v>
      </c>
      <c r="H2599" s="0" t="s">
        <v>5035</v>
      </c>
    </row>
    <row r="2600" customFormat="false" ht="13" hidden="false" customHeight="false" outlineLevel="0" collapsed="false">
      <c r="A2600" s="11" t="s">
        <v>5036</v>
      </c>
      <c r="B2600" s="12" t="n">
        <v>0.454801089980637</v>
      </c>
      <c r="C2600" s="12" t="n">
        <v>0.265604349578164</v>
      </c>
      <c r="D2600" s="13" t="n">
        <v>0.659007708358528</v>
      </c>
      <c r="E2600" s="12" t="n">
        <v>-0.00715672356139965</v>
      </c>
      <c r="F2600" s="12" t="n">
        <v>0.742101941834908</v>
      </c>
      <c r="G2600" s="14" t="n">
        <v>0.762056578877764</v>
      </c>
      <c r="H2600" s="0" t="s">
        <v>5037</v>
      </c>
    </row>
    <row r="2601" customFormat="false" ht="13" hidden="false" customHeight="false" outlineLevel="0" collapsed="false">
      <c r="A2601" s="11" t="s">
        <v>5038</v>
      </c>
      <c r="B2601" s="12" t="n">
        <v>-0.183261345123617</v>
      </c>
      <c r="C2601" s="12" t="n">
        <v>0.188541985376852</v>
      </c>
      <c r="D2601" s="13" t="n">
        <v>-0.271279877554501</v>
      </c>
      <c r="E2601" s="12" t="n">
        <v>-0.198583093211404</v>
      </c>
      <c r="F2601" s="12" t="n">
        <v>0.0873385126433219</v>
      </c>
      <c r="G2601" s="14" t="n">
        <v>0.763595158129515</v>
      </c>
      <c r="H2601" s="0" t="s">
        <v>5039</v>
      </c>
    </row>
    <row r="2602" customFormat="false" ht="13" hidden="false" customHeight="false" outlineLevel="0" collapsed="false">
      <c r="A2602" s="11" t="s">
        <v>5040</v>
      </c>
      <c r="B2602" s="12" t="n">
        <v>0.0874818003029005</v>
      </c>
      <c r="C2602" s="12" t="n">
        <v>-0.342717980338225</v>
      </c>
      <c r="D2602" s="13" t="n">
        <v>-0.199813850887689</v>
      </c>
      <c r="E2602" s="12" t="n">
        <v>-0.199801521123014</v>
      </c>
      <c r="F2602" s="12" t="n">
        <v>-0.350321964883609</v>
      </c>
      <c r="G2602" s="14" t="n">
        <v>0.763595158129515</v>
      </c>
      <c r="H2602" s="0" t="s">
        <v>5041</v>
      </c>
    </row>
    <row r="2603" customFormat="false" ht="13" hidden="false" customHeight="false" outlineLevel="0" collapsed="false">
      <c r="A2603" s="11" t="s">
        <v>5042</v>
      </c>
      <c r="B2603" s="12" t="n">
        <v>0.403554175808621</v>
      </c>
      <c r="C2603" s="12" t="n">
        <v>0.24939239778645</v>
      </c>
      <c r="D2603" s="13" t="n">
        <v>0.897710176711219</v>
      </c>
      <c r="E2603" s="12" t="n">
        <v>-0.06705808768316</v>
      </c>
      <c r="F2603" s="12" t="n">
        <v>0.512047371293025</v>
      </c>
      <c r="G2603" s="14" t="n">
        <v>0.763595158129515</v>
      </c>
      <c r="H2603" s="0" t="s">
        <v>5043</v>
      </c>
    </row>
    <row r="2604" customFormat="false" ht="13" hidden="false" customHeight="false" outlineLevel="0" collapsed="false">
      <c r="A2604" s="11" t="s">
        <v>5044</v>
      </c>
      <c r="B2604" s="12" t="n">
        <v>1.7671839147819</v>
      </c>
      <c r="C2604" s="12" t="n">
        <v>-1.38949274791222</v>
      </c>
      <c r="D2604" s="13" t="n">
        <v>0.177697358301472</v>
      </c>
      <c r="E2604" s="12" t="n">
        <v>0.137099660995596</v>
      </c>
      <c r="F2604" s="12" t="n">
        <v>0.307323979523984</v>
      </c>
      <c r="G2604" s="14" t="n">
        <v>0.763679745106266</v>
      </c>
      <c r="H2604" s="0" t="s">
        <v>5045</v>
      </c>
    </row>
    <row r="2605" customFormat="false" ht="13" hidden="false" customHeight="false" outlineLevel="0" collapsed="false">
      <c r="A2605" s="11" t="s">
        <v>5046</v>
      </c>
      <c r="B2605" s="12" t="n">
        <v>-0.545185254656208</v>
      </c>
      <c r="C2605" s="12" t="n">
        <v>-0.235146703561133</v>
      </c>
      <c r="D2605" s="13" t="n">
        <v>-0.347633358097728</v>
      </c>
      <c r="E2605" s="12" t="n">
        <v>-0.462789817386069</v>
      </c>
      <c r="F2605" s="12" t="n">
        <v>-0.080059637169281</v>
      </c>
      <c r="G2605" s="14" t="n">
        <v>0.763679745106266</v>
      </c>
      <c r="H2605" s="0" t="s">
        <v>5047</v>
      </c>
    </row>
    <row r="2606" customFormat="false" ht="13" hidden="false" customHeight="false" outlineLevel="0" collapsed="false">
      <c r="A2606" s="11" t="s">
        <v>5048</v>
      </c>
      <c r="B2606" s="12" t="n">
        <v>0.275186167524242</v>
      </c>
      <c r="C2606" s="12" t="n">
        <v>0.018207038488187</v>
      </c>
      <c r="D2606" s="13" t="n">
        <v>0.207805647868528</v>
      </c>
      <c r="E2606" s="12" t="n">
        <v>0.0414090909279045</v>
      </c>
      <c r="F2606" s="12" t="n">
        <v>-0.115980035822023</v>
      </c>
      <c r="G2606" s="14" t="n">
        <v>0.764024632749242</v>
      </c>
      <c r="H2606" s="0" t="s">
        <v>5049</v>
      </c>
    </row>
    <row r="2607" customFormat="false" ht="13" hidden="false" customHeight="false" outlineLevel="0" collapsed="false">
      <c r="A2607" s="11" t="s">
        <v>5050</v>
      </c>
      <c r="B2607" s="12" t="n">
        <v>0.110391870292438</v>
      </c>
      <c r="C2607" s="12" t="n">
        <v>-0.0293108688437425</v>
      </c>
      <c r="D2607" s="13" t="n">
        <v>0.488320868337382</v>
      </c>
      <c r="E2607" s="12" t="n">
        <v>-0.210476646673158</v>
      </c>
      <c r="F2607" s="12" t="n">
        <v>0.319580152439801</v>
      </c>
      <c r="G2607" s="14" t="n">
        <v>0.765173334978487</v>
      </c>
      <c r="H2607" s="0" t="s">
        <v>5051</v>
      </c>
    </row>
    <row r="2608" customFormat="false" ht="13" hidden="false" customHeight="false" outlineLevel="0" collapsed="false">
      <c r="A2608" s="11" t="s">
        <v>5052</v>
      </c>
      <c r="B2608" s="12" t="n">
        <v>-0.411273413413086</v>
      </c>
      <c r="C2608" s="12" t="n">
        <v>0.485274344139873</v>
      </c>
      <c r="D2608" s="13" t="n">
        <v>-0.615732845476313</v>
      </c>
      <c r="E2608" s="12" t="n">
        <v>0.1298985951936</v>
      </c>
      <c r="F2608" s="12" t="n">
        <v>-0.179077873608589</v>
      </c>
      <c r="G2608" s="14" t="n">
        <v>0.767446936348843</v>
      </c>
      <c r="H2608" s="0" t="s">
        <v>5053</v>
      </c>
    </row>
    <row r="2609" customFormat="false" ht="13" hidden="false" customHeight="false" outlineLevel="0" collapsed="false">
      <c r="A2609" s="11" t="s">
        <v>5054</v>
      </c>
      <c r="B2609" s="12" t="n">
        <v>-0.070019718311001</v>
      </c>
      <c r="C2609" s="12" t="n">
        <v>-0.20070644938155</v>
      </c>
      <c r="D2609" s="13" t="n">
        <v>-0.0145004028975515</v>
      </c>
      <c r="E2609" s="12" t="n">
        <v>-0.20095230229445</v>
      </c>
      <c r="F2609" s="12" t="n">
        <v>0.0713488220179581</v>
      </c>
      <c r="G2609" s="14" t="n">
        <v>0.767446936348843</v>
      </c>
      <c r="H2609" s="0" t="s">
        <v>5055</v>
      </c>
    </row>
    <row r="2610" customFormat="false" ht="13" hidden="false" customHeight="false" outlineLevel="0" collapsed="false">
      <c r="A2610" s="11" t="s">
        <v>5056</v>
      </c>
      <c r="B2610" s="12" t="n">
        <v>-0.257468260551336</v>
      </c>
      <c r="C2610" s="12" t="n">
        <v>0.931682582989698</v>
      </c>
      <c r="D2610" s="13" t="n">
        <v>-0.743614636062363</v>
      </c>
      <c r="E2610" s="12" t="n">
        <v>0.948353612351702</v>
      </c>
      <c r="F2610" s="12" t="n">
        <v>-0.0854275424199125</v>
      </c>
      <c r="G2610" s="14" t="n">
        <v>0.76835558462602</v>
      </c>
      <c r="H2610" s="0" t="s">
        <v>5057</v>
      </c>
    </row>
    <row r="2611" customFormat="false" ht="13" hidden="false" customHeight="false" outlineLevel="0" collapsed="false">
      <c r="A2611" s="11" t="s">
        <v>5058</v>
      </c>
      <c r="B2611" s="12" t="n">
        <v>0.772151223352822</v>
      </c>
      <c r="C2611" s="12" t="n">
        <v>0.780208303186919</v>
      </c>
      <c r="D2611" s="13" t="n">
        <v>1.11487498698904</v>
      </c>
      <c r="E2611" s="12" t="n">
        <v>0.781537589593225</v>
      </c>
      <c r="F2611" s="12" t="n">
        <v>-0.00895185361602855</v>
      </c>
      <c r="G2611" s="14" t="n">
        <v>0.770157694074419</v>
      </c>
      <c r="H2611" s="0" t="s">
        <v>5059</v>
      </c>
    </row>
    <row r="2612" customFormat="false" ht="13" hidden="false" customHeight="false" outlineLevel="0" collapsed="false">
      <c r="A2612" s="11" t="s">
        <v>5060</v>
      </c>
      <c r="B2612" s="12" t="n">
        <v>0.367925892748934</v>
      </c>
      <c r="C2612" s="12" t="n">
        <v>0.191514402618838</v>
      </c>
      <c r="D2612" s="13" t="n">
        <v>0.3832553708601</v>
      </c>
      <c r="E2612" s="12" t="n">
        <v>-0.0575437552650476</v>
      </c>
      <c r="F2612" s="12" t="n">
        <v>0.24658090505544</v>
      </c>
      <c r="G2612" s="14" t="n">
        <v>0.771693687687119</v>
      </c>
      <c r="H2612" s="0" t="s">
        <v>5061</v>
      </c>
    </row>
    <row r="2613" customFormat="false" ht="13" hidden="false" customHeight="false" outlineLevel="0" collapsed="false">
      <c r="A2613" s="11" t="s">
        <v>5062</v>
      </c>
      <c r="B2613" s="12" t="n">
        <v>-0.147181821340434</v>
      </c>
      <c r="C2613" s="12" t="n">
        <v>0.519298267953062</v>
      </c>
      <c r="D2613" s="13" t="n">
        <v>0.623010636979848</v>
      </c>
      <c r="E2613" s="12" t="n">
        <v>-0.343318513123922</v>
      </c>
      <c r="F2613" s="12" t="n">
        <v>-0.186250043740316</v>
      </c>
      <c r="G2613" s="14" t="n">
        <v>0.772684907968448</v>
      </c>
      <c r="H2613" s="0" t="s">
        <v>5063</v>
      </c>
    </row>
    <row r="2614" customFormat="false" ht="13" hidden="false" customHeight="false" outlineLevel="0" collapsed="false">
      <c r="A2614" s="11" t="s">
        <v>5064</v>
      </c>
      <c r="B2614" s="12" t="n">
        <v>0.213542617357952</v>
      </c>
      <c r="C2614" s="12" t="n">
        <v>1.12966610411942</v>
      </c>
      <c r="D2614" s="13" t="n">
        <v>0.924708469456762</v>
      </c>
      <c r="E2614" s="12" t="n">
        <v>0.277659726438561</v>
      </c>
      <c r="F2614" s="12" t="n">
        <v>0.442112581245316</v>
      </c>
      <c r="G2614" s="14" t="n">
        <v>0.773742727839766</v>
      </c>
      <c r="H2614" s="0" t="s">
        <v>5065</v>
      </c>
    </row>
    <row r="2615" customFormat="false" ht="13" hidden="false" customHeight="false" outlineLevel="0" collapsed="false">
      <c r="A2615" s="11" t="s">
        <v>5066</v>
      </c>
      <c r="B2615" s="12" t="n">
        <v>-0.128027704986305</v>
      </c>
      <c r="C2615" s="12" t="n">
        <v>-0.307447335272532</v>
      </c>
      <c r="D2615" s="13" t="n">
        <v>-0.277387854043116</v>
      </c>
      <c r="E2615" s="12" t="n">
        <v>-0.436321644025023</v>
      </c>
      <c r="F2615" s="12" t="n">
        <v>-0.226323470894031</v>
      </c>
      <c r="G2615" s="14" t="n">
        <v>0.773742727839766</v>
      </c>
      <c r="H2615" s="0" t="s">
        <v>5067</v>
      </c>
    </row>
    <row r="2616" customFormat="false" ht="13" hidden="false" customHeight="false" outlineLevel="0" collapsed="false">
      <c r="A2616" s="11" t="s">
        <v>5068</v>
      </c>
      <c r="B2616" s="12" t="n">
        <v>-0.295921877596384</v>
      </c>
      <c r="C2616" s="12" t="n">
        <v>0.113273602874286</v>
      </c>
      <c r="D2616" s="13" t="n">
        <v>-0.142794862512664</v>
      </c>
      <c r="E2616" s="12" t="n">
        <v>-0.198001893193875</v>
      </c>
      <c r="F2616" s="12" t="n">
        <v>-0.223804372993545</v>
      </c>
      <c r="G2616" s="14" t="n">
        <v>0.773742727839766</v>
      </c>
      <c r="H2616" s="0" t="s">
        <v>5069</v>
      </c>
    </row>
    <row r="2617" customFormat="false" ht="13" hidden="false" customHeight="false" outlineLevel="0" collapsed="false">
      <c r="A2617" s="11" t="s">
        <v>5070</v>
      </c>
      <c r="B2617" s="12" t="n">
        <v>1.61801137959676</v>
      </c>
      <c r="C2617" s="12" t="n">
        <v>0.990630107127205</v>
      </c>
      <c r="D2617" s="13" t="n">
        <v>1.46391876299732</v>
      </c>
      <c r="E2617" s="12" t="n">
        <v>0.48189934613864</v>
      </c>
      <c r="F2617" s="12" t="n">
        <v>1.5291073499785</v>
      </c>
      <c r="G2617" s="14" t="n">
        <v>0.774333985905963</v>
      </c>
      <c r="H2617" s="0" t="s">
        <v>5071</v>
      </c>
    </row>
    <row r="2618" customFormat="false" ht="13" hidden="false" customHeight="false" outlineLevel="0" collapsed="false">
      <c r="A2618" s="11" t="s">
        <v>5072</v>
      </c>
      <c r="B2618" s="12" t="n">
        <v>0.871056846046154</v>
      </c>
      <c r="C2618" s="12" t="n">
        <v>2.08617652005919</v>
      </c>
      <c r="D2618" s="13" t="n">
        <v>1.92513187803147</v>
      </c>
      <c r="E2618" s="12" t="n">
        <v>1.10560327088186</v>
      </c>
      <c r="F2618" s="12" t="n">
        <v>0.885700127481019</v>
      </c>
      <c r="G2618" s="14" t="n">
        <v>0.7755149158495</v>
      </c>
      <c r="H2618" s="0" t="s">
        <v>5073</v>
      </c>
    </row>
    <row r="2619" customFormat="false" ht="13" hidden="false" customHeight="false" outlineLevel="0" collapsed="false">
      <c r="A2619" s="11" t="s">
        <v>5074</v>
      </c>
      <c r="B2619" s="12" t="n">
        <v>-0.14746501116918</v>
      </c>
      <c r="C2619" s="12" t="n">
        <v>0.044605144793035</v>
      </c>
      <c r="D2619" s="13" t="n">
        <v>-0.461981370067021</v>
      </c>
      <c r="E2619" s="12" t="n">
        <v>0.0663073436803155</v>
      </c>
      <c r="F2619" s="12" t="n">
        <v>-0.175081979165683</v>
      </c>
      <c r="G2619" s="14" t="n">
        <v>0.777693431223652</v>
      </c>
      <c r="H2619" s="0" t="s">
        <v>5075</v>
      </c>
    </row>
    <row r="2620" customFormat="false" ht="13" hidden="false" customHeight="false" outlineLevel="0" collapsed="false">
      <c r="A2620" s="11" t="s">
        <v>5076</v>
      </c>
      <c r="B2620" s="12" t="n">
        <v>-0.385230146104845</v>
      </c>
      <c r="C2620" s="12" t="n">
        <v>0.112428664655766</v>
      </c>
      <c r="D2620" s="13" t="n">
        <v>0.231974925529017</v>
      </c>
      <c r="E2620" s="12" t="n">
        <v>-0.446428498151414</v>
      </c>
      <c r="F2620" s="12" t="n">
        <v>-0.578283337629103</v>
      </c>
      <c r="G2620" s="14" t="n">
        <v>0.778555660813438</v>
      </c>
      <c r="H2620" s="0" t="s">
        <v>5077</v>
      </c>
    </row>
    <row r="2621" customFormat="false" ht="13" hidden="false" customHeight="false" outlineLevel="0" collapsed="false">
      <c r="A2621" s="11" t="s">
        <v>5078</v>
      </c>
      <c r="B2621" s="12" t="n">
        <v>-0.0672196740787765</v>
      </c>
      <c r="C2621" s="12" t="n">
        <v>2.25492305430502</v>
      </c>
      <c r="D2621" s="13" t="n">
        <v>1.66482425287179</v>
      </c>
      <c r="E2621" s="12" t="n">
        <v>0.683187792788897</v>
      </c>
      <c r="F2621" s="12" t="n">
        <v>0.296927785190422</v>
      </c>
      <c r="G2621" s="14" t="n">
        <v>0.779089943046847</v>
      </c>
      <c r="H2621" s="0" t="s">
        <v>5079</v>
      </c>
    </row>
    <row r="2622" customFormat="false" ht="13" hidden="false" customHeight="false" outlineLevel="0" collapsed="false">
      <c r="A2622" s="11" t="s">
        <v>5080</v>
      </c>
      <c r="B2622" s="12" t="n">
        <v>-0.309350776507549</v>
      </c>
      <c r="C2622" s="12" t="n">
        <v>-0.258930971755842</v>
      </c>
      <c r="D2622" s="13" t="n">
        <v>-0.557967602049413</v>
      </c>
      <c r="E2622" s="12" t="n">
        <v>-0.519575224989355</v>
      </c>
      <c r="F2622" s="12" t="n">
        <v>-0.0494238679580086</v>
      </c>
      <c r="G2622" s="14" t="n">
        <v>0.779089943046847</v>
      </c>
      <c r="H2622" s="0" t="s">
        <v>5081</v>
      </c>
    </row>
    <row r="2623" customFormat="false" ht="13" hidden="false" customHeight="false" outlineLevel="0" collapsed="false">
      <c r="A2623" s="11" t="s">
        <v>5082</v>
      </c>
      <c r="B2623" s="12" t="n">
        <v>0.427171014700509</v>
      </c>
      <c r="C2623" s="12" t="n">
        <v>0.0428512167307986</v>
      </c>
      <c r="D2623" s="13" t="n">
        <v>0.456146870392196</v>
      </c>
      <c r="E2623" s="12" t="n">
        <v>-0.292053460434284</v>
      </c>
      <c r="F2623" s="12" t="n">
        <v>0.341907883160726</v>
      </c>
      <c r="G2623" s="14" t="n">
        <v>0.779089943046847</v>
      </c>
      <c r="H2623" s="0" t="s">
        <v>5083</v>
      </c>
    </row>
    <row r="2624" customFormat="false" ht="13" hidden="false" customHeight="false" outlineLevel="0" collapsed="false">
      <c r="A2624" s="11" t="s">
        <v>5084</v>
      </c>
      <c r="B2624" s="12" t="n">
        <v>-0.0125372121013693</v>
      </c>
      <c r="C2624" s="12" t="n">
        <v>0.596614453829127</v>
      </c>
      <c r="D2624" s="13" t="n">
        <v>1.68755689465588</v>
      </c>
      <c r="E2624" s="12" t="n">
        <v>0.35694770262731</v>
      </c>
      <c r="F2624" s="12" t="n">
        <v>0.0205727433006317</v>
      </c>
      <c r="G2624" s="14" t="n">
        <v>0.779089943046847</v>
      </c>
      <c r="H2624" s="0" t="s">
        <v>2037</v>
      </c>
    </row>
    <row r="2625" customFormat="false" ht="13" hidden="false" customHeight="false" outlineLevel="0" collapsed="false">
      <c r="A2625" s="11" t="s">
        <v>5085</v>
      </c>
      <c r="B2625" s="12" t="n">
        <v>-0.0269264955709515</v>
      </c>
      <c r="C2625" s="12" t="n">
        <v>-0.3299163866806</v>
      </c>
      <c r="D2625" s="13" t="n">
        <v>-0.429509860410685</v>
      </c>
      <c r="E2625" s="12" t="n">
        <v>0.324334423584587</v>
      </c>
      <c r="F2625" s="12" t="n">
        <v>-0.081547486865012</v>
      </c>
      <c r="G2625" s="14" t="n">
        <v>0.779089943046847</v>
      </c>
      <c r="H2625" s="0" t="s">
        <v>5086</v>
      </c>
    </row>
    <row r="2626" customFormat="false" ht="13" hidden="false" customHeight="false" outlineLevel="0" collapsed="false">
      <c r="A2626" s="11" t="s">
        <v>5087</v>
      </c>
      <c r="B2626" s="12" t="n">
        <v>-0.214988431699268</v>
      </c>
      <c r="C2626" s="12" t="n">
        <v>-0.325352552747245</v>
      </c>
      <c r="D2626" s="13" t="n">
        <v>-0.154347439090238</v>
      </c>
      <c r="E2626" s="12" t="n">
        <v>0.295439548990149</v>
      </c>
      <c r="F2626" s="12" t="n">
        <v>-0.598505648466718</v>
      </c>
      <c r="G2626" s="14" t="n">
        <v>0.779089943046847</v>
      </c>
      <c r="H2626" s="0" t="s">
        <v>996</v>
      </c>
    </row>
    <row r="2627" customFormat="false" ht="13" hidden="false" customHeight="false" outlineLevel="0" collapsed="false">
      <c r="A2627" s="11" t="s">
        <v>5088</v>
      </c>
      <c r="B2627" s="12" t="n">
        <v>0.272963200101088</v>
      </c>
      <c r="C2627" s="12" t="n">
        <v>0.831700661443703</v>
      </c>
      <c r="D2627" s="13" t="n">
        <v>0.831156310920542</v>
      </c>
      <c r="E2627" s="12" t="n">
        <v>0.422744772903018</v>
      </c>
      <c r="F2627" s="12" t="n">
        <v>0.740025682508718</v>
      </c>
      <c r="G2627" s="14" t="n">
        <v>0.779089943046847</v>
      </c>
      <c r="H2627" s="0" t="s">
        <v>5089</v>
      </c>
    </row>
    <row r="2628" customFormat="false" ht="13" hidden="false" customHeight="false" outlineLevel="0" collapsed="false">
      <c r="A2628" s="11" t="s">
        <v>5090</v>
      </c>
      <c r="B2628" s="12" t="n">
        <v>-0.803043054645242</v>
      </c>
      <c r="C2628" s="12" t="n">
        <v>1.43564687435833</v>
      </c>
      <c r="D2628" s="13" t="n">
        <v>1.4373722077768</v>
      </c>
      <c r="E2628" s="12" t="n">
        <v>0.0381179660955692</v>
      </c>
      <c r="F2628" s="12" t="n">
        <v>0.119523142149565</v>
      </c>
      <c r="G2628" s="14" t="n">
        <v>0.779089943046847</v>
      </c>
      <c r="H2628" s="0" t="s">
        <v>5091</v>
      </c>
    </row>
    <row r="2629" customFormat="false" ht="13" hidden="false" customHeight="false" outlineLevel="0" collapsed="false">
      <c r="A2629" s="11" t="s">
        <v>5092</v>
      </c>
      <c r="B2629" s="12" t="n">
        <v>-0.363210517514525</v>
      </c>
      <c r="C2629" s="12" t="n">
        <v>0.762215888415808</v>
      </c>
      <c r="D2629" s="13" t="n">
        <v>0.126529420382626</v>
      </c>
      <c r="E2629" s="12" t="n">
        <v>-0.100557414671113</v>
      </c>
      <c r="F2629" s="12" t="n">
        <v>-0.057210077372608</v>
      </c>
      <c r="G2629" s="14" t="n">
        <v>0.779089943046847</v>
      </c>
      <c r="H2629" s="0" t="s">
        <v>5093</v>
      </c>
    </row>
    <row r="2630" customFormat="false" ht="13" hidden="false" customHeight="false" outlineLevel="0" collapsed="false">
      <c r="A2630" s="11" t="s">
        <v>5094</v>
      </c>
      <c r="B2630" s="12" t="n">
        <v>-0.155346233699499</v>
      </c>
      <c r="C2630" s="12" t="n">
        <v>-0.140368660954245</v>
      </c>
      <c r="D2630" s="13" t="n">
        <v>0.191756908569885</v>
      </c>
      <c r="E2630" s="12" t="n">
        <v>-0.396506008177227</v>
      </c>
      <c r="F2630" s="12" t="n">
        <v>0.115887312539468</v>
      </c>
      <c r="G2630" s="14" t="n">
        <v>0.779089943046847</v>
      </c>
      <c r="H2630" s="0" t="s">
        <v>3296</v>
      </c>
    </row>
    <row r="2631" customFormat="false" ht="13" hidden="false" customHeight="false" outlineLevel="0" collapsed="false">
      <c r="A2631" s="11" t="s">
        <v>5095</v>
      </c>
      <c r="B2631" s="12" t="n">
        <v>-0.217646228096836</v>
      </c>
      <c r="C2631" s="12" t="n">
        <v>0.401568086988962</v>
      </c>
      <c r="D2631" s="13" t="n">
        <v>-0.121772359621287</v>
      </c>
      <c r="E2631" s="12" t="n">
        <v>-0.0472134666813605</v>
      </c>
      <c r="F2631" s="12" t="n">
        <v>0.110623412268174</v>
      </c>
      <c r="G2631" s="14" t="n">
        <v>0.779339299584228</v>
      </c>
      <c r="H2631" s="0" t="s">
        <v>5096</v>
      </c>
    </row>
    <row r="2632" customFormat="false" ht="13" hidden="false" customHeight="false" outlineLevel="0" collapsed="false">
      <c r="A2632" s="11" t="s">
        <v>5097</v>
      </c>
      <c r="B2632" s="12" t="n">
        <v>-0.487782181928154</v>
      </c>
      <c r="C2632" s="12" t="n">
        <v>-1.03395870968711</v>
      </c>
      <c r="D2632" s="13" t="n">
        <v>-0.7815647866094</v>
      </c>
      <c r="E2632" s="12" t="n">
        <v>-0.070073969016898</v>
      </c>
      <c r="F2632" s="12" t="n">
        <v>-0.728145401374542</v>
      </c>
      <c r="G2632" s="14" t="n">
        <v>0.779339299584228</v>
      </c>
      <c r="H2632" s="0" t="s">
        <v>5098</v>
      </c>
    </row>
    <row r="2633" customFormat="false" ht="13" hidden="false" customHeight="false" outlineLevel="0" collapsed="false">
      <c r="A2633" s="11" t="s">
        <v>5099</v>
      </c>
      <c r="B2633" s="12" t="n">
        <v>0.454456279460232</v>
      </c>
      <c r="C2633" s="12" t="n">
        <v>1.02113714656665</v>
      </c>
      <c r="D2633" s="13" t="n">
        <v>1.37122606310038</v>
      </c>
      <c r="E2633" s="12" t="n">
        <v>-0.352543043607374</v>
      </c>
      <c r="F2633" s="12" t="n">
        <v>0.587720409615045</v>
      </c>
      <c r="G2633" s="14" t="n">
        <v>0.779339299584228</v>
      </c>
      <c r="H2633" s="0" t="s">
        <v>5100</v>
      </c>
    </row>
    <row r="2634" customFormat="false" ht="13" hidden="false" customHeight="false" outlineLevel="0" collapsed="false">
      <c r="A2634" s="11" t="s">
        <v>5101</v>
      </c>
      <c r="B2634" s="12" t="n">
        <v>0.190304506287265</v>
      </c>
      <c r="C2634" s="12" t="n">
        <v>0.140518511555447</v>
      </c>
      <c r="D2634" s="13" t="n">
        <v>0.171537779874734</v>
      </c>
      <c r="E2634" s="12" t="n">
        <v>-0.051247445939326</v>
      </c>
      <c r="F2634" s="12" t="n">
        <v>0.132670417664196</v>
      </c>
      <c r="G2634" s="14" t="n">
        <v>0.779378263585003</v>
      </c>
      <c r="H2634" s="0" t="s">
        <v>5102</v>
      </c>
    </row>
    <row r="2635" customFormat="false" ht="13" hidden="false" customHeight="false" outlineLevel="0" collapsed="false">
      <c r="A2635" s="11" t="s">
        <v>5103</v>
      </c>
      <c r="B2635" s="12" t="n">
        <v>0.429615917984178</v>
      </c>
      <c r="C2635" s="12" t="n">
        <v>0.043104355771156</v>
      </c>
      <c r="D2635" s="13" t="n">
        <v>0.612927088721465</v>
      </c>
      <c r="E2635" s="12" t="n">
        <v>0.428317782088896</v>
      </c>
      <c r="F2635" s="12" t="n">
        <v>0.063088757015145</v>
      </c>
      <c r="G2635" s="14" t="n">
        <v>0.779378263585003</v>
      </c>
      <c r="H2635" s="0" t="s">
        <v>5104</v>
      </c>
    </row>
    <row r="2636" customFormat="false" ht="13" hidden="false" customHeight="false" outlineLevel="0" collapsed="false">
      <c r="A2636" s="11" t="s">
        <v>5105</v>
      </c>
      <c r="B2636" s="12" t="n">
        <v>-0.514401773996953</v>
      </c>
      <c r="C2636" s="12" t="n">
        <v>0.356522294640734</v>
      </c>
      <c r="D2636" s="13" t="n">
        <v>-0.0234093989756205</v>
      </c>
      <c r="E2636" s="12" t="n">
        <v>0.670484914146568</v>
      </c>
      <c r="F2636" s="12" t="n">
        <v>-0.291054711944263</v>
      </c>
      <c r="G2636" s="14" t="n">
        <v>0.78118065301986</v>
      </c>
      <c r="H2636" s="0" t="s">
        <v>5106</v>
      </c>
    </row>
    <row r="2637" customFormat="false" ht="13" hidden="false" customHeight="false" outlineLevel="0" collapsed="false">
      <c r="A2637" s="11" t="s">
        <v>5107</v>
      </c>
      <c r="B2637" s="12" t="n">
        <v>0.293045588901656</v>
      </c>
      <c r="C2637" s="12" t="n">
        <v>-0.308528971003577</v>
      </c>
      <c r="D2637" s="13" t="n">
        <v>0.0914877609603986</v>
      </c>
      <c r="E2637" s="12" t="n">
        <v>-0.0397151553009697</v>
      </c>
      <c r="F2637" s="12" t="n">
        <v>0.200371430114201</v>
      </c>
      <c r="G2637" s="14" t="n">
        <v>0.78118065301986</v>
      </c>
      <c r="H2637" s="0" t="s">
        <v>5108</v>
      </c>
    </row>
    <row r="2638" customFormat="false" ht="13" hidden="false" customHeight="false" outlineLevel="0" collapsed="false">
      <c r="A2638" s="11" t="s">
        <v>5109</v>
      </c>
      <c r="B2638" s="12" t="n">
        <v>-0.0769941185450101</v>
      </c>
      <c r="C2638" s="12" t="n">
        <v>0.0986456375325811</v>
      </c>
      <c r="D2638" s="13" t="n">
        <v>-0.37357769264286</v>
      </c>
      <c r="E2638" s="12" t="n">
        <v>-0.106834215236008</v>
      </c>
      <c r="F2638" s="12" t="n">
        <v>0.212645869442436</v>
      </c>
      <c r="G2638" s="14" t="n">
        <v>0.78242249623257</v>
      </c>
      <c r="H2638" s="0" t="s">
        <v>5110</v>
      </c>
    </row>
    <row r="2639" customFormat="false" ht="13" hidden="false" customHeight="false" outlineLevel="0" collapsed="false">
      <c r="A2639" s="11" t="s">
        <v>5111</v>
      </c>
      <c r="B2639" s="12" t="n">
        <v>-0.359244618464451</v>
      </c>
      <c r="C2639" s="12" t="n">
        <v>-0.316828592892785</v>
      </c>
      <c r="D2639" s="13" t="n">
        <v>-0.194354241357595</v>
      </c>
      <c r="E2639" s="12" t="n">
        <v>-0.249367226838121</v>
      </c>
      <c r="F2639" s="12" t="n">
        <v>-0.202297870670022</v>
      </c>
      <c r="G2639" s="14" t="n">
        <v>0.78707516600545</v>
      </c>
      <c r="H2639" s="0" t="s">
        <v>5112</v>
      </c>
    </row>
    <row r="2640" customFormat="false" ht="13" hidden="false" customHeight="false" outlineLevel="0" collapsed="false">
      <c r="A2640" s="11" t="s">
        <v>5113</v>
      </c>
      <c r="B2640" s="12" t="n">
        <v>-0.514868762916145</v>
      </c>
      <c r="C2640" s="12" t="n">
        <v>-0.545940148644167</v>
      </c>
      <c r="D2640" s="13" t="n">
        <v>-1.37976599003927</v>
      </c>
      <c r="E2640" s="12" t="n">
        <v>0.710127829871915</v>
      </c>
      <c r="F2640" s="12" t="n">
        <v>-1.00485006422035</v>
      </c>
      <c r="G2640" s="14" t="n">
        <v>0.787545166113446</v>
      </c>
      <c r="H2640" s="0" t="s">
        <v>5114</v>
      </c>
    </row>
    <row r="2641" customFormat="false" ht="13" hidden="false" customHeight="false" outlineLevel="0" collapsed="false">
      <c r="A2641" s="11" t="s">
        <v>5115</v>
      </c>
      <c r="B2641" s="12" t="n">
        <v>-0.110492036376054</v>
      </c>
      <c r="C2641" s="12" t="n">
        <v>0.10978858953163</v>
      </c>
      <c r="D2641" s="13" t="n">
        <v>0.128549529039822</v>
      </c>
      <c r="E2641" s="12" t="n">
        <v>-0.220750418710472</v>
      </c>
      <c r="F2641" s="12" t="n">
        <v>-0.1964786479206</v>
      </c>
      <c r="G2641" s="14" t="n">
        <v>0.787545166113446</v>
      </c>
      <c r="H2641" s="0" t="s">
        <v>5116</v>
      </c>
    </row>
    <row r="2642" customFormat="false" ht="13" hidden="false" customHeight="false" outlineLevel="0" collapsed="false">
      <c r="A2642" s="11" t="s">
        <v>5117</v>
      </c>
      <c r="B2642" s="12" t="n">
        <v>0.269996811709113</v>
      </c>
      <c r="C2642" s="12" t="n">
        <v>0.412307167765805</v>
      </c>
      <c r="D2642" s="13" t="n">
        <v>0.473939923754631</v>
      </c>
      <c r="E2642" s="12" t="n">
        <v>0.217329011867451</v>
      </c>
      <c r="F2642" s="12" t="n">
        <v>0.09167787595758</v>
      </c>
      <c r="G2642" s="14" t="n">
        <v>0.788392582612949</v>
      </c>
      <c r="H2642" s="0" t="s">
        <v>5118</v>
      </c>
    </row>
    <row r="2643" customFormat="false" ht="13" hidden="false" customHeight="false" outlineLevel="0" collapsed="false">
      <c r="A2643" s="11" t="s">
        <v>5119</v>
      </c>
      <c r="B2643" s="12" t="n">
        <v>0.00594967013688851</v>
      </c>
      <c r="C2643" s="12" t="n">
        <v>-0.505916581740555</v>
      </c>
      <c r="D2643" s="13" t="n">
        <v>-0.184828050584922</v>
      </c>
      <c r="E2643" s="12" t="n">
        <v>0.15461814463852</v>
      </c>
      <c r="F2643" s="12" t="n">
        <v>-0.404392215572748</v>
      </c>
      <c r="G2643" s="14" t="n">
        <v>0.789108985167073</v>
      </c>
      <c r="H2643" s="0" t="s">
        <v>5120</v>
      </c>
    </row>
    <row r="2644" customFormat="false" ht="13" hidden="false" customHeight="false" outlineLevel="0" collapsed="false">
      <c r="A2644" s="11" t="s">
        <v>5121</v>
      </c>
      <c r="B2644" s="12" t="n">
        <v>0.337020866348328</v>
      </c>
      <c r="C2644" s="12" t="n">
        <v>-0.245567027203004</v>
      </c>
      <c r="D2644" s="13" t="n">
        <v>0.977888000181783</v>
      </c>
      <c r="E2644" s="12" t="n">
        <v>-0.26206456976609</v>
      </c>
      <c r="F2644" s="12" t="n">
        <v>0.37127721759915</v>
      </c>
      <c r="G2644" s="14" t="n">
        <v>0.790983179530959</v>
      </c>
      <c r="H2644" s="0" t="s">
        <v>5122</v>
      </c>
    </row>
    <row r="2645" customFormat="false" ht="13" hidden="false" customHeight="false" outlineLevel="0" collapsed="false">
      <c r="A2645" s="11" t="s">
        <v>5123</v>
      </c>
      <c r="B2645" s="12" t="n">
        <v>0.0654026251817599</v>
      </c>
      <c r="C2645" s="12" t="n">
        <v>-0.385892558220803</v>
      </c>
      <c r="D2645" s="13" t="n">
        <v>-0.150805471749496</v>
      </c>
      <c r="E2645" s="12" t="n">
        <v>0.179397059370781</v>
      </c>
      <c r="F2645" s="12" t="n">
        <v>-0.24399350614084</v>
      </c>
      <c r="G2645" s="14" t="n">
        <v>0.79104487860847</v>
      </c>
      <c r="H2645" s="0" t="s">
        <v>5124</v>
      </c>
    </row>
    <row r="2646" customFormat="false" ht="13" hidden="false" customHeight="false" outlineLevel="0" collapsed="false">
      <c r="A2646" s="11" t="s">
        <v>5125</v>
      </c>
      <c r="B2646" s="12" t="n">
        <v>0.328381491385393</v>
      </c>
      <c r="C2646" s="12" t="n">
        <v>0.434269104539539</v>
      </c>
      <c r="D2646" s="13" t="n">
        <v>1.19647779051004</v>
      </c>
      <c r="E2646" s="12" t="n">
        <v>0.039918051859814</v>
      </c>
      <c r="F2646" s="12" t="n">
        <v>0.296653285161534</v>
      </c>
      <c r="G2646" s="14" t="n">
        <v>0.79104487860847</v>
      </c>
      <c r="H2646" s="0" t="s">
        <v>5126</v>
      </c>
    </row>
    <row r="2647" customFormat="false" ht="13" hidden="false" customHeight="false" outlineLevel="0" collapsed="false">
      <c r="A2647" s="11" t="s">
        <v>5127</v>
      </c>
      <c r="B2647" s="12" t="n">
        <v>0.834112681141775</v>
      </c>
      <c r="C2647" s="12" t="n">
        <v>0.305424556307662</v>
      </c>
      <c r="D2647" s="13" t="n">
        <v>0.628553488704054</v>
      </c>
      <c r="E2647" s="12" t="n">
        <v>-0.202913024054907</v>
      </c>
      <c r="F2647" s="12" t="n">
        <v>0.482342070964845</v>
      </c>
      <c r="G2647" s="14" t="n">
        <v>0.79104487860847</v>
      </c>
      <c r="H2647" s="0" t="s">
        <v>5128</v>
      </c>
    </row>
    <row r="2648" customFormat="false" ht="13" hidden="false" customHeight="false" outlineLevel="0" collapsed="false">
      <c r="A2648" s="11" t="s">
        <v>5129</v>
      </c>
      <c r="B2648" s="12" t="n">
        <v>-1.04364710310011</v>
      </c>
      <c r="C2648" s="12" t="n">
        <v>0.97194144096731</v>
      </c>
      <c r="D2648" s="13" t="n">
        <v>0.457417665390414</v>
      </c>
      <c r="E2648" s="12" t="n">
        <v>-0.000468370832652248</v>
      </c>
      <c r="F2648" s="12" t="n">
        <v>-0.077124377683668</v>
      </c>
      <c r="G2648" s="14" t="n">
        <v>0.791459535869358</v>
      </c>
      <c r="H2648" s="0" t="s">
        <v>5130</v>
      </c>
    </row>
    <row r="2649" customFormat="false" ht="13" hidden="false" customHeight="false" outlineLevel="0" collapsed="false">
      <c r="A2649" s="11" t="s">
        <v>5131</v>
      </c>
      <c r="B2649" s="12" t="n">
        <v>-0.199035161956673</v>
      </c>
      <c r="C2649" s="12" t="n">
        <v>-0.420218910117375</v>
      </c>
      <c r="D2649" s="13" t="n">
        <v>0.099316638509595</v>
      </c>
      <c r="E2649" s="12" t="n">
        <v>-0.435024833231654</v>
      </c>
      <c r="F2649" s="12" t="n">
        <v>0.0063969938924849</v>
      </c>
      <c r="G2649" s="14" t="n">
        <v>0.792781138527003</v>
      </c>
      <c r="H2649" s="0" t="s">
        <v>5132</v>
      </c>
    </row>
    <row r="2650" customFormat="false" ht="13" hidden="false" customHeight="false" outlineLevel="0" collapsed="false">
      <c r="A2650" s="11" t="s">
        <v>5133</v>
      </c>
      <c r="B2650" s="12" t="n">
        <v>0.406081959509884</v>
      </c>
      <c r="C2650" s="12" t="n">
        <v>0.397137806398915</v>
      </c>
      <c r="D2650" s="13" t="n">
        <v>0.786008827751479</v>
      </c>
      <c r="E2650" s="12" t="n">
        <v>-0.149420352613987</v>
      </c>
      <c r="F2650" s="12" t="n">
        <v>0.230963936008352</v>
      </c>
      <c r="G2650" s="14" t="n">
        <v>0.792781138527003</v>
      </c>
      <c r="H2650" s="0" t="s">
        <v>5134</v>
      </c>
    </row>
    <row r="2651" customFormat="false" ht="13" hidden="false" customHeight="false" outlineLevel="0" collapsed="false">
      <c r="A2651" s="11" t="s">
        <v>5135</v>
      </c>
      <c r="B2651" s="12" t="n">
        <v>0.389271958681868</v>
      </c>
      <c r="C2651" s="12" t="n">
        <v>-1.10228011855593</v>
      </c>
      <c r="D2651" s="13" t="n">
        <v>-1.11949805828892</v>
      </c>
      <c r="E2651" s="12" t="n">
        <v>-0.157517135600366</v>
      </c>
      <c r="F2651" s="12" t="n">
        <v>-0.261584644510942</v>
      </c>
      <c r="G2651" s="14" t="n">
        <v>0.793772918531236</v>
      </c>
      <c r="H2651" s="0" t="s">
        <v>5136</v>
      </c>
    </row>
    <row r="2652" customFormat="false" ht="13" hidden="false" customHeight="false" outlineLevel="0" collapsed="false">
      <c r="A2652" s="11" t="s">
        <v>5137</v>
      </c>
      <c r="B2652" s="12" t="n">
        <v>0.110361310473762</v>
      </c>
      <c r="C2652" s="12" t="n">
        <v>0.305124696398852</v>
      </c>
      <c r="D2652" s="13" t="n">
        <v>0.15578437529391</v>
      </c>
      <c r="E2652" s="12" t="n">
        <v>-0.0225574806354065</v>
      </c>
      <c r="F2652" s="12" t="n">
        <v>0.222199818509741</v>
      </c>
      <c r="G2652" s="14" t="n">
        <v>0.793828477826768</v>
      </c>
      <c r="H2652" s="0" t="s">
        <v>5138</v>
      </c>
    </row>
    <row r="2653" customFormat="false" ht="13" hidden="false" customHeight="false" outlineLevel="0" collapsed="false">
      <c r="A2653" s="11" t="s">
        <v>5139</v>
      </c>
      <c r="B2653" s="12" t="n">
        <v>1.00191560742851</v>
      </c>
      <c r="C2653" s="12" t="n">
        <v>-0.708390644689695</v>
      </c>
      <c r="D2653" s="13" t="n">
        <v>-0.215621245115322</v>
      </c>
      <c r="E2653" s="12" t="n">
        <v>-0.285825521899926</v>
      </c>
      <c r="F2653" s="12" t="n">
        <v>0.479784857614684</v>
      </c>
      <c r="G2653" s="14" t="n">
        <v>0.793828477826768</v>
      </c>
      <c r="H2653" s="0" t="s">
        <v>2168</v>
      </c>
    </row>
    <row r="2654" customFormat="false" ht="13" hidden="false" customHeight="false" outlineLevel="0" collapsed="false">
      <c r="A2654" s="11" t="s">
        <v>5140</v>
      </c>
      <c r="B2654" s="12" t="n">
        <v>0.081333750526673</v>
      </c>
      <c r="C2654" s="12" t="n">
        <v>-0.312673151016529</v>
      </c>
      <c r="D2654" s="13" t="n">
        <v>-0.0861231072183621</v>
      </c>
      <c r="E2654" s="12" t="n">
        <v>-0.311020063965226</v>
      </c>
      <c r="F2654" s="12" t="n">
        <v>-0.208002207220511</v>
      </c>
      <c r="G2654" s="14" t="n">
        <v>0.795061950807626</v>
      </c>
      <c r="H2654" s="0" t="s">
        <v>5141</v>
      </c>
    </row>
    <row r="2655" customFormat="false" ht="13" hidden="false" customHeight="false" outlineLevel="0" collapsed="false">
      <c r="A2655" s="11" t="s">
        <v>5142</v>
      </c>
      <c r="B2655" s="12" t="n">
        <v>1.81022429930068</v>
      </c>
      <c r="C2655" s="12" t="n">
        <v>-0.209669438244757</v>
      </c>
      <c r="D2655" s="13" t="n">
        <v>0.581428200982058</v>
      </c>
      <c r="E2655" s="12" t="n">
        <v>-0.180828684229287</v>
      </c>
      <c r="F2655" s="12" t="n">
        <v>0.270163179835435</v>
      </c>
      <c r="G2655" s="14" t="n">
        <v>0.795061950807626</v>
      </c>
      <c r="H2655" s="0" t="s">
        <v>5143</v>
      </c>
    </row>
    <row r="2656" customFormat="false" ht="13" hidden="false" customHeight="false" outlineLevel="0" collapsed="false">
      <c r="A2656" s="11" t="s">
        <v>5144</v>
      </c>
      <c r="B2656" s="12" t="n">
        <v>-0.313846053486347</v>
      </c>
      <c r="C2656" s="12" t="n">
        <v>-0.045284262167436</v>
      </c>
      <c r="D2656" s="13" t="n">
        <v>0.39243721169862</v>
      </c>
      <c r="E2656" s="12" t="n">
        <v>-0.00732814926297151</v>
      </c>
      <c r="F2656" s="12" t="n">
        <v>-0.794508992831444</v>
      </c>
      <c r="G2656" s="14" t="n">
        <v>0.795061950807626</v>
      </c>
      <c r="H2656" s="0" t="s">
        <v>5145</v>
      </c>
    </row>
    <row r="2657" customFormat="false" ht="13" hidden="false" customHeight="false" outlineLevel="0" collapsed="false">
      <c r="A2657" s="11" t="s">
        <v>5146</v>
      </c>
      <c r="B2657" s="12" t="n">
        <v>0.542406432619412</v>
      </c>
      <c r="C2657" s="12" t="n">
        <v>0.85580983485165</v>
      </c>
      <c r="D2657" s="13" t="n">
        <v>1.39196444596579</v>
      </c>
      <c r="E2657" s="12" t="n">
        <v>-0.262451124337123</v>
      </c>
      <c r="F2657" s="12" t="n">
        <v>0.46940850219495</v>
      </c>
      <c r="G2657" s="14" t="n">
        <v>0.796234644091343</v>
      </c>
      <c r="H2657" s="0" t="s">
        <v>5147</v>
      </c>
    </row>
    <row r="2658" customFormat="false" ht="13" hidden="false" customHeight="false" outlineLevel="0" collapsed="false">
      <c r="A2658" s="11" t="s">
        <v>5148</v>
      </c>
      <c r="B2658" s="12" t="n">
        <v>0.0851550567372764</v>
      </c>
      <c r="C2658" s="12" t="n">
        <v>-0.0833808458073319</v>
      </c>
      <c r="D2658" s="13" t="n">
        <v>0.222541656994475</v>
      </c>
      <c r="E2658" s="12" t="n">
        <v>-0.485888358264399</v>
      </c>
      <c r="F2658" s="12" t="n">
        <v>0.458532728533818</v>
      </c>
      <c r="G2658" s="14" t="n">
        <v>0.797210509865254</v>
      </c>
      <c r="H2658" s="0" t="s">
        <v>5149</v>
      </c>
    </row>
    <row r="2659" customFormat="false" ht="13" hidden="false" customHeight="false" outlineLevel="0" collapsed="false">
      <c r="A2659" s="11" t="s">
        <v>5150</v>
      </c>
      <c r="B2659" s="12" t="n">
        <v>-0.260913260691874</v>
      </c>
      <c r="C2659" s="12" t="n">
        <v>0.58233733818518</v>
      </c>
      <c r="D2659" s="13" t="n">
        <v>0.590095956704574</v>
      </c>
      <c r="E2659" s="12" t="n">
        <v>-0.180232915834055</v>
      </c>
      <c r="F2659" s="12" t="n">
        <v>-0.247392026058685</v>
      </c>
      <c r="G2659" s="14" t="n">
        <v>0.797210509865254</v>
      </c>
      <c r="H2659" s="0" t="s">
        <v>5151</v>
      </c>
    </row>
    <row r="2660" customFormat="false" ht="13" hidden="false" customHeight="false" outlineLevel="0" collapsed="false">
      <c r="A2660" s="11" t="s">
        <v>5152</v>
      </c>
      <c r="B2660" s="12" t="n">
        <v>0.540883328632719</v>
      </c>
      <c r="C2660" s="12" t="n">
        <v>-1.11847215928097</v>
      </c>
      <c r="D2660" s="13" t="n">
        <v>-1.13214411638025</v>
      </c>
      <c r="E2660" s="12" t="n">
        <v>-0.37591183704905</v>
      </c>
      <c r="F2660" s="12" t="n">
        <v>0.163903655574778</v>
      </c>
      <c r="G2660" s="14" t="n">
        <v>0.797210509865254</v>
      </c>
      <c r="H2660" s="0" t="s">
        <v>5153</v>
      </c>
    </row>
    <row r="2661" customFormat="false" ht="13" hidden="false" customHeight="false" outlineLevel="0" collapsed="false">
      <c r="A2661" s="11" t="s">
        <v>5154</v>
      </c>
      <c r="B2661" s="12" t="n">
        <v>-0.396568392741126</v>
      </c>
      <c r="C2661" s="12" t="n">
        <v>-0.933304045009733</v>
      </c>
      <c r="D2661" s="13" t="n">
        <v>-1.10842077774437</v>
      </c>
      <c r="E2661" s="12" t="n">
        <v>-0.146834106217708</v>
      </c>
      <c r="F2661" s="12" t="n">
        <v>-0.389158308084876</v>
      </c>
      <c r="G2661" s="14" t="n">
        <v>0.798083434997712</v>
      </c>
      <c r="H2661" s="0" t="s">
        <v>5155</v>
      </c>
    </row>
    <row r="2662" customFormat="false" ht="13" hidden="false" customHeight="false" outlineLevel="0" collapsed="false">
      <c r="A2662" s="11" t="s">
        <v>5156</v>
      </c>
      <c r="B2662" s="12" t="n">
        <v>0.354185156574013</v>
      </c>
      <c r="C2662" s="12" t="n">
        <v>-0.116465961286753</v>
      </c>
      <c r="D2662" s="13" t="n">
        <v>-0.0773386366458541</v>
      </c>
      <c r="E2662" s="12" t="n">
        <v>-0.0975657487499917</v>
      </c>
      <c r="F2662" s="12" t="n">
        <v>0.285530558646222</v>
      </c>
      <c r="G2662" s="14" t="n">
        <v>0.798083434997712</v>
      </c>
      <c r="H2662" s="0" t="s">
        <v>5157</v>
      </c>
    </row>
    <row r="2663" customFormat="false" ht="13" hidden="false" customHeight="false" outlineLevel="0" collapsed="false">
      <c r="A2663" s="11" t="s">
        <v>5158</v>
      </c>
      <c r="B2663" s="12" t="n">
        <v>-0.119959422045655</v>
      </c>
      <c r="C2663" s="12" t="n">
        <v>-0.241732213200207</v>
      </c>
      <c r="D2663" s="13" t="n">
        <v>-0.179702268704708</v>
      </c>
      <c r="E2663" s="12" t="n">
        <v>0.243238457193915</v>
      </c>
      <c r="F2663" s="12" t="n">
        <v>-0.00902614820661001</v>
      </c>
      <c r="G2663" s="14" t="n">
        <v>0.798083434997712</v>
      </c>
      <c r="H2663" s="0" t="s">
        <v>5159</v>
      </c>
    </row>
    <row r="2664" customFormat="false" ht="13" hidden="false" customHeight="false" outlineLevel="0" collapsed="false">
      <c r="A2664" s="11" t="s">
        <v>5160</v>
      </c>
      <c r="B2664" s="12" t="n">
        <v>0.127244001247199</v>
      </c>
      <c r="C2664" s="12" t="n">
        <v>-0.0565998105920603</v>
      </c>
      <c r="D2664" s="13" t="n">
        <v>0.0906674990864351</v>
      </c>
      <c r="E2664" s="12" t="n">
        <v>-0.23516992284298</v>
      </c>
      <c r="F2664" s="12" t="n">
        <v>0.0348624536331054</v>
      </c>
      <c r="G2664" s="14" t="n">
        <v>0.80017360609592</v>
      </c>
      <c r="H2664" s="0" t="s">
        <v>5161</v>
      </c>
    </row>
    <row r="2665" customFormat="false" ht="13" hidden="false" customHeight="false" outlineLevel="0" collapsed="false">
      <c r="A2665" s="11" t="s">
        <v>5162</v>
      </c>
      <c r="B2665" s="12" t="n">
        <v>0.645598121726084</v>
      </c>
      <c r="C2665" s="12" t="n">
        <v>-0.773781409647782</v>
      </c>
      <c r="D2665" s="13" t="n">
        <v>0.0629080920494346</v>
      </c>
      <c r="E2665" s="12" t="n">
        <v>-0.424201476342448</v>
      </c>
      <c r="F2665" s="12" t="n">
        <v>-0.257525136490091</v>
      </c>
      <c r="G2665" s="14" t="n">
        <v>0.800193259291757</v>
      </c>
      <c r="H2665" s="0" t="s">
        <v>5163</v>
      </c>
    </row>
    <row r="2666" customFormat="false" ht="13" hidden="false" customHeight="false" outlineLevel="0" collapsed="false">
      <c r="A2666" s="11" t="s">
        <v>5164</v>
      </c>
      <c r="B2666" s="12" t="n">
        <v>-1.94112517060367</v>
      </c>
      <c r="C2666" s="12" t="n">
        <v>0.915204414172562</v>
      </c>
      <c r="D2666" s="13" t="n">
        <v>-1.07115220963418</v>
      </c>
      <c r="E2666" s="12" t="n">
        <v>-0.527196241937415</v>
      </c>
      <c r="F2666" s="12" t="n">
        <v>-0.566773342442748</v>
      </c>
      <c r="G2666" s="14" t="n">
        <v>0.800193259291757</v>
      </c>
      <c r="H2666" s="0" t="s">
        <v>5165</v>
      </c>
    </row>
    <row r="2667" customFormat="false" ht="13" hidden="false" customHeight="false" outlineLevel="0" collapsed="false">
      <c r="A2667" s="11" t="s">
        <v>5166</v>
      </c>
      <c r="B2667" s="12" t="n">
        <v>1.32420037718866</v>
      </c>
      <c r="C2667" s="12" t="n">
        <v>-0.673391457818753</v>
      </c>
      <c r="D2667" s="13" t="n">
        <v>0.033792486144374</v>
      </c>
      <c r="E2667" s="12" t="n">
        <v>-0.23826819384816</v>
      </c>
      <c r="F2667" s="12" t="n">
        <v>0.528306024313031</v>
      </c>
      <c r="G2667" s="14" t="n">
        <v>0.800193259291757</v>
      </c>
      <c r="H2667" s="0" t="s">
        <v>5167</v>
      </c>
    </row>
    <row r="2668" customFormat="false" ht="13" hidden="false" customHeight="false" outlineLevel="0" collapsed="false">
      <c r="A2668" s="11" t="s">
        <v>5168</v>
      </c>
      <c r="B2668" s="12" t="n">
        <v>0.059032375195299</v>
      </c>
      <c r="C2668" s="12" t="n">
        <v>-0.246032637721392</v>
      </c>
      <c r="D2668" s="13" t="n">
        <v>-0.4633446072971</v>
      </c>
      <c r="E2668" s="12" t="n">
        <v>0.180719364212533</v>
      </c>
      <c r="F2668" s="12" t="n">
        <v>-0.350612417780423</v>
      </c>
      <c r="G2668" s="14" t="n">
        <v>0.800193259291757</v>
      </c>
      <c r="H2668" s="0" t="s">
        <v>5169</v>
      </c>
    </row>
    <row r="2669" customFormat="false" ht="13" hidden="false" customHeight="false" outlineLevel="0" collapsed="false">
      <c r="A2669" s="11" t="s">
        <v>5170</v>
      </c>
      <c r="B2669" s="12" t="n">
        <v>0.428820971352889</v>
      </c>
      <c r="C2669" s="12" t="n">
        <v>-1.16013262788091</v>
      </c>
      <c r="D2669" s="13" t="n">
        <v>0.139261423039398</v>
      </c>
      <c r="E2669" s="12" t="n">
        <v>-0.492909056788836</v>
      </c>
      <c r="F2669" s="12" t="n">
        <v>-0.223546141617821</v>
      </c>
      <c r="G2669" s="14" t="n">
        <v>0.800193259291757</v>
      </c>
      <c r="H2669" s="0" t="s">
        <v>5171</v>
      </c>
    </row>
    <row r="2670" customFormat="false" ht="13" hidden="false" customHeight="false" outlineLevel="0" collapsed="false">
      <c r="A2670" s="11" t="s">
        <v>5172</v>
      </c>
      <c r="B2670" s="12" t="n">
        <v>0.306640073295078</v>
      </c>
      <c r="C2670" s="12" t="n">
        <v>-0.043341513365766</v>
      </c>
      <c r="D2670" s="13" t="n">
        <v>-0.100578619754766</v>
      </c>
      <c r="E2670" s="12" t="n">
        <v>-0.0855540035890385</v>
      </c>
      <c r="F2670" s="12" t="n">
        <v>0.2962107044897</v>
      </c>
      <c r="G2670" s="14" t="n">
        <v>0.800193259291757</v>
      </c>
      <c r="H2670" s="0" t="s">
        <v>5173</v>
      </c>
    </row>
    <row r="2671" customFormat="false" ht="13" hidden="false" customHeight="false" outlineLevel="0" collapsed="false">
      <c r="A2671" s="11" t="s">
        <v>5174</v>
      </c>
      <c r="B2671" s="12" t="n">
        <v>0.728772778171265</v>
      </c>
      <c r="C2671" s="12" t="n">
        <v>0.421224894458921</v>
      </c>
      <c r="D2671" s="13" t="n">
        <v>0.812579512607438</v>
      </c>
      <c r="E2671" s="12" t="n">
        <v>0.287766240453148</v>
      </c>
      <c r="F2671" s="12" t="n">
        <v>0.910912647809373</v>
      </c>
      <c r="G2671" s="14" t="n">
        <v>0.801663167354709</v>
      </c>
      <c r="H2671" s="0" t="s">
        <v>635</v>
      </c>
    </row>
    <row r="2672" customFormat="false" ht="13" hidden="false" customHeight="false" outlineLevel="0" collapsed="false">
      <c r="A2672" s="11" t="s">
        <v>5175</v>
      </c>
      <c r="B2672" s="12" t="n">
        <v>0.240116393747691</v>
      </c>
      <c r="C2672" s="12" t="n">
        <v>0.47443447971426</v>
      </c>
      <c r="D2672" s="13" t="n">
        <v>1.07371046271101</v>
      </c>
      <c r="E2672" s="12" t="n">
        <v>0.264898549102256</v>
      </c>
      <c r="F2672" s="12" t="n">
        <v>-0.0428989401559405</v>
      </c>
      <c r="G2672" s="14" t="n">
        <v>0.802828855117458</v>
      </c>
      <c r="H2672" s="0" t="s">
        <v>5176</v>
      </c>
    </row>
    <row r="2673" customFormat="false" ht="13" hidden="false" customHeight="false" outlineLevel="0" collapsed="false">
      <c r="A2673" s="11" t="s">
        <v>5177</v>
      </c>
      <c r="B2673" s="12" t="n">
        <v>0.363648334804161</v>
      </c>
      <c r="C2673" s="12" t="n">
        <v>0.455791937992394</v>
      </c>
      <c r="D2673" s="13" t="n">
        <v>0.423097297973204</v>
      </c>
      <c r="E2673" s="12" t="n">
        <v>-0.202178720690721</v>
      </c>
      <c r="F2673" s="12" t="n">
        <v>0.612354828811382</v>
      </c>
      <c r="G2673" s="14" t="n">
        <v>0.803961575049587</v>
      </c>
      <c r="H2673" s="0" t="s">
        <v>996</v>
      </c>
    </row>
    <row r="2674" customFormat="false" ht="13" hidden="false" customHeight="false" outlineLevel="0" collapsed="false">
      <c r="A2674" s="11" t="s">
        <v>5178</v>
      </c>
      <c r="B2674" s="12" t="n">
        <v>0.29797489174595</v>
      </c>
      <c r="C2674" s="12" t="n">
        <v>-0.309148735241424</v>
      </c>
      <c r="D2674" s="13" t="n">
        <v>0.196832979240741</v>
      </c>
      <c r="E2674" s="12" t="n">
        <v>0.194868892558958</v>
      </c>
      <c r="F2674" s="12" t="n">
        <v>-0.511454444484468</v>
      </c>
      <c r="G2674" s="14" t="n">
        <v>0.8073355406323</v>
      </c>
      <c r="H2674" s="0" t="s">
        <v>5179</v>
      </c>
    </row>
    <row r="2675" customFormat="false" ht="13" hidden="false" customHeight="false" outlineLevel="0" collapsed="false">
      <c r="A2675" s="11" t="s">
        <v>5180</v>
      </c>
      <c r="B2675" s="12" t="n">
        <v>0.653392912813496</v>
      </c>
      <c r="C2675" s="12" t="n">
        <v>0.649228547363822</v>
      </c>
      <c r="D2675" s="13" t="n">
        <v>1.32474122904146</v>
      </c>
      <c r="E2675" s="12" t="n">
        <v>-0.0500791301559941</v>
      </c>
      <c r="F2675" s="12" t="n">
        <v>0.345058565163137</v>
      </c>
      <c r="G2675" s="14" t="n">
        <v>0.80808367244547</v>
      </c>
      <c r="H2675" s="0" t="s">
        <v>5181</v>
      </c>
    </row>
    <row r="2676" customFormat="false" ht="13" hidden="false" customHeight="false" outlineLevel="0" collapsed="false">
      <c r="A2676" s="11" t="s">
        <v>5182</v>
      </c>
      <c r="B2676" s="12" t="n">
        <v>-0.11900177221194</v>
      </c>
      <c r="C2676" s="12" t="n">
        <v>-0.86632045028667</v>
      </c>
      <c r="D2676" s="13" t="n">
        <v>-0.628424408652678</v>
      </c>
      <c r="E2676" s="12" t="n">
        <v>-0.359775067337438</v>
      </c>
      <c r="F2676" s="12" t="n">
        <v>-0.223142891425875</v>
      </c>
      <c r="G2676" s="14" t="n">
        <v>0.80808367244547</v>
      </c>
      <c r="H2676" s="0" t="s">
        <v>5183</v>
      </c>
    </row>
    <row r="2677" customFormat="false" ht="13" hidden="false" customHeight="false" outlineLevel="0" collapsed="false">
      <c r="A2677" s="11" t="s">
        <v>5184</v>
      </c>
      <c r="B2677" s="12" t="n">
        <v>-0.517663161400635</v>
      </c>
      <c r="C2677" s="12" t="n">
        <v>-0.130088028539472</v>
      </c>
      <c r="D2677" s="13" t="n">
        <v>-0.244040586083686</v>
      </c>
      <c r="E2677" s="12" t="n">
        <v>-0.335961550726462</v>
      </c>
      <c r="F2677" s="12" t="n">
        <v>-0.200657383105256</v>
      </c>
      <c r="G2677" s="14" t="n">
        <v>0.80808367244547</v>
      </c>
      <c r="H2677" s="0" t="s">
        <v>2492</v>
      </c>
    </row>
    <row r="2678" customFormat="false" ht="13" hidden="false" customHeight="false" outlineLevel="0" collapsed="false">
      <c r="A2678" s="11" t="s">
        <v>5185</v>
      </c>
      <c r="B2678" s="12" t="n">
        <v>-0.178891807911665</v>
      </c>
      <c r="C2678" s="12" t="n">
        <v>-0.0830918108464449</v>
      </c>
      <c r="D2678" s="13" t="n">
        <v>-0.337441394564214</v>
      </c>
      <c r="E2678" s="12" t="n">
        <v>-0.00242154413328485</v>
      </c>
      <c r="F2678" s="12" t="n">
        <v>-0.268453764221937</v>
      </c>
      <c r="G2678" s="14" t="n">
        <v>0.80808367244547</v>
      </c>
      <c r="H2678" s="0" t="s">
        <v>5186</v>
      </c>
    </row>
    <row r="2679" customFormat="false" ht="13" hidden="false" customHeight="false" outlineLevel="0" collapsed="false">
      <c r="A2679" s="11" t="s">
        <v>5187</v>
      </c>
      <c r="B2679" s="12" t="n">
        <v>0.0828646898295595</v>
      </c>
      <c r="C2679" s="12" t="n">
        <v>0.658121211524691</v>
      </c>
      <c r="D2679" s="13" t="n">
        <v>0.145766151759221</v>
      </c>
      <c r="E2679" s="12" t="n">
        <v>0.326712953999799</v>
      </c>
      <c r="F2679" s="12" t="n">
        <v>0.28248720951463</v>
      </c>
      <c r="G2679" s="14" t="n">
        <v>0.80808367244547</v>
      </c>
      <c r="H2679" s="0" t="s">
        <v>5188</v>
      </c>
    </row>
    <row r="2680" customFormat="false" ht="13" hidden="false" customHeight="false" outlineLevel="0" collapsed="false">
      <c r="A2680" s="11" t="s">
        <v>5189</v>
      </c>
      <c r="B2680" s="12" t="n">
        <v>0.224232934226534</v>
      </c>
      <c r="C2680" s="12" t="n">
        <v>-0.404120298599874</v>
      </c>
      <c r="D2680" s="13" t="n">
        <v>-0.70892870617728</v>
      </c>
      <c r="E2680" s="12" t="n">
        <v>0.061281305407674</v>
      </c>
      <c r="F2680" s="12" t="n">
        <v>0.0938220605566222</v>
      </c>
      <c r="G2680" s="14" t="n">
        <v>0.808373469499089</v>
      </c>
      <c r="H2680" s="0" t="s">
        <v>5190</v>
      </c>
    </row>
    <row r="2681" customFormat="false" ht="13" hidden="false" customHeight="false" outlineLevel="0" collapsed="false">
      <c r="A2681" s="11" t="s">
        <v>5191</v>
      </c>
      <c r="B2681" s="12" t="n">
        <v>0.096100487462246</v>
      </c>
      <c r="C2681" s="12" t="n">
        <v>0.167554739522417</v>
      </c>
      <c r="D2681" s="13" t="n">
        <v>0.161822840412822</v>
      </c>
      <c r="E2681" s="12" t="n">
        <v>0.100430675525217</v>
      </c>
      <c r="F2681" s="12" t="n">
        <v>0.405928680498436</v>
      </c>
      <c r="G2681" s="14" t="n">
        <v>0.809575412544603</v>
      </c>
      <c r="H2681" s="0" t="s">
        <v>5192</v>
      </c>
    </row>
    <row r="2682" customFormat="false" ht="13" hidden="false" customHeight="false" outlineLevel="0" collapsed="false">
      <c r="A2682" s="11" t="s">
        <v>5193</v>
      </c>
      <c r="B2682" s="12" t="n">
        <v>-0.469895017631137</v>
      </c>
      <c r="C2682" s="12" t="n">
        <v>-0.199253907973655</v>
      </c>
      <c r="D2682" s="13" t="n">
        <v>-0.295956985636048</v>
      </c>
      <c r="E2682" s="12" t="n">
        <v>-0.0682900533037121</v>
      </c>
      <c r="F2682" s="12" t="n">
        <v>-0.389111447468448</v>
      </c>
      <c r="G2682" s="14" t="n">
        <v>0.809575412544603</v>
      </c>
      <c r="H2682" s="0" t="s">
        <v>2345</v>
      </c>
    </row>
    <row r="2683" customFormat="false" ht="13" hidden="false" customHeight="false" outlineLevel="0" collapsed="false">
      <c r="A2683" s="11" t="s">
        <v>5194</v>
      </c>
      <c r="B2683" s="12" t="n">
        <v>-0.04990294123733</v>
      </c>
      <c r="C2683" s="12" t="n">
        <v>-0.394424573111672</v>
      </c>
      <c r="D2683" s="13" t="n">
        <v>-0.43701026702501</v>
      </c>
      <c r="E2683" s="12" t="n">
        <v>0.268602730235738</v>
      </c>
      <c r="F2683" s="12" t="n">
        <v>-0.233522333876545</v>
      </c>
      <c r="G2683" s="14" t="n">
        <v>0.81073331370416</v>
      </c>
      <c r="H2683" s="0" t="s">
        <v>5195</v>
      </c>
    </row>
    <row r="2684" customFormat="false" ht="13" hidden="false" customHeight="false" outlineLevel="0" collapsed="false">
      <c r="A2684" s="11" t="s">
        <v>5196</v>
      </c>
      <c r="B2684" s="12" t="n">
        <v>0.141005357447565</v>
      </c>
      <c r="C2684" s="12" t="n">
        <v>0.373202680183659</v>
      </c>
      <c r="D2684" s="13" t="n">
        <v>0.657561593914523</v>
      </c>
      <c r="E2684" s="12" t="n">
        <v>0.307683246923063</v>
      </c>
      <c r="F2684" s="12" t="n">
        <v>0.092731782342281</v>
      </c>
      <c r="G2684" s="14" t="n">
        <v>0.812294878886373</v>
      </c>
      <c r="H2684" s="0" t="s">
        <v>5197</v>
      </c>
    </row>
    <row r="2685" customFormat="false" ht="13" hidden="false" customHeight="false" outlineLevel="0" collapsed="false">
      <c r="A2685" s="11" t="s">
        <v>5198</v>
      </c>
      <c r="B2685" s="12" t="n">
        <v>-0.0274797768917891</v>
      </c>
      <c r="C2685" s="12" t="n">
        <v>0.291140595335477</v>
      </c>
      <c r="D2685" s="13" t="n">
        <v>0.536281014302185</v>
      </c>
      <c r="E2685" s="12" t="n">
        <v>0.0893975196989655</v>
      </c>
      <c r="F2685" s="12" t="n">
        <v>0.054822664547224</v>
      </c>
      <c r="G2685" s="14" t="n">
        <v>0.812697519090217</v>
      </c>
      <c r="H2685" s="0" t="s">
        <v>5199</v>
      </c>
    </row>
    <row r="2686" customFormat="false" ht="13" hidden="false" customHeight="false" outlineLevel="0" collapsed="false">
      <c r="A2686" s="11" t="s">
        <v>5200</v>
      </c>
      <c r="B2686" s="12" t="s">
        <v>215</v>
      </c>
      <c r="C2686" s="12" t="n">
        <v>-1.03632834513716</v>
      </c>
      <c r="D2686" s="13" t="n">
        <v>-0.866402644637734</v>
      </c>
      <c r="E2686" s="12" t="n">
        <v>0.0901522264989699</v>
      </c>
      <c r="F2686" s="12" t="n">
        <v>-0.980729774687711</v>
      </c>
      <c r="G2686" s="14" t="n">
        <v>0.813151527524987</v>
      </c>
      <c r="H2686" s="0" t="s">
        <v>5201</v>
      </c>
    </row>
    <row r="2687" customFormat="false" ht="13" hidden="false" customHeight="false" outlineLevel="0" collapsed="false">
      <c r="A2687" s="11" t="s">
        <v>5202</v>
      </c>
      <c r="B2687" s="12" t="n">
        <v>0.0351503518864365</v>
      </c>
      <c r="C2687" s="12" t="n">
        <v>-0.00205000380383755</v>
      </c>
      <c r="D2687" s="13" t="n">
        <v>-0.119732644536277</v>
      </c>
      <c r="E2687" s="12" t="n">
        <v>-0.194536276655667</v>
      </c>
      <c r="F2687" s="12" t="n">
        <v>0.152354773758061</v>
      </c>
      <c r="G2687" s="14" t="n">
        <v>0.815227781762751</v>
      </c>
      <c r="H2687" s="0" t="s">
        <v>5203</v>
      </c>
    </row>
    <row r="2688" customFormat="false" ht="13" hidden="false" customHeight="false" outlineLevel="0" collapsed="false">
      <c r="A2688" s="11" t="s">
        <v>5204</v>
      </c>
      <c r="B2688" s="12" t="n">
        <v>1.40198317447367</v>
      </c>
      <c r="C2688" s="12" t="n">
        <v>4.72986055088404</v>
      </c>
      <c r="D2688" s="13" t="n">
        <v>4.13633531882078</v>
      </c>
      <c r="E2688" s="12" t="n">
        <v>1.75843733062825</v>
      </c>
      <c r="F2688" s="12" t="n">
        <v>2.5035790933116</v>
      </c>
      <c r="G2688" s="14" t="n">
        <v>0.816905833557358</v>
      </c>
      <c r="H2688" s="0" t="s">
        <v>5205</v>
      </c>
    </row>
    <row r="2689" customFormat="false" ht="13" hidden="false" customHeight="false" outlineLevel="0" collapsed="false">
      <c r="A2689" s="11" t="s">
        <v>5206</v>
      </c>
      <c r="B2689" s="12" t="n">
        <v>1.5880740105477</v>
      </c>
      <c r="C2689" s="12" t="n">
        <v>1.77943650106605</v>
      </c>
      <c r="D2689" s="13" t="n">
        <v>2.25227845904396</v>
      </c>
      <c r="E2689" s="12" t="n">
        <v>0.955682229270065</v>
      </c>
      <c r="F2689" s="12" t="n">
        <v>1.49594542521864</v>
      </c>
      <c r="G2689" s="14" t="n">
        <v>0.81773953554781</v>
      </c>
      <c r="H2689" s="0" t="s">
        <v>5207</v>
      </c>
    </row>
    <row r="2690" customFormat="false" ht="13" hidden="false" customHeight="false" outlineLevel="0" collapsed="false">
      <c r="A2690" s="11" t="s">
        <v>5208</v>
      </c>
      <c r="B2690" s="12" t="n">
        <v>-0.311055732303551</v>
      </c>
      <c r="C2690" s="12" t="n">
        <v>0.998583889573152</v>
      </c>
      <c r="D2690" s="13" t="n">
        <v>0.560105699759123</v>
      </c>
      <c r="E2690" s="12" t="n">
        <v>0.128289337845072</v>
      </c>
      <c r="F2690" s="12" t="n">
        <v>0.666200021978626</v>
      </c>
      <c r="G2690" s="14" t="n">
        <v>0.818032171997831</v>
      </c>
      <c r="H2690" s="0" t="s">
        <v>5209</v>
      </c>
    </row>
    <row r="2691" customFormat="false" ht="13" hidden="false" customHeight="false" outlineLevel="0" collapsed="false">
      <c r="A2691" s="11" t="s">
        <v>5210</v>
      </c>
      <c r="B2691" s="12" t="n">
        <v>-0.650846413956319</v>
      </c>
      <c r="C2691" s="12" t="n">
        <v>0.418827366111506</v>
      </c>
      <c r="D2691" s="13" t="n">
        <v>-0.20030962185147</v>
      </c>
      <c r="E2691" s="12" t="n">
        <v>-0.195669081859278</v>
      </c>
      <c r="F2691" s="12" t="n">
        <v>-0.218708316789165</v>
      </c>
      <c r="G2691" s="14" t="n">
        <v>0.82031439142682</v>
      </c>
      <c r="H2691" s="0" t="s">
        <v>5211</v>
      </c>
    </row>
    <row r="2692" customFormat="false" ht="13" hidden="false" customHeight="false" outlineLevel="0" collapsed="false">
      <c r="A2692" s="11" t="s">
        <v>5212</v>
      </c>
      <c r="B2692" s="12" t="n">
        <v>-0.269876513622415</v>
      </c>
      <c r="C2692" s="12" t="n">
        <v>-0.0482395919336732</v>
      </c>
      <c r="D2692" s="13" t="n">
        <v>0.418588213605163</v>
      </c>
      <c r="E2692" s="12" t="n">
        <v>0.546121825023738</v>
      </c>
      <c r="F2692" s="12" t="n">
        <v>-0.929363375222326</v>
      </c>
      <c r="G2692" s="14" t="n">
        <v>0.820551572890667</v>
      </c>
      <c r="H2692" s="0" t="s">
        <v>5213</v>
      </c>
    </row>
    <row r="2693" customFormat="false" ht="13" hidden="false" customHeight="false" outlineLevel="0" collapsed="false">
      <c r="A2693" s="11" t="s">
        <v>5214</v>
      </c>
      <c r="B2693" s="12" t="n">
        <v>-0.518395751969223</v>
      </c>
      <c r="C2693" s="12" t="n">
        <v>0.621963602108039</v>
      </c>
      <c r="D2693" s="13" t="n">
        <v>0.257421197529296</v>
      </c>
      <c r="E2693" s="12" t="n">
        <v>0.35133499444671</v>
      </c>
      <c r="F2693" s="12" t="n">
        <v>-0.111425649408547</v>
      </c>
      <c r="G2693" s="14" t="n">
        <v>0.820754511658037</v>
      </c>
      <c r="H2693" s="0" t="s">
        <v>5215</v>
      </c>
    </row>
    <row r="2694" customFormat="false" ht="13" hidden="false" customHeight="false" outlineLevel="0" collapsed="false">
      <c r="A2694" s="11" t="s">
        <v>5216</v>
      </c>
      <c r="B2694" s="12" t="n">
        <v>-0.255880430890896</v>
      </c>
      <c r="C2694" s="12" t="n">
        <v>-0.190298240606885</v>
      </c>
      <c r="D2694" s="13" t="n">
        <v>-0.345721322988612</v>
      </c>
      <c r="E2694" s="12" t="n">
        <v>-0.458530816989415</v>
      </c>
      <c r="F2694" s="12" t="n">
        <v>-0.195396261470044</v>
      </c>
      <c r="G2694" s="14" t="n">
        <v>0.820754511658037</v>
      </c>
      <c r="H2694" s="0" t="s">
        <v>5217</v>
      </c>
    </row>
    <row r="2695" customFormat="false" ht="13" hidden="false" customHeight="false" outlineLevel="0" collapsed="false">
      <c r="A2695" s="11" t="s">
        <v>5218</v>
      </c>
      <c r="B2695" s="12" t="n">
        <v>0.189748863903088</v>
      </c>
      <c r="C2695" s="12" t="n">
        <v>-0.442636388888453</v>
      </c>
      <c r="D2695" s="13" t="n">
        <v>-0.315715095459077</v>
      </c>
      <c r="E2695" s="12" t="n">
        <v>-0.266441879708614</v>
      </c>
      <c r="F2695" s="12" t="n">
        <v>-0.0365912481466227</v>
      </c>
      <c r="G2695" s="14" t="n">
        <v>0.82146521608311</v>
      </c>
      <c r="H2695" s="0" t="s">
        <v>3612</v>
      </c>
    </row>
    <row r="2696" customFormat="false" ht="13" hidden="false" customHeight="false" outlineLevel="0" collapsed="false">
      <c r="A2696" s="11" t="s">
        <v>5219</v>
      </c>
      <c r="B2696" s="12" t="n">
        <v>-0.375827960519607</v>
      </c>
      <c r="C2696" s="12" t="n">
        <v>0.307815218644778</v>
      </c>
      <c r="D2696" s="13" t="n">
        <v>0.33392119498988</v>
      </c>
      <c r="E2696" s="12" t="n">
        <v>-0.103309825712723</v>
      </c>
      <c r="F2696" s="12" t="n">
        <v>-0.081149141944913</v>
      </c>
      <c r="G2696" s="14" t="n">
        <v>0.821769493910412</v>
      </c>
      <c r="H2696" s="0" t="s">
        <v>5220</v>
      </c>
    </row>
    <row r="2697" customFormat="false" ht="13" hidden="false" customHeight="false" outlineLevel="0" collapsed="false">
      <c r="A2697" s="11" t="s">
        <v>5221</v>
      </c>
      <c r="B2697" s="12" t="n">
        <v>-0.375592782508946</v>
      </c>
      <c r="C2697" s="12" t="n">
        <v>0.406384907593164</v>
      </c>
      <c r="D2697" s="13" t="n">
        <v>-0.107945378963124</v>
      </c>
      <c r="E2697" s="12" t="n">
        <v>0.39461126063675</v>
      </c>
      <c r="F2697" s="12" t="n">
        <v>-0.318775912823947</v>
      </c>
      <c r="G2697" s="14" t="n">
        <v>0.821769493910412</v>
      </c>
      <c r="H2697" s="0" t="s">
        <v>5222</v>
      </c>
    </row>
    <row r="2698" customFormat="false" ht="13" hidden="false" customHeight="false" outlineLevel="0" collapsed="false">
      <c r="A2698" s="11" t="s">
        <v>5223</v>
      </c>
      <c r="B2698" s="12" t="n">
        <v>-0.281749895785636</v>
      </c>
      <c r="C2698" s="12" t="n">
        <v>0.298617409151975</v>
      </c>
      <c r="D2698" s="13" t="n">
        <v>-0.600560734293198</v>
      </c>
      <c r="E2698" s="12" t="n">
        <v>0.682064676847459</v>
      </c>
      <c r="F2698" s="12" t="n">
        <v>-0.479284028212701</v>
      </c>
      <c r="G2698" s="14" t="n">
        <v>0.82210765074734</v>
      </c>
      <c r="H2698" s="0" t="s">
        <v>5224</v>
      </c>
    </row>
    <row r="2699" customFormat="false" ht="13" hidden="false" customHeight="false" outlineLevel="0" collapsed="false">
      <c r="A2699" s="11" t="s">
        <v>5225</v>
      </c>
      <c r="B2699" s="12" t="n">
        <v>-0.335675072168813</v>
      </c>
      <c r="C2699" s="12" t="n">
        <v>-0.111328801485891</v>
      </c>
      <c r="D2699" s="13" t="n">
        <v>-0.164721043907886</v>
      </c>
      <c r="E2699" s="12" t="n">
        <v>-0.347895587743004</v>
      </c>
      <c r="F2699" s="12" t="n">
        <v>-0.116898104521823</v>
      </c>
      <c r="G2699" s="14" t="n">
        <v>0.82210765074734</v>
      </c>
      <c r="H2699" s="0" t="s">
        <v>5226</v>
      </c>
    </row>
    <row r="2700" customFormat="false" ht="13" hidden="false" customHeight="false" outlineLevel="0" collapsed="false">
      <c r="A2700" s="11" t="s">
        <v>5227</v>
      </c>
      <c r="B2700" s="12" t="n">
        <v>0.138749275701913</v>
      </c>
      <c r="C2700" s="12" t="n">
        <v>1.02699071792307</v>
      </c>
      <c r="D2700" s="13" t="n">
        <v>1.69914602974794</v>
      </c>
      <c r="E2700" s="12" t="n">
        <v>0.226811426273107</v>
      </c>
      <c r="F2700" s="12" t="n">
        <v>0.6713541976108</v>
      </c>
      <c r="G2700" s="14" t="n">
        <v>0.82231982770242</v>
      </c>
      <c r="H2700" s="0" t="s">
        <v>5228</v>
      </c>
    </row>
    <row r="2701" customFormat="false" ht="13" hidden="false" customHeight="false" outlineLevel="0" collapsed="false">
      <c r="A2701" s="11" t="s">
        <v>5229</v>
      </c>
      <c r="B2701" s="12" t="n">
        <v>-0.226290809851103</v>
      </c>
      <c r="C2701" s="12" t="n">
        <v>-0.459404866479389</v>
      </c>
      <c r="D2701" s="13" t="n">
        <v>-0.292155859714534</v>
      </c>
      <c r="E2701" s="12" t="n">
        <v>-0.322124606315797</v>
      </c>
      <c r="F2701" s="12" t="n">
        <v>-0.217095952110613</v>
      </c>
      <c r="G2701" s="14" t="n">
        <v>0.82396008074091</v>
      </c>
      <c r="H2701" s="0" t="s">
        <v>5230</v>
      </c>
    </row>
    <row r="2702" customFormat="false" ht="13" hidden="false" customHeight="false" outlineLevel="0" collapsed="false">
      <c r="A2702" s="11" t="s">
        <v>5231</v>
      </c>
      <c r="B2702" s="12" t="n">
        <v>-0.392227590368744</v>
      </c>
      <c r="C2702" s="12" t="n">
        <v>0.137864942237683</v>
      </c>
      <c r="D2702" s="13" t="n">
        <v>-0.239328657482654</v>
      </c>
      <c r="E2702" s="12" t="n">
        <v>0.0680137294208365</v>
      </c>
      <c r="F2702" s="12" t="n">
        <v>0.0291800676289335</v>
      </c>
      <c r="G2702" s="14" t="n">
        <v>0.824505736605387</v>
      </c>
      <c r="H2702" s="0" t="s">
        <v>1315</v>
      </c>
    </row>
    <row r="2703" customFormat="false" ht="13" hidden="false" customHeight="false" outlineLevel="0" collapsed="false">
      <c r="A2703" s="11" t="s">
        <v>5232</v>
      </c>
      <c r="B2703" s="12" t="n">
        <v>0.082096412217154</v>
      </c>
      <c r="C2703" s="12" t="n">
        <v>-0.475936423322183</v>
      </c>
      <c r="D2703" s="13" t="n">
        <v>-0.310306820979462</v>
      </c>
      <c r="E2703" s="12" t="n">
        <v>-0.026995887383476</v>
      </c>
      <c r="F2703" s="12" t="n">
        <v>-0.50082431023678</v>
      </c>
      <c r="G2703" s="14" t="n">
        <v>0.824686838730529</v>
      </c>
      <c r="H2703" s="0" t="s">
        <v>5233</v>
      </c>
    </row>
    <row r="2704" customFormat="false" ht="13" hidden="false" customHeight="false" outlineLevel="0" collapsed="false">
      <c r="A2704" s="11" t="s">
        <v>5234</v>
      </c>
      <c r="B2704" s="12" t="n">
        <v>-1.13654619204212</v>
      </c>
      <c r="C2704" s="12" t="n">
        <v>0.79297111754425</v>
      </c>
      <c r="D2704" s="13" t="n">
        <v>-0.36167338297851</v>
      </c>
      <c r="E2704" s="12" t="n">
        <v>0.474880463905131</v>
      </c>
      <c r="F2704" s="12" t="n">
        <v>-0.194989665688545</v>
      </c>
      <c r="G2704" s="14" t="n">
        <v>0.826462006693792</v>
      </c>
      <c r="H2704" s="0" t="s">
        <v>5235</v>
      </c>
    </row>
    <row r="2705" customFormat="false" ht="13" hidden="false" customHeight="false" outlineLevel="0" collapsed="false">
      <c r="A2705" s="11" t="s">
        <v>5236</v>
      </c>
      <c r="B2705" s="12" t="n">
        <v>-1.00186467202411</v>
      </c>
      <c r="C2705" s="12" t="n">
        <v>0.293508387815615</v>
      </c>
      <c r="D2705" s="13" t="n">
        <v>-0.747510704953212</v>
      </c>
      <c r="E2705" s="12" t="n">
        <v>-0.01375221887305</v>
      </c>
      <c r="F2705" s="12" t="n">
        <v>-0.196533619712078</v>
      </c>
      <c r="G2705" s="14" t="n">
        <v>0.826757878553692</v>
      </c>
      <c r="H2705" s="0" t="s">
        <v>5237</v>
      </c>
    </row>
    <row r="2706" customFormat="false" ht="13" hidden="false" customHeight="false" outlineLevel="0" collapsed="false">
      <c r="A2706" s="11" t="s">
        <v>5238</v>
      </c>
      <c r="B2706" s="12" t="n">
        <v>-3.05779048708753</v>
      </c>
      <c r="C2706" s="12" t="n">
        <v>1.96344470552387</v>
      </c>
      <c r="D2706" s="13" t="n">
        <v>-0.904591904695335</v>
      </c>
      <c r="E2706" s="12" t="n">
        <v>0.575320401044595</v>
      </c>
      <c r="F2706" s="12" t="n">
        <v>0.579176768769429</v>
      </c>
      <c r="G2706" s="14" t="n">
        <v>0.82736478361946</v>
      </c>
      <c r="H2706" s="0" t="s">
        <v>5239</v>
      </c>
    </row>
    <row r="2707" customFormat="false" ht="13" hidden="false" customHeight="false" outlineLevel="0" collapsed="false">
      <c r="A2707" s="11" t="s">
        <v>5240</v>
      </c>
      <c r="B2707" s="12" t="n">
        <v>-0.335722711168565</v>
      </c>
      <c r="C2707" s="12" t="n">
        <v>-0.14416954630097</v>
      </c>
      <c r="D2707" s="13" t="n">
        <v>-0.524063764975188</v>
      </c>
      <c r="E2707" s="12" t="n">
        <v>-0.202424994043475</v>
      </c>
      <c r="F2707" s="12" t="n">
        <v>-0.354449896904144</v>
      </c>
      <c r="G2707" s="14" t="n">
        <v>0.828078539472156</v>
      </c>
      <c r="H2707" s="0" t="s">
        <v>2345</v>
      </c>
    </row>
    <row r="2708" customFormat="false" ht="13" hidden="false" customHeight="false" outlineLevel="0" collapsed="false">
      <c r="A2708" s="11" t="s">
        <v>5241</v>
      </c>
      <c r="B2708" s="12" t="n">
        <v>0.582504383597979</v>
      </c>
      <c r="C2708" s="12" t="n">
        <v>-0.634888278849278</v>
      </c>
      <c r="D2708" s="13" t="n">
        <v>0.102363737619732</v>
      </c>
      <c r="E2708" s="12" t="n">
        <v>-0.414776721612233</v>
      </c>
      <c r="F2708" s="12" t="n">
        <v>0.547409487300072</v>
      </c>
      <c r="G2708" s="14" t="n">
        <v>0.829353330359502</v>
      </c>
      <c r="H2708" s="0" t="s">
        <v>5242</v>
      </c>
    </row>
    <row r="2709" customFormat="false" ht="13" hidden="false" customHeight="false" outlineLevel="0" collapsed="false">
      <c r="A2709" s="11" t="s">
        <v>5243</v>
      </c>
      <c r="B2709" s="12" t="n">
        <v>0.097378824614821</v>
      </c>
      <c r="C2709" s="12" t="n">
        <v>-0.754350558264572</v>
      </c>
      <c r="D2709" s="13" t="n">
        <v>-1.12110593077319</v>
      </c>
      <c r="E2709" s="12" t="n">
        <v>0.496887082268815</v>
      </c>
      <c r="F2709" s="12" t="n">
        <v>-0.693131015467748</v>
      </c>
      <c r="G2709" s="14" t="n">
        <v>0.829353330359502</v>
      </c>
      <c r="H2709" s="0" t="s">
        <v>5244</v>
      </c>
    </row>
    <row r="2710" customFormat="false" ht="13" hidden="false" customHeight="false" outlineLevel="0" collapsed="false">
      <c r="A2710" s="11" t="s">
        <v>5245</v>
      </c>
      <c r="B2710" s="12" t="n">
        <v>-0.0213427168850626</v>
      </c>
      <c r="C2710" s="12" t="n">
        <v>-0.440207531391363</v>
      </c>
      <c r="D2710" s="13" t="n">
        <v>-0.415770357204849</v>
      </c>
      <c r="E2710" s="12" t="n">
        <v>0.352774217771417</v>
      </c>
      <c r="F2710" s="12" t="n">
        <v>-0.368386500756722</v>
      </c>
      <c r="G2710" s="14" t="n">
        <v>0.829702800915483</v>
      </c>
      <c r="H2710" s="0" t="s">
        <v>5246</v>
      </c>
    </row>
    <row r="2711" customFormat="false" ht="13" hidden="false" customHeight="false" outlineLevel="0" collapsed="false">
      <c r="A2711" s="11" t="s">
        <v>5247</v>
      </c>
      <c r="B2711" s="12" t="n">
        <v>0.019535330752291</v>
      </c>
      <c r="C2711" s="12" t="n">
        <v>0.783881069079952</v>
      </c>
      <c r="D2711" s="13" t="n">
        <v>0.754680260391904</v>
      </c>
      <c r="E2711" s="12" t="n">
        <v>-0.230628124583884</v>
      </c>
      <c r="F2711" s="12" t="n">
        <v>1.01639872437979</v>
      </c>
      <c r="G2711" s="14" t="n">
        <v>0.831223633074433</v>
      </c>
      <c r="H2711" s="0" t="s">
        <v>5248</v>
      </c>
    </row>
    <row r="2712" customFormat="false" ht="13" hidden="false" customHeight="false" outlineLevel="0" collapsed="false">
      <c r="A2712" s="11" t="s">
        <v>5249</v>
      </c>
      <c r="B2712" s="12" t="n">
        <v>-0.0186762692924795</v>
      </c>
      <c r="C2712" s="12" t="n">
        <v>-0.489012586137258</v>
      </c>
      <c r="D2712" s="13" t="n">
        <v>-0.127897746563437</v>
      </c>
      <c r="E2712" s="12" t="n">
        <v>-0.423890643453061</v>
      </c>
      <c r="F2712" s="12" t="n">
        <v>0.0266698946763368</v>
      </c>
      <c r="G2712" s="14" t="n">
        <v>0.832571731755416</v>
      </c>
      <c r="H2712" s="0" t="s">
        <v>5250</v>
      </c>
    </row>
    <row r="2713" customFormat="false" ht="13" hidden="false" customHeight="false" outlineLevel="0" collapsed="false">
      <c r="A2713" s="11" t="s">
        <v>5251</v>
      </c>
      <c r="B2713" s="12" t="n">
        <v>-0.208872491882344</v>
      </c>
      <c r="C2713" s="12" t="n">
        <v>0.243508370149004</v>
      </c>
      <c r="D2713" s="13" t="n">
        <v>-0.436935175714208</v>
      </c>
      <c r="E2713" s="12" t="n">
        <v>0.645022321185357</v>
      </c>
      <c r="F2713" s="12" t="n">
        <v>-0.524161032564966</v>
      </c>
      <c r="G2713" s="14" t="n">
        <v>0.832571731755416</v>
      </c>
      <c r="H2713" s="0" t="s">
        <v>5252</v>
      </c>
    </row>
    <row r="2714" customFormat="false" ht="13" hidden="false" customHeight="false" outlineLevel="0" collapsed="false">
      <c r="A2714" s="11" t="s">
        <v>5253</v>
      </c>
      <c r="B2714" s="12" t="n">
        <v>-0.665461814017072</v>
      </c>
      <c r="C2714" s="12" t="n">
        <v>0.149171632428733</v>
      </c>
      <c r="D2714" s="13" t="n">
        <v>-0.468428854948199</v>
      </c>
      <c r="E2714" s="12" t="n">
        <v>-0.264598691630537</v>
      </c>
      <c r="F2714" s="12" t="n">
        <v>-0.276006301422881</v>
      </c>
      <c r="G2714" s="14" t="n">
        <v>0.83271356808459</v>
      </c>
      <c r="H2714" s="0" t="s">
        <v>5254</v>
      </c>
    </row>
    <row r="2715" customFormat="false" ht="13" hidden="false" customHeight="false" outlineLevel="0" collapsed="false">
      <c r="A2715" s="11" t="s">
        <v>5255</v>
      </c>
      <c r="B2715" s="12" t="n">
        <v>-0.909036095882973</v>
      </c>
      <c r="C2715" s="12" t="n">
        <v>0.043415242998972</v>
      </c>
      <c r="D2715" s="13" t="n">
        <v>-0.44630781280269</v>
      </c>
      <c r="E2715" s="12" t="n">
        <v>-0.279590736261104</v>
      </c>
      <c r="F2715" s="12" t="n">
        <v>-0.318988630780447</v>
      </c>
      <c r="G2715" s="14" t="n">
        <v>0.837237143548974</v>
      </c>
      <c r="H2715" s="0" t="s">
        <v>5256</v>
      </c>
    </row>
    <row r="2716" customFormat="false" ht="13" hidden="false" customHeight="false" outlineLevel="0" collapsed="false">
      <c r="A2716" s="11" t="s">
        <v>5257</v>
      </c>
      <c r="B2716" s="12" t="n">
        <v>0.255317720868102</v>
      </c>
      <c r="C2716" s="12" t="n">
        <v>0.652751010817641</v>
      </c>
      <c r="D2716" s="13" t="n">
        <v>0.269897088245835</v>
      </c>
      <c r="E2716" s="12" t="n">
        <v>0.249488782084194</v>
      </c>
      <c r="F2716" s="12" t="n">
        <v>0.290155341797199</v>
      </c>
      <c r="G2716" s="14" t="n">
        <v>0.837237143548974</v>
      </c>
      <c r="H2716" s="0" t="s">
        <v>3782</v>
      </c>
    </row>
    <row r="2717" customFormat="false" ht="13" hidden="false" customHeight="false" outlineLevel="0" collapsed="false">
      <c r="A2717" s="11" t="s">
        <v>5258</v>
      </c>
      <c r="B2717" s="12" t="n">
        <v>0.10680724626343</v>
      </c>
      <c r="C2717" s="12" t="n">
        <v>1.43894142715625</v>
      </c>
      <c r="D2717" s="13" t="n">
        <v>1.40237180223299</v>
      </c>
      <c r="E2717" s="12" t="n">
        <v>0.0211096610720414</v>
      </c>
      <c r="F2717" s="12" t="n">
        <v>0.537547135048036</v>
      </c>
      <c r="G2717" s="14" t="n">
        <v>0.837272420484197</v>
      </c>
      <c r="H2717" s="0" t="s">
        <v>5259</v>
      </c>
    </row>
    <row r="2718" customFormat="false" ht="13" hidden="false" customHeight="false" outlineLevel="0" collapsed="false">
      <c r="A2718" s="11" t="s">
        <v>5260</v>
      </c>
      <c r="B2718" s="12" t="n">
        <v>0.439659992656683</v>
      </c>
      <c r="C2718" s="12" t="n">
        <v>-0.131135295006021</v>
      </c>
      <c r="D2718" s="13" t="n">
        <v>0.217260759018981</v>
      </c>
      <c r="E2718" s="12" t="n">
        <v>-0.152501651332232</v>
      </c>
      <c r="F2718" s="12" t="n">
        <v>0.189720219225058</v>
      </c>
      <c r="G2718" s="14" t="n">
        <v>0.837272420484197</v>
      </c>
      <c r="H2718" s="0" t="s">
        <v>3821</v>
      </c>
    </row>
    <row r="2719" customFormat="false" ht="13" hidden="false" customHeight="false" outlineLevel="0" collapsed="false">
      <c r="A2719" s="11" t="s">
        <v>5261</v>
      </c>
      <c r="B2719" s="12" t="n">
        <v>-0.562935330901687</v>
      </c>
      <c r="C2719" s="12" t="n">
        <v>0.271291680735094</v>
      </c>
      <c r="D2719" s="13" t="n">
        <v>-0.377121674264803</v>
      </c>
      <c r="E2719" s="12" t="n">
        <v>0.28464132607628</v>
      </c>
      <c r="F2719" s="12" t="n">
        <v>-0.0963390662980325</v>
      </c>
      <c r="G2719" s="14" t="n">
        <v>0.837272420484197</v>
      </c>
      <c r="H2719" s="0" t="s">
        <v>5262</v>
      </c>
    </row>
    <row r="2720" customFormat="false" ht="13" hidden="false" customHeight="false" outlineLevel="0" collapsed="false">
      <c r="A2720" s="11" t="s">
        <v>5263</v>
      </c>
      <c r="B2720" s="12" t="n">
        <v>0.838956991756078</v>
      </c>
      <c r="C2720" s="12" t="n">
        <v>-0.522732422626184</v>
      </c>
      <c r="D2720" s="13" t="n">
        <v>0.123724199830119</v>
      </c>
      <c r="E2720" s="12" t="n">
        <v>-0.137311395495563</v>
      </c>
      <c r="F2720" s="12" t="n">
        <v>0.206276409587341</v>
      </c>
      <c r="G2720" s="14" t="n">
        <v>0.839770474867343</v>
      </c>
      <c r="H2720" s="0" t="s">
        <v>5264</v>
      </c>
    </row>
    <row r="2721" customFormat="false" ht="13" hidden="false" customHeight="false" outlineLevel="0" collapsed="false">
      <c r="A2721" s="11" t="s">
        <v>5265</v>
      </c>
      <c r="B2721" s="12" t="n">
        <v>-0.0878718863124595</v>
      </c>
      <c r="C2721" s="12" t="n">
        <v>-0.0685013425384743</v>
      </c>
      <c r="D2721" s="13" t="n">
        <v>-0.205483270281858</v>
      </c>
      <c r="E2721" s="12" t="n">
        <v>-0.0457925762942955</v>
      </c>
      <c r="F2721" s="12" t="n">
        <v>0.232120210680795</v>
      </c>
      <c r="G2721" s="14" t="n">
        <v>0.840351013858324</v>
      </c>
      <c r="H2721" s="0" t="s">
        <v>5266</v>
      </c>
    </row>
    <row r="2722" customFormat="false" ht="13" hidden="false" customHeight="false" outlineLevel="0" collapsed="false">
      <c r="A2722" s="11" t="s">
        <v>5267</v>
      </c>
      <c r="B2722" s="12" t="n">
        <v>-0.557317704515131</v>
      </c>
      <c r="C2722" s="12" t="n">
        <v>0.515886229584252</v>
      </c>
      <c r="D2722" s="13" t="n">
        <v>0.224200713920222</v>
      </c>
      <c r="E2722" s="12" t="n">
        <v>0.055551902544996</v>
      </c>
      <c r="F2722" s="12" t="n">
        <v>-0.0593455562225214</v>
      </c>
      <c r="G2722" s="14" t="n">
        <v>0.841277417354407</v>
      </c>
      <c r="H2722" s="0" t="s">
        <v>5268</v>
      </c>
    </row>
    <row r="2723" customFormat="false" ht="13" hidden="false" customHeight="false" outlineLevel="0" collapsed="false">
      <c r="A2723" s="11" t="s">
        <v>5269</v>
      </c>
      <c r="B2723" s="12" t="n">
        <v>-0.808421178608133</v>
      </c>
      <c r="C2723" s="12" t="n">
        <v>1.06799108271163</v>
      </c>
      <c r="D2723" s="13" t="n">
        <v>0.675157997754036</v>
      </c>
      <c r="E2723" s="12" t="n">
        <v>0.119526191428928</v>
      </c>
      <c r="F2723" s="12" t="n">
        <v>-0.0347402913625425</v>
      </c>
      <c r="G2723" s="14" t="n">
        <v>0.841550491159736</v>
      </c>
      <c r="H2723" s="0" t="s">
        <v>5270</v>
      </c>
    </row>
    <row r="2724" customFormat="false" ht="13" hidden="false" customHeight="false" outlineLevel="0" collapsed="false">
      <c r="A2724" s="11" t="s">
        <v>5271</v>
      </c>
      <c r="B2724" s="12" t="n">
        <v>-0.256742182592444</v>
      </c>
      <c r="C2724" s="12" t="n">
        <v>-0.207106005685086</v>
      </c>
      <c r="D2724" s="13" t="n">
        <v>-0.189782009099869</v>
      </c>
      <c r="E2724" s="12" t="n">
        <v>-0.30339644274353</v>
      </c>
      <c r="F2724" s="12" t="n">
        <v>-0.125293274145977</v>
      </c>
      <c r="G2724" s="14" t="n">
        <v>0.843431362487162</v>
      </c>
      <c r="H2724" s="0" t="s">
        <v>5272</v>
      </c>
    </row>
    <row r="2725" customFormat="false" ht="13" hidden="false" customHeight="false" outlineLevel="0" collapsed="false">
      <c r="A2725" s="11" t="s">
        <v>5273</v>
      </c>
      <c r="B2725" s="12" t="n">
        <v>0.134715848756662</v>
      </c>
      <c r="C2725" s="12" t="n">
        <v>0.581176789455495</v>
      </c>
      <c r="D2725" s="13" t="n">
        <v>0.792268146326852</v>
      </c>
      <c r="E2725" s="12" t="n">
        <v>-0.222377507169332</v>
      </c>
      <c r="F2725" s="12" t="n">
        <v>0.247420026963839</v>
      </c>
      <c r="G2725" s="14" t="n">
        <v>0.843431362487162</v>
      </c>
      <c r="H2725" s="0" t="s">
        <v>5274</v>
      </c>
    </row>
    <row r="2726" customFormat="false" ht="13" hidden="false" customHeight="false" outlineLevel="0" collapsed="false">
      <c r="A2726" s="11" t="s">
        <v>5275</v>
      </c>
      <c r="B2726" s="12" t="n">
        <v>-2.34978173232126</v>
      </c>
      <c r="C2726" s="12" t="n">
        <v>1.2469549552412</v>
      </c>
      <c r="D2726" s="13" t="n">
        <v>-0.742469881433494</v>
      </c>
      <c r="E2726" s="12" t="n">
        <v>0.348062105244485</v>
      </c>
      <c r="F2726" s="12" t="n">
        <v>-0.432356522531383</v>
      </c>
      <c r="G2726" s="14" t="n">
        <v>0.843468118328713</v>
      </c>
      <c r="H2726" s="0" t="s">
        <v>2774</v>
      </c>
    </row>
    <row r="2727" customFormat="false" ht="13" hidden="false" customHeight="false" outlineLevel="0" collapsed="false">
      <c r="A2727" s="11" t="s">
        <v>5276</v>
      </c>
      <c r="B2727" s="12" t="n">
        <v>-0.310622141236765</v>
      </c>
      <c r="C2727" s="12" t="n">
        <v>-0.173396949997633</v>
      </c>
      <c r="D2727" s="13" t="n">
        <v>-0.35073474413098</v>
      </c>
      <c r="E2727" s="12" t="n">
        <v>-0.284858553536121</v>
      </c>
      <c r="F2727" s="12" t="n">
        <v>-0.273961859563667</v>
      </c>
      <c r="G2727" s="14" t="n">
        <v>0.84455936601632</v>
      </c>
      <c r="H2727" s="0" t="s">
        <v>5277</v>
      </c>
    </row>
    <row r="2728" customFormat="false" ht="13" hidden="false" customHeight="false" outlineLevel="0" collapsed="false">
      <c r="A2728" s="11" t="s">
        <v>5278</v>
      </c>
      <c r="B2728" s="12" t="n">
        <v>0.557933274968865</v>
      </c>
      <c r="C2728" s="12" t="n">
        <v>0.9868689815403</v>
      </c>
      <c r="D2728" s="13" t="n">
        <v>3.48944142759975</v>
      </c>
      <c r="E2728" s="12" t="n">
        <v>0.410304522137</v>
      </c>
      <c r="F2728" s="12" t="n">
        <v>0.0607940642758477</v>
      </c>
      <c r="G2728" s="14" t="n">
        <v>0.84455936601632</v>
      </c>
      <c r="H2728" s="0" t="s">
        <v>1014</v>
      </c>
    </row>
    <row r="2729" customFormat="false" ht="13" hidden="false" customHeight="false" outlineLevel="0" collapsed="false">
      <c r="A2729" s="11" t="s">
        <v>5279</v>
      </c>
      <c r="B2729" s="12" t="n">
        <v>0.0423090926660441</v>
      </c>
      <c r="C2729" s="12" t="n">
        <v>0.349946133800686</v>
      </c>
      <c r="D2729" s="13" t="n">
        <v>0.166005067911575</v>
      </c>
      <c r="E2729" s="12" t="n">
        <v>-0.284309751496819</v>
      </c>
      <c r="F2729" s="12" t="n">
        <v>0.447808273602431</v>
      </c>
      <c r="G2729" s="14" t="n">
        <v>0.84455936601632</v>
      </c>
      <c r="H2729" s="0" t="s">
        <v>5280</v>
      </c>
    </row>
    <row r="2730" customFormat="false" ht="13" hidden="false" customHeight="false" outlineLevel="0" collapsed="false">
      <c r="A2730" s="11" t="s">
        <v>5281</v>
      </c>
      <c r="B2730" s="12" t="n">
        <v>-1.00770130286808</v>
      </c>
      <c r="C2730" s="12" t="n">
        <v>0.613509729814925</v>
      </c>
      <c r="D2730" s="13" t="n">
        <v>-0.2726434219987</v>
      </c>
      <c r="E2730" s="12" t="n">
        <v>-0.06913609266494</v>
      </c>
      <c r="F2730" s="12" t="n">
        <v>0.0618414674031387</v>
      </c>
      <c r="G2730" s="14" t="n">
        <v>0.845423176441027</v>
      </c>
      <c r="H2730" s="0" t="s">
        <v>5282</v>
      </c>
    </row>
    <row r="2731" customFormat="false" ht="13" hidden="false" customHeight="false" outlineLevel="0" collapsed="false">
      <c r="A2731" s="11" t="s">
        <v>5283</v>
      </c>
      <c r="B2731" s="12" t="n">
        <v>0.05414218881973</v>
      </c>
      <c r="C2731" s="12" t="n">
        <v>-0.99349759299315</v>
      </c>
      <c r="D2731" s="13" t="n">
        <v>-0.387695454628643</v>
      </c>
      <c r="E2731" s="12" t="n">
        <v>-0.0852402436782337</v>
      </c>
      <c r="F2731" s="12" t="n">
        <v>0.10075983647317</v>
      </c>
      <c r="G2731" s="14" t="n">
        <v>0.846370155014104</v>
      </c>
      <c r="H2731" s="0" t="s">
        <v>5284</v>
      </c>
    </row>
    <row r="2732" customFormat="false" ht="13" hidden="false" customHeight="false" outlineLevel="0" collapsed="false">
      <c r="A2732" s="11" t="s">
        <v>5285</v>
      </c>
      <c r="B2732" s="12" t="n">
        <v>-0.137771609789988</v>
      </c>
      <c r="C2732" s="12" t="n">
        <v>-0.537995897015268</v>
      </c>
      <c r="D2732" s="13" t="n">
        <v>-0.603945783525822</v>
      </c>
      <c r="E2732" s="12" t="n">
        <v>0.194131982102295</v>
      </c>
      <c r="F2732" s="12" t="n">
        <v>-0.375247220203039</v>
      </c>
      <c r="G2732" s="14" t="n">
        <v>0.847293032829813</v>
      </c>
      <c r="H2732" s="0" t="s">
        <v>5286</v>
      </c>
    </row>
    <row r="2733" customFormat="false" ht="13" hidden="false" customHeight="false" outlineLevel="0" collapsed="false">
      <c r="A2733" s="11" t="s">
        <v>5287</v>
      </c>
      <c r="B2733" s="12" t="n">
        <v>-0.631276300307426</v>
      </c>
      <c r="C2733" s="12" t="n">
        <v>0.055804575061837</v>
      </c>
      <c r="D2733" s="13" t="n">
        <v>-0.168246824124514</v>
      </c>
      <c r="E2733" s="12" t="n">
        <v>0.0859181906351985</v>
      </c>
      <c r="F2733" s="12" t="n">
        <v>-0.524497956471406</v>
      </c>
      <c r="G2733" s="14" t="n">
        <v>0.84746388050647</v>
      </c>
      <c r="H2733" s="0" t="s">
        <v>5288</v>
      </c>
    </row>
    <row r="2734" customFormat="false" ht="13" hidden="false" customHeight="false" outlineLevel="0" collapsed="false">
      <c r="A2734" s="11" t="s">
        <v>5289</v>
      </c>
      <c r="B2734" s="12" t="n">
        <v>0.387471128211026</v>
      </c>
      <c r="C2734" s="12" t="n">
        <v>-0.135342029064376</v>
      </c>
      <c r="D2734" s="13" t="n">
        <v>0.313831010751231</v>
      </c>
      <c r="E2734" s="12" t="n">
        <v>0.415755793312622</v>
      </c>
      <c r="F2734" s="12" t="n">
        <v>-0.091699029485022</v>
      </c>
      <c r="G2734" s="14" t="n">
        <v>0.84746388050647</v>
      </c>
      <c r="H2734" s="0" t="s">
        <v>5290</v>
      </c>
    </row>
    <row r="2735" customFormat="false" ht="13" hidden="false" customHeight="false" outlineLevel="0" collapsed="false">
      <c r="A2735" s="11" t="s">
        <v>5291</v>
      </c>
      <c r="B2735" s="12" t="n">
        <v>-0.457270694468139</v>
      </c>
      <c r="C2735" s="12" t="n">
        <v>0.211987699699819</v>
      </c>
      <c r="D2735" s="13" t="n">
        <v>-0.295617620138901</v>
      </c>
      <c r="E2735" s="12" t="n">
        <v>-0.087564624518034</v>
      </c>
      <c r="F2735" s="12" t="n">
        <v>-0.218071848133193</v>
      </c>
      <c r="G2735" s="14" t="n">
        <v>0.848036622560028</v>
      </c>
      <c r="H2735" s="0" t="s">
        <v>83</v>
      </c>
    </row>
    <row r="2736" customFormat="false" ht="13" hidden="false" customHeight="false" outlineLevel="0" collapsed="false">
      <c r="A2736" s="11" t="s">
        <v>5292</v>
      </c>
      <c r="B2736" s="12" t="n">
        <v>-0.271185916223732</v>
      </c>
      <c r="C2736" s="12" t="n">
        <v>-0.23768276245523</v>
      </c>
      <c r="D2736" s="13" t="n">
        <v>-0.35920732696559</v>
      </c>
      <c r="E2736" s="12" t="n">
        <v>-0.15885359113624</v>
      </c>
      <c r="F2736" s="12" t="n">
        <v>-0.068062055788494</v>
      </c>
      <c r="G2736" s="14" t="n">
        <v>0.850792069628251</v>
      </c>
      <c r="H2736" s="0" t="s">
        <v>5293</v>
      </c>
    </row>
    <row r="2737" customFormat="false" ht="13" hidden="false" customHeight="false" outlineLevel="0" collapsed="false">
      <c r="A2737" s="11" t="s">
        <v>5294</v>
      </c>
      <c r="B2737" s="12" t="n">
        <v>-0.788934298095098</v>
      </c>
      <c r="C2737" s="12" t="n">
        <v>-0.734690985116138</v>
      </c>
      <c r="D2737" s="13" t="n">
        <v>-0.160529213518889</v>
      </c>
      <c r="E2737" s="12" t="n">
        <v>0.109871021937089</v>
      </c>
      <c r="F2737" s="12" t="n">
        <v>-1.03794007994448</v>
      </c>
      <c r="G2737" s="14" t="n">
        <v>0.850987463530897</v>
      </c>
      <c r="H2737" s="0" t="s">
        <v>5295</v>
      </c>
    </row>
    <row r="2738" customFormat="false" ht="13" hidden="false" customHeight="false" outlineLevel="0" collapsed="false">
      <c r="A2738" s="11" t="s">
        <v>5296</v>
      </c>
      <c r="B2738" s="12" t="n">
        <v>-0.219223303211668</v>
      </c>
      <c r="C2738" s="12" t="n">
        <v>-0.529023109323323</v>
      </c>
      <c r="D2738" s="13" t="n">
        <v>-0.40850657920056</v>
      </c>
      <c r="E2738" s="12" t="n">
        <v>0.0095754591460149</v>
      </c>
      <c r="F2738" s="12" t="n">
        <v>-0.532067008648098</v>
      </c>
      <c r="G2738" s="14" t="n">
        <v>0.851071762634893</v>
      </c>
      <c r="H2738" s="0" t="s">
        <v>5297</v>
      </c>
    </row>
    <row r="2739" customFormat="false" ht="13" hidden="false" customHeight="false" outlineLevel="0" collapsed="false">
      <c r="A2739" s="11" t="s">
        <v>5298</v>
      </c>
      <c r="B2739" s="12" t="n">
        <v>-0.179076903841523</v>
      </c>
      <c r="C2739" s="12" t="n">
        <v>0.308070801677281</v>
      </c>
      <c r="D2739" s="13" t="n">
        <v>-0.0535545305548661</v>
      </c>
      <c r="E2739" s="12" t="n">
        <v>0.067848743269365</v>
      </c>
      <c r="F2739" s="12" t="n">
        <v>-0.099117493623286</v>
      </c>
      <c r="G2739" s="14" t="n">
        <v>0.851721645647248</v>
      </c>
      <c r="H2739" s="0" t="s">
        <v>5299</v>
      </c>
    </row>
    <row r="2740" customFormat="false" ht="13" hidden="false" customHeight="false" outlineLevel="0" collapsed="false">
      <c r="A2740" s="11" t="s">
        <v>5300</v>
      </c>
      <c r="B2740" s="12" t="n">
        <v>0.0620003852966705</v>
      </c>
      <c r="C2740" s="12" t="n">
        <v>0.221433491397724</v>
      </c>
      <c r="D2740" s="13" t="n">
        <v>-0.0592398604236587</v>
      </c>
      <c r="E2740" s="12" t="n">
        <v>0.0511122194777358</v>
      </c>
      <c r="F2740" s="12" t="n">
        <v>0.264448783101849</v>
      </c>
      <c r="G2740" s="14" t="n">
        <v>0.852046774210033</v>
      </c>
      <c r="H2740" s="0" t="s">
        <v>5301</v>
      </c>
    </row>
    <row r="2741" customFormat="false" ht="13" hidden="false" customHeight="false" outlineLevel="0" collapsed="false">
      <c r="A2741" s="11" t="s">
        <v>5302</v>
      </c>
      <c r="B2741" s="12" t="n">
        <v>1.17956592979762</v>
      </c>
      <c r="C2741" s="12" t="n">
        <v>0.505732406951067</v>
      </c>
      <c r="D2741" s="13" t="n">
        <v>0.914800635848907</v>
      </c>
      <c r="E2741" s="12" t="n">
        <v>0.614894444115436</v>
      </c>
      <c r="F2741" s="12" t="n">
        <v>0.800903988609204</v>
      </c>
      <c r="G2741" s="14" t="n">
        <v>0.852366321999464</v>
      </c>
      <c r="H2741" s="0" t="s">
        <v>5303</v>
      </c>
    </row>
    <row r="2742" customFormat="false" ht="13" hidden="false" customHeight="false" outlineLevel="0" collapsed="false">
      <c r="A2742" s="11" t="s">
        <v>5304</v>
      </c>
      <c r="B2742" s="12" t="n">
        <v>-0.265774438172272</v>
      </c>
      <c r="C2742" s="12" t="n">
        <v>-1.15092348046303</v>
      </c>
      <c r="D2742" s="13" t="n">
        <v>-0.555031642640517</v>
      </c>
      <c r="E2742" s="12" t="n">
        <v>-0.336499251671514</v>
      </c>
      <c r="F2742" s="12" t="n">
        <v>-0.862967834172802</v>
      </c>
      <c r="G2742" s="14" t="n">
        <v>0.855029714384111</v>
      </c>
      <c r="H2742" s="0" t="s">
        <v>5305</v>
      </c>
    </row>
    <row r="2743" customFormat="false" ht="13" hidden="false" customHeight="false" outlineLevel="0" collapsed="false">
      <c r="A2743" s="11" t="s">
        <v>5306</v>
      </c>
      <c r="B2743" s="12" t="n">
        <v>0.426392304845083</v>
      </c>
      <c r="C2743" s="12" t="n">
        <v>0.557712790485595</v>
      </c>
      <c r="D2743" s="13" t="n">
        <v>0.91643087343244</v>
      </c>
      <c r="E2743" s="12" t="n">
        <v>0.107249715849483</v>
      </c>
      <c r="F2743" s="12" t="n">
        <v>0.248059328046825</v>
      </c>
      <c r="G2743" s="14" t="n">
        <v>0.855029714384111</v>
      </c>
      <c r="H2743" s="0" t="s">
        <v>5307</v>
      </c>
    </row>
    <row r="2744" customFormat="false" ht="13" hidden="false" customHeight="false" outlineLevel="0" collapsed="false">
      <c r="A2744" s="11" t="s">
        <v>5308</v>
      </c>
      <c r="B2744" s="12" t="n">
        <v>0.47333234688665</v>
      </c>
      <c r="C2744" s="12" t="n">
        <v>-0.0214192134352023</v>
      </c>
      <c r="D2744" s="13" t="n">
        <v>0.252453194186548</v>
      </c>
      <c r="E2744" s="12" t="n">
        <v>-0.108504832610183</v>
      </c>
      <c r="F2744" s="12" t="n">
        <v>0.355338473854478</v>
      </c>
      <c r="G2744" s="14" t="n">
        <v>0.858540563498478</v>
      </c>
      <c r="H2744" s="0" t="s">
        <v>5309</v>
      </c>
    </row>
    <row r="2745" customFormat="false" ht="13" hidden="false" customHeight="false" outlineLevel="0" collapsed="false">
      <c r="A2745" s="11" t="s">
        <v>5310</v>
      </c>
      <c r="B2745" s="12" t="n">
        <v>1.07615776610898</v>
      </c>
      <c r="C2745" s="12" t="n">
        <v>-1.16921344681645</v>
      </c>
      <c r="D2745" s="13" t="n">
        <v>-0.449277331272006</v>
      </c>
      <c r="E2745" s="12" t="n">
        <v>-0.447143920413532</v>
      </c>
      <c r="F2745" s="12" t="n">
        <v>-0.459113990586285</v>
      </c>
      <c r="G2745" s="14" t="n">
        <v>0.86096349103588</v>
      </c>
      <c r="H2745" s="0" t="s">
        <v>5311</v>
      </c>
    </row>
    <row r="2746" customFormat="false" ht="13" hidden="false" customHeight="false" outlineLevel="0" collapsed="false">
      <c r="A2746" s="11" t="s">
        <v>5312</v>
      </c>
      <c r="B2746" s="12" t="n">
        <v>-0.264056762643032</v>
      </c>
      <c r="C2746" s="12" t="n">
        <v>0.320781055908045</v>
      </c>
      <c r="D2746" s="13" t="n">
        <v>-0.306536292750359</v>
      </c>
      <c r="E2746" s="12" t="n">
        <v>0.27087339867779</v>
      </c>
      <c r="F2746" s="12" t="n">
        <v>0.328542568588724</v>
      </c>
      <c r="G2746" s="14" t="n">
        <v>0.8611808159464</v>
      </c>
      <c r="H2746" s="0" t="s">
        <v>5313</v>
      </c>
    </row>
    <row r="2747" customFormat="false" ht="13" hidden="false" customHeight="false" outlineLevel="0" collapsed="false">
      <c r="A2747" s="11" t="s">
        <v>5314</v>
      </c>
      <c r="B2747" s="12" t="n">
        <v>1.51156492465423</v>
      </c>
      <c r="C2747" s="12" t="n">
        <v>-0.169494138857685</v>
      </c>
      <c r="D2747" s="13" t="n">
        <v>-0.0443354746423404</v>
      </c>
      <c r="E2747" s="12" t="n">
        <v>-0.0602453524279795</v>
      </c>
      <c r="F2747" s="12" t="n">
        <v>0.232776213932186</v>
      </c>
      <c r="G2747" s="14" t="n">
        <v>0.861975602055697</v>
      </c>
      <c r="H2747" s="0" t="s">
        <v>5315</v>
      </c>
    </row>
    <row r="2748" customFormat="false" ht="13" hidden="false" customHeight="false" outlineLevel="0" collapsed="false">
      <c r="A2748" s="11" t="s">
        <v>5316</v>
      </c>
      <c r="B2748" s="12" t="n">
        <v>-0.584178533049358</v>
      </c>
      <c r="C2748" s="12" t="n">
        <v>0.614255201280945</v>
      </c>
      <c r="D2748" s="13" t="n">
        <v>-0.118019278268777</v>
      </c>
      <c r="E2748" s="12" t="n">
        <v>0.47408682033034</v>
      </c>
      <c r="F2748" s="12" t="n">
        <v>-0.025501018037045</v>
      </c>
      <c r="G2748" s="14" t="n">
        <v>0.861975602055697</v>
      </c>
      <c r="H2748" s="0" t="s">
        <v>5317</v>
      </c>
    </row>
    <row r="2749" customFormat="false" ht="13" hidden="false" customHeight="false" outlineLevel="0" collapsed="false">
      <c r="A2749" s="11" t="s">
        <v>5318</v>
      </c>
      <c r="B2749" s="12" t="n">
        <v>0.1010244257169</v>
      </c>
      <c r="C2749" s="12" t="n">
        <v>-1.161186379155</v>
      </c>
      <c r="D2749" s="13" t="n">
        <v>-0.660339776132535</v>
      </c>
      <c r="E2749" s="12" t="n">
        <v>-0.476525297262307</v>
      </c>
      <c r="F2749" s="12" t="n">
        <v>-0.710435567052724</v>
      </c>
      <c r="G2749" s="14" t="n">
        <v>0.861975602055697</v>
      </c>
      <c r="H2749" s="0" t="s">
        <v>5319</v>
      </c>
    </row>
    <row r="2750" customFormat="false" ht="13" hidden="false" customHeight="false" outlineLevel="0" collapsed="false">
      <c r="A2750" s="11" t="s">
        <v>5320</v>
      </c>
      <c r="B2750" s="12" t="n">
        <v>0.080212611653724</v>
      </c>
      <c r="C2750" s="12" t="n">
        <v>0.13222332415793</v>
      </c>
      <c r="D2750" s="13" t="n">
        <v>0.00966788391341215</v>
      </c>
      <c r="E2750" s="12" t="n">
        <v>-0.211790724971439</v>
      </c>
      <c r="F2750" s="12" t="n">
        <v>0.351569339806149</v>
      </c>
      <c r="G2750" s="14" t="n">
        <v>0.861975602055697</v>
      </c>
      <c r="H2750" s="0" t="s">
        <v>5321</v>
      </c>
    </row>
    <row r="2751" customFormat="false" ht="13" hidden="false" customHeight="false" outlineLevel="0" collapsed="false">
      <c r="A2751" s="11" t="s">
        <v>5322</v>
      </c>
      <c r="B2751" s="12" t="n">
        <v>-0.187757965413464</v>
      </c>
      <c r="C2751" s="12" t="n">
        <v>0.338818395321139</v>
      </c>
      <c r="D2751" s="13" t="n">
        <v>-0.038117377942009</v>
      </c>
      <c r="E2751" s="12" t="n">
        <v>0.0935772221064035</v>
      </c>
      <c r="F2751" s="12" t="n">
        <v>-0.0341074817457735</v>
      </c>
      <c r="G2751" s="14" t="n">
        <v>0.863414598571804</v>
      </c>
      <c r="H2751" s="0" t="s">
        <v>5323</v>
      </c>
    </row>
    <row r="2752" customFormat="false" ht="13" hidden="false" customHeight="false" outlineLevel="0" collapsed="false">
      <c r="A2752" s="11" t="s">
        <v>5324</v>
      </c>
      <c r="B2752" s="12" t="n">
        <v>0.132819714298907</v>
      </c>
      <c r="C2752" s="12" t="n">
        <v>-0.179347315660209</v>
      </c>
      <c r="D2752" s="13" t="n">
        <v>-1.60133835602214</v>
      </c>
      <c r="E2752" s="12" t="n">
        <v>0.200657564034254</v>
      </c>
      <c r="F2752" s="12" t="n">
        <v>0.685021728647075</v>
      </c>
      <c r="G2752" s="14" t="n">
        <v>0.863469471432886</v>
      </c>
      <c r="H2752" s="0" t="s">
        <v>5325</v>
      </c>
    </row>
    <row r="2753" customFormat="false" ht="13" hidden="false" customHeight="false" outlineLevel="0" collapsed="false">
      <c r="A2753" s="11" t="s">
        <v>5326</v>
      </c>
      <c r="B2753" s="12" t="n">
        <v>-0.431007811774049</v>
      </c>
      <c r="C2753" s="12" t="n">
        <v>-0.242165475405912</v>
      </c>
      <c r="D2753" s="13" t="n">
        <v>-0.362531385123546</v>
      </c>
      <c r="E2753" s="12" t="n">
        <v>-0.234730765392631</v>
      </c>
      <c r="F2753" s="12" t="n">
        <v>-0.159240539421768</v>
      </c>
      <c r="G2753" s="14" t="n">
        <v>0.863469471432886</v>
      </c>
      <c r="H2753" s="0" t="s">
        <v>5327</v>
      </c>
    </row>
    <row r="2754" customFormat="false" ht="13" hidden="false" customHeight="false" outlineLevel="0" collapsed="false">
      <c r="A2754" s="11" t="s">
        <v>5328</v>
      </c>
      <c r="B2754" s="12" t="n">
        <v>-0.0196173218025751</v>
      </c>
      <c r="C2754" s="12" t="n">
        <v>-0.228114382180723</v>
      </c>
      <c r="D2754" s="13" t="n">
        <v>-0.397622823803351</v>
      </c>
      <c r="E2754" s="12" t="n">
        <v>0.174384582216796</v>
      </c>
      <c r="F2754" s="12" t="n">
        <v>-0.384092816488302</v>
      </c>
      <c r="G2754" s="14" t="n">
        <v>0.863969136473768</v>
      </c>
      <c r="H2754" s="0" t="s">
        <v>5329</v>
      </c>
    </row>
    <row r="2755" customFormat="false" ht="13" hidden="false" customHeight="false" outlineLevel="0" collapsed="false">
      <c r="A2755" s="11" t="s">
        <v>5330</v>
      </c>
      <c r="B2755" s="12" t="n">
        <v>0.0781315387087091</v>
      </c>
      <c r="C2755" s="12" t="n">
        <v>-0.304356760983048</v>
      </c>
      <c r="D2755" s="13" t="n">
        <v>-0.213092583661825</v>
      </c>
      <c r="E2755" s="12" t="n">
        <v>-0.255994235419837</v>
      </c>
      <c r="F2755" s="12" t="n">
        <v>0.0968983443167584</v>
      </c>
      <c r="G2755" s="14" t="n">
        <v>0.865797578747937</v>
      </c>
      <c r="H2755" s="0" t="s">
        <v>5331</v>
      </c>
    </row>
    <row r="2756" customFormat="false" ht="13" hidden="false" customHeight="false" outlineLevel="0" collapsed="false">
      <c r="A2756" s="11" t="s">
        <v>5332</v>
      </c>
      <c r="B2756" s="12" t="n">
        <v>0.309102315937791</v>
      </c>
      <c r="C2756" s="12" t="n">
        <v>0.25836202498746</v>
      </c>
      <c r="D2756" s="13" t="n">
        <v>0.616350293134219</v>
      </c>
      <c r="E2756" s="12" t="n">
        <v>0.299125250909408</v>
      </c>
      <c r="F2756" s="12" t="n">
        <v>0.127128846940406</v>
      </c>
      <c r="G2756" s="14" t="n">
        <v>0.865797578747937</v>
      </c>
      <c r="H2756" s="0" t="s">
        <v>5333</v>
      </c>
    </row>
    <row r="2757" customFormat="false" ht="13" hidden="false" customHeight="false" outlineLevel="0" collapsed="false">
      <c r="A2757" s="11" t="s">
        <v>5334</v>
      </c>
      <c r="B2757" s="12" t="n">
        <v>-0.669070125686547</v>
      </c>
      <c r="C2757" s="12" t="n">
        <v>0.510398221182209</v>
      </c>
      <c r="D2757" s="13" t="n">
        <v>-0.000261026172387491</v>
      </c>
      <c r="E2757" s="12" t="n">
        <v>0.271071711525635</v>
      </c>
      <c r="F2757" s="12" t="n">
        <v>-0.789662964800377</v>
      </c>
      <c r="G2757" s="14" t="n">
        <v>0.865797578747937</v>
      </c>
      <c r="H2757" s="0" t="s">
        <v>66</v>
      </c>
    </row>
    <row r="2758" customFormat="false" ht="13" hidden="false" customHeight="false" outlineLevel="0" collapsed="false">
      <c r="A2758" s="11" t="s">
        <v>5335</v>
      </c>
      <c r="B2758" s="12" t="n">
        <v>-0.276414912807684</v>
      </c>
      <c r="C2758" s="12" t="n">
        <v>-0.427257459041784</v>
      </c>
      <c r="D2758" s="13" t="n">
        <v>-0.431511132114957</v>
      </c>
      <c r="E2758" s="12" t="n">
        <v>-0.242995224032504</v>
      </c>
      <c r="F2758" s="12" t="n">
        <v>-0.206901099256593</v>
      </c>
      <c r="G2758" s="14" t="n">
        <v>0.866574994265225</v>
      </c>
      <c r="H2758" s="0" t="s">
        <v>5336</v>
      </c>
    </row>
    <row r="2759" customFormat="false" ht="13" hidden="false" customHeight="false" outlineLevel="0" collapsed="false">
      <c r="A2759" s="11" t="s">
        <v>5337</v>
      </c>
      <c r="B2759" s="12" t="n">
        <v>-0.516666014779202</v>
      </c>
      <c r="C2759" s="12" t="n">
        <v>0.119360523422557</v>
      </c>
      <c r="D2759" s="13" t="n">
        <v>-0.117282471370345</v>
      </c>
      <c r="E2759" s="12" t="n">
        <v>-0.285686323164131</v>
      </c>
      <c r="F2759" s="12" t="n">
        <v>-0.0174754634439848</v>
      </c>
      <c r="G2759" s="14" t="n">
        <v>0.868258522511108</v>
      </c>
      <c r="H2759" s="0" t="s">
        <v>5338</v>
      </c>
    </row>
    <row r="2760" customFormat="false" ht="13" hidden="false" customHeight="false" outlineLevel="0" collapsed="false">
      <c r="A2760" s="11" t="s">
        <v>5339</v>
      </c>
      <c r="B2760" s="12" t="n">
        <v>-0.711575257104046</v>
      </c>
      <c r="C2760" s="12" t="n">
        <v>1.0566238769993</v>
      </c>
      <c r="D2760" s="13" t="n">
        <v>0.236069304159874</v>
      </c>
      <c r="E2760" s="12" t="n">
        <v>0.118088789976655</v>
      </c>
      <c r="F2760" s="12" t="n">
        <v>-0.118452112298788</v>
      </c>
      <c r="G2760" s="14" t="n">
        <v>0.868733345804354</v>
      </c>
      <c r="H2760" s="0" t="s">
        <v>5340</v>
      </c>
    </row>
    <row r="2761" customFormat="false" ht="13" hidden="false" customHeight="false" outlineLevel="0" collapsed="false">
      <c r="A2761" s="11" t="s">
        <v>5341</v>
      </c>
      <c r="B2761" s="12" t="n">
        <v>-0.0236841551344795</v>
      </c>
      <c r="C2761" s="12" t="n">
        <v>-0.0028025433296925</v>
      </c>
      <c r="D2761" s="13" t="n">
        <v>-0.0963210902775745</v>
      </c>
      <c r="E2761" s="12" t="n">
        <v>-0.296236929922863</v>
      </c>
      <c r="F2761" s="12" t="n">
        <v>0.193056699072654</v>
      </c>
      <c r="G2761" s="14" t="n">
        <v>0.868733345804354</v>
      </c>
      <c r="H2761" s="0" t="s">
        <v>5342</v>
      </c>
    </row>
    <row r="2762" customFormat="false" ht="13" hidden="false" customHeight="false" outlineLevel="0" collapsed="false">
      <c r="A2762" s="11" t="s">
        <v>5343</v>
      </c>
      <c r="B2762" s="12" t="n">
        <v>0.0349247676054402</v>
      </c>
      <c r="C2762" s="12" t="n">
        <v>0.751380662840617</v>
      </c>
      <c r="D2762" s="13" t="n">
        <v>-0.0558112944520123</v>
      </c>
      <c r="E2762" s="12" t="n">
        <v>0.192837774398624</v>
      </c>
      <c r="F2762" s="12" t="n">
        <v>0.841769711751775</v>
      </c>
      <c r="G2762" s="14" t="n">
        <v>0.869610063928966</v>
      </c>
      <c r="H2762" s="0" t="s">
        <v>5344</v>
      </c>
    </row>
    <row r="2763" customFormat="false" ht="13" hidden="false" customHeight="false" outlineLevel="0" collapsed="false">
      <c r="A2763" s="11" t="s">
        <v>5345</v>
      </c>
      <c r="B2763" s="12" t="n">
        <v>1.01900361846277</v>
      </c>
      <c r="C2763" s="12" t="n">
        <v>-0.646678015631319</v>
      </c>
      <c r="D2763" s="13" t="n">
        <v>0.00481252805471705</v>
      </c>
      <c r="E2763" s="12" t="n">
        <v>0.159752030333013</v>
      </c>
      <c r="F2763" s="12" t="n">
        <v>0.141221016473091</v>
      </c>
      <c r="G2763" s="14" t="n">
        <v>0.869851015626627</v>
      </c>
      <c r="H2763" s="0" t="s">
        <v>1014</v>
      </c>
    </row>
    <row r="2764" customFormat="false" ht="13" hidden="false" customHeight="false" outlineLevel="0" collapsed="false">
      <c r="A2764" s="11" t="s">
        <v>5346</v>
      </c>
      <c r="B2764" s="12" t="n">
        <v>-0.190917435560404</v>
      </c>
      <c r="C2764" s="12" t="n">
        <v>0.224638698639153</v>
      </c>
      <c r="D2764" s="13" t="n">
        <v>0.347030549228908</v>
      </c>
      <c r="E2764" s="12" t="n">
        <v>-0.136328160075305</v>
      </c>
      <c r="F2764" s="12" t="n">
        <v>0.391982596558449</v>
      </c>
      <c r="G2764" s="14" t="n">
        <v>0.871566057897458</v>
      </c>
      <c r="H2764" s="0" t="s">
        <v>5347</v>
      </c>
    </row>
    <row r="2765" customFormat="false" ht="13" hidden="false" customHeight="false" outlineLevel="0" collapsed="false">
      <c r="A2765" s="11" t="s">
        <v>5348</v>
      </c>
      <c r="B2765" s="12" t="n">
        <v>0.334430913675742</v>
      </c>
      <c r="C2765" s="12" t="n">
        <v>-0.0571135741198765</v>
      </c>
      <c r="D2765" s="13" t="n">
        <v>0.529909185491013</v>
      </c>
      <c r="E2765" s="12" t="n">
        <v>-0.153116795766582</v>
      </c>
      <c r="F2765" s="12" t="n">
        <v>0.240339233544251</v>
      </c>
      <c r="G2765" s="14" t="n">
        <v>0.871566057897458</v>
      </c>
      <c r="H2765" s="0" t="s">
        <v>5349</v>
      </c>
    </row>
    <row r="2766" customFormat="false" ht="13" hidden="false" customHeight="false" outlineLevel="0" collapsed="false">
      <c r="A2766" s="11" t="s">
        <v>5350</v>
      </c>
      <c r="B2766" s="12" t="n">
        <v>-0.495975687316331</v>
      </c>
      <c r="C2766" s="12" t="n">
        <v>-0.576369506277942</v>
      </c>
      <c r="D2766" s="13" t="n">
        <v>-0.658445830668766</v>
      </c>
      <c r="E2766" s="12" t="n">
        <v>-0.487469222724885</v>
      </c>
      <c r="F2766" s="12" t="n">
        <v>-0.268525116119205</v>
      </c>
      <c r="G2766" s="14" t="n">
        <v>0.871566057897458</v>
      </c>
      <c r="H2766" s="0" t="s">
        <v>418</v>
      </c>
    </row>
    <row r="2767" customFormat="false" ht="13" hidden="false" customHeight="false" outlineLevel="0" collapsed="false">
      <c r="A2767" s="11" t="s">
        <v>5351</v>
      </c>
      <c r="B2767" s="12" t="n">
        <v>-0.2455755686839</v>
      </c>
      <c r="C2767" s="12" t="n">
        <v>-0.171407159293974</v>
      </c>
      <c r="D2767" s="13" t="n">
        <v>-0.044718288124234</v>
      </c>
      <c r="E2767" s="12" t="n">
        <v>0.198192422276298</v>
      </c>
      <c r="F2767" s="12" t="n">
        <v>-0.422982036794282</v>
      </c>
      <c r="G2767" s="14" t="n">
        <v>0.872085015217235</v>
      </c>
      <c r="H2767" s="0" t="s">
        <v>5352</v>
      </c>
    </row>
    <row r="2768" customFormat="false" ht="13" hidden="false" customHeight="false" outlineLevel="0" collapsed="false">
      <c r="A2768" s="11" t="s">
        <v>5353</v>
      </c>
      <c r="B2768" s="12" t="n">
        <v>-0.443139592620805</v>
      </c>
      <c r="C2768" s="12" t="n">
        <v>0.172226388567663</v>
      </c>
      <c r="D2768" s="13" t="n">
        <v>-1.29610956217519</v>
      </c>
      <c r="E2768" s="12" t="n">
        <v>0.197500227676705</v>
      </c>
      <c r="F2768" s="12" t="n">
        <v>-0.21233892149541</v>
      </c>
      <c r="G2768" s="14" t="n">
        <v>0.87659401348544</v>
      </c>
      <c r="H2768" s="0" t="s">
        <v>5354</v>
      </c>
    </row>
    <row r="2769" customFormat="false" ht="13" hidden="false" customHeight="false" outlineLevel="0" collapsed="false">
      <c r="A2769" s="11" t="s">
        <v>5355</v>
      </c>
      <c r="B2769" s="12" t="n">
        <v>-0.360474787204587</v>
      </c>
      <c r="C2769" s="12" t="n">
        <v>0.282024896171846</v>
      </c>
      <c r="D2769" s="13" t="n">
        <v>-0.205667461102945</v>
      </c>
      <c r="E2769" s="12" t="n">
        <v>0.10321458575789</v>
      </c>
      <c r="F2769" s="12" t="n">
        <v>-0.160479913627704</v>
      </c>
      <c r="G2769" s="14" t="n">
        <v>0.879510798320168</v>
      </c>
      <c r="H2769" s="0" t="s">
        <v>5356</v>
      </c>
    </row>
    <row r="2770" customFormat="false" ht="13" hidden="false" customHeight="false" outlineLevel="0" collapsed="false">
      <c r="A2770" s="11" t="s">
        <v>5357</v>
      </c>
      <c r="B2770" s="12" t="n">
        <v>0.219935276998827</v>
      </c>
      <c r="C2770" s="12" t="n">
        <v>0.0117907813634341</v>
      </c>
      <c r="D2770" s="13" t="n">
        <v>0.301451575334935</v>
      </c>
      <c r="E2770" s="12" t="n">
        <v>0.0604816208773612</v>
      </c>
      <c r="F2770" s="12" t="n">
        <v>0.244554871389573</v>
      </c>
      <c r="G2770" s="14" t="n">
        <v>0.880341399974651</v>
      </c>
      <c r="H2770" s="0" t="s">
        <v>5358</v>
      </c>
    </row>
    <row r="2771" customFormat="false" ht="13" hidden="false" customHeight="false" outlineLevel="0" collapsed="false">
      <c r="A2771" s="11" t="s">
        <v>5359</v>
      </c>
      <c r="B2771" s="12" t="n">
        <v>-1.18624176271348</v>
      </c>
      <c r="C2771" s="12" t="n">
        <v>0.643338253689673</v>
      </c>
      <c r="D2771" s="13" t="n">
        <v>-0.080133074884579</v>
      </c>
      <c r="E2771" s="12" t="n">
        <v>-0.439016208023498</v>
      </c>
      <c r="F2771" s="12" t="n">
        <v>-0.0258875916748942</v>
      </c>
      <c r="G2771" s="14" t="n">
        <v>0.880599947106995</v>
      </c>
      <c r="H2771" s="0" t="s">
        <v>2754</v>
      </c>
    </row>
    <row r="2772" customFormat="false" ht="13" hidden="false" customHeight="false" outlineLevel="0" collapsed="false">
      <c r="A2772" s="11" t="s">
        <v>5360</v>
      </c>
      <c r="B2772" s="12" t="n">
        <v>0.171050026777026</v>
      </c>
      <c r="C2772" s="12" t="n">
        <v>0.608833866767097</v>
      </c>
      <c r="D2772" s="13" t="n">
        <v>0.387380511111738</v>
      </c>
      <c r="E2772" s="12" t="n">
        <v>0.872553412546086</v>
      </c>
      <c r="F2772" s="12" t="n">
        <v>-0.217872177006763</v>
      </c>
      <c r="G2772" s="14" t="n">
        <v>0.882611222727853</v>
      </c>
      <c r="H2772" s="0" t="s">
        <v>5361</v>
      </c>
    </row>
    <row r="2773" customFormat="false" ht="13" hidden="false" customHeight="false" outlineLevel="0" collapsed="false">
      <c r="A2773" s="11" t="s">
        <v>5362</v>
      </c>
      <c r="B2773" s="12" t="n">
        <v>-0.0255989228587976</v>
      </c>
      <c r="C2773" s="12" t="n">
        <v>-0.90329698416399</v>
      </c>
      <c r="D2773" s="13" t="n">
        <v>-0.608215229074093</v>
      </c>
      <c r="E2773" s="12" t="n">
        <v>-0.394405041605839</v>
      </c>
      <c r="F2773" s="12" t="n">
        <v>-0.517380883138693</v>
      </c>
      <c r="G2773" s="14" t="n">
        <v>0.883126975406519</v>
      </c>
      <c r="H2773" s="0" t="s">
        <v>5363</v>
      </c>
    </row>
    <row r="2774" customFormat="false" ht="13" hidden="false" customHeight="false" outlineLevel="0" collapsed="false">
      <c r="A2774" s="11" t="s">
        <v>5364</v>
      </c>
      <c r="B2774" s="12" t="n">
        <v>-0.487159348020552</v>
      </c>
      <c r="C2774" s="12" t="n">
        <v>0.410681697074949</v>
      </c>
      <c r="D2774" s="13" t="n">
        <v>-0.84774058796343</v>
      </c>
      <c r="E2774" s="12" t="n">
        <v>0.55646580007949</v>
      </c>
      <c r="F2774" s="12" t="n">
        <v>-0.412323698755802</v>
      </c>
      <c r="G2774" s="14" t="n">
        <v>0.88473918120826</v>
      </c>
      <c r="H2774" s="0" t="s">
        <v>5365</v>
      </c>
    </row>
    <row r="2775" customFormat="false" ht="13" hidden="false" customHeight="false" outlineLevel="0" collapsed="false">
      <c r="A2775" s="11" t="s">
        <v>5366</v>
      </c>
      <c r="B2775" s="12" t="n">
        <v>-0.184817440437502</v>
      </c>
      <c r="C2775" s="12" t="n">
        <v>-0.368764591172018</v>
      </c>
      <c r="D2775" s="13" t="n">
        <v>-0.55829710711547</v>
      </c>
      <c r="E2775" s="12" t="n">
        <v>-0.244926500333323</v>
      </c>
      <c r="F2775" s="12" t="n">
        <v>-0.17784848558095</v>
      </c>
      <c r="G2775" s="14" t="n">
        <v>0.885023840045187</v>
      </c>
      <c r="H2775" s="0" t="s">
        <v>5367</v>
      </c>
    </row>
    <row r="2776" customFormat="false" ht="13" hidden="false" customHeight="false" outlineLevel="0" collapsed="false">
      <c r="A2776" s="11" t="s">
        <v>5368</v>
      </c>
      <c r="B2776" s="12" t="n">
        <v>-0.58341562111916</v>
      </c>
      <c r="C2776" s="12" t="n">
        <v>-0.234099534964633</v>
      </c>
      <c r="D2776" s="13" t="n">
        <v>-0.123378409418168</v>
      </c>
      <c r="E2776" s="12" t="n">
        <v>-0.520688809501347</v>
      </c>
      <c r="F2776" s="12" t="n">
        <v>-0.320574509489911</v>
      </c>
      <c r="G2776" s="14" t="n">
        <v>0.885959289101455</v>
      </c>
      <c r="H2776" s="0" t="s">
        <v>5369</v>
      </c>
    </row>
    <row r="2777" customFormat="false" ht="13" hidden="false" customHeight="false" outlineLevel="0" collapsed="false">
      <c r="A2777" s="11" t="s">
        <v>5370</v>
      </c>
      <c r="B2777" s="12" t="n">
        <v>-0.898568949766994</v>
      </c>
      <c r="C2777" s="12" t="n">
        <v>-0.19804609365483</v>
      </c>
      <c r="D2777" s="13" t="n">
        <v>-0.647791454030047</v>
      </c>
      <c r="E2777" s="12" t="n">
        <v>-0.21427616541462</v>
      </c>
      <c r="F2777" s="12" t="n">
        <v>-0.611974096589624</v>
      </c>
      <c r="G2777" s="14" t="n">
        <v>0.885959289101455</v>
      </c>
      <c r="H2777" s="0" t="s">
        <v>5371</v>
      </c>
    </row>
    <row r="2778" customFormat="false" ht="13" hidden="false" customHeight="false" outlineLevel="0" collapsed="false">
      <c r="A2778" s="11" t="s">
        <v>5372</v>
      </c>
      <c r="B2778" s="12" t="n">
        <v>0.0687908475156265</v>
      </c>
      <c r="C2778" s="12" t="n">
        <v>-0.328889959916528</v>
      </c>
      <c r="D2778" s="13" t="n">
        <v>-0.220728435902319</v>
      </c>
      <c r="E2778" s="12" t="n">
        <v>-0.251566178355629</v>
      </c>
      <c r="F2778" s="12" t="n">
        <v>0.234874018481095</v>
      </c>
      <c r="G2778" s="14" t="n">
        <v>0.887359464980412</v>
      </c>
      <c r="H2778" s="0" t="s">
        <v>5373</v>
      </c>
    </row>
    <row r="2779" customFormat="false" ht="13" hidden="false" customHeight="false" outlineLevel="0" collapsed="false">
      <c r="A2779" s="11" t="s">
        <v>5374</v>
      </c>
      <c r="B2779" s="12" t="n">
        <v>0.696249152185069</v>
      </c>
      <c r="C2779" s="12" t="n">
        <v>-1.38028124583056</v>
      </c>
      <c r="D2779" s="13" t="n">
        <v>-0.714613482192972</v>
      </c>
      <c r="E2779" s="12" t="n">
        <v>-0.0853136169901285</v>
      </c>
      <c r="F2779" s="12" t="n">
        <v>-0.51983600142513</v>
      </c>
      <c r="G2779" s="14" t="n">
        <v>0.887359464980412</v>
      </c>
      <c r="H2779" s="0" t="s">
        <v>5375</v>
      </c>
    </row>
    <row r="2780" customFormat="false" ht="13" hidden="false" customHeight="false" outlineLevel="0" collapsed="false">
      <c r="A2780" s="11" t="s">
        <v>5376</v>
      </c>
      <c r="B2780" s="12" t="n">
        <v>-0.183673673426343</v>
      </c>
      <c r="C2780" s="12" t="n">
        <v>0.27054686048964</v>
      </c>
      <c r="D2780" s="13" t="n">
        <v>-0.534067749199737</v>
      </c>
      <c r="E2780" s="12" t="n">
        <v>-0.416035934161568</v>
      </c>
      <c r="F2780" s="12" t="n">
        <v>0.287738232017871</v>
      </c>
      <c r="G2780" s="14" t="n">
        <v>0.887422783283496</v>
      </c>
      <c r="H2780" s="0" t="s">
        <v>4863</v>
      </c>
    </row>
    <row r="2781" customFormat="false" ht="13" hidden="false" customHeight="false" outlineLevel="0" collapsed="false">
      <c r="A2781" s="11" t="s">
        <v>5377</v>
      </c>
      <c r="B2781" s="12" t="n">
        <v>-0.0868952788142461</v>
      </c>
      <c r="C2781" s="12" t="n">
        <v>0.0994365099524815</v>
      </c>
      <c r="D2781" s="13" t="n">
        <v>-0.011811521670048</v>
      </c>
      <c r="E2781" s="12" t="n">
        <v>-0.116627079277101</v>
      </c>
      <c r="F2781" s="12" t="n">
        <v>0.00274409954170701</v>
      </c>
      <c r="G2781" s="14" t="n">
        <v>0.888466844327212</v>
      </c>
      <c r="H2781" s="0" t="s">
        <v>5378</v>
      </c>
    </row>
    <row r="2782" customFormat="false" ht="13" hidden="false" customHeight="false" outlineLevel="0" collapsed="false">
      <c r="A2782" s="11" t="s">
        <v>5379</v>
      </c>
      <c r="B2782" s="12" t="n">
        <v>0.367226059894384</v>
      </c>
      <c r="C2782" s="12" t="n">
        <v>1.815984947046</v>
      </c>
      <c r="D2782" s="13" t="n">
        <v>1.39493827192885</v>
      </c>
      <c r="E2782" s="12" t="n">
        <v>0.719861936882419</v>
      </c>
      <c r="F2782" s="12" t="n">
        <v>1.37890975245971</v>
      </c>
      <c r="G2782" s="14" t="n">
        <v>0.88968502918882</v>
      </c>
      <c r="H2782" s="0" t="s">
        <v>5380</v>
      </c>
    </row>
    <row r="2783" customFormat="false" ht="13" hidden="false" customHeight="false" outlineLevel="0" collapsed="false">
      <c r="A2783" s="11" t="s">
        <v>5381</v>
      </c>
      <c r="B2783" s="12" t="n">
        <v>-0.344469375359865</v>
      </c>
      <c r="C2783" s="12" t="n">
        <v>0.08839199061808</v>
      </c>
      <c r="D2783" s="13" t="n">
        <v>-0.077627100950212</v>
      </c>
      <c r="E2783" s="12" t="n">
        <v>-0.396156559448759</v>
      </c>
      <c r="F2783" s="12" t="n">
        <v>-0.126784326962073</v>
      </c>
      <c r="G2783" s="14" t="n">
        <v>0.891718223659032</v>
      </c>
      <c r="H2783" s="0" t="s">
        <v>3368</v>
      </c>
    </row>
    <row r="2784" customFormat="false" ht="13" hidden="false" customHeight="false" outlineLevel="0" collapsed="false">
      <c r="A2784" s="11" t="s">
        <v>5382</v>
      </c>
      <c r="B2784" s="12" t="n">
        <v>-0.134929924475161</v>
      </c>
      <c r="C2784" s="12" t="n">
        <v>0.412397938739667</v>
      </c>
      <c r="D2784" s="13" t="n">
        <v>0.4206537225712</v>
      </c>
      <c r="E2784" s="12" t="n">
        <v>0.375579954519354</v>
      </c>
      <c r="F2784" s="12" t="n">
        <v>-0.135893321030892</v>
      </c>
      <c r="G2784" s="14" t="n">
        <v>0.891718223659032</v>
      </c>
      <c r="H2784" s="0" t="s">
        <v>5383</v>
      </c>
    </row>
    <row r="2785" customFormat="false" ht="13" hidden="false" customHeight="false" outlineLevel="0" collapsed="false">
      <c r="A2785" s="11" t="s">
        <v>5384</v>
      </c>
      <c r="B2785" s="12" t="n">
        <v>-0.874954364542019</v>
      </c>
      <c r="C2785" s="12" t="n">
        <v>1.25678561181084</v>
      </c>
      <c r="D2785" s="13" t="n">
        <v>0.537888196557838</v>
      </c>
      <c r="E2785" s="12" t="n">
        <v>0.131674825567275</v>
      </c>
      <c r="F2785" s="12" t="n">
        <v>-0.384177849136441</v>
      </c>
      <c r="G2785" s="14" t="n">
        <v>0.892281349731117</v>
      </c>
      <c r="H2785" s="0" t="s">
        <v>5385</v>
      </c>
    </row>
    <row r="2786" customFormat="false" ht="13" hidden="false" customHeight="false" outlineLevel="0" collapsed="false">
      <c r="A2786" s="11" t="s">
        <v>5386</v>
      </c>
      <c r="B2786" s="12" t="s">
        <v>215</v>
      </c>
      <c r="C2786" s="12" t="n">
        <v>0.0920762478602465</v>
      </c>
      <c r="D2786" s="13" t="n">
        <v>-0.072295673597343</v>
      </c>
      <c r="E2786" s="12" t="n">
        <v>-0.760438343638169</v>
      </c>
      <c r="F2786" s="12" t="n">
        <v>0.24948186130013</v>
      </c>
      <c r="G2786" s="14" t="n">
        <v>0.893231675475232</v>
      </c>
      <c r="H2786" s="0" t="s">
        <v>5387</v>
      </c>
    </row>
    <row r="2787" customFormat="false" ht="13" hidden="false" customHeight="false" outlineLevel="0" collapsed="false">
      <c r="A2787" s="11" t="s">
        <v>5388</v>
      </c>
      <c r="B2787" s="12" t="n">
        <v>-0.437725851932312</v>
      </c>
      <c r="C2787" s="12" t="n">
        <v>-0.149526848984565</v>
      </c>
      <c r="D2787" s="13" t="n">
        <v>-0.0148696560245724</v>
      </c>
      <c r="E2787" s="12" t="n">
        <v>-0.326320674065652</v>
      </c>
      <c r="F2787" s="12" t="n">
        <v>-0.406308949970618</v>
      </c>
      <c r="G2787" s="14" t="n">
        <v>0.893231675475232</v>
      </c>
      <c r="H2787" s="0" t="s">
        <v>5389</v>
      </c>
    </row>
    <row r="2788" customFormat="false" ht="13" hidden="false" customHeight="false" outlineLevel="0" collapsed="false">
      <c r="A2788" s="11" t="s">
        <v>5390</v>
      </c>
      <c r="B2788" s="12" t="n">
        <v>0.262746166682286</v>
      </c>
      <c r="C2788" s="12" t="n">
        <v>0.377425780723814</v>
      </c>
      <c r="D2788" s="13" t="n">
        <v>-0.224001171930561</v>
      </c>
      <c r="E2788" s="12" t="n">
        <v>0.997523785698268</v>
      </c>
      <c r="F2788" s="12" t="n">
        <v>0.101828608936948</v>
      </c>
      <c r="G2788" s="14" t="n">
        <v>0.893231675475232</v>
      </c>
      <c r="H2788" s="0" t="s">
        <v>5391</v>
      </c>
    </row>
    <row r="2789" customFormat="false" ht="13" hidden="false" customHeight="false" outlineLevel="0" collapsed="false">
      <c r="A2789" s="11" t="s">
        <v>5392</v>
      </c>
      <c r="B2789" s="12" t="n">
        <v>-0.248578726415174</v>
      </c>
      <c r="C2789" s="12" t="n">
        <v>0.683680170003853</v>
      </c>
      <c r="D2789" s="13" t="n">
        <v>0.620797658458393</v>
      </c>
      <c r="E2789" s="12" t="n">
        <v>0.729613362279094</v>
      </c>
      <c r="F2789" s="12" t="n">
        <v>-0.381985217790425</v>
      </c>
      <c r="G2789" s="14" t="n">
        <v>0.894466622223738</v>
      </c>
      <c r="H2789" s="0" t="s">
        <v>5393</v>
      </c>
    </row>
    <row r="2790" customFormat="false" ht="13" hidden="false" customHeight="false" outlineLevel="0" collapsed="false">
      <c r="A2790" s="11" t="s">
        <v>5394</v>
      </c>
      <c r="B2790" s="12" t="n">
        <v>-0.306228421186912</v>
      </c>
      <c r="C2790" s="12" t="n">
        <v>0.010892854296685</v>
      </c>
      <c r="D2790" s="13" t="n">
        <v>-0.25903119706896</v>
      </c>
      <c r="E2790" s="12" t="n">
        <v>-0.12244238759584</v>
      </c>
      <c r="F2790" s="12" t="n">
        <v>-0.222864119739169</v>
      </c>
      <c r="G2790" s="14" t="n">
        <v>0.895172216515798</v>
      </c>
      <c r="H2790" s="0" t="s">
        <v>5395</v>
      </c>
    </row>
    <row r="2791" customFormat="false" ht="13" hidden="false" customHeight="false" outlineLevel="0" collapsed="false">
      <c r="A2791" s="11" t="s">
        <v>5396</v>
      </c>
      <c r="B2791" s="12" t="n">
        <v>-0.64504909922124</v>
      </c>
      <c r="C2791" s="12" t="n">
        <v>0.287283568746323</v>
      </c>
      <c r="D2791" s="13" t="n">
        <v>-0.185779764807347</v>
      </c>
      <c r="E2791" s="12" t="n">
        <v>-0.322102207606989</v>
      </c>
      <c r="F2791" s="12" t="n">
        <v>-0.183541160049353</v>
      </c>
      <c r="G2791" s="14" t="n">
        <v>0.895172216515798</v>
      </c>
      <c r="H2791" s="0" t="s">
        <v>5397</v>
      </c>
    </row>
    <row r="2792" customFormat="false" ht="13" hidden="false" customHeight="false" outlineLevel="0" collapsed="false">
      <c r="A2792" s="11" t="s">
        <v>5398</v>
      </c>
      <c r="B2792" s="12" t="n">
        <v>-0.22278156278487</v>
      </c>
      <c r="C2792" s="12" t="n">
        <v>-0.217446494487932</v>
      </c>
      <c r="D2792" s="13" t="n">
        <v>-0.120612215675234</v>
      </c>
      <c r="E2792" s="12" t="n">
        <v>-0.365937929742964</v>
      </c>
      <c r="F2792" s="12" t="n">
        <v>-0.29118695863717</v>
      </c>
      <c r="G2792" s="14" t="n">
        <v>0.895172216515798</v>
      </c>
      <c r="H2792" s="0" t="s">
        <v>5399</v>
      </c>
    </row>
    <row r="2793" customFormat="false" ht="13" hidden="false" customHeight="false" outlineLevel="0" collapsed="false">
      <c r="A2793" s="11" t="s">
        <v>5400</v>
      </c>
      <c r="B2793" s="12" t="n">
        <v>0.07704177570679</v>
      </c>
      <c r="C2793" s="12" t="n">
        <v>-0.0500371313122575</v>
      </c>
      <c r="D2793" s="13" t="n">
        <v>-0.192532121252211</v>
      </c>
      <c r="E2793" s="12" t="n">
        <v>0.190493633696879</v>
      </c>
      <c r="F2793" s="12" t="n">
        <v>0.175902202150181</v>
      </c>
      <c r="G2793" s="14" t="n">
        <v>0.89538681819738</v>
      </c>
      <c r="H2793" s="0" t="s">
        <v>3368</v>
      </c>
    </row>
    <row r="2794" customFormat="false" ht="13" hidden="false" customHeight="false" outlineLevel="0" collapsed="false">
      <c r="A2794" s="11" t="s">
        <v>5401</v>
      </c>
      <c r="B2794" s="12" t="n">
        <v>-0.260496054208646</v>
      </c>
      <c r="C2794" s="12" t="n">
        <v>0.353835281442903</v>
      </c>
      <c r="D2794" s="13" t="n">
        <v>0.242169860188016</v>
      </c>
      <c r="E2794" s="12" t="n">
        <v>0.279529581726335</v>
      </c>
      <c r="F2794" s="12" t="n">
        <v>-0.236023617628106</v>
      </c>
      <c r="G2794" s="14" t="n">
        <v>0.89609713080047</v>
      </c>
      <c r="H2794" s="0" t="s">
        <v>5402</v>
      </c>
    </row>
    <row r="2795" customFormat="false" ht="13" hidden="false" customHeight="false" outlineLevel="0" collapsed="false">
      <c r="A2795" s="11" t="s">
        <v>5403</v>
      </c>
      <c r="B2795" s="12" t="n">
        <v>-0.0175946789796815</v>
      </c>
      <c r="C2795" s="12" t="n">
        <v>0.181268253862254</v>
      </c>
      <c r="D2795" s="13" t="n">
        <v>0.0766026697265813</v>
      </c>
      <c r="E2795" s="12" t="n">
        <v>0.0656532952819485</v>
      </c>
      <c r="F2795" s="12" t="n">
        <v>-0.0167372290272555</v>
      </c>
      <c r="G2795" s="14" t="n">
        <v>0.89609713080047</v>
      </c>
      <c r="H2795" s="0" t="s">
        <v>5404</v>
      </c>
    </row>
    <row r="2796" customFormat="false" ht="13" hidden="false" customHeight="false" outlineLevel="0" collapsed="false">
      <c r="A2796" s="11" t="s">
        <v>5405</v>
      </c>
      <c r="B2796" s="12" t="n">
        <v>0.341374735883753</v>
      </c>
      <c r="C2796" s="12" t="n">
        <v>0.863815700893752</v>
      </c>
      <c r="D2796" s="13" t="n">
        <v>0.756355451835613</v>
      </c>
      <c r="E2796" s="12" t="n">
        <v>0.163823014402318</v>
      </c>
      <c r="F2796" s="12" t="n">
        <v>0.724524532329494</v>
      </c>
      <c r="G2796" s="14" t="n">
        <v>0.89609713080047</v>
      </c>
      <c r="H2796" s="0" t="s">
        <v>5406</v>
      </c>
    </row>
    <row r="2797" customFormat="false" ht="13" hidden="false" customHeight="false" outlineLevel="0" collapsed="false">
      <c r="A2797" s="11" t="s">
        <v>5407</v>
      </c>
      <c r="B2797" s="12" t="n">
        <v>0.0911757401897173</v>
      </c>
      <c r="C2797" s="12" t="n">
        <v>0.241987540100226</v>
      </c>
      <c r="D2797" s="13" t="n">
        <v>0.390498538586352</v>
      </c>
      <c r="E2797" s="12" t="n">
        <v>0.183800084724803</v>
      </c>
      <c r="F2797" s="12" t="n">
        <v>0.0306088733264615</v>
      </c>
      <c r="G2797" s="14" t="n">
        <v>0.89609713080047</v>
      </c>
      <c r="H2797" s="0" t="s">
        <v>5408</v>
      </c>
    </row>
    <row r="2798" customFormat="false" ht="13" hidden="false" customHeight="false" outlineLevel="0" collapsed="false">
      <c r="A2798" s="11" t="s">
        <v>5409</v>
      </c>
      <c r="B2798" s="12" t="n">
        <v>0.331440531888903</v>
      </c>
      <c r="C2798" s="12" t="n">
        <v>-0.473153439326301</v>
      </c>
      <c r="D2798" s="13" t="n">
        <v>-0.521199352554713</v>
      </c>
      <c r="E2798" s="12" t="n">
        <v>0.452680041545454</v>
      </c>
      <c r="F2798" s="12" t="n">
        <v>-0.178310562468895</v>
      </c>
      <c r="G2798" s="14" t="n">
        <v>0.89609713080047</v>
      </c>
      <c r="H2798" s="0" t="s">
        <v>5410</v>
      </c>
    </row>
    <row r="2799" customFormat="false" ht="13" hidden="false" customHeight="false" outlineLevel="0" collapsed="false">
      <c r="A2799" s="11" t="s">
        <v>5411</v>
      </c>
      <c r="B2799" s="12" t="n">
        <v>-0.39655936349784</v>
      </c>
      <c r="C2799" s="12" t="n">
        <v>-0.241187059369075</v>
      </c>
      <c r="D2799" s="13" t="n">
        <v>-0.412102608847465</v>
      </c>
      <c r="E2799" s="12" t="n">
        <v>-0.21575382241928</v>
      </c>
      <c r="F2799" s="12" t="n">
        <v>-0.0539806315822603</v>
      </c>
      <c r="G2799" s="14" t="n">
        <v>0.89609713080047</v>
      </c>
      <c r="H2799" s="0" t="s">
        <v>5412</v>
      </c>
    </row>
    <row r="2800" customFormat="false" ht="13" hidden="false" customHeight="false" outlineLevel="0" collapsed="false">
      <c r="A2800" s="11" t="s">
        <v>5413</v>
      </c>
      <c r="B2800" s="12" t="n">
        <v>-0.188305612802818</v>
      </c>
      <c r="C2800" s="12" t="n">
        <v>-0.0118323864700875</v>
      </c>
      <c r="D2800" s="13" t="n">
        <v>-0.0871853328869583</v>
      </c>
      <c r="E2800" s="12" t="n">
        <v>-0.20968198540743</v>
      </c>
      <c r="F2800" s="12" t="n">
        <v>0.140042553874241</v>
      </c>
      <c r="G2800" s="14" t="n">
        <v>0.896661427095687</v>
      </c>
      <c r="H2800" s="0" t="s">
        <v>5414</v>
      </c>
    </row>
    <row r="2801" customFormat="false" ht="13" hidden="false" customHeight="false" outlineLevel="0" collapsed="false">
      <c r="A2801" s="11" t="s">
        <v>5415</v>
      </c>
      <c r="B2801" s="12" t="n">
        <v>0.214446625949443</v>
      </c>
      <c r="C2801" s="12" t="n">
        <v>0.531714547786891</v>
      </c>
      <c r="D2801" s="13" t="n">
        <v>0.896160932173554</v>
      </c>
      <c r="E2801" s="12" t="n">
        <v>0.0183525195019895</v>
      </c>
      <c r="F2801" s="12" t="n">
        <v>0.355483583430142</v>
      </c>
      <c r="G2801" s="14" t="n">
        <v>0.899095598474946</v>
      </c>
      <c r="H2801" s="0" t="s">
        <v>5416</v>
      </c>
    </row>
    <row r="2802" customFormat="false" ht="13" hidden="false" customHeight="false" outlineLevel="0" collapsed="false">
      <c r="A2802" s="11" t="s">
        <v>5417</v>
      </c>
      <c r="B2802" s="12" t="n">
        <v>-0.568086220360584</v>
      </c>
      <c r="C2802" s="12" t="n">
        <v>-0.104678557276279</v>
      </c>
      <c r="D2802" s="13" t="n">
        <v>-0.434376446312668</v>
      </c>
      <c r="E2802" s="12" t="n">
        <v>-0.163897291259447</v>
      </c>
      <c r="F2802" s="12" t="n">
        <v>-0.548949033057575</v>
      </c>
      <c r="G2802" s="14" t="n">
        <v>0.900105992222917</v>
      </c>
      <c r="H2802" s="0" t="s">
        <v>5418</v>
      </c>
    </row>
    <row r="2803" customFormat="false" ht="13" hidden="false" customHeight="false" outlineLevel="0" collapsed="false">
      <c r="A2803" s="11" t="s">
        <v>5419</v>
      </c>
      <c r="B2803" s="12" t="n">
        <v>0.1669855234752</v>
      </c>
      <c r="C2803" s="12" t="n">
        <v>-0.098106526561137</v>
      </c>
      <c r="D2803" s="13" t="n">
        <v>-0.338529898311108</v>
      </c>
      <c r="E2803" s="12" t="n">
        <v>-0.164630750618598</v>
      </c>
      <c r="F2803" s="12" t="n">
        <v>0.431563930495646</v>
      </c>
      <c r="G2803" s="14" t="n">
        <v>0.901083083196241</v>
      </c>
      <c r="H2803" s="0" t="s">
        <v>5420</v>
      </c>
    </row>
    <row r="2804" customFormat="false" ht="13" hidden="false" customHeight="false" outlineLevel="0" collapsed="false">
      <c r="A2804" s="11" t="s">
        <v>5421</v>
      </c>
      <c r="B2804" s="12" t="n">
        <v>0.553483991872556</v>
      </c>
      <c r="C2804" s="12" t="n">
        <v>0.076350098249035</v>
      </c>
      <c r="D2804" s="13" t="n">
        <v>1.11071341925755</v>
      </c>
      <c r="E2804" s="12" t="n">
        <v>0.576838875309208</v>
      </c>
      <c r="F2804" s="12" t="n">
        <v>-0.210035179733143</v>
      </c>
      <c r="G2804" s="14" t="n">
        <v>0.901083083196241</v>
      </c>
      <c r="H2804" s="0" t="s">
        <v>5422</v>
      </c>
    </row>
    <row r="2805" customFormat="false" ht="13" hidden="false" customHeight="false" outlineLevel="0" collapsed="false">
      <c r="A2805" s="11" t="s">
        <v>5423</v>
      </c>
      <c r="B2805" s="12" t="n">
        <v>0.651040799345258</v>
      </c>
      <c r="C2805" s="12" t="n">
        <v>0.187635557288656</v>
      </c>
      <c r="D2805" s="13" t="n">
        <v>0.758362387734286</v>
      </c>
      <c r="E2805" s="12" t="n">
        <v>-0.0771870509268045</v>
      </c>
      <c r="F2805" s="12" t="n">
        <v>0.400261942211686</v>
      </c>
      <c r="G2805" s="14" t="n">
        <v>0.901083083196241</v>
      </c>
      <c r="H2805" s="0" t="s">
        <v>5424</v>
      </c>
    </row>
    <row r="2806" customFormat="false" ht="13" hidden="false" customHeight="false" outlineLevel="0" collapsed="false">
      <c r="A2806" s="11" t="s">
        <v>5425</v>
      </c>
      <c r="B2806" s="12" t="n">
        <v>0.046078893421982</v>
      </c>
      <c r="C2806" s="12" t="n">
        <v>-0.339793872313082</v>
      </c>
      <c r="D2806" s="13" t="n">
        <v>-0.197340939743166</v>
      </c>
      <c r="E2806" s="12" t="n">
        <v>-0.270438189380405</v>
      </c>
      <c r="F2806" s="12" t="n">
        <v>0.167120402451563</v>
      </c>
      <c r="G2806" s="14" t="n">
        <v>0.901083083196241</v>
      </c>
      <c r="H2806" s="0" t="s">
        <v>5426</v>
      </c>
    </row>
    <row r="2807" customFormat="false" ht="13" hidden="false" customHeight="false" outlineLevel="0" collapsed="false">
      <c r="A2807" s="11" t="s">
        <v>5427</v>
      </c>
      <c r="B2807" s="12" t="n">
        <v>-0.410555156014182</v>
      </c>
      <c r="C2807" s="12" t="n">
        <v>0.536430364395657</v>
      </c>
      <c r="D2807" s="13" t="n">
        <v>0.120581854104413</v>
      </c>
      <c r="E2807" s="12" t="n">
        <v>0.169642601216601</v>
      </c>
      <c r="F2807" s="12" t="n">
        <v>-0.266208899960374</v>
      </c>
      <c r="G2807" s="14" t="n">
        <v>0.901470525888204</v>
      </c>
      <c r="H2807" s="0" t="s">
        <v>97</v>
      </c>
    </row>
    <row r="2808" customFormat="false" ht="13" hidden="false" customHeight="false" outlineLevel="0" collapsed="false">
      <c r="A2808" s="11" t="s">
        <v>5428</v>
      </c>
      <c r="B2808" s="12" t="n">
        <v>-1.02864360431933</v>
      </c>
      <c r="C2808" s="12" t="n">
        <v>0.263660115164729</v>
      </c>
      <c r="D2808" s="13" t="n">
        <v>-0.601725365536624</v>
      </c>
      <c r="E2808" s="12" t="n">
        <v>-0.167766720558875</v>
      </c>
      <c r="F2808" s="12" t="n">
        <v>-0.566750212959358</v>
      </c>
      <c r="G2808" s="14" t="n">
        <v>0.901776301457917</v>
      </c>
      <c r="H2808" s="0" t="s">
        <v>5429</v>
      </c>
    </row>
    <row r="2809" customFormat="false" ht="13" hidden="false" customHeight="false" outlineLevel="0" collapsed="false">
      <c r="A2809" s="11" t="s">
        <v>5430</v>
      </c>
      <c r="B2809" s="12" t="n">
        <v>-0.108727387390902</v>
      </c>
      <c r="C2809" s="12" t="n">
        <v>-1.24468476836894</v>
      </c>
      <c r="D2809" s="13" t="n">
        <v>-0.851203202701227</v>
      </c>
      <c r="E2809" s="12" t="n">
        <v>-0.498051547324862</v>
      </c>
      <c r="F2809" s="12" t="n">
        <v>-0.503048119710203</v>
      </c>
      <c r="G2809" s="14" t="n">
        <v>0.902032215005561</v>
      </c>
      <c r="H2809" s="0" t="s">
        <v>5431</v>
      </c>
    </row>
    <row r="2810" customFormat="false" ht="13" hidden="false" customHeight="false" outlineLevel="0" collapsed="false">
      <c r="A2810" s="11" t="s">
        <v>5432</v>
      </c>
      <c r="B2810" s="12" t="n">
        <v>-0.618606299092941</v>
      </c>
      <c r="C2810" s="12" t="n">
        <v>1.09595252294592</v>
      </c>
      <c r="D2810" s="13" t="n">
        <v>-0.377525979883039</v>
      </c>
      <c r="E2810" s="12" t="n">
        <v>0.268881020986189</v>
      </c>
      <c r="F2810" s="12" t="n">
        <v>0.117040451459629</v>
      </c>
      <c r="G2810" s="14" t="n">
        <v>0.904018248548732</v>
      </c>
      <c r="H2810" s="0" t="s">
        <v>5433</v>
      </c>
    </row>
    <row r="2811" customFormat="false" ht="13" hidden="false" customHeight="false" outlineLevel="0" collapsed="false">
      <c r="A2811" s="11" t="s">
        <v>5434</v>
      </c>
      <c r="B2811" s="12" t="n">
        <v>-0.821902201851189</v>
      </c>
      <c r="C2811" s="12" t="n">
        <v>0.220322477848445</v>
      </c>
      <c r="D2811" s="13" t="n">
        <v>-0.321081296465418</v>
      </c>
      <c r="E2811" s="12" t="n">
        <v>-0.439473260331568</v>
      </c>
      <c r="F2811" s="12" t="n">
        <v>-0.293839204708951</v>
      </c>
      <c r="G2811" s="14" t="n">
        <v>0.90407955062439</v>
      </c>
      <c r="H2811" s="0" t="s">
        <v>5435</v>
      </c>
    </row>
    <row r="2812" customFormat="false" ht="13" hidden="false" customHeight="false" outlineLevel="0" collapsed="false">
      <c r="A2812" s="11" t="s">
        <v>5436</v>
      </c>
      <c r="B2812" s="12" t="n">
        <v>-0.642355189347944</v>
      </c>
      <c r="C2812" s="12" t="n">
        <v>0.0570840977891863</v>
      </c>
      <c r="D2812" s="13" t="n">
        <v>-0.27962516016472</v>
      </c>
      <c r="E2812" s="12" t="n">
        <v>-0.359760517119033</v>
      </c>
      <c r="F2812" s="12" t="n">
        <v>-0.08580971556528</v>
      </c>
      <c r="G2812" s="14" t="n">
        <v>0.90407955062439</v>
      </c>
      <c r="H2812" s="0" t="s">
        <v>5437</v>
      </c>
    </row>
    <row r="2813" customFormat="false" ht="13" hidden="false" customHeight="false" outlineLevel="0" collapsed="false">
      <c r="A2813" s="11" t="s">
        <v>5438</v>
      </c>
      <c r="B2813" s="12" t="n">
        <v>-0.136375104284773</v>
      </c>
      <c r="C2813" s="12" t="n">
        <v>-0.26017674746244</v>
      </c>
      <c r="D2813" s="13" t="n">
        <v>-0.175948236114062</v>
      </c>
      <c r="E2813" s="12" t="n">
        <v>-0.284442416423578</v>
      </c>
      <c r="F2813" s="12" t="n">
        <v>-0.0182218437146483</v>
      </c>
      <c r="G2813" s="14" t="n">
        <v>0.90407955062439</v>
      </c>
      <c r="H2813" s="0" t="s">
        <v>5439</v>
      </c>
    </row>
    <row r="2814" customFormat="false" ht="13" hidden="false" customHeight="false" outlineLevel="0" collapsed="false">
      <c r="A2814" s="11" t="s">
        <v>5440</v>
      </c>
      <c r="B2814" s="12" t="n">
        <v>1.50694564764186</v>
      </c>
      <c r="C2814" s="12" t="n">
        <v>1.01803313313148</v>
      </c>
      <c r="D2814" s="13" t="n">
        <v>0.456015405050997</v>
      </c>
      <c r="E2814" s="12" t="n">
        <v>0.788494182086232</v>
      </c>
      <c r="F2814" s="12" t="n">
        <v>2.82092918979023</v>
      </c>
      <c r="G2814" s="14" t="n">
        <v>0.90407955062439</v>
      </c>
      <c r="H2814" s="0" t="s">
        <v>5441</v>
      </c>
    </row>
    <row r="2815" customFormat="false" ht="13" hidden="false" customHeight="false" outlineLevel="0" collapsed="false">
      <c r="A2815" s="11" t="s">
        <v>5442</v>
      </c>
      <c r="B2815" s="12" t="n">
        <v>-1.81327230168306</v>
      </c>
      <c r="C2815" s="12" t="n">
        <v>0.437163537857624</v>
      </c>
      <c r="D2815" s="13" t="n">
        <v>-0.514422993537159</v>
      </c>
      <c r="E2815" s="12" t="n">
        <v>-0.569054553831333</v>
      </c>
      <c r="F2815" s="12" t="n">
        <v>-0.16899020900911</v>
      </c>
      <c r="G2815" s="14" t="n">
        <v>0.904231500000928</v>
      </c>
      <c r="H2815" s="0" t="s">
        <v>291</v>
      </c>
    </row>
    <row r="2816" customFormat="false" ht="13" hidden="false" customHeight="false" outlineLevel="0" collapsed="false">
      <c r="A2816" s="11" t="s">
        <v>5443</v>
      </c>
      <c r="B2816" s="12" t="n">
        <v>0.416108412068613</v>
      </c>
      <c r="C2816" s="12" t="n">
        <v>0.475764357108169</v>
      </c>
      <c r="D2816" s="13" t="n">
        <v>0.939089344587057</v>
      </c>
      <c r="E2816" s="12" t="n">
        <v>-0.125303805502587</v>
      </c>
      <c r="F2816" s="12" t="n">
        <v>0.347362890992573</v>
      </c>
      <c r="G2816" s="14" t="n">
        <v>0.906332142708905</v>
      </c>
      <c r="H2816" s="0" t="s">
        <v>5444</v>
      </c>
    </row>
    <row r="2817" customFormat="false" ht="13" hidden="false" customHeight="false" outlineLevel="0" collapsed="false">
      <c r="A2817" s="11" t="s">
        <v>5445</v>
      </c>
      <c r="B2817" s="12" t="n">
        <v>0.148533488856068</v>
      </c>
      <c r="C2817" s="12" t="n">
        <v>0.169043382951615</v>
      </c>
      <c r="D2817" s="13" t="n">
        <v>0.324176376703555</v>
      </c>
      <c r="E2817" s="12" t="n">
        <v>-0.185706093871247</v>
      </c>
      <c r="F2817" s="12" t="n">
        <v>0.223271359539836</v>
      </c>
      <c r="G2817" s="14" t="n">
        <v>0.906532272804774</v>
      </c>
      <c r="H2817" s="0" t="s">
        <v>5446</v>
      </c>
    </row>
    <row r="2818" customFormat="false" ht="13" hidden="false" customHeight="false" outlineLevel="0" collapsed="false">
      <c r="A2818" s="11" t="s">
        <v>5447</v>
      </c>
      <c r="B2818" s="12" t="n">
        <v>0.302170013760894</v>
      </c>
      <c r="C2818" s="12" t="n">
        <v>0.724282758505267</v>
      </c>
      <c r="D2818" s="13" t="n">
        <v>1.17069006475158</v>
      </c>
      <c r="E2818" s="12" t="n">
        <v>-0.369684910316829</v>
      </c>
      <c r="F2818" s="12" t="n">
        <v>0.510670132281342</v>
      </c>
      <c r="G2818" s="14" t="n">
        <v>0.906638683348749</v>
      </c>
      <c r="H2818" s="0" t="s">
        <v>5448</v>
      </c>
    </row>
    <row r="2819" customFormat="false" ht="13" hidden="false" customHeight="false" outlineLevel="0" collapsed="false">
      <c r="A2819" s="11" t="s">
        <v>5449</v>
      </c>
      <c r="B2819" s="12" t="n">
        <v>-1.14230746063502</v>
      </c>
      <c r="C2819" s="12" t="n">
        <v>0.98206902885518</v>
      </c>
      <c r="D2819" s="13" t="n">
        <v>-0.603518932824656</v>
      </c>
      <c r="E2819" s="12" t="n">
        <v>-0.044357286840971</v>
      </c>
      <c r="F2819" s="12" t="n">
        <v>0.17729685128075</v>
      </c>
      <c r="G2819" s="14" t="n">
        <v>0.908907907974386</v>
      </c>
      <c r="H2819" s="0" t="s">
        <v>5317</v>
      </c>
    </row>
    <row r="2820" customFormat="false" ht="13" hidden="false" customHeight="false" outlineLevel="0" collapsed="false">
      <c r="A2820" s="11" t="s">
        <v>5450</v>
      </c>
      <c r="B2820" s="12" t="n">
        <v>-0.130563038250998</v>
      </c>
      <c r="C2820" s="12" t="n">
        <v>-0.584636189269458</v>
      </c>
      <c r="D2820" s="13" t="n">
        <v>-0.443896129787775</v>
      </c>
      <c r="E2820" s="12" t="n">
        <v>-0.368731115988031</v>
      </c>
      <c r="F2820" s="12" t="n">
        <v>-0.152866629190821</v>
      </c>
      <c r="G2820" s="14" t="n">
        <v>0.908907907974386</v>
      </c>
      <c r="H2820" s="0" t="s">
        <v>5451</v>
      </c>
    </row>
    <row r="2821" customFormat="false" ht="13" hidden="false" customHeight="false" outlineLevel="0" collapsed="false">
      <c r="A2821" s="11" t="s">
        <v>5452</v>
      </c>
      <c r="B2821" s="12" t="n">
        <v>0.119368700889545</v>
      </c>
      <c r="C2821" s="12" t="n">
        <v>0.414911240494095</v>
      </c>
      <c r="D2821" s="13" t="n">
        <v>0.431731341600037</v>
      </c>
      <c r="E2821" s="12" t="n">
        <v>0.001418391010549</v>
      </c>
      <c r="F2821" s="12" t="n">
        <v>0.411548201869658</v>
      </c>
      <c r="G2821" s="14" t="n">
        <v>0.909598809420531</v>
      </c>
      <c r="H2821" s="0" t="s">
        <v>5453</v>
      </c>
    </row>
    <row r="2822" customFormat="false" ht="13" hidden="false" customHeight="false" outlineLevel="0" collapsed="false">
      <c r="A2822" s="11" t="s">
        <v>5454</v>
      </c>
      <c r="B2822" s="12" t="n">
        <v>0.031585018929097</v>
      </c>
      <c r="C2822" s="12" t="n">
        <v>-0.206879011705417</v>
      </c>
      <c r="D2822" s="13" t="n">
        <v>-0.237041035210069</v>
      </c>
      <c r="E2822" s="12" t="n">
        <v>-0.142206808623195</v>
      </c>
      <c r="F2822" s="12" t="n">
        <v>0.226074396377297</v>
      </c>
      <c r="G2822" s="14" t="n">
        <v>0.910604676361805</v>
      </c>
      <c r="H2822" s="0" t="s">
        <v>5455</v>
      </c>
    </row>
    <row r="2823" customFormat="false" ht="13" hidden="false" customHeight="false" outlineLevel="0" collapsed="false">
      <c r="A2823" s="11" t="s">
        <v>5456</v>
      </c>
      <c r="B2823" s="12" t="n">
        <v>0.146057145792217</v>
      </c>
      <c r="C2823" s="12" t="n">
        <v>-0.264249479191273</v>
      </c>
      <c r="D2823" s="13" t="n">
        <v>-0.179264990389343</v>
      </c>
      <c r="E2823" s="12" t="n">
        <v>0.0987021351657395</v>
      </c>
      <c r="F2823" s="12" t="n">
        <v>0.0207291221732465</v>
      </c>
      <c r="G2823" s="14" t="n">
        <v>0.913007731096995</v>
      </c>
      <c r="H2823" s="0" t="s">
        <v>5457</v>
      </c>
    </row>
    <row r="2824" customFormat="false" ht="13" hidden="false" customHeight="false" outlineLevel="0" collapsed="false">
      <c r="A2824" s="11" t="s">
        <v>5458</v>
      </c>
      <c r="B2824" s="12" t="n">
        <v>0.408537027825856</v>
      </c>
      <c r="C2824" s="12" t="n">
        <v>0.429237741220429</v>
      </c>
      <c r="D2824" s="13" t="n">
        <v>0.127277426170145</v>
      </c>
      <c r="E2824" s="12" t="n">
        <v>0.868655729600198</v>
      </c>
      <c r="F2824" s="12" t="n">
        <v>-0.01880638803374</v>
      </c>
      <c r="G2824" s="14" t="n">
        <v>0.913348119004595</v>
      </c>
      <c r="H2824" s="0" t="s">
        <v>3296</v>
      </c>
    </row>
    <row r="2825" customFormat="false" ht="13" hidden="false" customHeight="false" outlineLevel="0" collapsed="false">
      <c r="A2825" s="11" t="s">
        <v>5459</v>
      </c>
      <c r="B2825" s="12" t="n">
        <v>0.350975998416124</v>
      </c>
      <c r="C2825" s="12" t="n">
        <v>-0.446279627342686</v>
      </c>
      <c r="D2825" s="13" t="n">
        <v>-0.102375795334593</v>
      </c>
      <c r="E2825" s="12" t="n">
        <v>-0.046022838838734</v>
      </c>
      <c r="F2825" s="12" t="n">
        <v>0.123740849372364</v>
      </c>
      <c r="G2825" s="14" t="n">
        <v>0.914517489093262</v>
      </c>
      <c r="H2825" s="0" t="s">
        <v>5460</v>
      </c>
    </row>
    <row r="2826" customFormat="false" ht="13" hidden="false" customHeight="false" outlineLevel="0" collapsed="false">
      <c r="A2826" s="11" t="s">
        <v>5461</v>
      </c>
      <c r="B2826" s="12" t="n">
        <v>0.0790955205142159</v>
      </c>
      <c r="C2826" s="12" t="n">
        <v>-0.285683308068825</v>
      </c>
      <c r="D2826" s="13" t="n">
        <v>-0.179144558322567</v>
      </c>
      <c r="E2826" s="12" t="n">
        <v>0.298673949999407</v>
      </c>
      <c r="F2826" s="12" t="n">
        <v>-0.293027601118439</v>
      </c>
      <c r="G2826" s="14" t="n">
        <v>0.914890838686278</v>
      </c>
      <c r="H2826" s="0" t="s">
        <v>5462</v>
      </c>
    </row>
    <row r="2827" customFormat="false" ht="13" hidden="false" customHeight="false" outlineLevel="0" collapsed="false">
      <c r="A2827" s="11" t="s">
        <v>5463</v>
      </c>
      <c r="B2827" s="12" t="n">
        <v>-0.56681386321053</v>
      </c>
      <c r="C2827" s="12" t="n">
        <v>0.0077076993388254</v>
      </c>
      <c r="D2827" s="13" t="n">
        <v>-0.416811435060995</v>
      </c>
      <c r="E2827" s="12" t="n">
        <v>-0.0156719069389029</v>
      </c>
      <c r="F2827" s="12" t="n">
        <v>-0.299547801233796</v>
      </c>
      <c r="G2827" s="14" t="n">
        <v>0.91804684081478</v>
      </c>
      <c r="H2827" s="0" t="s">
        <v>5464</v>
      </c>
    </row>
    <row r="2828" customFormat="false" ht="13" hidden="false" customHeight="false" outlineLevel="0" collapsed="false">
      <c r="A2828" s="11" t="s">
        <v>5465</v>
      </c>
      <c r="B2828" s="12" t="n">
        <v>-0.223503781566133</v>
      </c>
      <c r="C2828" s="12" t="n">
        <v>-0.189734460416341</v>
      </c>
      <c r="D2828" s="13" t="n">
        <v>0.0672560579238495</v>
      </c>
      <c r="E2828" s="12" t="n">
        <v>-0.44488661644812</v>
      </c>
      <c r="F2828" s="12" t="n">
        <v>0.051515228155482</v>
      </c>
      <c r="G2828" s="14" t="n">
        <v>0.922258637364088</v>
      </c>
      <c r="H2828" s="0" t="s">
        <v>5466</v>
      </c>
    </row>
    <row r="2829" customFormat="false" ht="13" hidden="false" customHeight="false" outlineLevel="0" collapsed="false">
      <c r="A2829" s="11" t="s">
        <v>5467</v>
      </c>
      <c r="B2829" s="12" t="n">
        <v>-0.18523503190446</v>
      </c>
      <c r="C2829" s="12" t="n">
        <v>-0.222971440787128</v>
      </c>
      <c r="D2829" s="13" t="n">
        <v>-0.295508809249001</v>
      </c>
      <c r="E2829" s="12" t="n">
        <v>0.740690324806365</v>
      </c>
      <c r="F2829" s="12" t="n">
        <v>0.29291751670734</v>
      </c>
      <c r="G2829" s="14" t="n">
        <v>0.923632712992948</v>
      </c>
      <c r="H2829" s="0" t="s">
        <v>5468</v>
      </c>
    </row>
    <row r="2830" customFormat="false" ht="13" hidden="false" customHeight="false" outlineLevel="0" collapsed="false">
      <c r="A2830" s="11" t="s">
        <v>5469</v>
      </c>
      <c r="B2830" s="12" t="n">
        <v>0.00708796254843552</v>
      </c>
      <c r="C2830" s="12" t="n">
        <v>0.207499806922629</v>
      </c>
      <c r="D2830" s="13" t="n">
        <v>0.266450573616406</v>
      </c>
      <c r="E2830" s="12" t="n">
        <v>-0.29848911881071</v>
      </c>
      <c r="F2830" s="12" t="n">
        <v>0.196641123083492</v>
      </c>
      <c r="G2830" s="14" t="n">
        <v>0.923632712992948</v>
      </c>
      <c r="H2830" s="0" t="s">
        <v>5470</v>
      </c>
    </row>
    <row r="2831" customFormat="false" ht="13" hidden="false" customHeight="false" outlineLevel="0" collapsed="false">
      <c r="A2831" s="11" t="s">
        <v>5471</v>
      </c>
      <c r="B2831" s="12" t="n">
        <v>-1.49602551063822</v>
      </c>
      <c r="C2831" s="12" t="n">
        <v>-0.45500412484378</v>
      </c>
      <c r="D2831" s="13" t="n">
        <v>-1.1014425487518</v>
      </c>
      <c r="E2831" s="12" t="n">
        <v>-0.698366340785701</v>
      </c>
      <c r="F2831" s="12" t="n">
        <v>-0.988479091827963</v>
      </c>
      <c r="G2831" s="14" t="n">
        <v>0.92460932766526</v>
      </c>
      <c r="H2831" s="0" t="s">
        <v>5472</v>
      </c>
    </row>
    <row r="2832" customFormat="false" ht="13" hidden="false" customHeight="false" outlineLevel="0" collapsed="false">
      <c r="A2832" s="11" t="s">
        <v>5473</v>
      </c>
      <c r="B2832" s="12" t="n">
        <v>-0.263948229415417</v>
      </c>
      <c r="C2832" s="12" t="n">
        <v>-0.185986897693012</v>
      </c>
      <c r="D2832" s="13" t="n">
        <v>-0.255066405699395</v>
      </c>
      <c r="E2832" s="12" t="n">
        <v>0.0123802784618024</v>
      </c>
      <c r="F2832" s="12" t="n">
        <v>-0.336757299269441</v>
      </c>
      <c r="G2832" s="14" t="n">
        <v>0.92460932766526</v>
      </c>
      <c r="H2832" s="0" t="s">
        <v>5474</v>
      </c>
    </row>
    <row r="2833" customFormat="false" ht="13" hidden="false" customHeight="false" outlineLevel="0" collapsed="false">
      <c r="A2833" s="11" t="s">
        <v>5475</v>
      </c>
      <c r="B2833" s="12" t="n">
        <v>-0.269312729812637</v>
      </c>
      <c r="C2833" s="12" t="n">
        <v>0.06311321620691</v>
      </c>
      <c r="D2833" s="13" t="n">
        <v>-0.176846295978216</v>
      </c>
      <c r="E2833" s="12" t="n">
        <v>-0.216201762406466</v>
      </c>
      <c r="F2833" s="12" t="n">
        <v>0.192853332353626</v>
      </c>
      <c r="G2833" s="14" t="n">
        <v>0.925429419740172</v>
      </c>
      <c r="H2833" s="0" t="s">
        <v>5476</v>
      </c>
    </row>
    <row r="2834" customFormat="false" ht="13" hidden="false" customHeight="false" outlineLevel="0" collapsed="false">
      <c r="A2834" s="11" t="s">
        <v>5477</v>
      </c>
      <c r="B2834" s="12" t="n">
        <v>-0.233458108948662</v>
      </c>
      <c r="C2834" s="12" t="n">
        <v>0.317191760365002</v>
      </c>
      <c r="D2834" s="13" t="n">
        <v>-0.339398679028853</v>
      </c>
      <c r="E2834" s="12" t="n">
        <v>-0.312545386190957</v>
      </c>
      <c r="F2834" s="12" t="n">
        <v>-0.000854284562077007</v>
      </c>
      <c r="G2834" s="14" t="n">
        <v>0.929633131799986</v>
      </c>
      <c r="H2834" s="0" t="s">
        <v>5478</v>
      </c>
    </row>
    <row r="2835" customFormat="false" ht="13" hidden="false" customHeight="false" outlineLevel="0" collapsed="false">
      <c r="A2835" s="11" t="s">
        <v>5479</v>
      </c>
      <c r="B2835" s="12" t="n">
        <v>0.679667199587649</v>
      </c>
      <c r="C2835" s="12" t="n">
        <v>0.429805594875394</v>
      </c>
      <c r="D2835" s="13" t="n">
        <v>1.11001622781742</v>
      </c>
      <c r="E2835" s="12" t="n">
        <v>0.0468668811333545</v>
      </c>
      <c r="F2835" s="12" t="n">
        <v>0.375728654662679</v>
      </c>
      <c r="G2835" s="14" t="n">
        <v>0.929633131799986</v>
      </c>
      <c r="H2835" s="0" t="s">
        <v>5480</v>
      </c>
    </row>
    <row r="2836" customFormat="false" ht="13" hidden="false" customHeight="false" outlineLevel="0" collapsed="false">
      <c r="A2836" s="11" t="s">
        <v>5481</v>
      </c>
      <c r="B2836" s="12" t="n">
        <v>-0.406526953824283</v>
      </c>
      <c r="C2836" s="12" t="n">
        <v>0.079815480130029</v>
      </c>
      <c r="D2836" s="13" t="n">
        <v>-0.633650166547251</v>
      </c>
      <c r="E2836" s="12" t="n">
        <v>0.345411477409951</v>
      </c>
      <c r="F2836" s="12" t="n">
        <v>-0.0735586633486111</v>
      </c>
      <c r="G2836" s="14" t="n">
        <v>0.929633131799986</v>
      </c>
      <c r="H2836" s="0" t="s">
        <v>5482</v>
      </c>
    </row>
    <row r="2837" customFormat="false" ht="13" hidden="false" customHeight="false" outlineLevel="0" collapsed="false">
      <c r="A2837" s="11" t="s">
        <v>5483</v>
      </c>
      <c r="B2837" s="12" t="n">
        <v>-0.249215294089949</v>
      </c>
      <c r="C2837" s="12" t="n">
        <v>-0.064275748255545</v>
      </c>
      <c r="D2837" s="13" t="n">
        <v>-0.305724853426597</v>
      </c>
      <c r="E2837" s="12" t="n">
        <v>0.00229700020132185</v>
      </c>
      <c r="F2837" s="12" t="n">
        <v>-0.0746343504030712</v>
      </c>
      <c r="G2837" s="14" t="n">
        <v>0.930833282097147</v>
      </c>
      <c r="H2837" s="0" t="s">
        <v>5484</v>
      </c>
    </row>
    <row r="2838" customFormat="false" ht="13" hidden="false" customHeight="false" outlineLevel="0" collapsed="false">
      <c r="A2838" s="11" t="s">
        <v>5485</v>
      </c>
      <c r="B2838" s="12" t="n">
        <v>-0.271979668548985</v>
      </c>
      <c r="C2838" s="12" t="n">
        <v>-0.23525734402513</v>
      </c>
      <c r="D2838" s="13" t="n">
        <v>-0.26260941841374</v>
      </c>
      <c r="E2838" s="12" t="n">
        <v>-0.433505255980968</v>
      </c>
      <c r="F2838" s="12" t="n">
        <v>-0.070217143037063</v>
      </c>
      <c r="G2838" s="14" t="n">
        <v>0.931588720344643</v>
      </c>
      <c r="H2838" s="0" t="s">
        <v>5486</v>
      </c>
    </row>
    <row r="2839" customFormat="false" ht="13" hidden="false" customHeight="false" outlineLevel="0" collapsed="false">
      <c r="A2839" s="11" t="s">
        <v>5487</v>
      </c>
      <c r="B2839" s="12" t="n">
        <v>0.9890372989304</v>
      </c>
      <c r="C2839" s="12" t="n">
        <v>-0.580948194509447</v>
      </c>
      <c r="D2839" s="13" t="n">
        <v>0.494022782447787</v>
      </c>
      <c r="E2839" s="12" t="n">
        <v>-0.285604418861904</v>
      </c>
      <c r="F2839" s="12" t="n">
        <v>0.243519893465348</v>
      </c>
      <c r="G2839" s="14" t="n">
        <v>0.935147680020216</v>
      </c>
      <c r="H2839" s="0" t="s">
        <v>5488</v>
      </c>
    </row>
    <row r="2840" customFormat="false" ht="13" hidden="false" customHeight="false" outlineLevel="0" collapsed="false">
      <c r="A2840" s="11" t="s">
        <v>5489</v>
      </c>
      <c r="B2840" s="12" t="n">
        <v>0.211552814548582</v>
      </c>
      <c r="C2840" s="12" t="n">
        <v>-0.185282895153785</v>
      </c>
      <c r="D2840" s="13" t="n">
        <v>-0.357189989683713</v>
      </c>
      <c r="E2840" s="12" t="n">
        <v>-0.426384950649843</v>
      </c>
      <c r="F2840" s="12" t="n">
        <v>0.052489156247234</v>
      </c>
      <c r="G2840" s="14" t="n">
        <v>0.935441554148744</v>
      </c>
      <c r="H2840" s="0" t="s">
        <v>5490</v>
      </c>
    </row>
    <row r="2841" customFormat="false" ht="13" hidden="false" customHeight="false" outlineLevel="0" collapsed="false">
      <c r="A2841" s="11" t="s">
        <v>5491</v>
      </c>
      <c r="B2841" s="12" t="n">
        <v>0.431963571874041</v>
      </c>
      <c r="C2841" s="12" t="n">
        <v>-0.354539093994913</v>
      </c>
      <c r="D2841" s="13" t="n">
        <v>0.244603638521788</v>
      </c>
      <c r="E2841" s="12" t="n">
        <v>-0.084230451187949</v>
      </c>
      <c r="F2841" s="12" t="n">
        <v>0.290986990947668</v>
      </c>
      <c r="G2841" s="14" t="n">
        <v>0.935441554148744</v>
      </c>
      <c r="H2841" s="0" t="s">
        <v>5492</v>
      </c>
    </row>
    <row r="2842" customFormat="false" ht="13" hidden="false" customHeight="false" outlineLevel="0" collapsed="false">
      <c r="A2842" s="11" t="s">
        <v>5493</v>
      </c>
      <c r="B2842" s="12" t="n">
        <v>0.155311651008244</v>
      </c>
      <c r="C2842" s="12" t="n">
        <v>-0.251853320459014</v>
      </c>
      <c r="D2842" s="13" t="n">
        <v>0.697790282059777</v>
      </c>
      <c r="E2842" s="12" t="n">
        <v>0.328232270176284</v>
      </c>
      <c r="F2842" s="12" t="n">
        <v>-0.378132485966636</v>
      </c>
      <c r="G2842" s="14" t="n">
        <v>0.935975140712347</v>
      </c>
      <c r="H2842" s="0" t="s">
        <v>5494</v>
      </c>
    </row>
    <row r="2843" customFormat="false" ht="13" hidden="false" customHeight="false" outlineLevel="0" collapsed="false">
      <c r="A2843" s="11" t="s">
        <v>5495</v>
      </c>
      <c r="B2843" s="12" t="n">
        <v>-0.0605086696161895</v>
      </c>
      <c r="C2843" s="12" t="n">
        <v>0.410571517820158</v>
      </c>
      <c r="D2843" s="13" t="n">
        <v>0.110668580479885</v>
      </c>
      <c r="E2843" s="12" t="n">
        <v>-0.060212284988557</v>
      </c>
      <c r="F2843" s="12" t="n">
        <v>0.598800123660592</v>
      </c>
      <c r="G2843" s="14" t="n">
        <v>0.936969850108136</v>
      </c>
      <c r="H2843" s="0" t="s">
        <v>5496</v>
      </c>
    </row>
    <row r="2844" customFormat="false" ht="13" hidden="false" customHeight="false" outlineLevel="0" collapsed="false">
      <c r="A2844" s="11" t="s">
        <v>5497</v>
      </c>
      <c r="B2844" s="12" t="n">
        <v>-0.774602514348119</v>
      </c>
      <c r="C2844" s="12" t="n">
        <v>-0.298335187204655</v>
      </c>
      <c r="D2844" s="13" t="n">
        <v>-1.01284113863686</v>
      </c>
      <c r="E2844" s="12" t="n">
        <v>-0.0449349104818755</v>
      </c>
      <c r="F2844" s="12" t="n">
        <v>-0.443889058257189</v>
      </c>
      <c r="G2844" s="14" t="n">
        <v>0.938696664245588</v>
      </c>
      <c r="H2844" s="0" t="s">
        <v>5498</v>
      </c>
    </row>
    <row r="2845" customFormat="false" ht="13" hidden="false" customHeight="false" outlineLevel="0" collapsed="false">
      <c r="A2845" s="11" t="s">
        <v>5499</v>
      </c>
      <c r="B2845" s="12" t="n">
        <v>-0.983676088129815</v>
      </c>
      <c r="C2845" s="12" t="n">
        <v>-0.478351908082589</v>
      </c>
      <c r="D2845" s="13" t="n">
        <v>-1.225474536142</v>
      </c>
      <c r="E2845" s="12" t="n">
        <v>-0.410283099050956</v>
      </c>
      <c r="F2845" s="12" t="n">
        <v>-0.670167735225528</v>
      </c>
      <c r="G2845" s="14" t="n">
        <v>0.938696664245588</v>
      </c>
      <c r="H2845" s="0" t="s">
        <v>5500</v>
      </c>
    </row>
    <row r="2846" customFormat="false" ht="13" hidden="false" customHeight="false" outlineLevel="0" collapsed="false">
      <c r="A2846" s="11" t="s">
        <v>5501</v>
      </c>
      <c r="B2846" s="12" t="n">
        <v>-0.478876585075884</v>
      </c>
      <c r="C2846" s="12" t="n">
        <v>-0.396804637425609</v>
      </c>
      <c r="D2846" s="13" t="n">
        <v>-0.405160991725685</v>
      </c>
      <c r="E2846" s="12" t="n">
        <v>-0.444253865219548</v>
      </c>
      <c r="F2846" s="12" t="n">
        <v>-0.374376711178196</v>
      </c>
      <c r="G2846" s="14" t="n">
        <v>0.940346104165842</v>
      </c>
      <c r="H2846" s="0" t="s">
        <v>5502</v>
      </c>
    </row>
    <row r="2847" customFormat="false" ht="13" hidden="false" customHeight="false" outlineLevel="0" collapsed="false">
      <c r="A2847" s="11" t="s">
        <v>5503</v>
      </c>
      <c r="B2847" s="12" t="n">
        <v>-0.51708873384061</v>
      </c>
      <c r="C2847" s="12" t="n">
        <v>0.683570180454256</v>
      </c>
      <c r="D2847" s="13" t="n">
        <v>0.778170516075554</v>
      </c>
      <c r="E2847" s="12" t="n">
        <v>-0.180630961908808</v>
      </c>
      <c r="F2847" s="12" t="n">
        <v>-0.0877581410634205</v>
      </c>
      <c r="G2847" s="14" t="n">
        <v>0.940346104165842</v>
      </c>
      <c r="H2847" s="0" t="s">
        <v>5504</v>
      </c>
    </row>
    <row r="2848" customFormat="false" ht="13" hidden="false" customHeight="false" outlineLevel="0" collapsed="false">
      <c r="A2848" s="11" t="s">
        <v>5505</v>
      </c>
      <c r="B2848" s="12" t="n">
        <v>-0.196424192906922</v>
      </c>
      <c r="C2848" s="12" t="n">
        <v>-0.297345814145154</v>
      </c>
      <c r="D2848" s="13" t="n">
        <v>-0.050739505954848</v>
      </c>
      <c r="E2848" s="12" t="n">
        <v>-0.516099632510941</v>
      </c>
      <c r="F2848" s="12" t="n">
        <v>-0.249872315338708</v>
      </c>
      <c r="G2848" s="14" t="n">
        <v>0.943382204596683</v>
      </c>
      <c r="H2848" s="0" t="s">
        <v>5506</v>
      </c>
    </row>
    <row r="2849" customFormat="false" ht="13" hidden="false" customHeight="false" outlineLevel="0" collapsed="false">
      <c r="A2849" s="11" t="s">
        <v>5507</v>
      </c>
      <c r="B2849" s="12" t="n">
        <v>0.59298029973629</v>
      </c>
      <c r="C2849" s="12" t="n">
        <v>-1.5699223128126</v>
      </c>
      <c r="D2849" s="13" t="n">
        <v>-0.164166885905549</v>
      </c>
      <c r="E2849" s="12" t="n">
        <v>0.0214365151905035</v>
      </c>
      <c r="F2849" s="12" t="n">
        <v>0.559393238430096</v>
      </c>
      <c r="G2849" s="14" t="n">
        <v>0.943479631537141</v>
      </c>
      <c r="H2849" s="0" t="s">
        <v>5508</v>
      </c>
    </row>
    <row r="2850" customFormat="false" ht="13" hidden="false" customHeight="false" outlineLevel="0" collapsed="false">
      <c r="A2850" s="11" t="s">
        <v>5509</v>
      </c>
      <c r="B2850" s="12" t="n">
        <v>-0.381374937343494</v>
      </c>
      <c r="C2850" s="12" t="n">
        <v>-0.874768816467759</v>
      </c>
      <c r="D2850" s="13" t="n">
        <v>-0.543348076585172</v>
      </c>
      <c r="E2850" s="12" t="n">
        <v>-0.33942515916365</v>
      </c>
      <c r="F2850" s="12" t="n">
        <v>-0.914006958716733</v>
      </c>
      <c r="G2850" s="14" t="n">
        <v>0.944108857456112</v>
      </c>
      <c r="H2850" s="0" t="s">
        <v>5510</v>
      </c>
    </row>
    <row r="2851" customFormat="false" ht="13" hidden="false" customHeight="false" outlineLevel="0" collapsed="false">
      <c r="A2851" s="11" t="s">
        <v>5511</v>
      </c>
      <c r="B2851" s="12" t="n">
        <v>0.241986739233321</v>
      </c>
      <c r="C2851" s="12" t="n">
        <v>-0.221229956215004</v>
      </c>
      <c r="D2851" s="13" t="n">
        <v>-0.299707990565449</v>
      </c>
      <c r="E2851" s="12" t="n">
        <v>0.403686605729766</v>
      </c>
      <c r="F2851" s="12" t="n">
        <v>0.136112868668201</v>
      </c>
      <c r="G2851" s="14" t="n">
        <v>0.944765770827489</v>
      </c>
      <c r="H2851" s="0" t="s">
        <v>5512</v>
      </c>
    </row>
    <row r="2852" customFormat="false" ht="13" hidden="false" customHeight="false" outlineLevel="0" collapsed="false">
      <c r="A2852" s="11" t="s">
        <v>5513</v>
      </c>
      <c r="B2852" s="12" t="n">
        <v>0.249035831532691</v>
      </c>
      <c r="C2852" s="12" t="n">
        <v>0.0362229153166475</v>
      </c>
      <c r="D2852" s="13" t="n">
        <v>-0.8259054186021</v>
      </c>
      <c r="E2852" s="12" t="n">
        <v>0.553428052836</v>
      </c>
      <c r="F2852" s="12" t="n">
        <v>-0.176988562435295</v>
      </c>
      <c r="G2852" s="14" t="n">
        <v>0.944765770827489</v>
      </c>
      <c r="H2852" s="0" t="s">
        <v>5514</v>
      </c>
    </row>
    <row r="2853" customFormat="false" ht="13" hidden="false" customHeight="false" outlineLevel="0" collapsed="false">
      <c r="A2853" s="11" t="s">
        <v>5515</v>
      </c>
      <c r="B2853" s="12" t="n">
        <v>-0.18645471401499</v>
      </c>
      <c r="C2853" s="12" t="n">
        <v>0.0484615486782985</v>
      </c>
      <c r="D2853" s="13" t="n">
        <v>0.0901263352274909</v>
      </c>
      <c r="E2853" s="12" t="n">
        <v>-0.049014834679399</v>
      </c>
      <c r="F2853" s="12" t="n">
        <v>-0.0437348050327701</v>
      </c>
      <c r="G2853" s="14" t="n">
        <v>0.945091406538366</v>
      </c>
      <c r="H2853" s="0" t="s">
        <v>5516</v>
      </c>
    </row>
    <row r="2854" customFormat="false" ht="13" hidden="false" customHeight="false" outlineLevel="0" collapsed="false">
      <c r="A2854" s="11" t="s">
        <v>5517</v>
      </c>
      <c r="B2854" s="12" t="n">
        <v>-0.0869768266004275</v>
      </c>
      <c r="C2854" s="12" t="n">
        <v>-0.129639992729316</v>
      </c>
      <c r="D2854" s="13" t="n">
        <v>-0.0139947528600664</v>
      </c>
      <c r="E2854" s="12" t="n">
        <v>-0.365998422795469</v>
      </c>
      <c r="F2854" s="12" t="n">
        <v>-0.0149183057054315</v>
      </c>
      <c r="G2854" s="14" t="n">
        <v>0.945346776682651</v>
      </c>
      <c r="H2854" s="0" t="s">
        <v>5518</v>
      </c>
    </row>
    <row r="2855" customFormat="false" ht="13" hidden="false" customHeight="false" outlineLevel="0" collapsed="false">
      <c r="A2855" s="11" t="s">
        <v>5519</v>
      </c>
      <c r="B2855" s="12" t="n">
        <v>0.242829911503185</v>
      </c>
      <c r="C2855" s="12" t="n">
        <v>0.149102024789331</v>
      </c>
      <c r="D2855" s="13" t="n">
        <v>0.0396486306400265</v>
      </c>
      <c r="E2855" s="12" t="n">
        <v>-0.136919439217245</v>
      </c>
      <c r="F2855" s="12" t="n">
        <v>0.6011091495734</v>
      </c>
      <c r="G2855" s="14" t="n">
        <v>0.945346776682651</v>
      </c>
      <c r="H2855" s="0" t="s">
        <v>5520</v>
      </c>
    </row>
    <row r="2856" customFormat="false" ht="13" hidden="false" customHeight="false" outlineLevel="0" collapsed="false">
      <c r="A2856" s="11" t="s">
        <v>5521</v>
      </c>
      <c r="B2856" s="12" t="n">
        <v>0.727942907107438</v>
      </c>
      <c r="C2856" s="12" t="n">
        <v>0.535668740055698</v>
      </c>
      <c r="D2856" s="13" t="n">
        <v>0.712651537816729</v>
      </c>
      <c r="E2856" s="12" t="n">
        <v>0.244713575264316</v>
      </c>
      <c r="F2856" s="12" t="n">
        <v>0.858058697956839</v>
      </c>
      <c r="G2856" s="14" t="n">
        <v>0.94629249143924</v>
      </c>
      <c r="H2856" s="0" t="s">
        <v>5522</v>
      </c>
    </row>
    <row r="2857" customFormat="false" ht="13" hidden="false" customHeight="false" outlineLevel="0" collapsed="false">
      <c r="A2857" s="11" t="s">
        <v>5523</v>
      </c>
      <c r="B2857" s="12" t="n">
        <v>-0.351297877982501</v>
      </c>
      <c r="C2857" s="12" t="n">
        <v>-0.0078994908186185</v>
      </c>
      <c r="D2857" s="13" t="n">
        <v>-0.541139721874646</v>
      </c>
      <c r="E2857" s="12" t="n">
        <v>0.228113129997258</v>
      </c>
      <c r="F2857" s="12" t="n">
        <v>-0.317177849173561</v>
      </c>
      <c r="G2857" s="14" t="n">
        <v>0.947643175114798</v>
      </c>
      <c r="H2857" s="0" t="s">
        <v>5524</v>
      </c>
    </row>
    <row r="2858" customFormat="false" ht="13" hidden="false" customHeight="false" outlineLevel="0" collapsed="false">
      <c r="A2858" s="11" t="s">
        <v>5525</v>
      </c>
      <c r="B2858" s="12" t="n">
        <v>-0.479536020420945</v>
      </c>
      <c r="C2858" s="12" t="n">
        <v>0.630900432167315</v>
      </c>
      <c r="D2858" s="13" t="n">
        <v>0.094387004911176</v>
      </c>
      <c r="E2858" s="12" t="n">
        <v>0.210483401352501</v>
      </c>
      <c r="F2858" s="12" t="n">
        <v>0.0390657093622472</v>
      </c>
      <c r="G2858" s="14" t="n">
        <v>0.948740005908558</v>
      </c>
      <c r="H2858" s="0" t="s">
        <v>5526</v>
      </c>
    </row>
    <row r="2859" customFormat="false" ht="13" hidden="false" customHeight="false" outlineLevel="0" collapsed="false">
      <c r="A2859" s="11" t="s">
        <v>5527</v>
      </c>
      <c r="B2859" s="12" t="n">
        <v>0.12638148380006</v>
      </c>
      <c r="C2859" s="12" t="n">
        <v>-1.50520828872671</v>
      </c>
      <c r="D2859" s="13" t="n">
        <v>-0.317964621357889</v>
      </c>
      <c r="E2859" s="12" t="n">
        <v>-0.148273721677527</v>
      </c>
      <c r="F2859" s="12" t="n">
        <v>-0.109969016737729</v>
      </c>
      <c r="G2859" s="14" t="n">
        <v>0.948771848325148</v>
      </c>
      <c r="H2859" s="0" t="s">
        <v>5528</v>
      </c>
    </row>
    <row r="2860" customFormat="false" ht="13" hidden="false" customHeight="false" outlineLevel="0" collapsed="false">
      <c r="A2860" s="11" t="s">
        <v>5529</v>
      </c>
      <c r="B2860" s="12" t="n">
        <v>-0.0917070705031615</v>
      </c>
      <c r="C2860" s="12" t="n">
        <v>-1.243009654983</v>
      </c>
      <c r="D2860" s="13" t="n">
        <v>-0.438983402210268</v>
      </c>
      <c r="E2860" s="12" t="n">
        <v>-0.894888185642225</v>
      </c>
      <c r="F2860" s="12" t="n">
        <v>-0.767383400292279</v>
      </c>
      <c r="G2860" s="14" t="n">
        <v>0.949254228028294</v>
      </c>
      <c r="H2860" s="0" t="s">
        <v>5530</v>
      </c>
    </row>
    <row r="2861" customFormat="false" ht="13" hidden="false" customHeight="false" outlineLevel="0" collapsed="false">
      <c r="A2861" s="11" t="s">
        <v>5531</v>
      </c>
      <c r="B2861" s="12" t="n">
        <v>0.161723107750778</v>
      </c>
      <c r="C2861" s="12" t="n">
        <v>0.218597883082478</v>
      </c>
      <c r="D2861" s="13" t="n">
        <v>-0.132412678147177</v>
      </c>
      <c r="E2861" s="12" t="n">
        <v>0.0886155530157363</v>
      </c>
      <c r="F2861" s="12" t="n">
        <v>0.659786135012097</v>
      </c>
      <c r="G2861" s="14" t="n">
        <v>0.949254228028294</v>
      </c>
      <c r="H2861" s="0" t="s">
        <v>5532</v>
      </c>
    </row>
    <row r="2862" customFormat="false" ht="13" hidden="false" customHeight="false" outlineLevel="0" collapsed="false">
      <c r="A2862" s="11" t="s">
        <v>5533</v>
      </c>
      <c r="B2862" s="12" t="n">
        <v>-0.225276728792397</v>
      </c>
      <c r="C2862" s="12" t="n">
        <v>0.136677370990326</v>
      </c>
      <c r="D2862" s="13" t="n">
        <v>-0.116518023462878</v>
      </c>
      <c r="E2862" s="12" t="n">
        <v>-0.208537369817381</v>
      </c>
      <c r="F2862" s="12" t="n">
        <v>0.127034975263941</v>
      </c>
      <c r="G2862" s="14" t="n">
        <v>0.949883615221667</v>
      </c>
      <c r="H2862" s="0" t="s">
        <v>5534</v>
      </c>
    </row>
    <row r="2863" customFormat="false" ht="13" hidden="false" customHeight="false" outlineLevel="0" collapsed="false">
      <c r="A2863" s="11" t="s">
        <v>5535</v>
      </c>
      <c r="B2863" s="12" t="n">
        <v>0.0540032931888768</v>
      </c>
      <c r="C2863" s="12" t="n">
        <v>0.619758749012162</v>
      </c>
      <c r="D2863" s="13" t="n">
        <v>0.60664892746931</v>
      </c>
      <c r="E2863" s="12" t="n">
        <v>-0.229054323208093</v>
      </c>
      <c r="F2863" s="12" t="n">
        <v>0.370094844086118</v>
      </c>
      <c r="G2863" s="14" t="n">
        <v>0.952406935542907</v>
      </c>
      <c r="H2863" s="0" t="s">
        <v>5536</v>
      </c>
    </row>
    <row r="2864" customFormat="false" ht="13" hidden="false" customHeight="false" outlineLevel="0" collapsed="false">
      <c r="A2864" s="11" t="s">
        <v>5537</v>
      </c>
      <c r="B2864" s="12" t="n">
        <v>-0.462196161719763</v>
      </c>
      <c r="C2864" s="12" t="n">
        <v>-0.434876280562831</v>
      </c>
      <c r="D2864" s="13" t="n">
        <v>-0.315282119220197</v>
      </c>
      <c r="E2864" s="12" t="n">
        <v>-0.497007262516952</v>
      </c>
      <c r="F2864" s="12" t="n">
        <v>-0.518211447721631</v>
      </c>
      <c r="G2864" s="14" t="n">
        <v>0.95419579132597</v>
      </c>
      <c r="H2864" s="0" t="s">
        <v>5538</v>
      </c>
    </row>
    <row r="2865" customFormat="false" ht="13" hidden="false" customHeight="false" outlineLevel="0" collapsed="false">
      <c r="A2865" s="11" t="s">
        <v>5539</v>
      </c>
      <c r="B2865" s="12" t="n">
        <v>1.19633932540885</v>
      </c>
      <c r="C2865" s="12" t="n">
        <v>0.227177497804205</v>
      </c>
      <c r="D2865" s="13" t="n">
        <v>1.31079833685565</v>
      </c>
      <c r="E2865" s="12" t="n">
        <v>-0.189234471200091</v>
      </c>
      <c r="F2865" s="12" t="n">
        <v>0.39730520637243</v>
      </c>
      <c r="G2865" s="14" t="n">
        <v>0.95419579132597</v>
      </c>
      <c r="H2865" s="0" t="s">
        <v>5540</v>
      </c>
    </row>
    <row r="2866" customFormat="false" ht="13" hidden="false" customHeight="false" outlineLevel="0" collapsed="false">
      <c r="A2866" s="11" t="s">
        <v>5541</v>
      </c>
      <c r="B2866" s="12" t="n">
        <v>1.00733480891463</v>
      </c>
      <c r="C2866" s="12" t="n">
        <v>1.31007213507898</v>
      </c>
      <c r="D2866" s="13" t="n">
        <v>1.64578821440464</v>
      </c>
      <c r="E2866" s="12" t="n">
        <v>1.13229690936683</v>
      </c>
      <c r="F2866" s="12" t="n">
        <v>0.596626804453939</v>
      </c>
      <c r="G2866" s="14" t="n">
        <v>0.954389230456773</v>
      </c>
      <c r="H2866" s="0" t="s">
        <v>635</v>
      </c>
    </row>
    <row r="2867" customFormat="false" ht="13" hidden="false" customHeight="false" outlineLevel="0" collapsed="false">
      <c r="A2867" s="11" t="s">
        <v>5542</v>
      </c>
      <c r="B2867" s="12" t="n">
        <v>-0.107415491546393</v>
      </c>
      <c r="C2867" s="12" t="n">
        <v>-0.311925271089439</v>
      </c>
      <c r="D2867" s="13" t="n">
        <v>-0.314067161295421</v>
      </c>
      <c r="E2867" s="12" t="n">
        <v>0.153964264341384</v>
      </c>
      <c r="F2867" s="12" t="n">
        <v>-0.391651973703192</v>
      </c>
      <c r="G2867" s="14" t="n">
        <v>0.955773937435973</v>
      </c>
      <c r="H2867" s="0" t="s">
        <v>5543</v>
      </c>
    </row>
    <row r="2868" customFormat="false" ht="13" hidden="false" customHeight="false" outlineLevel="0" collapsed="false">
      <c r="A2868" s="11" t="s">
        <v>5544</v>
      </c>
      <c r="B2868" s="12" t="n">
        <v>0.181879625132024</v>
      </c>
      <c r="C2868" s="12" t="n">
        <v>0.105580755084185</v>
      </c>
      <c r="D2868" s="13" t="n">
        <v>0.579628359892754</v>
      </c>
      <c r="E2868" s="12" t="n">
        <v>-0.243666001424646</v>
      </c>
      <c r="F2868" s="12" t="n">
        <v>0.169066723220711</v>
      </c>
      <c r="G2868" s="14" t="n">
        <v>0.956327868143813</v>
      </c>
      <c r="H2868" s="0" t="s">
        <v>5545</v>
      </c>
    </row>
    <row r="2869" customFormat="false" ht="13" hidden="false" customHeight="false" outlineLevel="0" collapsed="false">
      <c r="A2869" s="11" t="s">
        <v>5546</v>
      </c>
      <c r="B2869" s="12" t="n">
        <v>0.110843580180054</v>
      </c>
      <c r="C2869" s="12" t="n">
        <v>-0.137889190219049</v>
      </c>
      <c r="D2869" s="13" t="n">
        <v>-0.163832612875443</v>
      </c>
      <c r="E2869" s="12" t="n">
        <v>-0.258221856299398</v>
      </c>
      <c r="F2869" s="12" t="n">
        <v>0.0190655356129992</v>
      </c>
      <c r="G2869" s="14" t="n">
        <v>0.956604459833725</v>
      </c>
      <c r="H2869" s="0" t="s">
        <v>5547</v>
      </c>
    </row>
    <row r="2870" customFormat="false" ht="13" hidden="false" customHeight="false" outlineLevel="0" collapsed="false">
      <c r="A2870" s="11" t="s">
        <v>5548</v>
      </c>
      <c r="B2870" s="12" t="n">
        <v>0.948236740221027</v>
      </c>
      <c r="C2870" s="12" t="n">
        <v>0.864523918214379</v>
      </c>
      <c r="D2870" s="13" t="n">
        <v>1.60054877973033</v>
      </c>
      <c r="E2870" s="12" t="n">
        <v>0.0292220379916005</v>
      </c>
      <c r="F2870" s="12" t="n">
        <v>0.98264626497706</v>
      </c>
      <c r="G2870" s="14" t="n">
        <v>0.956604459833725</v>
      </c>
      <c r="H2870" s="0" t="s">
        <v>5549</v>
      </c>
    </row>
    <row r="2871" customFormat="false" ht="13" hidden="false" customHeight="false" outlineLevel="0" collapsed="false">
      <c r="A2871" s="11" t="s">
        <v>5550</v>
      </c>
      <c r="B2871" s="12" t="n">
        <v>-0.194369574349467</v>
      </c>
      <c r="C2871" s="12" t="n">
        <v>0.220935349689513</v>
      </c>
      <c r="D2871" s="13" t="n">
        <v>0.050287162048918</v>
      </c>
      <c r="E2871" s="12" t="n">
        <v>-0.349362108959797</v>
      </c>
      <c r="F2871" s="12" t="n">
        <v>0.266751885138824</v>
      </c>
      <c r="G2871" s="14" t="n">
        <v>0.95696693033903</v>
      </c>
      <c r="H2871" s="0" t="s">
        <v>5551</v>
      </c>
    </row>
    <row r="2872" customFormat="false" ht="13" hidden="false" customHeight="false" outlineLevel="0" collapsed="false">
      <c r="A2872" s="11" t="s">
        <v>5552</v>
      </c>
      <c r="B2872" s="12" t="n">
        <v>-0.031156564318404</v>
      </c>
      <c r="C2872" s="12" t="n">
        <v>-0.470557266407012</v>
      </c>
      <c r="D2872" s="13" t="n">
        <v>-0.717738838325204</v>
      </c>
      <c r="E2872" s="12" t="n">
        <v>0.337479950814314</v>
      </c>
      <c r="F2872" s="12" t="n">
        <v>-0.465149986266533</v>
      </c>
      <c r="G2872" s="14" t="n">
        <v>0.958552320834444</v>
      </c>
      <c r="H2872" s="0" t="s">
        <v>5553</v>
      </c>
    </row>
    <row r="2873" customFormat="false" ht="13" hidden="false" customHeight="false" outlineLevel="0" collapsed="false">
      <c r="A2873" s="11" t="s">
        <v>5554</v>
      </c>
      <c r="B2873" s="12" t="n">
        <v>-0.0333030783316757</v>
      </c>
      <c r="C2873" s="12" t="n">
        <v>0.173219765083925</v>
      </c>
      <c r="D2873" s="13" t="n">
        <v>0.166014005284652</v>
      </c>
      <c r="E2873" s="12" t="n">
        <v>0.0193036149332225</v>
      </c>
      <c r="F2873" s="12" t="n">
        <v>0.525231260345885</v>
      </c>
      <c r="G2873" s="14" t="n">
        <v>0.959292585452336</v>
      </c>
      <c r="H2873" s="0" t="s">
        <v>5555</v>
      </c>
    </row>
    <row r="2874" customFormat="false" ht="13" hidden="false" customHeight="false" outlineLevel="0" collapsed="false">
      <c r="A2874" s="11" t="s">
        <v>5556</v>
      </c>
      <c r="B2874" s="12" t="n">
        <v>0.803864613130552</v>
      </c>
      <c r="C2874" s="12" t="n">
        <v>-0.682377109901054</v>
      </c>
      <c r="D2874" s="13" t="n">
        <v>0.079728355002893</v>
      </c>
      <c r="E2874" s="12" t="n">
        <v>0.364353837421764</v>
      </c>
      <c r="F2874" s="12" t="n">
        <v>-0.369461104670261</v>
      </c>
      <c r="G2874" s="14" t="n">
        <v>0.960502915433847</v>
      </c>
      <c r="H2874" s="0" t="s">
        <v>5557</v>
      </c>
    </row>
    <row r="2875" customFormat="false" ht="13" hidden="false" customHeight="false" outlineLevel="0" collapsed="false">
      <c r="A2875" s="11" t="s">
        <v>5558</v>
      </c>
      <c r="B2875" s="12" t="n">
        <v>0.0259977639032605</v>
      </c>
      <c r="C2875" s="12" t="n">
        <v>-0.369707263490064</v>
      </c>
      <c r="D2875" s="13" t="n">
        <v>-0.191396863955117</v>
      </c>
      <c r="E2875" s="12" t="n">
        <v>-0.261289303756787</v>
      </c>
      <c r="F2875" s="12" t="n">
        <v>-0.0103647711363288</v>
      </c>
      <c r="G2875" s="14" t="n">
        <v>0.962165958306572</v>
      </c>
      <c r="H2875" s="0" t="s">
        <v>5559</v>
      </c>
    </row>
    <row r="2876" customFormat="false" ht="13" hidden="false" customHeight="false" outlineLevel="0" collapsed="false">
      <c r="A2876" s="11" t="s">
        <v>5560</v>
      </c>
      <c r="B2876" s="12" t="n">
        <v>-2.90870770761794</v>
      </c>
      <c r="C2876" s="12" t="n">
        <v>2.18920682943213</v>
      </c>
      <c r="D2876" s="13" t="n">
        <v>-1.00078327462672</v>
      </c>
      <c r="E2876" s="12" t="n">
        <v>0.262456762936541</v>
      </c>
      <c r="F2876" s="12" t="n">
        <v>-0.568451367328888</v>
      </c>
      <c r="G2876" s="14" t="n">
        <v>0.962165958306572</v>
      </c>
      <c r="H2876" s="0" t="s">
        <v>5561</v>
      </c>
    </row>
    <row r="2877" customFormat="false" ht="13" hidden="false" customHeight="false" outlineLevel="0" collapsed="false">
      <c r="A2877" s="11" t="s">
        <v>5562</v>
      </c>
      <c r="B2877" s="12" t="n">
        <v>0.388249637720756</v>
      </c>
      <c r="C2877" s="12" t="n">
        <v>-0.307246420611698</v>
      </c>
      <c r="D2877" s="13" t="n">
        <v>-0.00375149408419551</v>
      </c>
      <c r="E2877" s="12" t="n">
        <v>-0.25414545740689</v>
      </c>
      <c r="F2877" s="12" t="n">
        <v>0.312987188248961</v>
      </c>
      <c r="G2877" s="14" t="n">
        <v>0.962165958306572</v>
      </c>
      <c r="H2877" s="0" t="s">
        <v>5563</v>
      </c>
    </row>
    <row r="2878" customFormat="false" ht="13" hidden="false" customHeight="false" outlineLevel="0" collapsed="false">
      <c r="A2878" s="11" t="s">
        <v>5564</v>
      </c>
      <c r="B2878" s="12" t="n">
        <v>-0.2876140735719</v>
      </c>
      <c r="C2878" s="12" t="n">
        <v>0.198262903904793</v>
      </c>
      <c r="D2878" s="13" t="n">
        <v>-0.265363144278743</v>
      </c>
      <c r="E2878" s="12" t="n">
        <v>-0.0327507482117642</v>
      </c>
      <c r="F2878" s="12" t="n">
        <v>0.112649032548655</v>
      </c>
      <c r="G2878" s="14" t="n">
        <v>0.963576221902215</v>
      </c>
      <c r="H2878" s="0" t="s">
        <v>5565</v>
      </c>
    </row>
    <row r="2879" customFormat="false" ht="13" hidden="false" customHeight="false" outlineLevel="0" collapsed="false">
      <c r="A2879" s="11" t="s">
        <v>5566</v>
      </c>
      <c r="B2879" s="12" t="n">
        <v>-0.179764991654577</v>
      </c>
      <c r="C2879" s="12" t="n">
        <v>-0.179934662790893</v>
      </c>
      <c r="D2879" s="13" t="n">
        <v>-0.433900210806159</v>
      </c>
      <c r="E2879" s="12" t="n">
        <v>-0.0311647653735055</v>
      </c>
      <c r="F2879" s="12" t="n">
        <v>-0.13674803345602</v>
      </c>
      <c r="G2879" s="14" t="n">
        <v>0.963576221902215</v>
      </c>
      <c r="H2879" s="0" t="s">
        <v>4054</v>
      </c>
    </row>
    <row r="2880" customFormat="false" ht="13" hidden="false" customHeight="false" outlineLevel="0" collapsed="false">
      <c r="A2880" s="11" t="s">
        <v>5567</v>
      </c>
      <c r="B2880" s="12" t="n">
        <v>0.655412274513264</v>
      </c>
      <c r="C2880" s="12" t="n">
        <v>0.00888697042698952</v>
      </c>
      <c r="D2880" s="13" t="n">
        <v>0.337537640486654</v>
      </c>
      <c r="E2880" s="12" t="n">
        <v>0.123975524642915</v>
      </c>
      <c r="F2880" s="12" t="n">
        <v>0.472862271477291</v>
      </c>
      <c r="G2880" s="14" t="n">
        <v>0.965009581404357</v>
      </c>
      <c r="H2880" s="0" t="s">
        <v>5568</v>
      </c>
    </row>
    <row r="2881" customFormat="false" ht="13" hidden="false" customHeight="false" outlineLevel="0" collapsed="false">
      <c r="A2881" s="11" t="s">
        <v>5569</v>
      </c>
      <c r="B2881" s="12" t="n">
        <v>0.271376670149115</v>
      </c>
      <c r="C2881" s="12" t="n">
        <v>1.03537878936584</v>
      </c>
      <c r="D2881" s="13" t="n">
        <v>0.745084885671273</v>
      </c>
      <c r="E2881" s="12" t="n">
        <v>0.555124900343521</v>
      </c>
      <c r="F2881" s="12" t="n">
        <v>0.605022089058267</v>
      </c>
      <c r="G2881" s="14" t="n">
        <v>0.965009581404357</v>
      </c>
      <c r="H2881" s="0" t="s">
        <v>5570</v>
      </c>
    </row>
    <row r="2882" customFormat="false" ht="13" hidden="false" customHeight="false" outlineLevel="0" collapsed="false">
      <c r="A2882" s="11" t="s">
        <v>5571</v>
      </c>
      <c r="B2882" s="12" t="n">
        <v>0.969717416635558</v>
      </c>
      <c r="C2882" s="12" t="n">
        <v>-1.09041803557006</v>
      </c>
      <c r="D2882" s="13" t="n">
        <v>-0.198847754163015</v>
      </c>
      <c r="E2882" s="12" t="n">
        <v>0.0277838540153615</v>
      </c>
      <c r="F2882" s="12" t="n">
        <v>-0.105036647159511</v>
      </c>
      <c r="G2882" s="14" t="n">
        <v>0.965109958435446</v>
      </c>
      <c r="H2882" s="0" t="s">
        <v>5572</v>
      </c>
    </row>
    <row r="2883" customFormat="false" ht="13" hidden="false" customHeight="false" outlineLevel="0" collapsed="false">
      <c r="A2883" s="11" t="s">
        <v>5573</v>
      </c>
      <c r="B2883" s="12" t="n">
        <v>0.153656504014514</v>
      </c>
      <c r="C2883" s="12" t="n">
        <v>-1.57071342719823</v>
      </c>
      <c r="D2883" s="13" t="n">
        <v>-0.568012768750296</v>
      </c>
      <c r="E2883" s="12" t="n">
        <v>-0.383954592281783</v>
      </c>
      <c r="F2883" s="12" t="n">
        <v>-0.22811444666841</v>
      </c>
      <c r="G2883" s="14" t="n">
        <v>0.967273271949135</v>
      </c>
      <c r="H2883" s="0" t="s">
        <v>5574</v>
      </c>
    </row>
    <row r="2884" customFormat="false" ht="13" hidden="false" customHeight="false" outlineLevel="0" collapsed="false">
      <c r="A2884" s="11" t="s">
        <v>5575</v>
      </c>
      <c r="B2884" s="12" t="n">
        <v>-0.53210827565573</v>
      </c>
      <c r="C2884" s="12" t="n">
        <v>-0.939970264187061</v>
      </c>
      <c r="D2884" s="13" t="n">
        <v>-0.949861397062741</v>
      </c>
      <c r="E2884" s="12" t="n">
        <v>-0.409673319217374</v>
      </c>
      <c r="F2884" s="12" t="n">
        <v>-0.899854884057739</v>
      </c>
      <c r="G2884" s="14" t="n">
        <v>0.967273271949135</v>
      </c>
      <c r="H2884" s="0" t="s">
        <v>5576</v>
      </c>
    </row>
    <row r="2885" customFormat="false" ht="13" hidden="false" customHeight="false" outlineLevel="0" collapsed="false">
      <c r="A2885" s="11" t="s">
        <v>5577</v>
      </c>
      <c r="B2885" s="12" t="n">
        <v>0.448237295575849</v>
      </c>
      <c r="C2885" s="12" t="n">
        <v>-0.426405011919707</v>
      </c>
      <c r="D2885" s="13" t="n">
        <v>-0.00474979713398749</v>
      </c>
      <c r="E2885" s="12" t="n">
        <v>-0.417260574172385</v>
      </c>
      <c r="F2885" s="12" t="n">
        <v>0.393683705342259</v>
      </c>
      <c r="G2885" s="14" t="n">
        <v>0.967273271949135</v>
      </c>
      <c r="H2885" s="0" t="s">
        <v>5578</v>
      </c>
    </row>
    <row r="2886" customFormat="false" ht="13" hidden="false" customHeight="false" outlineLevel="0" collapsed="false">
      <c r="A2886" s="11" t="s">
        <v>5579</v>
      </c>
      <c r="B2886" s="12" t="n">
        <v>-1.42090405736226</v>
      </c>
      <c r="C2886" s="12" t="n">
        <v>0.165647909221807</v>
      </c>
      <c r="D2886" s="13" t="n">
        <v>-0.878079427090236</v>
      </c>
      <c r="E2886" s="12" t="n">
        <v>-0.545532790005668</v>
      </c>
      <c r="F2886" s="12" t="n">
        <v>-0.377570011054225</v>
      </c>
      <c r="G2886" s="14" t="n">
        <v>0.967273271949135</v>
      </c>
      <c r="H2886" s="0" t="s">
        <v>56</v>
      </c>
    </row>
    <row r="2887" customFormat="false" ht="13" hidden="false" customHeight="false" outlineLevel="0" collapsed="false">
      <c r="A2887" s="11" t="s">
        <v>5580</v>
      </c>
      <c r="B2887" s="12" t="n">
        <v>0.35713353375099</v>
      </c>
      <c r="C2887" s="12" t="n">
        <v>-0.471740565395434</v>
      </c>
      <c r="D2887" s="13" t="n">
        <v>-0.453598948979139</v>
      </c>
      <c r="E2887" s="12" t="n">
        <v>0.0307349050493038</v>
      </c>
      <c r="F2887" s="12" t="n">
        <v>0.186958901327005</v>
      </c>
      <c r="G2887" s="14" t="n">
        <v>0.96890695399329</v>
      </c>
      <c r="H2887" s="0" t="s">
        <v>5581</v>
      </c>
    </row>
    <row r="2888" customFormat="false" ht="13" hidden="false" customHeight="false" outlineLevel="0" collapsed="false">
      <c r="A2888" s="11" t="s">
        <v>5582</v>
      </c>
      <c r="B2888" s="12" t="n">
        <v>0.01452305179388</v>
      </c>
      <c r="C2888" s="12" t="n">
        <v>-0.308516172799395</v>
      </c>
      <c r="D2888" s="13" t="n">
        <v>-0.47750193113386</v>
      </c>
      <c r="E2888" s="12" t="n">
        <v>-0.297139398678292</v>
      </c>
      <c r="F2888" s="12" t="n">
        <v>0.381195972377824</v>
      </c>
      <c r="G2888" s="14" t="n">
        <v>0.969503702270361</v>
      </c>
      <c r="H2888" s="0" t="s">
        <v>3069</v>
      </c>
    </row>
    <row r="2889" customFormat="false" ht="13" hidden="false" customHeight="false" outlineLevel="0" collapsed="false">
      <c r="A2889" s="11" t="s">
        <v>5583</v>
      </c>
      <c r="B2889" s="12" t="n">
        <v>-1.35235436040837</v>
      </c>
      <c r="C2889" s="12" t="n">
        <v>-0.79980795235477</v>
      </c>
      <c r="D2889" s="13" t="n">
        <v>-1.62305661295803</v>
      </c>
      <c r="E2889" s="12" t="n">
        <v>-0.807461161282466</v>
      </c>
      <c r="F2889" s="12" t="n">
        <v>-1.0388873663629</v>
      </c>
      <c r="G2889" s="14" t="n">
        <v>0.969916728973962</v>
      </c>
      <c r="H2889" s="0" t="s">
        <v>5584</v>
      </c>
    </row>
    <row r="2890" customFormat="false" ht="13" hidden="false" customHeight="false" outlineLevel="0" collapsed="false">
      <c r="A2890" s="11" t="s">
        <v>5585</v>
      </c>
      <c r="B2890" s="12" t="n">
        <v>-0.341049116431479</v>
      </c>
      <c r="C2890" s="12" t="n">
        <v>0.279094655205477</v>
      </c>
      <c r="D2890" s="13" t="n">
        <v>0.0243709871926543</v>
      </c>
      <c r="E2890" s="12" t="n">
        <v>-0.127951319007987</v>
      </c>
      <c r="F2890" s="12" t="n">
        <v>-0.0380730778025545</v>
      </c>
      <c r="G2890" s="14" t="n">
        <v>0.970209466788622</v>
      </c>
      <c r="H2890" s="0" t="s">
        <v>5586</v>
      </c>
    </row>
    <row r="2891" customFormat="false" ht="13" hidden="false" customHeight="false" outlineLevel="0" collapsed="false">
      <c r="A2891" s="11" t="s">
        <v>5587</v>
      </c>
      <c r="B2891" s="12" t="n">
        <v>0.102012432117964</v>
      </c>
      <c r="C2891" s="12" t="n">
        <v>-0.816507409669606</v>
      </c>
      <c r="D2891" s="13" t="n">
        <v>-0.484749267488051</v>
      </c>
      <c r="E2891" s="12" t="n">
        <v>-0.450047684324877</v>
      </c>
      <c r="F2891" s="12" t="n">
        <v>-0.193255824944379</v>
      </c>
      <c r="G2891" s="14" t="n">
        <v>0.970209466788622</v>
      </c>
      <c r="H2891" s="0" t="s">
        <v>5588</v>
      </c>
    </row>
    <row r="2892" customFormat="false" ht="13" hidden="false" customHeight="false" outlineLevel="0" collapsed="false">
      <c r="A2892" s="11" t="s">
        <v>5589</v>
      </c>
      <c r="B2892" s="12" t="n">
        <v>0.265883823470513</v>
      </c>
      <c r="C2892" s="12" t="n">
        <v>0.189167265332459</v>
      </c>
      <c r="D2892" s="13" t="n">
        <v>0.411833294850961</v>
      </c>
      <c r="E2892" s="12" t="n">
        <v>-0.010534302731887</v>
      </c>
      <c r="F2892" s="12" t="n">
        <v>0.237873584553479</v>
      </c>
      <c r="G2892" s="14" t="n">
        <v>0.970348598507006</v>
      </c>
      <c r="H2892" s="0" t="s">
        <v>5590</v>
      </c>
    </row>
    <row r="2893" customFormat="false" ht="13" hidden="false" customHeight="false" outlineLevel="0" collapsed="false">
      <c r="A2893" s="11" t="s">
        <v>5591</v>
      </c>
      <c r="B2893" s="12" t="n">
        <v>0.201916752370619</v>
      </c>
      <c r="C2893" s="12" t="n">
        <v>-0.258262804358955</v>
      </c>
      <c r="D2893" s="13" t="n">
        <v>-0.161899590145483</v>
      </c>
      <c r="E2893" s="12" t="n">
        <v>-0.0361416687872225</v>
      </c>
      <c r="F2893" s="12" t="n">
        <v>-0.0707726121302737</v>
      </c>
      <c r="G2893" s="14" t="n">
        <v>0.970421370992498</v>
      </c>
      <c r="H2893" s="0" t="s">
        <v>5592</v>
      </c>
    </row>
    <row r="2894" customFormat="false" ht="13" hidden="false" customHeight="false" outlineLevel="0" collapsed="false">
      <c r="A2894" s="11" t="s">
        <v>5593</v>
      </c>
      <c r="B2894" s="12" t="n">
        <v>-0.005648292749882</v>
      </c>
      <c r="C2894" s="12" t="n">
        <v>-0.419794823797002</v>
      </c>
      <c r="D2894" s="13" t="n">
        <v>-0.221164734622062</v>
      </c>
      <c r="E2894" s="12" t="n">
        <v>-0.0612744187105744</v>
      </c>
      <c r="F2894" s="12" t="n">
        <v>-0.316527733901307</v>
      </c>
      <c r="G2894" s="14" t="n">
        <v>0.97107524531469</v>
      </c>
      <c r="H2894" s="0" t="s">
        <v>5594</v>
      </c>
    </row>
    <row r="2895" customFormat="false" ht="13" hidden="false" customHeight="false" outlineLevel="0" collapsed="false">
      <c r="A2895" s="11" t="s">
        <v>5595</v>
      </c>
      <c r="B2895" s="12" t="n">
        <v>-0.266748290206411</v>
      </c>
      <c r="C2895" s="12" t="n">
        <v>0.0895491704856471</v>
      </c>
      <c r="D2895" s="13" t="n">
        <v>-0.3230297976316</v>
      </c>
      <c r="E2895" s="12" t="n">
        <v>0.183887913370622</v>
      </c>
      <c r="F2895" s="12" t="n">
        <v>-0.284353244380862</v>
      </c>
      <c r="G2895" s="14" t="n">
        <v>0.971466343501754</v>
      </c>
      <c r="H2895" s="0" t="s">
        <v>5596</v>
      </c>
    </row>
    <row r="2896" customFormat="false" ht="13" hidden="false" customHeight="false" outlineLevel="0" collapsed="false">
      <c r="A2896" s="11" t="s">
        <v>5597</v>
      </c>
      <c r="B2896" s="12" t="n">
        <v>-0.607443133775866</v>
      </c>
      <c r="C2896" s="12" t="n">
        <v>0.18738408660827</v>
      </c>
      <c r="D2896" s="13" t="n">
        <v>-0.38849400676022</v>
      </c>
      <c r="E2896" s="12" t="n">
        <v>-0.306238896381621</v>
      </c>
      <c r="F2896" s="12" t="n">
        <v>-0.258178296029856</v>
      </c>
      <c r="G2896" s="14" t="n">
        <v>0.971466343501754</v>
      </c>
      <c r="H2896" s="0" t="s">
        <v>5598</v>
      </c>
    </row>
    <row r="2897" customFormat="false" ht="13" hidden="false" customHeight="false" outlineLevel="0" collapsed="false">
      <c r="A2897" s="11" t="s">
        <v>5599</v>
      </c>
      <c r="B2897" s="12" t="n">
        <v>-0.12723551493017</v>
      </c>
      <c r="C2897" s="12" t="n">
        <v>-0.017428456240921</v>
      </c>
      <c r="D2897" s="13" t="n">
        <v>-0.75641010933193</v>
      </c>
      <c r="E2897" s="12" t="n">
        <v>0.482748973509195</v>
      </c>
      <c r="F2897" s="12" t="n">
        <v>-0.281780933184828</v>
      </c>
      <c r="G2897" s="14" t="n">
        <v>0.971466343501754</v>
      </c>
      <c r="H2897" s="0" t="s">
        <v>5600</v>
      </c>
    </row>
    <row r="2898" customFormat="false" ht="13" hidden="false" customHeight="false" outlineLevel="0" collapsed="false">
      <c r="A2898" s="11" t="s">
        <v>5601</v>
      </c>
      <c r="B2898" s="12" t="n">
        <v>-0.171295597218814</v>
      </c>
      <c r="C2898" s="12" t="n">
        <v>-0.383306292304558</v>
      </c>
      <c r="D2898" s="13" t="n">
        <v>-0.227761639450917</v>
      </c>
      <c r="E2898" s="12" t="n">
        <v>-0.504010595005646</v>
      </c>
      <c r="F2898" s="12" t="n">
        <v>-0.138263528186484</v>
      </c>
      <c r="G2898" s="14" t="n">
        <v>0.971466343501754</v>
      </c>
      <c r="H2898" s="0" t="s">
        <v>5602</v>
      </c>
    </row>
    <row r="2899" customFormat="false" ht="13" hidden="false" customHeight="false" outlineLevel="0" collapsed="false">
      <c r="A2899" s="11" t="s">
        <v>5603</v>
      </c>
      <c r="B2899" s="12" t="n">
        <v>0.649757338580858</v>
      </c>
      <c r="C2899" s="12" t="n">
        <v>0.090558052042756</v>
      </c>
      <c r="D2899" s="13" t="n">
        <v>0.899664428452463</v>
      </c>
      <c r="E2899" s="12" t="n">
        <v>0.109702485017031</v>
      </c>
      <c r="F2899" s="12" t="n">
        <v>0.0503175514121551</v>
      </c>
      <c r="G2899" s="14" t="n">
        <v>0.971466343501754</v>
      </c>
      <c r="H2899" s="0" t="s">
        <v>5604</v>
      </c>
    </row>
    <row r="2900" customFormat="false" ht="13" hidden="false" customHeight="false" outlineLevel="0" collapsed="false">
      <c r="A2900" s="11" t="s">
        <v>5605</v>
      </c>
      <c r="B2900" s="12" t="n">
        <v>0.161067192513516</v>
      </c>
      <c r="C2900" s="12" t="n">
        <v>-0.0386619531613333</v>
      </c>
      <c r="D2900" s="13" t="n">
        <v>0.140941628945047</v>
      </c>
      <c r="E2900" s="12" t="n">
        <v>-0.377216323863949</v>
      </c>
      <c r="F2900" s="12" t="n">
        <v>0.172843375126963</v>
      </c>
      <c r="G2900" s="14" t="n">
        <v>0.971466343501754</v>
      </c>
      <c r="H2900" s="0" t="s">
        <v>5606</v>
      </c>
    </row>
    <row r="2901" customFormat="false" ht="13" hidden="false" customHeight="false" outlineLevel="0" collapsed="false">
      <c r="A2901" s="11" t="s">
        <v>5607</v>
      </c>
      <c r="B2901" s="12" t="n">
        <v>-1.49061529511691</v>
      </c>
      <c r="C2901" s="12" t="n">
        <v>1.56111371435575</v>
      </c>
      <c r="D2901" s="13" t="n">
        <v>-0.191211339493769</v>
      </c>
      <c r="E2901" s="12" t="n">
        <v>0.0427338840842145</v>
      </c>
      <c r="F2901" s="12" t="n">
        <v>0.356362576769693</v>
      </c>
      <c r="G2901" s="14" t="n">
        <v>0.972300047770758</v>
      </c>
      <c r="H2901" s="0" t="s">
        <v>5608</v>
      </c>
    </row>
    <row r="2902" customFormat="false" ht="13" hidden="false" customHeight="false" outlineLevel="0" collapsed="false">
      <c r="A2902" s="11" t="s">
        <v>5609</v>
      </c>
      <c r="B2902" s="12" t="n">
        <v>-0.0930724541254576</v>
      </c>
      <c r="C2902" s="12" t="n">
        <v>-0.564986279595574</v>
      </c>
      <c r="D2902" s="13" t="n">
        <v>-0.376259292947194</v>
      </c>
      <c r="E2902" s="12" t="n">
        <v>-0.503741382396079</v>
      </c>
      <c r="F2902" s="12" t="n">
        <v>-0.0668216746569236</v>
      </c>
      <c r="G2902" s="14" t="n">
        <v>0.97265519452255</v>
      </c>
      <c r="H2902" s="0" t="s">
        <v>5610</v>
      </c>
    </row>
    <row r="2903" customFormat="false" ht="13" hidden="false" customHeight="false" outlineLevel="0" collapsed="false">
      <c r="A2903" s="11" t="s">
        <v>5611</v>
      </c>
      <c r="B2903" s="12" t="n">
        <v>0.205218127096842</v>
      </c>
      <c r="C2903" s="12" t="n">
        <v>-0.222561041846474</v>
      </c>
      <c r="D2903" s="13" t="n">
        <v>-0.0309884027522625</v>
      </c>
      <c r="E2903" s="12" t="n">
        <v>-0.0400229160032231</v>
      </c>
      <c r="F2903" s="12" t="n">
        <v>0.182571227582472</v>
      </c>
      <c r="G2903" s="14" t="n">
        <v>0.973336362396902</v>
      </c>
      <c r="H2903" s="0" t="s">
        <v>5612</v>
      </c>
    </row>
    <row r="2904" customFormat="false" ht="13" hidden="false" customHeight="false" outlineLevel="0" collapsed="false">
      <c r="A2904" s="11" t="s">
        <v>5613</v>
      </c>
      <c r="B2904" s="12" t="n">
        <v>1.03709294101945</v>
      </c>
      <c r="C2904" s="12" t="n">
        <v>0.163756684177805</v>
      </c>
      <c r="D2904" s="13" t="n">
        <v>0.950196374543724</v>
      </c>
      <c r="E2904" s="12" t="n">
        <v>0.330563228227793</v>
      </c>
      <c r="F2904" s="12" t="n">
        <v>0.469361571887324</v>
      </c>
      <c r="G2904" s="14" t="n">
        <v>0.974041209016542</v>
      </c>
      <c r="H2904" s="0" t="s">
        <v>5614</v>
      </c>
    </row>
    <row r="2905" customFormat="false" ht="13" hidden="false" customHeight="false" outlineLevel="0" collapsed="false">
      <c r="A2905" s="11" t="s">
        <v>5615</v>
      </c>
      <c r="B2905" s="12" t="n">
        <v>0.414879838926673</v>
      </c>
      <c r="C2905" s="12" t="n">
        <v>1.92746143950927</v>
      </c>
      <c r="D2905" s="13" t="n">
        <v>0.999151668166067</v>
      </c>
      <c r="E2905" s="12" t="n">
        <v>0.81654775988361</v>
      </c>
      <c r="F2905" s="12" t="n">
        <v>0.847025782115262</v>
      </c>
      <c r="G2905" s="14" t="n">
        <v>0.977392504986867</v>
      </c>
      <c r="H2905" s="0" t="s">
        <v>791</v>
      </c>
    </row>
    <row r="2906" customFormat="false" ht="13" hidden="false" customHeight="false" outlineLevel="0" collapsed="false">
      <c r="A2906" s="11" t="s">
        <v>5616</v>
      </c>
      <c r="B2906" s="12" t="n">
        <v>-0.479586207065623</v>
      </c>
      <c r="C2906" s="12" t="n">
        <v>-0.25886686532638</v>
      </c>
      <c r="D2906" s="13" t="n">
        <v>-0.365154437113204</v>
      </c>
      <c r="E2906" s="12" t="n">
        <v>0.0820748865417111</v>
      </c>
      <c r="F2906" s="12" t="n">
        <v>-0.686667031934014</v>
      </c>
      <c r="G2906" s="14" t="n">
        <v>0.977482701969797</v>
      </c>
      <c r="H2906" s="0" t="s">
        <v>5617</v>
      </c>
    </row>
    <row r="2907" customFormat="false" ht="13" hidden="false" customHeight="false" outlineLevel="0" collapsed="false">
      <c r="A2907" s="11" t="s">
        <v>5618</v>
      </c>
      <c r="B2907" s="12" t="n">
        <v>0.952323887620273</v>
      </c>
      <c r="C2907" s="12" t="n">
        <v>0.597898359398615</v>
      </c>
      <c r="D2907" s="13" t="n">
        <v>1.24477391489843</v>
      </c>
      <c r="E2907" s="12" t="n">
        <v>0.862400844749661</v>
      </c>
      <c r="F2907" s="12" t="n">
        <v>0.157820987913499</v>
      </c>
      <c r="G2907" s="14" t="n">
        <v>0.977482701969797</v>
      </c>
      <c r="H2907" s="0" t="s">
        <v>5619</v>
      </c>
    </row>
    <row r="2908" customFormat="false" ht="13" hidden="false" customHeight="false" outlineLevel="0" collapsed="false">
      <c r="A2908" s="11" t="s">
        <v>5620</v>
      </c>
      <c r="B2908" s="12" t="n">
        <v>-0.381294791121523</v>
      </c>
      <c r="C2908" s="12" t="n">
        <v>-0.056155822402595</v>
      </c>
      <c r="D2908" s="13" t="n">
        <v>-0.202185930621698</v>
      </c>
      <c r="E2908" s="12" t="n">
        <v>0.067205190372094</v>
      </c>
      <c r="F2908" s="12" t="n">
        <v>-0.561288255980681</v>
      </c>
      <c r="G2908" s="14" t="n">
        <v>0.979122344587889</v>
      </c>
      <c r="H2908" s="0" t="s">
        <v>5621</v>
      </c>
    </row>
    <row r="2909" customFormat="false" ht="13" hidden="false" customHeight="false" outlineLevel="0" collapsed="false">
      <c r="A2909" s="11" t="s">
        <v>5622</v>
      </c>
      <c r="B2909" s="12" t="n">
        <v>0.265055047152426</v>
      </c>
      <c r="C2909" s="12" t="n">
        <v>0.938086474174325</v>
      </c>
      <c r="D2909" s="13" t="n">
        <v>1.32849075284109</v>
      </c>
      <c r="E2909" s="12" t="n">
        <v>0.398905093589218</v>
      </c>
      <c r="F2909" s="12" t="n">
        <v>0.134264815548661</v>
      </c>
      <c r="G2909" s="14" t="n">
        <v>0.979122344587889</v>
      </c>
      <c r="H2909" s="0" t="s">
        <v>5623</v>
      </c>
    </row>
    <row r="2910" customFormat="false" ht="13" hidden="false" customHeight="false" outlineLevel="0" collapsed="false">
      <c r="A2910" s="11" t="s">
        <v>5624</v>
      </c>
      <c r="B2910" s="12" t="n">
        <v>-0.196691322066244</v>
      </c>
      <c r="C2910" s="12" t="n">
        <v>-0.326644668140384</v>
      </c>
      <c r="D2910" s="13" t="n">
        <v>-0.46395820072482</v>
      </c>
      <c r="E2910" s="12" t="n">
        <v>-0.224128424361307</v>
      </c>
      <c r="F2910" s="12" t="n">
        <v>-0.143772301212857</v>
      </c>
      <c r="G2910" s="14" t="n">
        <v>0.979714966956652</v>
      </c>
      <c r="H2910" s="0" t="s">
        <v>2876</v>
      </c>
    </row>
    <row r="2911" customFormat="false" ht="13" hidden="false" customHeight="false" outlineLevel="0" collapsed="false">
      <c r="A2911" s="11" t="s">
        <v>5625</v>
      </c>
      <c r="B2911" s="12" t="n">
        <v>-0.191835972704748</v>
      </c>
      <c r="C2911" s="12" t="n">
        <v>-0.360613275180399</v>
      </c>
      <c r="D2911" s="13" t="n">
        <v>-0.384217333160989</v>
      </c>
      <c r="E2911" s="12" t="n">
        <v>-0.32511889101919</v>
      </c>
      <c r="F2911" s="12" t="n">
        <v>-0.145883699690923</v>
      </c>
      <c r="G2911" s="14" t="n">
        <v>0.979714966956652</v>
      </c>
      <c r="H2911" s="0" t="s">
        <v>5626</v>
      </c>
    </row>
    <row r="2912" customFormat="false" ht="13" hidden="false" customHeight="false" outlineLevel="0" collapsed="false">
      <c r="A2912" s="11" t="s">
        <v>5627</v>
      </c>
      <c r="B2912" s="12" t="n">
        <v>-0.176738919297225</v>
      </c>
      <c r="C2912" s="12" t="n">
        <v>-0.294843285076634</v>
      </c>
      <c r="D2912" s="13" t="n">
        <v>-0.176624866437222</v>
      </c>
      <c r="E2912" s="12" t="n">
        <v>-0.204223338384428</v>
      </c>
      <c r="F2912" s="12" t="n">
        <v>-0.351704274720266</v>
      </c>
      <c r="G2912" s="14" t="n">
        <v>0.979714966956652</v>
      </c>
      <c r="H2912" s="0" t="s">
        <v>5628</v>
      </c>
    </row>
    <row r="2913" customFormat="false" ht="13" hidden="false" customHeight="false" outlineLevel="0" collapsed="false">
      <c r="A2913" s="11" t="s">
        <v>5629</v>
      </c>
      <c r="B2913" s="12" t="n">
        <v>0.167424351615138</v>
      </c>
      <c r="C2913" s="12" t="n">
        <v>-0.180013822539021</v>
      </c>
      <c r="D2913" s="13" t="n">
        <v>0.0144115844385651</v>
      </c>
      <c r="E2913" s="12" t="n">
        <v>-0.106320840300928</v>
      </c>
      <c r="F2913" s="12" t="n">
        <v>0.101461035409323</v>
      </c>
      <c r="G2913" s="14" t="n">
        <v>0.98065364561467</v>
      </c>
      <c r="H2913" s="0" t="s">
        <v>5630</v>
      </c>
    </row>
    <row r="2914" customFormat="false" ht="13" hidden="false" customHeight="false" outlineLevel="0" collapsed="false">
      <c r="A2914" s="11" t="s">
        <v>5631</v>
      </c>
      <c r="B2914" s="12" t="n">
        <v>0.849642737690631</v>
      </c>
      <c r="C2914" s="12" t="n">
        <v>-0.966099122867273</v>
      </c>
      <c r="D2914" s="13" t="n">
        <v>0.049543598513003</v>
      </c>
      <c r="E2914" s="12" t="n">
        <v>-0.0645212565534545</v>
      </c>
      <c r="F2914" s="12" t="n">
        <v>-0.112759581937622</v>
      </c>
      <c r="G2914" s="14" t="n">
        <v>0.980833963741861</v>
      </c>
      <c r="H2914" s="0" t="s">
        <v>5632</v>
      </c>
    </row>
    <row r="2915" customFormat="false" ht="13" hidden="false" customHeight="false" outlineLevel="0" collapsed="false">
      <c r="A2915" s="11" t="s">
        <v>5633</v>
      </c>
      <c r="B2915" s="12" t="n">
        <v>0.89170884292643</v>
      </c>
      <c r="C2915" s="12" t="n">
        <v>0.167083643496555</v>
      </c>
      <c r="D2915" s="13" t="n">
        <v>0.677136300594229</v>
      </c>
      <c r="E2915" s="12" t="n">
        <v>0.367854982552672</v>
      </c>
      <c r="F2915" s="12" t="n">
        <v>0.50919404840982</v>
      </c>
      <c r="G2915" s="14" t="n">
        <v>0.984347423282428</v>
      </c>
      <c r="H2915" s="0" t="s">
        <v>5634</v>
      </c>
    </row>
    <row r="2916" customFormat="false" ht="13" hidden="false" customHeight="false" outlineLevel="0" collapsed="false">
      <c r="A2916" s="11" t="s">
        <v>5635</v>
      </c>
      <c r="B2916" s="12" t="n">
        <v>-0.458462846927441</v>
      </c>
      <c r="C2916" s="12" t="n">
        <v>0.458317993009483</v>
      </c>
      <c r="D2916" s="13" t="n">
        <v>0.161978943937488</v>
      </c>
      <c r="E2916" s="12" t="n">
        <v>0.700314719379019</v>
      </c>
      <c r="F2916" s="12" t="n">
        <v>-0.816997629229673</v>
      </c>
      <c r="G2916" s="14" t="n">
        <v>0.984447353594404</v>
      </c>
      <c r="H2916" s="0" t="s">
        <v>5636</v>
      </c>
    </row>
    <row r="2917" customFormat="false" ht="13" hidden="false" customHeight="false" outlineLevel="0" collapsed="false">
      <c r="A2917" s="11" t="s">
        <v>5637</v>
      </c>
      <c r="B2917" s="12" t="n">
        <v>-0.148172912136437</v>
      </c>
      <c r="C2917" s="12" t="n">
        <v>-0.224933817883238</v>
      </c>
      <c r="D2917" s="13" t="n">
        <v>-0.301902260845661</v>
      </c>
      <c r="E2917" s="12" t="n">
        <v>0.133264877556814</v>
      </c>
      <c r="F2917" s="12" t="n">
        <v>-0.418184982094905</v>
      </c>
      <c r="G2917" s="14" t="n">
        <v>0.984474210721997</v>
      </c>
      <c r="H2917" s="0" t="s">
        <v>5638</v>
      </c>
    </row>
    <row r="2918" customFormat="false" ht="13" hidden="false" customHeight="false" outlineLevel="0" collapsed="false">
      <c r="A2918" s="11" t="s">
        <v>5639</v>
      </c>
      <c r="B2918" s="12" t="n">
        <v>0.283748153637768</v>
      </c>
      <c r="C2918" s="12" t="n">
        <v>-1.14147736598287</v>
      </c>
      <c r="D2918" s="13" t="n">
        <v>-0.699934194364303</v>
      </c>
      <c r="E2918" s="12" t="n">
        <v>-0.670803181284378</v>
      </c>
      <c r="F2918" s="12" t="n">
        <v>-0.053818703342466</v>
      </c>
      <c r="G2918" s="14" t="n">
        <v>0.985072071506384</v>
      </c>
      <c r="H2918" s="0" t="s">
        <v>5640</v>
      </c>
    </row>
    <row r="2919" customFormat="false" ht="13" hidden="false" customHeight="false" outlineLevel="0" collapsed="false">
      <c r="A2919" s="11" t="s">
        <v>5641</v>
      </c>
      <c r="B2919" s="12" t="n">
        <v>0.298583901342851</v>
      </c>
      <c r="C2919" s="12" t="n">
        <v>-0.0962262873721375</v>
      </c>
      <c r="D2919" s="13" t="n">
        <v>-0.162458007333281</v>
      </c>
      <c r="E2919" s="12" t="n">
        <v>0.617463113803671</v>
      </c>
      <c r="F2919" s="12" t="n">
        <v>-0.310763310273012</v>
      </c>
      <c r="G2919" s="14" t="n">
        <v>0.985072071506384</v>
      </c>
      <c r="H2919" s="0" t="s">
        <v>5642</v>
      </c>
    </row>
    <row r="2920" customFormat="false" ht="13" hidden="false" customHeight="false" outlineLevel="0" collapsed="false">
      <c r="A2920" s="11" t="s">
        <v>5643</v>
      </c>
      <c r="B2920" s="12" t="n">
        <v>0.0518501649779729</v>
      </c>
      <c r="C2920" s="12" t="n">
        <v>-0.342065764747161</v>
      </c>
      <c r="D2920" s="13" t="n">
        <v>-0.400609838628114</v>
      </c>
      <c r="E2920" s="12" t="n">
        <v>-0.179527694202415</v>
      </c>
      <c r="F2920" s="12" t="n">
        <v>-0.0792133329258232</v>
      </c>
      <c r="G2920" s="14" t="n">
        <v>0.985072071506384</v>
      </c>
      <c r="H2920" s="0" t="s">
        <v>5644</v>
      </c>
    </row>
    <row r="2921" customFormat="false" ht="13" hidden="false" customHeight="false" outlineLevel="0" collapsed="false">
      <c r="A2921" s="11" t="s">
        <v>5645</v>
      </c>
      <c r="B2921" s="12" t="n">
        <v>-0.476884849508824</v>
      </c>
      <c r="C2921" s="12" t="n">
        <v>-0.115334450262423</v>
      </c>
      <c r="D2921" s="13" t="n">
        <v>-0.0920641284665048</v>
      </c>
      <c r="E2921" s="12" t="n">
        <v>-0.32091341268728</v>
      </c>
      <c r="F2921" s="12" t="n">
        <v>-0.387187179995777</v>
      </c>
      <c r="G2921" s="14" t="n">
        <v>0.985072071506384</v>
      </c>
      <c r="H2921" s="0" t="s">
        <v>2037</v>
      </c>
    </row>
    <row r="2922" customFormat="false" ht="13" hidden="false" customHeight="false" outlineLevel="0" collapsed="false">
      <c r="A2922" s="11" t="s">
        <v>5646</v>
      </c>
      <c r="B2922" s="12" t="n">
        <v>0.33349621662709</v>
      </c>
      <c r="C2922" s="12" t="n">
        <v>-1.04325153372862</v>
      </c>
      <c r="D2922" s="13" t="n">
        <v>0.610057466960644</v>
      </c>
      <c r="E2922" s="12" t="n">
        <v>-0.249589538568662</v>
      </c>
      <c r="F2922" s="12" t="n">
        <v>0.476116573981056</v>
      </c>
      <c r="G2922" s="14" t="n">
        <v>0.985072071506384</v>
      </c>
      <c r="H2922" s="0" t="s">
        <v>5647</v>
      </c>
    </row>
    <row r="2923" customFormat="false" ht="13" hidden="false" customHeight="false" outlineLevel="0" collapsed="false">
      <c r="A2923" s="11" t="s">
        <v>5648</v>
      </c>
      <c r="B2923" s="12" t="n">
        <v>-0.941685361602562</v>
      </c>
      <c r="C2923" s="12" t="n">
        <v>0.133860238534548</v>
      </c>
      <c r="D2923" s="13" t="n">
        <v>-0.66515382444518</v>
      </c>
      <c r="E2923" s="12" t="n">
        <v>0.315463967422215</v>
      </c>
      <c r="F2923" s="12" t="n">
        <v>-0.369060065355405</v>
      </c>
      <c r="G2923" s="14" t="n">
        <v>0.985093726559499</v>
      </c>
      <c r="H2923" s="0" t="s">
        <v>5649</v>
      </c>
    </row>
    <row r="2924" customFormat="false" ht="13" hidden="false" customHeight="false" outlineLevel="0" collapsed="false">
      <c r="A2924" s="11" t="s">
        <v>5650</v>
      </c>
      <c r="B2924" s="12" t="n">
        <v>-0.0054905467307935</v>
      </c>
      <c r="C2924" s="12" t="n">
        <v>0.811354333164717</v>
      </c>
      <c r="D2924" s="13" t="n">
        <v>0.979363502477899</v>
      </c>
      <c r="E2924" s="12" t="n">
        <v>0.260378545789452</v>
      </c>
      <c r="F2924" s="12" t="n">
        <v>-0.0611516580110525</v>
      </c>
      <c r="G2924" s="14" t="n">
        <v>0.987083225859097</v>
      </c>
      <c r="H2924" s="0" t="s">
        <v>5651</v>
      </c>
    </row>
    <row r="2925" customFormat="false" ht="13" hidden="false" customHeight="false" outlineLevel="0" collapsed="false">
      <c r="A2925" s="11" t="s">
        <v>5652</v>
      </c>
      <c r="B2925" s="12" t="n">
        <v>-0.146943766621646</v>
      </c>
      <c r="C2925" s="12" t="n">
        <v>0.0535260197696232</v>
      </c>
      <c r="D2925" s="13" t="n">
        <v>-0.318490431377232</v>
      </c>
      <c r="E2925" s="12" t="n">
        <v>-0.0844897831785492</v>
      </c>
      <c r="F2925" s="12" t="n">
        <v>0.301510617347339</v>
      </c>
      <c r="G2925" s="14" t="n">
        <v>0.98772019526126</v>
      </c>
      <c r="H2925" s="0" t="s">
        <v>5653</v>
      </c>
    </row>
    <row r="2926" customFormat="false" ht="13" hidden="false" customHeight="false" outlineLevel="0" collapsed="false">
      <c r="A2926" s="11" t="s">
        <v>5654</v>
      </c>
      <c r="B2926" s="12" t="n">
        <v>-0.579262577382096</v>
      </c>
      <c r="C2926" s="12" t="n">
        <v>-0.192025440500314</v>
      </c>
      <c r="D2926" s="13" t="n">
        <v>-0.754140823928692</v>
      </c>
      <c r="E2926" s="12" t="n">
        <v>0.0880948314241744</v>
      </c>
      <c r="F2926" s="12" t="n">
        <v>-0.513005507446651</v>
      </c>
      <c r="G2926" s="14" t="n">
        <v>0.988010082575992</v>
      </c>
      <c r="H2926" s="0" t="s">
        <v>5655</v>
      </c>
    </row>
    <row r="2927" customFormat="false" ht="13" hidden="false" customHeight="false" outlineLevel="0" collapsed="false">
      <c r="A2927" s="11" t="s">
        <v>5656</v>
      </c>
      <c r="B2927" s="12" t="n">
        <v>0.00258574536211098</v>
      </c>
      <c r="C2927" s="12" t="n">
        <v>-0.341201342293545</v>
      </c>
      <c r="D2927" s="13" t="n">
        <v>-0.300448612457992</v>
      </c>
      <c r="E2927" s="12" t="n">
        <v>-0.130909845598633</v>
      </c>
      <c r="F2927" s="12" t="n">
        <v>-0.0976987394771275</v>
      </c>
      <c r="G2927" s="14" t="n">
        <v>0.988010082575992</v>
      </c>
      <c r="H2927" s="0" t="s">
        <v>5657</v>
      </c>
    </row>
    <row r="2928" customFormat="false" ht="13" hidden="false" customHeight="false" outlineLevel="0" collapsed="false">
      <c r="A2928" s="11" t="s">
        <v>5658</v>
      </c>
      <c r="B2928" s="12" t="n">
        <v>-0.381953899165753</v>
      </c>
      <c r="C2928" s="12" t="n">
        <v>-0.066067987104491</v>
      </c>
      <c r="D2928" s="13" t="n">
        <v>-0.246466887515387</v>
      </c>
      <c r="E2928" s="12" t="n">
        <v>-0.323913893040145</v>
      </c>
      <c r="F2928" s="12" t="n">
        <v>-0.0813453153945946</v>
      </c>
      <c r="G2928" s="14" t="n">
        <v>0.988247749259116</v>
      </c>
      <c r="H2928" s="0" t="s">
        <v>5659</v>
      </c>
    </row>
    <row r="2929" customFormat="false" ht="13" hidden="false" customHeight="false" outlineLevel="0" collapsed="false">
      <c r="A2929" s="11" t="s">
        <v>5660</v>
      </c>
      <c r="B2929" s="12" t="n">
        <v>-0.530219652581044</v>
      </c>
      <c r="C2929" s="12" t="n">
        <v>0.179872444937257</v>
      </c>
      <c r="D2929" s="13" t="n">
        <v>-0.009989749543956</v>
      </c>
      <c r="E2929" s="12" t="n">
        <v>-0.304923513626386</v>
      </c>
      <c r="F2929" s="12" t="n">
        <v>-0.229959698530749</v>
      </c>
      <c r="G2929" s="14" t="n">
        <v>0.990269366613351</v>
      </c>
      <c r="H2929" s="0" t="s">
        <v>5661</v>
      </c>
    </row>
    <row r="2930" customFormat="false" ht="13" hidden="false" customHeight="false" outlineLevel="0" collapsed="false">
      <c r="A2930" s="11" t="s">
        <v>5662</v>
      </c>
      <c r="B2930" s="12" t="n">
        <v>-0.409394101435422</v>
      </c>
      <c r="C2930" s="12" t="n">
        <v>0.486846658105801</v>
      </c>
      <c r="D2930" s="13" t="n">
        <v>-0.232710036428194</v>
      </c>
      <c r="E2930" s="12" t="n">
        <v>0.52151886987547</v>
      </c>
      <c r="F2930" s="12" t="n">
        <v>-0.299080956586451</v>
      </c>
      <c r="G2930" s="14" t="n">
        <v>0.990269366613351</v>
      </c>
      <c r="H2930" s="0" t="s">
        <v>5663</v>
      </c>
    </row>
    <row r="2931" customFormat="false" ht="13" hidden="false" customHeight="false" outlineLevel="0" collapsed="false">
      <c r="A2931" s="11" t="s">
        <v>5664</v>
      </c>
      <c r="B2931" s="12" t="n">
        <v>0.346446999763269</v>
      </c>
      <c r="C2931" s="12" t="n">
        <v>-0.341615544219014</v>
      </c>
      <c r="D2931" s="13" t="n">
        <v>-0.277886963608326</v>
      </c>
      <c r="E2931" s="12" t="n">
        <v>-0.222089332747835</v>
      </c>
      <c r="F2931" s="12" t="n">
        <v>0.183301729813365</v>
      </c>
      <c r="G2931" s="14" t="n">
        <v>0.990678243189922</v>
      </c>
      <c r="H2931" s="0" t="s">
        <v>5665</v>
      </c>
    </row>
    <row r="2932" customFormat="false" ht="13" hidden="false" customHeight="false" outlineLevel="0" collapsed="false">
      <c r="A2932" s="11" t="s">
        <v>5666</v>
      </c>
      <c r="B2932" s="12" t="n">
        <v>-0.290201213704971</v>
      </c>
      <c r="C2932" s="12" t="n">
        <v>0.583760193994266</v>
      </c>
      <c r="D2932" s="13" t="n">
        <v>0.395228787034748</v>
      </c>
      <c r="E2932" s="12" t="n">
        <v>0.021770415061814</v>
      </c>
      <c r="F2932" s="12" t="n">
        <v>0.00419252587117649</v>
      </c>
      <c r="G2932" s="14" t="n">
        <v>0.990730356869065</v>
      </c>
      <c r="H2932" s="0" t="s">
        <v>5667</v>
      </c>
    </row>
    <row r="2933" customFormat="false" ht="13" hidden="false" customHeight="false" outlineLevel="0" collapsed="false">
      <c r="A2933" s="11" t="s">
        <v>5668</v>
      </c>
      <c r="B2933" s="12" t="n">
        <v>0.170385129326766</v>
      </c>
      <c r="C2933" s="12" t="n">
        <v>-0.679966249989787</v>
      </c>
      <c r="D2933" s="13" t="n">
        <v>-0.387976319725335</v>
      </c>
      <c r="E2933" s="12" t="n">
        <v>0.056327199246286</v>
      </c>
      <c r="F2933" s="12" t="n">
        <v>-0.414268254820468</v>
      </c>
      <c r="G2933" s="14" t="n">
        <v>0.99174070269106</v>
      </c>
      <c r="H2933" s="0" t="s">
        <v>2138</v>
      </c>
    </row>
    <row r="2934" customFormat="false" ht="13" hidden="false" customHeight="false" outlineLevel="0" collapsed="false">
      <c r="A2934" s="11" t="s">
        <v>5669</v>
      </c>
      <c r="B2934" s="12" t="n">
        <v>0.0141821630960995</v>
      </c>
      <c r="C2934" s="12" t="n">
        <v>-0.735941354726552</v>
      </c>
      <c r="D2934" s="13" t="n">
        <v>-0.357355819212317</v>
      </c>
      <c r="E2934" s="12" t="n">
        <v>0.1209589955073</v>
      </c>
      <c r="F2934" s="12" t="n">
        <v>-0.827616547141702</v>
      </c>
      <c r="G2934" s="14" t="n">
        <v>0.991938636824844</v>
      </c>
      <c r="H2934" s="0" t="s">
        <v>5670</v>
      </c>
    </row>
    <row r="2935" customFormat="false" ht="13" hidden="false" customHeight="false" outlineLevel="0" collapsed="false">
      <c r="A2935" s="11" t="s">
        <v>5671</v>
      </c>
      <c r="B2935" s="12" t="n">
        <v>0.999348234160646</v>
      </c>
      <c r="C2935" s="12" t="n">
        <v>-0.596457936745545</v>
      </c>
      <c r="D2935" s="13" t="n">
        <v>0.385323245958907</v>
      </c>
      <c r="E2935" s="12" t="n">
        <v>-0.049370343295081</v>
      </c>
      <c r="F2935" s="12" t="n">
        <v>0.248405854496744</v>
      </c>
      <c r="G2935" s="14" t="n">
        <v>0.991938636824844</v>
      </c>
      <c r="H2935" s="0" t="s">
        <v>5672</v>
      </c>
    </row>
    <row r="2936" customFormat="false" ht="13" hidden="false" customHeight="false" outlineLevel="0" collapsed="false">
      <c r="A2936" s="11" t="s">
        <v>5673</v>
      </c>
      <c r="B2936" s="12" t="n">
        <v>1.03560597476895</v>
      </c>
      <c r="C2936" s="12" t="n">
        <v>0.051751805761896</v>
      </c>
      <c r="D2936" s="13" t="n">
        <v>0.39896102949724</v>
      </c>
      <c r="E2936" s="12" t="n">
        <v>0.581022722370667</v>
      </c>
      <c r="F2936" s="12" t="n">
        <v>0.46625999164668</v>
      </c>
      <c r="G2936" s="14" t="n">
        <v>0.991938636824844</v>
      </c>
      <c r="H2936" s="0" t="s">
        <v>5598</v>
      </c>
    </row>
    <row r="2937" customFormat="false" ht="13" hidden="false" customHeight="false" outlineLevel="0" collapsed="false">
      <c r="A2937" s="11" t="s">
        <v>5674</v>
      </c>
      <c r="B2937" s="12" t="n">
        <v>-0.022222389372644</v>
      </c>
      <c r="C2937" s="12" t="n">
        <v>-0.125552041711715</v>
      </c>
      <c r="D2937" s="13" t="n">
        <v>-0.0976019069549876</v>
      </c>
      <c r="E2937" s="12" t="n">
        <v>-0.189706834687716</v>
      </c>
      <c r="F2937" s="12" t="n">
        <v>0.0544298984521738</v>
      </c>
      <c r="G2937" s="14" t="n">
        <v>0.992608378447737</v>
      </c>
      <c r="H2937" s="0" t="s">
        <v>5675</v>
      </c>
    </row>
    <row r="2938" customFormat="false" ht="13" hidden="false" customHeight="false" outlineLevel="0" collapsed="false">
      <c r="A2938" s="11" t="s">
        <v>5676</v>
      </c>
      <c r="B2938" s="12" t="n">
        <v>-0.117510820671914</v>
      </c>
      <c r="C2938" s="12" t="n">
        <v>-0.0457188890798835</v>
      </c>
      <c r="D2938" s="13" t="n">
        <v>0.286916664404433</v>
      </c>
      <c r="E2938" s="12" t="n">
        <v>-0.0669930123171789</v>
      </c>
      <c r="F2938" s="12" t="n">
        <v>-0.448429927905503</v>
      </c>
      <c r="G2938" s="14" t="n">
        <v>0.993015228337333</v>
      </c>
      <c r="H2938" s="0" t="s">
        <v>5677</v>
      </c>
    </row>
    <row r="2939" customFormat="false" ht="13" hidden="false" customHeight="false" outlineLevel="0" collapsed="false">
      <c r="A2939" s="11" t="s">
        <v>5678</v>
      </c>
      <c r="B2939" s="12" t="n">
        <v>0.468865267830102</v>
      </c>
      <c r="C2939" s="12" t="n">
        <v>-0.292550522577274</v>
      </c>
      <c r="D2939" s="13" t="n">
        <v>0.0544287569212265</v>
      </c>
      <c r="E2939" s="12" t="n">
        <v>-0.175638780808409</v>
      </c>
      <c r="F2939" s="12" t="n">
        <v>0.374896403566939</v>
      </c>
      <c r="G2939" s="14" t="n">
        <v>0.994118904794375</v>
      </c>
      <c r="H2939" s="0" t="s">
        <v>5679</v>
      </c>
    </row>
    <row r="2940" customFormat="false" ht="13" hidden="false" customHeight="false" outlineLevel="0" collapsed="false">
      <c r="A2940" s="11" t="s">
        <v>5680</v>
      </c>
      <c r="B2940" s="12" t="n">
        <v>0.573709357250372</v>
      </c>
      <c r="C2940" s="12" t="n">
        <v>-0.774781431299353</v>
      </c>
      <c r="D2940" s="13" t="n">
        <v>-0.339532511563788</v>
      </c>
      <c r="E2940" s="12" t="n">
        <v>-0.16645495583881</v>
      </c>
      <c r="F2940" s="12" t="n">
        <v>0.143870751967198</v>
      </c>
      <c r="G2940" s="14" t="n">
        <v>0.99441218221732</v>
      </c>
      <c r="H2940" s="0" t="s">
        <v>5681</v>
      </c>
    </row>
    <row r="2941" customFormat="false" ht="13" hidden="false" customHeight="false" outlineLevel="0" collapsed="false">
      <c r="A2941" s="11" t="s">
        <v>5682</v>
      </c>
      <c r="B2941" s="12" t="n">
        <v>-0.322005455339848</v>
      </c>
      <c r="C2941" s="12" t="n">
        <v>-0.321813102045187</v>
      </c>
      <c r="D2941" s="13" t="n">
        <v>-0.039835766007529</v>
      </c>
      <c r="E2941" s="12" t="n">
        <v>0.0244111593447736</v>
      </c>
      <c r="F2941" s="12" t="n">
        <v>-0.41347350377327</v>
      </c>
      <c r="G2941" s="14" t="n">
        <v>0.994705888206268</v>
      </c>
      <c r="H2941" s="0" t="s">
        <v>5683</v>
      </c>
    </row>
    <row r="2942" customFormat="false" ht="13" hidden="false" customHeight="false" outlineLevel="0" collapsed="false">
      <c r="A2942" s="11" t="s">
        <v>5684</v>
      </c>
      <c r="B2942" s="12" t="n">
        <v>-0.734387638249474</v>
      </c>
      <c r="C2942" s="12" t="n">
        <v>-0.0160711804922182</v>
      </c>
      <c r="D2942" s="13" t="n">
        <v>-0.894560339920756</v>
      </c>
      <c r="E2942" s="12" t="n">
        <v>0.351348038095856</v>
      </c>
      <c r="F2942" s="12" t="n">
        <v>-0.95365288119819</v>
      </c>
      <c r="G2942" s="14" t="n">
        <v>0.994705888206268</v>
      </c>
      <c r="H2942" s="0" t="s">
        <v>5685</v>
      </c>
    </row>
    <row r="2943" customFormat="false" ht="13" hidden="false" customHeight="false" outlineLevel="0" collapsed="false">
      <c r="A2943" s="11" t="s">
        <v>5686</v>
      </c>
      <c r="B2943" s="12" t="n">
        <v>0.68946903904957</v>
      </c>
      <c r="C2943" s="12" t="n">
        <v>-1.04499716598417</v>
      </c>
      <c r="D2943" s="13" t="n">
        <v>-0.0243938227397925</v>
      </c>
      <c r="E2943" s="12" t="n">
        <v>0.419022767816258</v>
      </c>
      <c r="F2943" s="12" t="n">
        <v>-0.493844692211075</v>
      </c>
      <c r="G2943" s="14" t="n">
        <v>0.994959630846348</v>
      </c>
      <c r="H2943" s="0" t="s">
        <v>3276</v>
      </c>
    </row>
    <row r="2944" customFormat="false" ht="13" hidden="false" customHeight="false" outlineLevel="0" collapsed="false">
      <c r="A2944" s="11" t="s">
        <v>5687</v>
      </c>
      <c r="B2944" s="12" t="n">
        <v>-0.24127341781225</v>
      </c>
      <c r="C2944" s="12" t="n">
        <v>0.426842709382252</v>
      </c>
      <c r="D2944" s="13" t="n">
        <v>-0.135055083245812</v>
      </c>
      <c r="E2944" s="12" t="n">
        <v>0.388545452599094</v>
      </c>
      <c r="F2944" s="12" t="n">
        <v>-0.100458903614574</v>
      </c>
      <c r="G2944" s="14" t="n">
        <v>0.994959630846348</v>
      </c>
      <c r="H2944" s="0" t="s">
        <v>5688</v>
      </c>
    </row>
    <row r="2945" customFormat="false" ht="13" hidden="false" customHeight="false" outlineLevel="0" collapsed="false">
      <c r="A2945" s="11" t="s">
        <v>5689</v>
      </c>
      <c r="B2945" s="12" t="n">
        <v>-0.143784030845218</v>
      </c>
      <c r="C2945" s="12" t="n">
        <v>0.234592672538647</v>
      </c>
      <c r="D2945" s="13" t="n">
        <v>-0.0251222938501319</v>
      </c>
      <c r="E2945" s="12" t="n">
        <v>0.235263272024208</v>
      </c>
      <c r="F2945" s="12" t="n">
        <v>-0.082214466819591</v>
      </c>
      <c r="G2945" s="14" t="n">
        <v>0.996015614834516</v>
      </c>
      <c r="H2945" s="0" t="s">
        <v>4683</v>
      </c>
    </row>
    <row r="2946" customFormat="false" ht="13" hidden="false" customHeight="false" outlineLevel="0" collapsed="false">
      <c r="A2946" s="11" t="s">
        <v>5690</v>
      </c>
      <c r="B2946" s="12" t="n">
        <v>0.0993412700550185</v>
      </c>
      <c r="C2946" s="12" t="n">
        <v>1.01657142238635</v>
      </c>
      <c r="D2946" s="13" t="n">
        <v>1.17429896787829</v>
      </c>
      <c r="E2946" s="12" t="n">
        <v>0.241944746624541</v>
      </c>
      <c r="F2946" s="12" t="n">
        <v>0.265980766425037</v>
      </c>
      <c r="G2946" s="14" t="n">
        <v>0.996015614834516</v>
      </c>
      <c r="H2946" s="0" t="s">
        <v>5691</v>
      </c>
    </row>
    <row r="2947" customFormat="false" ht="13" hidden="false" customHeight="false" outlineLevel="0" collapsed="false">
      <c r="A2947" s="11" t="s">
        <v>5692</v>
      </c>
      <c r="B2947" s="12" t="n">
        <v>0.30426697690034</v>
      </c>
      <c r="C2947" s="12" t="n">
        <v>-0.384129687284931</v>
      </c>
      <c r="D2947" s="13" t="n">
        <v>0.126613312533679</v>
      </c>
      <c r="E2947" s="12" t="n">
        <v>0.2205325840356</v>
      </c>
      <c r="F2947" s="12" t="n">
        <v>0.818378404181503</v>
      </c>
      <c r="G2947" s="14" t="n">
        <v>0.996015614834516</v>
      </c>
      <c r="H2947" s="0" t="s">
        <v>5693</v>
      </c>
    </row>
    <row r="2948" customFormat="false" ht="13" hidden="false" customHeight="false" outlineLevel="0" collapsed="false">
      <c r="A2948" s="11" t="s">
        <v>5694</v>
      </c>
      <c r="B2948" s="12" t="n">
        <v>0.287632228975001</v>
      </c>
      <c r="C2948" s="12" t="n">
        <v>-0.331692631922705</v>
      </c>
      <c r="D2948" s="13" t="n">
        <v>-0.038971218415311</v>
      </c>
      <c r="E2948" s="12" t="n">
        <v>-0.278931042973989</v>
      </c>
      <c r="F2948" s="12" t="n">
        <v>0.246202334642277</v>
      </c>
      <c r="G2948" s="14" t="n">
        <v>0.996015614834516</v>
      </c>
      <c r="H2948" s="0" t="s">
        <v>5695</v>
      </c>
    </row>
    <row r="2949" customFormat="false" ht="13" hidden="false" customHeight="false" outlineLevel="0" collapsed="false">
      <c r="A2949" s="11" t="s">
        <v>5696</v>
      </c>
      <c r="B2949" s="12" t="n">
        <v>-0.054547147074631</v>
      </c>
      <c r="C2949" s="12" t="n">
        <v>-0.0825254815044891</v>
      </c>
      <c r="D2949" s="13" t="n">
        <v>-0.432214657714695</v>
      </c>
      <c r="E2949" s="12" t="n">
        <v>-0.217292015149115</v>
      </c>
      <c r="F2949" s="12" t="n">
        <v>-0.0206510483312798</v>
      </c>
      <c r="G2949" s="14" t="n">
        <v>0.997418780368335</v>
      </c>
      <c r="H2949" s="0" t="s">
        <v>5697</v>
      </c>
    </row>
    <row r="2950" customFormat="false" ht="13" hidden="false" customHeight="false" outlineLevel="0" collapsed="false">
      <c r="A2950" s="11" t="s">
        <v>5698</v>
      </c>
      <c r="B2950" s="12" t="n">
        <v>-0.339961047371892</v>
      </c>
      <c r="C2950" s="12" t="n">
        <v>1.04110993623634</v>
      </c>
      <c r="D2950" s="13" t="n">
        <v>0.725329596969494</v>
      </c>
      <c r="E2950" s="12" t="n">
        <v>-0.0496155783675175</v>
      </c>
      <c r="F2950" s="12" t="n">
        <v>0.381449312735958</v>
      </c>
      <c r="G2950" s="14" t="n">
        <v>0.997418780368335</v>
      </c>
      <c r="H2950" s="0" t="s">
        <v>5699</v>
      </c>
    </row>
    <row r="2951" customFormat="false" ht="13" hidden="false" customHeight="false" outlineLevel="0" collapsed="false">
      <c r="A2951" s="11" t="s">
        <v>5700</v>
      </c>
      <c r="B2951" s="12" t="s">
        <v>215</v>
      </c>
      <c r="C2951" s="12" t="n">
        <v>-0.140427006828211</v>
      </c>
      <c r="D2951" s="13" t="n">
        <v>-0.718682427090892</v>
      </c>
      <c r="E2951" s="12" t="n">
        <v>-0.302713552032994</v>
      </c>
      <c r="F2951" s="12" t="n">
        <v>-0.00918562719362549</v>
      </c>
      <c r="G2951" s="14" t="n">
        <v>0.998500507370854</v>
      </c>
      <c r="H2951" s="0" t="s">
        <v>5701</v>
      </c>
    </row>
    <row r="2952" customFormat="false" ht="13" hidden="false" customHeight="false" outlineLevel="0" collapsed="false">
      <c r="A2952" s="11" t="s">
        <v>5702</v>
      </c>
      <c r="B2952" s="12" t="n">
        <v>0.21375499343008</v>
      </c>
      <c r="C2952" s="12" t="n">
        <v>0.082583248000824</v>
      </c>
      <c r="D2952" s="13" t="n">
        <v>-0.017029985497824</v>
      </c>
      <c r="E2952" s="12" t="n">
        <v>0.633139008918398</v>
      </c>
      <c r="F2952" s="12" t="n">
        <v>-0.173820870497379</v>
      </c>
      <c r="G2952" s="14" t="n">
        <v>0.998636373957995</v>
      </c>
      <c r="H2952" s="0" t="s">
        <v>5703</v>
      </c>
    </row>
    <row r="2953" customFormat="false" ht="13" hidden="false" customHeight="false" outlineLevel="0" collapsed="false">
      <c r="A2953" s="11" t="s">
        <v>5704</v>
      </c>
      <c r="B2953" s="12" t="n">
        <v>0.276450850476438</v>
      </c>
      <c r="C2953" s="12" t="n">
        <v>-0.54778182272895</v>
      </c>
      <c r="D2953" s="13" t="n">
        <v>-0.471921398259029</v>
      </c>
      <c r="E2953" s="12" t="n">
        <v>-0.197031694189428</v>
      </c>
      <c r="F2953" s="12" t="n">
        <v>0.263844760359972</v>
      </c>
      <c r="G2953" s="14" t="n">
        <v>0.998636373957995</v>
      </c>
      <c r="H2953" s="0" t="s">
        <v>5705</v>
      </c>
    </row>
    <row r="2954" customFormat="false" ht="13" hidden="false" customHeight="false" outlineLevel="0" collapsed="false">
      <c r="A2954" s="11" t="s">
        <v>5706</v>
      </c>
      <c r="B2954" s="12" t="n">
        <v>-0.0437047687721283</v>
      </c>
      <c r="C2954" s="12" t="n">
        <v>0.6595182445117</v>
      </c>
      <c r="D2954" s="13" t="n">
        <v>0.491261234028421</v>
      </c>
      <c r="E2954" s="12" t="n">
        <v>0.058140766177588</v>
      </c>
      <c r="F2954" s="12" t="n">
        <v>0.373505049944557</v>
      </c>
      <c r="G2954" s="14" t="n">
        <v>0.999183184733506</v>
      </c>
      <c r="H2954" s="0" t="s">
        <v>4038</v>
      </c>
    </row>
    <row r="2955" customFormat="false" ht="13" hidden="false" customHeight="false" outlineLevel="0" collapsed="false">
      <c r="A2955" s="11" t="s">
        <v>5707</v>
      </c>
      <c r="B2955" s="12" t="s">
        <v>215</v>
      </c>
      <c r="C2955" s="12" t="s">
        <v>215</v>
      </c>
      <c r="D2955" s="13" t="s">
        <v>215</v>
      </c>
      <c r="E2955" s="12" t="s">
        <v>215</v>
      </c>
      <c r="F2955" s="12" t="s">
        <v>215</v>
      </c>
      <c r="G2955" s="14" t="s">
        <v>215</v>
      </c>
      <c r="H2955" s="0" t="s">
        <v>5708</v>
      </c>
    </row>
  </sheetData>
  <sheetProtection sheet="true" objects="true" scenarios="true"/>
  <conditionalFormatting sqref="A6:A2955 G6:G2955">
    <cfRule type="expression" priority="2" aboveAverage="0" equalAverage="0" bottom="0" percent="0" rank="0" text="" dxfId="0">
      <formula>IF($G6&lt;$D$2,TRUE(),FALSE())</formula>
    </cfRule>
  </conditionalFormatting>
  <conditionalFormatting sqref="B6:F2955">
    <cfRule type="cellIs" priority="3" operator="equal" aboveAverage="0" equalAverage="0" bottom="0" percent="0" rank="0" text="" dxfId="1">
      <formula>"NA"</formula>
    </cfRule>
    <cfRule type="cellIs" priority="4" operator="greaterThanOrEqual" aboveAverage="0" equalAverage="0" bottom="0" percent="0" rank="0" text="" dxfId="2">
      <formula>$E$2</formula>
    </cfRule>
    <cfRule type="cellIs" priority="5" operator="lessThanOrEqual" aboveAverage="0" equalAverage="0" bottom="0" percent="0" rank="0" text="" dxfId="3">
      <formula>-$E$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0T09:08:24Z</dcterms:created>
  <dc:creator>Jean-Christophe AUDE</dc:creator>
  <dc:description/>
  <dc:language>en-US</dc:language>
  <cp:lastModifiedBy>Jean-Christophe AUDE</cp:lastModifiedBy>
  <cp:revision>0</cp:revision>
  <dc:subject/>
  <dc:title/>
</cp:coreProperties>
</file>